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worksheets/sheet28.xml" ContentType="application/vnd.openxmlformats-officedocument.spreadsheetml.worksheet+xml"/>
  <Override PartName="/xl/worksheets/sheet29.xml" ContentType="application/vnd.openxmlformats-officedocument.spreadsheetml.worksheet+xml"/>
  <Override PartName="/xl/worksheets/sheet30.xml" ContentType="application/vnd.openxmlformats-officedocument.spreadsheetml.worksheet+xml"/>
  <Override PartName="/xl/worksheets/sheet31.xml" ContentType="application/vnd.openxmlformats-officedocument.spreadsheetml.worksheet+xml"/>
  <Override PartName="/xl/worksheets/sheet32.xml" ContentType="application/vnd.openxmlformats-officedocument.spreadsheetml.worksheet+xml"/>
  <Override PartName="/xl/worksheets/sheet33.xml" ContentType="application/vnd.openxmlformats-officedocument.spreadsheetml.worksheet+xml"/>
  <Override PartName="/xl/worksheets/sheet34.xml" ContentType="application/vnd.openxmlformats-officedocument.spreadsheetml.worksheet+xml"/>
  <Override PartName="/xl/worksheets/sheet35.xml" ContentType="application/vnd.openxmlformats-officedocument.spreadsheetml.worksheet+xml"/>
  <Override PartName="/xl/worksheets/sheet36.xml" ContentType="application/vnd.openxmlformats-officedocument.spreadsheetml.worksheet+xml"/>
  <Override PartName="/xl/worksheets/sheet37.xml" ContentType="application/vnd.openxmlformats-officedocument.spreadsheetml.worksheet+xml"/>
  <Override PartName="/xl/worksheets/sheet38.xml" ContentType="application/vnd.openxmlformats-officedocument.spreadsheetml.worksheet+xml"/>
  <Override PartName="/xl/worksheets/sheet39.xml" ContentType="application/vnd.openxmlformats-officedocument.spreadsheetml.worksheet+xml"/>
  <Override PartName="/xl/worksheets/sheet40.xml" ContentType="application/vnd.openxmlformats-officedocument.spreadsheetml.worksheet+xml"/>
  <Override PartName="/xl/worksheets/sheet41.xml" ContentType="application/vnd.openxmlformats-officedocument.spreadsheetml.worksheet+xml"/>
  <Override PartName="/xl/worksheets/sheet42.xml" ContentType="application/vnd.openxmlformats-officedocument.spreadsheetml.worksheet+xml"/>
  <Override PartName="/xl/worksheets/sheet43.xml" ContentType="application/vnd.openxmlformats-officedocument.spreadsheetml.worksheet+xml"/>
  <Override PartName="/xl/worksheets/sheet44.xml" ContentType="application/vnd.openxmlformats-officedocument.spreadsheetml.worksheet+xml"/>
  <Override PartName="/xl/worksheets/sheet45.xml" ContentType="application/vnd.openxmlformats-officedocument.spreadsheetml.worksheet+xml"/>
  <Override PartName="/xl/worksheets/sheet46.xml" ContentType="application/vnd.openxmlformats-officedocument.spreadsheetml.worksheet+xml"/>
  <Override PartName="/xl/worksheets/sheet47.xml" ContentType="application/vnd.openxmlformats-officedocument.spreadsheetml.worksheet+xml"/>
  <Override PartName="/xl/worksheets/sheet48.xml" ContentType="application/vnd.openxmlformats-officedocument.spreadsheetml.worksheet+xml"/>
  <Override PartName="/xl/worksheets/sheet49.xml" ContentType="application/vnd.openxmlformats-officedocument.spreadsheetml.worksheet+xml"/>
  <Override PartName="/xl/worksheets/sheet50.xml" ContentType="application/vnd.openxmlformats-officedocument.spreadsheetml.worksheet+xml"/>
  <Override PartName="/xl/worksheets/sheet51.xml" ContentType="application/vnd.openxmlformats-officedocument.spreadsheetml.worksheet+xml"/>
  <Override PartName="/xl/worksheets/sheet52.xml" ContentType="application/vnd.openxmlformats-officedocument.spreadsheetml.worksheet+xml"/>
  <Override PartName="/xl/worksheets/sheet53.xml" ContentType="application/vnd.openxmlformats-officedocument.spreadsheetml.worksheet+xml"/>
  <Override PartName="/xl/worksheets/sheet54.xml" ContentType="application/vnd.openxmlformats-officedocument.spreadsheetml.worksheet+xml"/>
  <Override PartName="/xl/worksheets/sheet55.xml" ContentType="application/vnd.openxmlformats-officedocument.spreadsheetml.worksheet+xml"/>
  <Override PartName="/xl/worksheets/sheet56.xml" ContentType="application/vnd.openxmlformats-officedocument.spreadsheetml.worksheet+xml"/>
  <Override PartName="/xl/worksheets/sheet57.xml" ContentType="application/vnd.openxmlformats-officedocument.spreadsheetml.worksheet+xml"/>
  <Override PartName="/xl/worksheets/sheet58.xml" ContentType="application/vnd.openxmlformats-officedocument.spreadsheetml.worksheet+xml"/>
  <Override PartName="/xl/worksheets/sheet59.xml" ContentType="application/vnd.openxmlformats-officedocument.spreadsheetml.worksheet+xml"/>
  <Override PartName="/xl/worksheets/sheet60.xml" ContentType="application/vnd.openxmlformats-officedocument.spreadsheetml.worksheet+xml"/>
  <Override PartName="/xl/worksheets/sheet61.xml" ContentType="application/vnd.openxmlformats-officedocument.spreadsheetml.worksheet+xml"/>
  <Override PartName="/xl/worksheets/sheet62.xml" ContentType="application/vnd.openxmlformats-officedocument.spreadsheetml.worksheet+xml"/>
  <Override PartName="/xl/worksheets/sheet63.xml" ContentType="application/vnd.openxmlformats-officedocument.spreadsheetml.worksheet+xml"/>
  <Override PartName="/xl/worksheets/sheet64.xml" ContentType="application/vnd.openxmlformats-officedocument.spreadsheetml.worksheet+xml"/>
  <Override PartName="/xl/worksheets/sheet65.xml" ContentType="application/vnd.openxmlformats-officedocument.spreadsheetml.worksheet+xml"/>
  <Override PartName="/xl/worksheets/sheet66.xml" ContentType="application/vnd.openxmlformats-officedocument.spreadsheetml.worksheet+xml"/>
  <Override PartName="/xl/worksheets/sheet6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0391"/>
  <workbookPr showInkAnnotation="0" autoCompressPictures="0"/>
  <mc:AlternateContent xmlns:mc="http://schemas.openxmlformats.org/markup-compatibility/2006">
    <mc:Choice Requires="x15">
      <x15ac:absPath xmlns:x15ac="http://schemas.microsoft.com/office/spreadsheetml/2010/11/ac" url="P:\Publikationen\Fbx Paper\Plos Genetics\Revision Files Özgür 220928\PLOS GENETICS REVISION\revision proof\PGENETICS-D-22-00529\proof\"/>
    </mc:Choice>
  </mc:AlternateContent>
  <xr:revisionPtr revIDLastSave="0" documentId="8_{410DBF38-C715-4E48-94EA-CC1B9EB6F8A1}" xr6:coauthVersionLast="36" xr6:coauthVersionMax="36" xr10:uidLastSave="{00000000-0000-0000-0000-000000000000}"/>
  <bookViews>
    <workbookView xWindow="0" yWindow="0" windowWidth="25200" windowHeight="11775" tabRatio="987" xr2:uid="{00000000-000D-0000-FFFF-FFFF00000000}"/>
  </bookViews>
  <sheets>
    <sheet name="Free GFP control" sheetId="72" r:id="rId1"/>
    <sheet name="Fbx1 IPs" sheetId="1" r:id="rId2"/>
    <sheet name="Fbx2 IPs" sheetId="2" r:id="rId3"/>
    <sheet name="Fbx3 IPs" sheetId="3" r:id="rId4"/>
    <sheet name="Fbx4 IPs" sheetId="4" r:id="rId5"/>
    <sheet name="Fbx5 IPs" sheetId="5" r:id="rId6"/>
    <sheet name="Fbx6 IPs" sheetId="6" r:id="rId7"/>
    <sheet name="Fbx7 IPs" sheetId="7" r:id="rId8"/>
    <sheet name="Fbx8 IPs" sheetId="8" r:id="rId9"/>
    <sheet name="Fbx9 IPs" sheetId="9" r:id="rId10"/>
    <sheet name="Fbx10 IPs" sheetId="10" r:id="rId11"/>
    <sheet name="Fbx11 IPs" sheetId="11" r:id="rId12"/>
    <sheet name="Fbx12 IPs" sheetId="12" r:id="rId13"/>
    <sheet name="Fbx13 IPs" sheetId="13" r:id="rId14"/>
    <sheet name="Fbx14 IPs" sheetId="14" r:id="rId15"/>
    <sheet name="Fbx15 IPs" sheetId="15" r:id="rId16"/>
    <sheet name="FDFbx15 IPs " sheetId="16" r:id="rId17"/>
    <sheet name="NaCl Fbx15 IPs" sheetId="17" r:id="rId18"/>
    <sheet name="H2O2 Fbx15 IPs" sheetId="18" r:id="rId19"/>
    <sheet name="Fbx16 IPs" sheetId="19" r:id="rId20"/>
    <sheet name="Fbx17 IPs" sheetId="20" r:id="rId21"/>
    <sheet name="FDFbx17 IPs" sheetId="21" r:id="rId22"/>
    <sheet name="Fbx18 IPs" sheetId="22" r:id="rId23"/>
    <sheet name="Fbx19 IPs" sheetId="23" r:id="rId24"/>
    <sheet name="Fbx20 IPs" sheetId="24" r:id="rId25"/>
    <sheet name="Fbx21 IPs" sheetId="25" r:id="rId26"/>
    <sheet name="Fbx22 IPs" sheetId="26" r:id="rId27"/>
    <sheet name="Fbx23 IPs" sheetId="27" r:id="rId28"/>
    <sheet name="FDFbx23 IPs" sheetId="28" r:id="rId29"/>
    <sheet name="NaCl Fbx23 IPs" sheetId="29" r:id="rId30"/>
    <sheet name="H2O2 Fbx23 IPs" sheetId="30" r:id="rId31"/>
    <sheet name="Fbx24 IPs" sheetId="31" r:id="rId32"/>
    <sheet name="Fbx25 IPs" sheetId="32" r:id="rId33"/>
    <sheet name="FDFbx25 IPs" sheetId="33" r:id="rId34"/>
    <sheet name="NaCl Fbx25 IPs" sheetId="34" r:id="rId35"/>
    <sheet name="H2O2 Fbx25 IPs" sheetId="35" r:id="rId36"/>
    <sheet name="Fbx26 IPs" sheetId="36" r:id="rId37"/>
    <sheet name="Fbx27 IPs" sheetId="37" r:id="rId38"/>
    <sheet name="FDFbx27 IPs" sheetId="38" r:id="rId39"/>
    <sheet name="NaCl Fbx27IPs" sheetId="40" r:id="rId40"/>
    <sheet name="H2O2 Fbx27 IPs" sheetId="39" r:id="rId41"/>
    <sheet name="Fbx28 IPs" sheetId="41" r:id="rId42"/>
    <sheet name="Fbx29 IPs" sheetId="42" r:id="rId43"/>
    <sheet name="Fbx30 IPs" sheetId="43" r:id="rId44"/>
    <sheet name="Fbx31 IPs" sheetId="44" r:id="rId45"/>
    <sheet name="Fbx32 IPs" sheetId="45" r:id="rId46"/>
    <sheet name="Fbx33 IPs" sheetId="46" r:id="rId47"/>
    <sheet name="Fbx34 IPs" sheetId="47" r:id="rId48"/>
    <sheet name="Fbx35 IPs" sheetId="48" r:id="rId49"/>
    <sheet name="Fbx36 IPs" sheetId="49" r:id="rId50"/>
    <sheet name="Fbx37 IPs" sheetId="50" r:id="rId51"/>
    <sheet name="Fbx38 IPs" sheetId="51" r:id="rId52"/>
    <sheet name="Fbx40 IPs" sheetId="55" r:id="rId53"/>
    <sheet name="FDFbx40 IPs" sheetId="56" r:id="rId54"/>
    <sheet name="Fbx41 IPs" sheetId="57" r:id="rId55"/>
    <sheet name="Fbx42 IPs" sheetId="58" r:id="rId56"/>
    <sheet name="Fbx43 IPs" sheetId="59" r:id="rId57"/>
    <sheet name="Fbx44 IPs" sheetId="60" r:id="rId58"/>
    <sheet name="Fbx45 IPs" sheetId="61" r:id="rId59"/>
    <sheet name="Fbx46 IPs" sheetId="62" r:id="rId60"/>
    <sheet name="Fbx47 IPs" sheetId="63" r:id="rId61"/>
    <sheet name="Fbx48 IPs" sheetId="64" r:id="rId62"/>
    <sheet name="Fbx49 IPs" sheetId="65" r:id="rId63"/>
    <sheet name="Fbx72 IPs" sheetId="66" r:id="rId64"/>
    <sheet name="Fbx74 IPs" sheetId="69" r:id="rId65"/>
    <sheet name="NaCl Fbx74 IPs" sheetId="70" r:id="rId66"/>
    <sheet name="H2O2 Fbx74 IPs" sheetId="71" r:id="rId67"/>
  </sheets>
  <definedNames>
    <definedName name="_xlnm._FilterDatabase" localSheetId="14" hidden="1">'Fbx14 IPs'!$A$2:$I$11</definedName>
    <definedName name="_xlnm._FilterDatabase" localSheetId="23" hidden="1">'Fbx19 IPs'!$A$2:$A$17</definedName>
    <definedName name="_xlnm._FilterDatabase" localSheetId="26" hidden="1">'Fbx22 IPs'!$A$2:$H$24</definedName>
    <definedName name="_xlnm._FilterDatabase" localSheetId="27" hidden="1">'Fbx23 IPs'!$D$1:$D$26</definedName>
    <definedName name="_xlnm._FilterDatabase" localSheetId="31" hidden="1">'Fbx24 IPs'!$D$1:$D$60</definedName>
    <definedName name="_xlnm._FilterDatabase" localSheetId="41" hidden="1">'Fbx28 IPs'!$A$2:$H$22</definedName>
    <definedName name="_xlnm._FilterDatabase" localSheetId="43" hidden="1">'Fbx30 IPs'!$A$2:$H$16</definedName>
    <definedName name="_xlnm._FilterDatabase" localSheetId="44" hidden="1">'Fbx31 IPs'!$A$2:$I$7</definedName>
    <definedName name="_xlnm._FilterDatabase" localSheetId="45" hidden="1">'Fbx32 IPs'!$A$2:$I$13</definedName>
    <definedName name="_xlnm._FilterDatabase" localSheetId="46" hidden="1">'Fbx33 IPs'!$A$2:$I$13</definedName>
    <definedName name="_xlnm._FilterDatabase" localSheetId="47" hidden="1">'Fbx34 IPs'!$A$2:$I$16</definedName>
    <definedName name="_xlnm._FilterDatabase" localSheetId="52" hidden="1">'Fbx40 IPs'!#REF!</definedName>
    <definedName name="_xlnm._FilterDatabase" localSheetId="54" hidden="1">'Fbx41 IPs'!$D$1:$D$5</definedName>
    <definedName name="_xlnm._FilterDatabase" localSheetId="59" hidden="1">'Fbx46 IPs'!$A$2:$H$17</definedName>
    <definedName name="_xlnm._FilterDatabase" localSheetId="61" hidden="1">'Fbx48 IPs'!$A$2:$H$17</definedName>
    <definedName name="_xlnm._FilterDatabase" localSheetId="62" hidden="1">'Fbx49 IPs'!$A$3:$H$30</definedName>
    <definedName name="_xlnm._FilterDatabase" localSheetId="6" hidden="1">'Fbx6 IPs'!$A$2:$H$23</definedName>
    <definedName name="_xlnm._FilterDatabase" localSheetId="7" hidden="1">'Fbx7 IPs'!$A$2:$H$29</definedName>
    <definedName name="_xlnm._FilterDatabase" localSheetId="64" hidden="1">'Fbx74 IPs'!$A$2:$I$15</definedName>
    <definedName name="_xlnm._FilterDatabase" localSheetId="8" hidden="1">'Fbx8 IPs'!$A$2:$H$24</definedName>
    <definedName name="_xlnm._FilterDatabase" localSheetId="9" hidden="1">'Fbx9 IPs'!$A$2:$I$22</definedName>
    <definedName name="_xlnm._FilterDatabase" localSheetId="21" hidden="1">'FDFbx17 IPs'!$D$1:$D$16</definedName>
    <definedName name="_xlnm._FilterDatabase" localSheetId="53" hidden="1">'FDFbx40 IPs'!$D$1:$D$70</definedName>
    <definedName name="_xlnm._FilterDatabase" localSheetId="0" hidden="1">'Free GFP control'!$D$2:$D$702</definedName>
    <definedName name="_xlnm._FilterDatabase" localSheetId="30" hidden="1">'H2O2 Fbx23 IPs'!$D$1:$D$27</definedName>
    <definedName name="_xlnm._FilterDatabase" localSheetId="66" hidden="1">'H2O2 Fbx74 IPs'!$A$2:$H$11</definedName>
    <definedName name="_xlnm._FilterDatabase" localSheetId="17" hidden="1">'NaCl Fbx15 IPs'!#REF!</definedName>
    <definedName name="_xlnm._FilterDatabase" localSheetId="29" hidden="1">'NaCl Fbx23 IPs'!$D$1:$D$61</definedName>
  </definedNames>
  <calcPr calcId="150001"/>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sharedStrings.xml><?xml version="1.0" encoding="utf-8"?>
<sst xmlns="http://schemas.openxmlformats.org/spreadsheetml/2006/main" count="4945" uniqueCount="3116">
  <si>
    <t>Accession</t>
  </si>
  <si>
    <t>Description</t>
  </si>
  <si>
    <t># AAs</t>
  </si>
  <si>
    <t>MW [kDa]</t>
  </si>
  <si>
    <t>calc. pI</t>
  </si>
  <si>
    <t>AN2302</t>
  </si>
  <si>
    <t>sconC AspGDID:ASPL0000044827 COORDS:ChrVII_A_nidulans_FGSC_A4:3496041-3495317C, translated using codon table 1 (161 amino acids) Verified ORF; Skp1-related protein with a predicted role in sulfur metabolism; regulated by sulfur metabolite rep</t>
  </si>
  <si>
    <t>AN6086 AspGDID:ASPL0000006907 COORDS:ChrI_A_nidulans_FGSC_A4:1303826-1305489W, translated using codon table 1 (534 amino acids) Uncharacterized ORF; Putative F-box protein; ortholog(s) have role in SCF-dependent proteasomal ubiquitin-dependen</t>
  </si>
  <si>
    <t>AN1019</t>
  </si>
  <si>
    <t>AN1019 AspGDID:ASPL0000060435 COORDS:ChrVIII_A_nidulans_FGSC_A4:1780527-1783184W, translated using codon table 1 (764 amino acids) Uncharacterized ORF; Putative Scf complex protein; transcript upregulated in response to camptothecin</t>
  </si>
  <si>
    <t>AN5790</t>
  </si>
  <si>
    <t>AN5790 AspGDID:ASPL0000029618 COORDS:ChrV_A_nidulans_FGSC_A4:1696926-1698579W, translated using codon table 1 (439 amino acids) Uncharacterized ORF; Putative isocitrate dehydrogenase (NAD+) with a predicted role in the TCA cycle</t>
  </si>
  <si>
    <t>AN4323</t>
  </si>
  <si>
    <t>AN4323 AspGDID:ASPL0000074575 COORDS:ChrIII_A_nidulans_FGSC_A4:2396315-2394922C, translated using codon table 1 (411 amino acids) Uncharacterized ORF; Putative branched chain amino acid aminotransferase with a predicted role in valine, leucin</t>
  </si>
  <si>
    <t>AN7000</t>
  </si>
  <si>
    <t>AN7000 AspGDID:ASPL0000069398 COORDS:ChrIV_A_nidulans_FGSC_A4:1355554-1357251W, translated using codon table 1 (440 amino acids) Uncharacterized ORF; Putative succinate-CoA ligase (ADP-forming) with a predicted role in the TCA cycle</t>
  </si>
  <si>
    <t>Fbx1 Interacting/Associated Proteins</t>
  </si>
  <si>
    <t>Fbx4 Interacting/Associated Proteins</t>
  </si>
  <si>
    <t>Fbx3 Interacting/Associated Proteins</t>
  </si>
  <si>
    <t>Fbx5 Interacting/Associated Proteins</t>
  </si>
  <si>
    <t>Fbx6 Interacting/Associated Proteins</t>
  </si>
  <si>
    <t>Fbx7 Interacting/Associated Proteins</t>
  </si>
  <si>
    <t>Fbx8 Interacting/Associated Proteins</t>
  </si>
  <si>
    <t>Fbx9 Interacting/Associated Proteins</t>
  </si>
  <si>
    <t>Fbx10 Interacting/Associated Proteins</t>
  </si>
  <si>
    <t>Fbx11 Interacting/Associated Proteins</t>
  </si>
  <si>
    <t>Fbx12 Interacting/Associated Proteins</t>
  </si>
  <si>
    <t>Fbx13 Interacting/Associated Proteins</t>
  </si>
  <si>
    <t>Fbx14 Interacting/Associated Proteins</t>
  </si>
  <si>
    <t>Fbx15 Interacting/Associated Proteins</t>
  </si>
  <si>
    <t>FΔFbx15 Interacting/Associated Proteins</t>
  </si>
  <si>
    <t>Fbx15 Interacting/Associated Proteins under osmotic stress (5 mM H2O2, for 1 hour)</t>
  </si>
  <si>
    <t>Fbx15 Interacting/Associated Proteins under osmotic stress (0.5 M NaCl, for 1 hour)</t>
  </si>
  <si>
    <t>Fbx16 Interacting/Associated Proteins</t>
  </si>
  <si>
    <t>Fbx17 Interacting/Associated Proteins</t>
  </si>
  <si>
    <t>FΔFbx17 Interacting/Associated Proteins</t>
  </si>
  <si>
    <t>FΔFbx23 Interacting/Associated Proteins</t>
  </si>
  <si>
    <t>FΔFbx25 Interacting/Associated Proteins</t>
  </si>
  <si>
    <t>Fbx18 Interacting/Associated Proteins</t>
  </si>
  <si>
    <t>Fbx19 Interacting/Associated Proteins</t>
  </si>
  <si>
    <t>Fbx20 Interacting/Associated Proteins</t>
  </si>
  <si>
    <t>Fbx21 Interacting/Associated Proteins</t>
  </si>
  <si>
    <t>Fbx22 Interacting/Associated Proteins</t>
  </si>
  <si>
    <t>Fbx23 Interacting/Associated Proteins</t>
  </si>
  <si>
    <t>Fbx23 Interacting/Associated Proteins under osmotic stress (0.5 M NaCl, for 1 hour)</t>
  </si>
  <si>
    <t>Fbx23 Interacting/Associated Proteins under osmotic stress (5 mM H2O2, for 1 hour)</t>
  </si>
  <si>
    <t>Fbx24 Interacting/Associated Proteins</t>
  </si>
  <si>
    <t>Fbx25 Interacting/Associated Proteins</t>
  </si>
  <si>
    <t>Fbx25 Interacting/Associated Proteins under osmotic stress (0.5 M NaCl, for 1 hour)</t>
  </si>
  <si>
    <t>Fbx25 Interacting/Associated Proteins under osmotic stress (5 mM H2O2, for 1 hour)</t>
  </si>
  <si>
    <t>Fbx26 Interacting/Associated Proteins</t>
  </si>
  <si>
    <t>Fbx27 Interacting/Associated Proteins</t>
  </si>
  <si>
    <t>FΔFbx27 Interacting/Associated Proteins</t>
  </si>
  <si>
    <t>Fbx28 Interacting/Associated Proteins</t>
  </si>
  <si>
    <t>Fbx29 Interacting/Associated Proteins</t>
  </si>
  <si>
    <t>Fbx30 Interacting/Associated Proteins</t>
  </si>
  <si>
    <t>Fbx31 Interacting/Associated Proteins</t>
  </si>
  <si>
    <t>Fbx32 Interacting/Associated Proteins</t>
  </si>
  <si>
    <t>Fbx33 Interacting/Associated Proteins</t>
  </si>
  <si>
    <t>Fbx34 Interacting/Associated Proteins</t>
  </si>
  <si>
    <t>Fbx35 Interacting/Associated Proteins</t>
  </si>
  <si>
    <t>Fbx36 Interacting/Associated Proteins</t>
  </si>
  <si>
    <t>Fbx37 Interacting/Associated Proteins</t>
  </si>
  <si>
    <t>Fbx38 Interacting/Associated Proteins</t>
  </si>
  <si>
    <t>Fbx40 Interacting/Associated Proteins</t>
  </si>
  <si>
    <t>FΔFbx40 Interacting/Associated Proteins</t>
  </si>
  <si>
    <t>Fbx41 Interacting/Associated Proteins</t>
  </si>
  <si>
    <t>Fbx42 Interacting/Associated Proteins</t>
  </si>
  <si>
    <t>Fbx43 Interacting/Associated Proteins</t>
  </si>
  <si>
    <t>Fbx44 Interacting/Associated Proteins</t>
  </si>
  <si>
    <t>Fbx45 Interacting/Associated Proteins</t>
  </si>
  <si>
    <t>Fbx46 Interacting/Associated Proteins</t>
  </si>
  <si>
    <t>Fbx47 Interacting/Associated Proteins</t>
  </si>
  <si>
    <t>Fbx48 Interacting/Associated Proteins</t>
  </si>
  <si>
    <t>Fbx49 Interacting/Associated Proteins</t>
  </si>
  <si>
    <t>Fbx72 Interacting/Associated Proteins</t>
  </si>
  <si>
    <t>Fbx74 Interacting/Associated Proteins</t>
  </si>
  <si>
    <t>Fbx74 Interacting/Associated Proteins under osmotic stress (5 mM H2O2, for 1 hour)</t>
  </si>
  <si>
    <t>AN12126</t>
  </si>
  <si>
    <r>
      <t xml:space="preserve">AN12126 AspGDID:ASPL0000099480 COORDS:ChrVII_A_nidulans_FGSC_A4:3640442-3642514W, translated using codon table 1 (690 amino acids) Uncharacterized ORF; Alias  </t>
    </r>
    <r>
      <rPr>
        <b/>
        <sz val="8"/>
        <color indexed="64"/>
        <rFont val="Tahoma"/>
        <family val="2"/>
      </rPr>
      <t>AN2348</t>
    </r>
    <r>
      <rPr>
        <sz val="8"/>
        <color indexed="64"/>
        <rFont val="Tahoma"/>
        <family val="2"/>
      </rPr>
      <t>, ANID_12126, ANID_12127, ANIA_12127, ANIA_12126</t>
    </r>
  </si>
  <si>
    <t>AN0306</t>
  </si>
  <si>
    <t>AN0306 AspGDID:ASPL0000057561 COORDS:ChrVIII_A_nidulans_FGSC_A4:3962698-3961510C, translated using codon table 1 (320 amino acids) Uncharacterized ORF; Has domain(s) with predicted role in regulation of actin filament polymerization and cytos</t>
  </si>
  <si>
    <t>AN8953</t>
  </si>
  <si>
    <t>agdB AspGDID:ASPL0000048953 COORDS:ChrVII_A_nidulans_FGSC_A4:317209-314155C, translated using codon table 1 (955 amino acids) Verified ORF; Putative alpha-glucosidase with a predicted role in maltose metabolism; transcriptionally induced by i</t>
  </si>
  <si>
    <t>AN4388</t>
  </si>
  <si>
    <t>AN1333</t>
  </si>
  <si>
    <t>tctexA AspGDID:ASPL0000062581 COORDS:ChrVIII_A_nidulans_FGSC_A4:802696-803365W, translated using codon table 1 (141 amino acids) Verified ORF; Dynein light chain</t>
  </si>
  <si>
    <t>AN7742</t>
  </si>
  <si>
    <t>AN7742 AspGDID:ASPL0000066705 COORDS:ChrIV_A_nidulans_FGSC_A4:2559868-2560619W, translated using codon table 1 (155 amino acids) Uncharacterized ORF; Ortholog(s) have single-stranded DNA binding activity, role in mitochondrial genome maintena</t>
  </si>
  <si>
    <t>AN1282</t>
  </si>
  <si>
    <t>AN10061</t>
  </si>
  <si>
    <t>AN10061 AspGDID:ASPL0000056569 COORDS:ChrVIII_A_nidulans_FGSC_A4:3804446-3801705C, translated using codon table 1 (880 amino acids) Uncharacterized ORF; Has domain(s) with predicted role in exocytosis, vesicle docking and cytoplasm localizat</t>
  </si>
  <si>
    <t>AN10718</t>
  </si>
  <si>
    <t>riboG AspGDID:ASPL0000028987 COORDS:ChrV_A_nidulans_FGSC_A4:1691375-1692146W, translated using codon table 1 (207 amino acids) Verified ORF; 6,7-mimethyl-8-ribityl-lumazine synthase; intracellular; protein abundance decreased by menadione stress</t>
  </si>
  <si>
    <t>AN4563</t>
  </si>
  <si>
    <t>AN1380</t>
  </si>
  <si>
    <t>AN10257</t>
  </si>
  <si>
    <t>AN5209 AspGDID:ASPL0000031789 COORDS:ChrV_A_nidulans_FGSC_A4:1490056-1491476W, translated using codon table 1 (457 amino acids) Uncharacterized ORF; Putative F-box protein</t>
  </si>
  <si>
    <t>AN8021</t>
  </si>
  <si>
    <t>vmaA AspGDID:ASPL0000017512 COORDS:ChrII_A_nidulans_FGSC_A4:524009-525489W, translated using codon table 1 (413 amino acids) Verified ORF; Putative vacuolar ATPase (V-ATPase), subunit A; required for normal growth and conidiation; mutation co</t>
  </si>
  <si>
    <t>AN0242</t>
  </si>
  <si>
    <t>AN0242 AspGDID:ASPL0000052132 COORDS:ChrVIII_A_nidulans_FGSC_A4:4171166-4168346C, translated using codon table 1 (882 amino acids) Uncharacterized ORF; Has domain(s) with predicted hydrolase activity, acting on ester bonds, nucleic acid bindi</t>
  </si>
  <si>
    <t>AN3901</t>
  </si>
  <si>
    <t>AN3901 AspGDID:ASPL0000017904 COORDS:ChrII_A_nidulans_FGSC_A4:2731762-2733380W, translated using codon table 1 (500 amino acids) Uncharacterized ORF; Putative lactic acid dehydrogenase with a predicted role in energy metabolism</t>
  </si>
  <si>
    <t>AN6183 AspGDID:ASPL0000002420 COORDS:ChrI_A_nidulans_FGSC_A4:1003762-1002732C, translated using codon table 1 (293 amino acids) Uncharacterized ORF; Putative F-box protein</t>
  </si>
  <si>
    <t>AN2000</t>
  </si>
  <si>
    <t>ubi4 AspGDID:ASPL0000049163 COORDS:ChrVII_A_nidulans_FGSC_A4:2515486-2514450C, translated using codon table 1 (305 amino acids) Uncharacterized ORF; Polyubiquitin, contains four head to tail repeats of ubiqiutin; transcript upregulated in res</t>
  </si>
  <si>
    <t>AN10073 AspGDID:ASPL0000052076 COORDS:ChrVIII_A_nidulans_FGSC_A4:3842706-3841290C, translated using codon table 1 (408 amino acids) Uncharacterized ORF; Putative F-box protein</t>
  </si>
  <si>
    <t>AN8040</t>
  </si>
  <si>
    <t>AN8040 AspGDID:ASPL0000013978 COORDS:ChrII_A_nidulans_FGSC_A4:577749-578528W, translated using codon table 1 (187 amino acids) Uncharacterized ORF; Ortholog(s) have role in phosphate ion transport and membrane, mitochondrion localization</t>
  </si>
  <si>
    <t>AN6699</t>
  </si>
  <si>
    <t>AN6699 AspGDID:ASPL0000004102 COORDS:ChrI_A_nidulans_FGSC_A4:2890070-2891226W, translated using codon table 1 (349 amino acids) Uncharacterized ORF; Has domain(s) with predicted electron carrier activity, flavin adenine dinucleotide binding a</t>
  </si>
  <si>
    <t>AN1782</t>
  </si>
  <si>
    <t>AN1782 AspGDID:ASPL0000046606 COORDS:ChrVII_A_nidulans_FGSC_A4:1864062-1865083W, translated using codon table 1 (320 amino acids) Uncharacterized ORF; Has domain(s) with predicted NAD+ binding, hydrolase activity, acting on carbon-nitrogen (b</t>
  </si>
  <si>
    <t>AN4793</t>
  </si>
  <si>
    <t>AN4793 AspGDID:ASPL0000076943 COORDS:ChrIII_A_nidulans_FGSC_A4:974829-973623C, translated using codon table 1 (363 amino acids) Uncharacterized ORF; Putative aspartate semialdehyde dehydrogenase with a predicted role in glycine, serine, and t</t>
  </si>
  <si>
    <t>AN1805</t>
  </si>
  <si>
    <t>canB AspGDID:ASPL0000046966 COORDS:ChrVII_A_nidulans_FGSC_A4:1949191-1948339C, translated using codon table 1 (264 amino acids) Verified ORF; Putative carbonic anhydrase; required for growth in ambient CO2 conditions; protein expressed at inc</t>
  </si>
  <si>
    <t>AN10257 AspGDID:ASPL0000045500 COORDS:ChrVII_A_nidulans_FGSC_A4:2829671-2831179W, translated using codon table 1 (465 amino acids) Uncharacterized ORF; Ortholog(s) have mRNA binding activity, role in telomere maintenance via telomere shorten</t>
  </si>
  <si>
    <t>AN3591</t>
  </si>
  <si>
    <t>AN3591 AspGDID:ASPL0000010685 COORDS:ChrII_A_nidulans_FGSC_A4:3670581-3672420W, translated using codon table 1 (568 amino acids) Uncharacterized ORF; Protein with similarity to bacterial propionyl-CoA-yielding methylmalonate semialdehyde dehy</t>
  </si>
  <si>
    <t>AN3843</t>
  </si>
  <si>
    <t xml:space="preserve">AN3843 AspGDID:ASPL0000011549 COORDS:ChrII_A_nidulans_FGSC_A4:2891753-2889701C, translated using codon table 1 (618 amino acids) Uncharacterized ORF; Ortholog(s) have role in cristae formation, protein import into mitochondrial intermembrane </t>
  </si>
  <si>
    <t>AN8445</t>
  </si>
  <si>
    <t>AN8445 AspGDID:ASPL0000033223 COORDS:ChrV_A_nidulans_FGSC_A4:507281-505696C, translated using codon table 1 (503 amino acids) Uncharacterized ORF; Putative aminopeptidase Y; transcript is induced by nitrate</t>
  </si>
  <si>
    <t>AN10020</t>
  </si>
  <si>
    <t>AN10020 AspGDID:ASPL0000062698 COORDS:ChrVIII_A_nidulans_FGSC_A4:4521698-4524680W, translated using codon table 1 (906 amino acids) Uncharacterized ORF; Has domain(s) with predicted binding, enzyme regulator activity, role in regulation of proteasomal ubiquitin-dependent protein catabolic process and cytosol, nucleus localization (1)</t>
  </si>
  <si>
    <t>AN0261</t>
  </si>
  <si>
    <t>sec23 AspGDID:ASPL0000061491 COORDS:ChrVIII_A_nidulans_FGSC_A4:4115899-4113269C, translated using codon table 1 (771 amino acids) Verified ORF; COPII coat component; considered a prototypic marker of transitional ER (endoplasmic reticulum); l</t>
  </si>
  <si>
    <t>AN1380 AspGDID:ASPL0000055879 COORDS:ChrVIII_A_nidulans_FGSC_A4:685121-687160W, translated using codon table 1 (658 amino acids) Uncharacterized ORF; Has domain(s) with predicted ATP binding, methionine-tRNA ligase activity, role in methionyl</t>
  </si>
  <si>
    <t>AN8010</t>
  </si>
  <si>
    <t>AN8010 AspGDID:ASPL0000011435 COORDS:ChrII_A_nidulans_FGSC_A4:492309-490027C, translated using codon table 1 (711 amino acids) Uncharacterized ORF; Putative glycogen (starch) synthase with a predicted role in glycogen biosynthesis</t>
  </si>
  <si>
    <t>AN1158</t>
  </si>
  <si>
    <t>AN1158 AspGDID:ASPL0000054659 COORDS:ChrVIII_A_nidulans_FGSC_A4:1349070-1344704C, translated using codon table 1 (1374 amino acids) Uncharacterized ORF; Ortholog(s) have mRNA 5'-UTR binding, translation repressor activity, nucleic acid bindin</t>
  </si>
  <si>
    <t>AN7451</t>
  </si>
  <si>
    <t>AN7451 AspGDID:ASPL0000067206 COORDS:ChrIV_A_nidulans_FGSC_A4:1584683-1581218C, translated using codon table 1 (1096 amino acids) Verified ORF; Putative NAD-glutamate dehydrogenase with a predicted role in glutamate and glutamine metabolism</t>
  </si>
  <si>
    <t>AN0234</t>
  </si>
  <si>
    <t>AN0234 AspGDID:ASPL0000057751 COORDS:ChrVIII_A_nidulans_FGSC_A4:4204138-4203461C, translated using codon table 1 (187 amino acids) Uncharacterized ORF; Has domain(s) with predicted hydrolase activity</t>
  </si>
  <si>
    <t>AN6314</t>
  </si>
  <si>
    <t>AN6314 AspGDID:ASPL0000004259 COORDS:ChrI_A_nidulans_FGSC_A4:574118-573011C, translated using codon table 1 (323 amino acids) Uncharacterized ORF; Has domain(s) with predicted nucleotide binding, oxidoreductase activity and role in oxidation-</t>
  </si>
  <si>
    <t>AN3019</t>
  </si>
  <si>
    <t>AN3019 AspGDID:ASPL0000034023 COORDS:ChrVI_A_nidulans_FGSC_A4:2089803-2090708W, translated using codon table 1 (276 amino acids) Uncharacterized ORF; Ortholog(s) have role in ubiquitin-dependent protein catabolic process and proteasome regula</t>
  </si>
  <si>
    <t>AN8054</t>
  </si>
  <si>
    <t>AN8054 AspGDID:ASPL0000016870 COORDS:ChrII_A_nidulans_FGSC_A4:615001-614120C, translated using codon table 1 (246 amino acids) Verified ORF; Predicted alpha 4 subunit of the 20S core proteasome; involved in N-myristoylation and cell morphogen</t>
  </si>
  <si>
    <t>riboG AspGDID:ASPL0000028987 COORDS:ChrV_A_nidulans_FGSC_A4:1691375-1692146W, translated using codon table 1 (207 amino acids) Verified ORF; 6,7-mimethyl-8-ribityl-lumazine synthase; intracellular; protein abundance decreased by menadione st</t>
  </si>
  <si>
    <t>AN6726</t>
  </si>
  <si>
    <t>AN6726 AspGDID:ASPL0000002609 COORDS:ChrI_A_nidulans_FGSC_A4:2991762-2992809W, translated using codon table 1 (278 amino acids) Uncharacterized ORF; Ortholog(s) have role in proteasomal ubiquitin-dependent protein catabolic process, proteasom</t>
  </si>
  <si>
    <t>AN5132</t>
  </si>
  <si>
    <t>AN9083</t>
  </si>
  <si>
    <t>AN2140</t>
  </si>
  <si>
    <t>AN2140 AspGDID:ASPL0000044520 COORDS:ChrVII_A_nidulans_FGSC_A4:3007042-3006136C, translated using codon table 1 (259 amino acids) Uncharacterized ORF; Has domain(s) with predicted endoplasmic reticulum localization</t>
  </si>
  <si>
    <t>AN0432</t>
  </si>
  <si>
    <t xml:space="preserve">AN0432 AspGDID:ASPL0000053317 COORDS:ChrVIII_A_nidulans_FGSC_A4:3566641-3567801W, translated using codon table 1 (322 amino acids) Uncharacterized ORF; Ortholog(s) have cytochrome-b5 reductase activity, role in cellular response to oxidative </t>
  </si>
  <si>
    <t>AN0271</t>
  </si>
  <si>
    <t>AN8547 AspGDID:ASPL0000027758 COORDS:ChrV_A_nidulans_FGSC_A4:827201-825181C, translated using codon table 1 (576 amino acids) Verified ORF; Putative aryl-alcohol oxidase-related protein; glucose-methanol-choline (GMC) oxidoreductase; intracel</t>
  </si>
  <si>
    <t>AN3416</t>
  </si>
  <si>
    <t>ssoA AspGDID:ASPL0000082262 COORDS:ChrVI_A_nidulans_FGSC_A4:791142-789971C, translated using codon table 1 (302 amino acids) Verified ORF; Similar to syntaxin proteins; SsoA-GFP localizes to the plasma membrane and to the hyphal tip</t>
  </si>
  <si>
    <t>AN0140</t>
  </si>
  <si>
    <t>AN0140 AspGDID:ASPL0000062071 COORDS:ChrVIII_A_nidulans_FGSC_A4:4475541-4474013C, translated using codon table 1 (434 amino acids) Uncharacterized ORF; Protein with a predicted role in actin assembly; similar to Saccharomyces cerevisiae Arp3p</t>
  </si>
  <si>
    <t>AN0410</t>
  </si>
  <si>
    <t>bimG AspGDID:ASPL0000057340 COORDS:ChrVIII_A_nidulans_FGSC_A4:3643225-3641938C, translated using codon table 1 (323 amino acids) Verified ORF; Essential protein phosphatase required for the completion of anaphase; uORF encoded in the upstream leader sequence</t>
  </si>
  <si>
    <t>AN4869</t>
  </si>
  <si>
    <t>AN4869 AspGDID:ASPL0000078348 COORDS:ChrIII_A_nidulans_FGSC_A4:724618-723597C, translated using codon table 1 (254 amino acids) Uncharacterized ORF; Putative 20S proteasome component; protein expressed at decreased levels in a hapX mutant ver</t>
  </si>
  <si>
    <t>AN6650</t>
  </si>
  <si>
    <t>mcsA AspGDID:ASPL0000001166 COORDS:ChrI_A_nidulans_FGSC_A4:2733511-2731985C, translated using codon table 1 (460 amino acids) Verified ORF; Methylcitrate synthase with a predicted role in the methylcitrate pathway or the TCA cycle; transcript</t>
  </si>
  <si>
    <t>AN4380</t>
  </si>
  <si>
    <t>AN0565</t>
  </si>
  <si>
    <t>AN6999 AspGDID:ASPL0000069332 COORDS:ChrIV_A_nidulans_FGSC_A4:1357914-1359405W, translated using codon table 1 (479 amino acids) Uncharacterized ORF; Putative F-box protein</t>
  </si>
  <si>
    <t>AN10020 AspGDID:ASPL0000062698 COORDS:ChrVIII_A_nidulans_FGSC_A4:4521698-4524680W, translated using codon table 1 (906 amino acids) Uncharacterized ORF; Has domain(s) with predicted binding, enzyme regulator activity,  role in regulation of proteasomal ubiquitin-dependent protein catabolic process and cytosol, nucleus localization (1)</t>
  </si>
  <si>
    <t>AN6157</t>
  </si>
  <si>
    <t>pyrG AspGDID:ASPL0000001601 COORDS:ChrI_A_nidulans_FGSC_A4:1062885-1063768W, translated using codon table 1 (274 amino acids) Verified ORF; Orotidine-5'-phosphate decarboxylase, enzyme of the pyrimidine biosynthesis pathway</t>
  </si>
  <si>
    <t>AN3422</t>
  </si>
  <si>
    <t>AN4380 AspGDID:ASPL0000074083 COORDS:ChrIII_A_nidulans_FGSC_A4:2203511-2206162W, translated using codon table 1 (865 amino acids) Uncharacterized ORF; Putative ribonucleotide reductase large chain with a predicted role in nucleotide salvage p</t>
  </si>
  <si>
    <t>pyrABCN AspGDID:ASPL0000059511 COORDS:ChrVIII_A_nidulans_FGSC_A4:3153608-3160488W, translated using codon table 1 (2275 amino acids) Verified ORF; Multifunctional enzyme with carbamoyl-phosphate synthase (CPSase) and aspartate carbamoyltransf</t>
  </si>
  <si>
    <t>AN10276</t>
  </si>
  <si>
    <t>AN10276 AspGDID:ASPL0000041783 COORDS:ChrVII_A_nidulans_FGSC_A4:3241703-3242327W, translated using codon table 1 (138 amino acids) Uncharacterized ORF; Has domain(s) with predicted nucleic acid binding, nucleotide binding activity,   Ortholog(s) have eukaryotic initiation factor 4G binding, single-stranded telomeric DNA binding activity and role in negative regulation of translation in response to stress (1)</t>
  </si>
  <si>
    <t>AN6314 AspGDID:ASPL0000004259 COORDS:ChrI_A_nidulans_FGSC_A4:574118-573011C, translated using codon table 1 (323 amino acids) Uncharacterized ORF; Has domain(s) with predicted nucleotide binding, oxidoreductase activity and role in oxidation- role in metabolic process (1)</t>
  </si>
  <si>
    <t>AN5604</t>
  </si>
  <si>
    <t>acuG AspGDID:ASPL0000031010 COORDS:ChrV_A_nidulans_FGSC_A4:2254355-2255479W, translated using codon table 1 (355 amino acids) Verified ORF; Putative fructose-bisphosphatase with a predicted role in gluconeogenesis and glycolysis; intracellula</t>
  </si>
  <si>
    <t>AN1370</t>
  </si>
  <si>
    <t>mobB AspGDID:ASPL0000055325 COORDS:ChrVIII_A_nidulans_FGSC_A4:725993-724602C, translated using codon table 1 (316 amino acids) Verified ORF; Protein involved in the maintenance of cell polarity; forms a complex with CotA</t>
  </si>
  <si>
    <t>AN6777 AspGDID:ASPL0000002839 COORDS:ChrI_A_nidulans_FGSC_A4:3133527-3131864C, translated using codon table 1 (512 amino acids) Uncharacterized ORF; Putative F-box protein</t>
  </si>
  <si>
    <t>AN4008</t>
  </si>
  <si>
    <t>AN4008 AspGDID:ASPL0000014509 COORDS:ChrII_A_nidulans_FGSC_A4:2354154-2352786C, translated using codon table 1 (396 amino acids) Uncharacterized ORF; Has domain(s) with predicted O-methyltransferase activity</t>
  </si>
  <si>
    <t>bimG AspGDID:ASPL0000057340 COORDS:ChrVIII_A_nidulans_FGSC_A4:3643225-3641938C, translated using codon table 1 (323 amino acids) Verified ORF; Essential protein phosphatase required for the completion of anaphase; uORF encoded in the upstream</t>
  </si>
  <si>
    <t>AN1282 AspGDID:ASPL0000055565 COORDS:ChrVIII_A_nidulans_FGSC_A4:960268-961436W, translated using codon table 1 (347 amino acids) Uncharacterized ORF; Ortholog(s) have role in posttranslational protein targeting to membrane, response to heat a</t>
  </si>
  <si>
    <t>AN10230</t>
  </si>
  <si>
    <t xml:space="preserve">AN10230 AspGDID:ASPL0000045152 COORDS:ChrVII_A_nidulans_FGSC_A4:1749341-1750513W, translated using codon table 1 (355 amino acids) Uncharacterized ORF; Ortholog(s) have S-methyl-5-thioadenosine phosphorylase activity, mRNA binding activity, </t>
  </si>
  <si>
    <t>AN0673</t>
  </si>
  <si>
    <t>AN0673 AspGDID:ASPL0000060421 COORDS:ChrVIII_A_nidulans_FGSC_A4:2827801-2826199C, translated using codon table 1 (388 amino acids) Uncharacterized ORF; Protein with a predicted role in actin assembly; similar to Saccharomyces cerevisiae Arp2p</t>
  </si>
  <si>
    <t>AN5566</t>
  </si>
  <si>
    <t>AN5566 AspGDID:ASPL0000027225 COORDS:ChrV_A_nidulans_FGSC_A4:2391539-2389714C, translated using codon table 1 (533 amino acids) Uncharacterized ORF; Putative GMP synthase (glutamine-hydrolyzing) with a predicted role in purine metabolism</t>
  </si>
  <si>
    <t>AN2314</t>
  </si>
  <si>
    <t>AN2314 AspGDID:ASPL0000046871 COORDS:ChrVII_A_nidulans_FGSC_A4:3528952-3531473W, translated using codon table 1 (684 amino acids) Uncharacterized ORF; Putative 1,4-alpha-glucan branching enzyme with a predicted role in starch metabolism</t>
  </si>
  <si>
    <t xml:space="preserve">AN5933 AspGDID:ASPL0000007481 COORDS:ChrI_A_nidulans_FGSC_A4:1760280-1762272W, translated using codon table 1 (559 amino acids) Uncharacterized ORF; Ortholog of A. fumigatus Af293 : Afu2g10720, A. niger CBS 513.88 : An02g02500, A. niger ATCC </t>
  </si>
  <si>
    <t>sconC AspGDID:ASPL0000044827 COORDS:ChrVII_A_nidulans_FGSC_A4:3496041-3495317C, translated using codon table 1 (161 amino acids) Verified ORF; Skp1-related protein with a predicted role in sulfur metabolism; regulated by sulfur metabolite repression</t>
  </si>
  <si>
    <t>AN5568 AspGDID:ASPL0000027998 COORDS:ChrV_A_nidulans_FGSC_A4:2383740-2381669C, translated using codon table 1 (638 amino acids) Uncharacterized ORF; Putative F-box protein</t>
  </si>
  <si>
    <t>AN5701</t>
  </si>
  <si>
    <t xml:space="preserve">aroF AspGDID:ASPL0000027243 COORDS:ChrV_A_nidulans_FGSC_A4:1944873-1943653C, translated using codon table 1 (362 amino acids) Verified ORF; Putative 3-deoxy-D-arabino-heptulosonate 7-phosphate synthase with a predicted role in aromatic amino </t>
  </si>
  <si>
    <t xml:space="preserve">AN0242 AspGDID:ASPL0000052132 COORDS:ChrVIII_A_nidulans_FGSC_A4:4171166-4168346C, translated using codon table 1 (882 amino acids) Uncharacterized ORF; Has domain(s) with predicted hydrolase activity, acting on ester bonds,nucleic acid binding activity, role in gene silencing by RNA and RNA-induced silencing complex localization; TPA: transcription factor (Snd1/p100), putative (AFU_orthologue; AFUA_5G09250) [Aspergillus nidulans FGSC A4] </t>
  </si>
  <si>
    <t>AN2919</t>
  </si>
  <si>
    <t>AN6162</t>
  </si>
  <si>
    <t>sconB AspGDID:ASPL0000005389 COORDS:ChrI_A_nidulans_FGSC_A4:416905-418988W, translated using codon table 1 (678 amino acids) Uncharacterized ORF; Protein involved in sulfur metabolite repression; contains an F-box and seven WD repeats</t>
  </si>
  <si>
    <t>AN9113 AspGDID:ASPL0000036113 COORDS:ChrVI_A_nidulans_FGSC_A4:396670-394698C, translated using codon table 1 (562 amino acids) Uncharacterized ORF; Putative F-box protein</t>
  </si>
  <si>
    <t>AN3438</t>
  </si>
  <si>
    <t>AN3438 AspGDID:ASPL0000035938 COORDS:ChrVI_A_nidulans_FGSC_A4:718892-723370W, translated using codon table 1 (1475 amino acids) Uncharacterized ORF; Has domain(s) with predicted ARF guanyl-nucleotide exchange factor activity, role in regulati</t>
  </si>
  <si>
    <t>Score</t>
  </si>
  <si>
    <t>Coverage</t>
  </si>
  <si>
    <t># Proteins</t>
  </si>
  <si>
    <t># Unique Peptides</t>
  </si>
  <si>
    <t># Peptides</t>
  </si>
  <si>
    <t># PSMs</t>
  </si>
  <si>
    <t>culA AspGDID:ASPL0000060435 COORDS:ChrVIII_A_nidulans_FGSC_A4:1780527-1783184W, translated using codon table 1 (764 amino acids) Uncharacterized ORF; Putative Scf complex protein; NeddH-associated protein; transcript upregulated in response to camptothecin</t>
  </si>
  <si>
    <t>sconC AspGDID:ASPL0000044827 COORDS:ChrVII_A_nidulans_FGSC_A4:3496040-3495316C, translated using codon table 1 (161 amino acids) Verified ORF; Skp1-related protein with a predicted role in sulfur metabolism; regulated by sulfur metabolite repression; NeddH-associated protein</t>
  </si>
  <si>
    <t>AN7956 AspGDID:ASPL0000010223 COORDS:ChrII_A_nidulans_FGSC_A4:323925-322665C, translated using codon table 1 (383 amino acids) Uncharacterized ORF; Putative F-box protein</t>
  </si>
  <si>
    <t>acuG AspGDID:ASPL0000031010 COORDS:ChrV_A_nidulans_FGSC_A4:2254355-2255479W, translated using codon table 1 (355 amino acids) Verified ORF; Putative fructose-bisphosphatase with a predicted role in gluconeogenesis and glycolysis; intracellular; protein abundance decreased by menadione stress; expression upregulated after exposure to farnesol</t>
  </si>
  <si>
    <t>AN6699 AspGDID:ASPL0000004102 COORDS:ChrI_A_nidulans_FGSC_A4:2890070-2891226W, translated using codon table 1 (349 amino acids) Uncharacterized ORF; Ortholog(s) have mitochondrion localization</t>
  </si>
  <si>
    <t>AN2126</t>
  </si>
  <si>
    <t>AN2126 AspGDID:ASPL0000045592 COORDS:ChrVII_A_nidulans_FGSC_A4:2951217-2952887W, translated using codon table 1 (369 amino acids) Uncharacterized ORF; Predicted actin capping protein</t>
  </si>
  <si>
    <t>AN4013</t>
  </si>
  <si>
    <t>AN4013 AspGDID:ASPL0000017916 COORDS:ChrII_A_nidulans_FGSC_A4:2343271-2340408C, translated using codon table 1 (860 amino acids) Uncharacterized ORF; Has domain(s) with predicted DNA binding, nucleic acid binding, zinc ion binding activity, role in transcription, DNA-templated and nucleus localization</t>
  </si>
  <si>
    <t>AN4688</t>
  </si>
  <si>
    <t>ivdA AspGDID:ASPL0000072895 COORDS:ChrIII_A_nidulans_FGSC_A4:1314691-1313102C, translated using codon table 1 (431 amino acids) Uncharacterized ORF; Putative acyl-coA dehydrogenase</t>
  </si>
  <si>
    <t>AN6998</t>
  </si>
  <si>
    <t>AN6998 AspGDID:ASPL0000065715 COORDS:ChrIV_A_nidulans_FGSC_A4:1360244-1362224W, translated using codon table 1 (573 amino acids) Uncharacterized ORF; Ortholog(s) have role in conidium formation, response to heat</t>
  </si>
  <si>
    <t>AN6033</t>
  </si>
  <si>
    <t>AN6033 AspGDID:ASPL0000005806 COORDS:ChrI_A_nidulans_FGSC_A4:1450305-1452044W, translated using codon table 1 (496 amino acids) Uncharacterized ORF; Ortholog(s) have ARF GTPase activator activity and role in COPI coating of Golgi vesicle, ER to Golgi vesicle-mediated transport, retrograde vesicle-mediated transport, Golgi to ER</t>
  </si>
  <si>
    <t>AN10834</t>
  </si>
  <si>
    <t>acdB AspGDID:ASPL0000004623 COORDS:ChrI_A_nidulans_FGSC_A4:2575223-2573332C, translated using codon table 1 (470 amino acids) Uncharacterized ORF; Protein with an acyl-CoA dehydrogenase domain</t>
  </si>
  <si>
    <t>AN6179</t>
  </si>
  <si>
    <t>neddH AspGDID:ASPL0000004229 COORDS:ChrI_A_nidulans_FGSC_A4:1009036-1009472W, translated using codon table 1 (81 amino acids) Verified ORF; Protein neddylation factor NEDD8</t>
  </si>
  <si>
    <t>AN6552 AspGDID:ASPL0000000631 COORDS:ChrI_A_nidulans_FGSC_A4:2442855-2444141W, translated using codon table 1 (428 amino acids) Uncharacterized ORF; Putative F-box protein</t>
  </si>
  <si>
    <t>Fbx2 Interacting/Associated Proteins</t>
  </si>
  <si>
    <t>AN10519</t>
  </si>
  <si>
    <t>AN10519 AspGDID:ASPL0000014128 COORDS:ChrII_A_nidulans_FGSC_A4:1686143-1687480W, translated using codon table 1 (424 amino acids) Uncharacterized ORF; Ortholog(s) have cytosol, nucleus localization</t>
  </si>
  <si>
    <t>AN5442</t>
  </si>
  <si>
    <t>cpyA AspGDID:ASPL0000030746 COORDS:ChrV_A_nidulans_FGSC_A4:2803189-2804900W, translated using codon table 1 (552 amino acids) Verified ORF; Putative carboxypeptidase Y</t>
  </si>
  <si>
    <t>AN0306 AspGDID:ASPL0000057561 COORDS:ChrVIII_A_nidulans_FGSC_A4:3962698-3961510C, translated using codon table 1 (320 amino acids) Uncharacterized ORF; Ortholog(s) have role in Arp2/3 complex-mediated actin nucleation and Arp2/3 protein complex, actin cortical patch, cell division site, cell tip, cytosol, nucleus localization</t>
  </si>
  <si>
    <t>AN8072</t>
  </si>
  <si>
    <t>AN8072 AspGDID:ASPL0000017742 COORDS:ChrII_A_nidulans_FGSC_A4:661887-661072C, translated using codon table 1 (244 amino acids) Uncharacterized ORF; Ortholog of &lt;i&gt;A. fumigatus Af293&lt;/i&gt; : Afu5g01770, &lt;i&gt;A. oryzae RIB40&lt;/i&gt; : AO090003001347, &lt;i&gt;Aspergillus wentii&lt;/i&gt; : Aspwe1_0029886, &lt;i&gt;Aspergillus sydowii&lt;/i&gt; : Aspsy1_0156406 and &lt;i&gt;Aspergillus terreus NIH2624&lt;/i&gt; : ATET_09794</t>
  </si>
  <si>
    <t>AN3019 AspGDID:ASPL0000034023 COORDS:ChrVI_A_nidulans_FGSC_A4:2089803-2090708W, translated using codon table 1 (276 amino acids) Uncharacterized ORF; Ortholog(s) have role in ubiquitin-dependent protein catabolic process and nucleus, proteasome regulatory particle, lid subcomplex, proteasome storage granule localization</t>
  </si>
  <si>
    <t>AN5523</t>
  </si>
  <si>
    <t>tpsA AspGDID:ASPL0000027021 COORDS:ChrV_A_nidulans_FGSC_A4:2522004-2523739W, translated using codon table 1 (504 amino acids) Verified ORF; Putative alpha,alpha-trehalose-phosphate synthase (UDP-forming) with a role in trehalose biosynthesis; transcriptionally induced during spore germination and exponential growth; required for viability of conidia during prolonged storage</t>
  </si>
  <si>
    <t>AN4024</t>
  </si>
  <si>
    <t>AN4024 AspGDID:ASPL0000014497 COORDS:ChrII_A_nidulans_FGSC_A4:2314116-2312535C, translated using codon table 1 (509 amino acids) Uncharacterized ORF; Ortholog(s) have cytosol localization</t>
  </si>
  <si>
    <t>AN4563 AspGDID:ASPL0000072181 COORDS:ChrIII_A_nidulans_FGSC_A4:1656471-1657828W, translated using codon table 1 (370 amino acids) Uncharacterized ORF; Has domain(s) with predicted ATP binding, protein serine/threonine kinase activity and role</t>
  </si>
  <si>
    <t>AN4488 AspGDID:ASPL0000070405 COORDS:ChrIII_A_nidulans_FGSC_A4:1881904-1884932W, translated using codon table 1 (977 amino acids) Uncharacterized ORF; Putative F-box protein</t>
  </si>
  <si>
    <t>AN4081</t>
  </si>
  <si>
    <t>AN4081 AspGDID:ASPL0000013766 COORDS:ChrII_A_nidulans_FGSC_A4:2155717-2154742C, translated using codon table 1 (216 amino acids) Uncharacterized ORF; Has domain(s) with predicted cysteine dioxygenase activity, iron ion binding activity and role in L-cysteine metabolic process, oxidation-reduction process</t>
  </si>
  <si>
    <t>AN4535 AspGDID:ASPL0000070689 COORDS:ChrIII_A_nidulans_FGSC_A4:1731865-1734036W, translated using codon table 1 (723 amino acids) Uncharacterized ORF; Putative F-box protein</t>
  </si>
  <si>
    <t>AN8098 AspGDID:ASPL0000012794 COORDS:ChrII_A_nidulans_FGSC_A4:749523-748580C, translated using codon table 1 (276 amino acids) Uncharacterized ORF</t>
  </si>
  <si>
    <t>AN8776 AspGDID:ASPL0000072277 COORDS:ChrIII_A_nidulans_FGSC_A4:2843426-2844904W, translated using codon table 1 (492 amino acids) Uncharacterized ORF; Ortholog of A. niger CBS 513.88 : An08g03560, A. oryzae RIB40 : AO090038000281, A. flavus N</t>
  </si>
  <si>
    <t>AN5793</t>
  </si>
  <si>
    <t>AN5793 AspGDID:ASPL0000026911 COORDS:ChrV_A_nidulans_FGSC_A4:1693438-1692300C, translated using codon table 1 (298 amino acids) Uncharacterized ORF; Putative 20S proteasome beta-type subunit; transcript upregulated in response to camptothecin</t>
  </si>
  <si>
    <t>AN8909 AspGDID:ASPL0000047096 COORDS:ChrVII_A_nidulans_FGSC_A4:489393-490520W, translated using codon table 1 (358 amino acids) Uncharacterized ORF</t>
  </si>
  <si>
    <t>AN6314 AspGDID:ASPL0000004259 COORDS:ChrI_A_nidulans_FGSC_A4:574118-573011C, translated using codon table 1 (323 amino acids) Uncharacterized ORF; Has domain(s) with predicted nucleotide binding, oxidoreductase activity and role in oxidation-reduction process</t>
  </si>
  <si>
    <t>AN8820</t>
  </si>
  <si>
    <t>cnaA AspGDID:ASPL0000075355 COORDS:ChrIII_A_nidulans_FGSC_A4:2699043-2697177C, translated using codon table 1 (549 amino acids) Verified ORF; Catalytic subunit of the calmodulin-dependent protein phosphatase (calcineurin A),required for cell cycle progression and for nucleocytoplasmic transport of CrzA in response to stress (1, 3, 4)</t>
  </si>
  <si>
    <t>AN1017</t>
  </si>
  <si>
    <t>hogA AspGDID:ASPL0000054117 COORDS:ChrVIII_A_nidulans_FGSC_A4:1789284-1787610C, translated using codon table 1 (379 amino acids) Verified ORF; Putative mitogen-activated protein kinase (MAPK) involved in osmotic stress response; highly up-reg</t>
  </si>
  <si>
    <t>AN9187 AspGDID:ASPL0000035009 COORDS:ChrVI_A_nidulans_FGSC_A4:161608-163851W, translated using codon table 1 (747 amino acids) Uncharacterized ORF; Putative F-box protein</t>
  </si>
  <si>
    <t>AN0249 AspGDID:ASPL0000062551 COORDS:ChrVIII_A_nidulans_FGSC_A4:4147049-4145529C, translated using codon table 1 (506 amino acids) Uncharacterized ORF; Putative F-box protein</t>
  </si>
  <si>
    <t>AN0460 AspGDID:ASPL0000060062 COORDS:ChrVIII_A_nidulans_FGSC_A4:3490390-3488544C, translated using codon table 1 (597 amino acids) Uncharacterized ORF; Putative F-box protein</t>
  </si>
  <si>
    <t>AN2029 AspGDID:ASPL0000050419 COORDS:ChrVII_A_nidulans_FGSC_A4:2626378-2627821W, translated using codon table 1 (441 amino acids) Uncharacterized ORF; Putative F-box protein</t>
  </si>
  <si>
    <t>AN2353 AspGDID:ASPL0000045132 COORDS:ChrVII_A_nidulans_FGSC_A4:3657544-3659180W, translated using codon table 1 (391 amino acids) Uncharacterized ORF; Putative F-box protein</t>
  </si>
  <si>
    <t>AN6391</t>
  </si>
  <si>
    <t>pphA AspGDID:ASPL0000005337 COORDS:ChrI_A_nidulans_FGSC_A4:324590-325883W, translated using codon table 1 (329 amino acids) Uncharacterized ORF; Protein phosphatase</t>
  </si>
  <si>
    <t>AN5509 AspGDID:ASPL0000027802 COORDS:ChrV_A_nidulans_FGSC_A4:2570005-2568538C, translated using codon table 1 (449 amino acids) Uncharacterized ORF; Putative F-box protein</t>
  </si>
  <si>
    <r>
      <t>AN6552 (</t>
    </r>
    <r>
      <rPr>
        <b/>
        <sz val="8"/>
        <rFont val="Tahoma"/>
        <family val="2"/>
      </rPr>
      <t>F-BOX</t>
    </r>
    <r>
      <rPr>
        <sz val="8"/>
        <rFont val="Tahoma"/>
        <family val="2"/>
      </rPr>
      <t>)</t>
    </r>
  </si>
  <si>
    <r>
      <t xml:space="preserve">AN7956 </t>
    </r>
    <r>
      <rPr>
        <b/>
        <sz val="8"/>
        <rFont val="Tahoma"/>
        <family val="2"/>
      </rPr>
      <t>(F-BOX</t>
    </r>
    <r>
      <rPr>
        <sz val="8"/>
        <rFont val="Tahoma"/>
        <family val="2"/>
      </rPr>
      <t>)</t>
    </r>
  </si>
  <si>
    <t># Protein Groups</t>
  </si>
  <si>
    <t>AN3039</t>
  </si>
  <si>
    <t>AN3039 AspGDID:ASPL0000035292 COORDS:ChrVI_A_nidulans_FGSC_A4:2038563-2037447C, translated using codon table 1 (352 amino acids) Uncharacterized ORF; Has domain(s) with predicted sequence-specific DNA binding, sequence-specific DNA binding transcription factor activity, zinc ion binding activity, role in regulation of transcription, DNA-dependent and nucleus localization</t>
  </si>
  <si>
    <t>AN5704</t>
  </si>
  <si>
    <t>AN5704 AspGDID:ASPL0000032110 COORDS:ChrV_A_nidulans_FGSC_A4:1939844-1938690C, translated using codon table 1 (249 amino acids) Uncharacterized ORF; Putative Type II fatty acid synthase with a predicted role in mitochondrial fatty acid format</t>
  </si>
  <si>
    <t>AN6082</t>
  </si>
  <si>
    <t>AN6082 AspGDID:ASPL0000005199 COORDS:ChrI_A_nidulans_FGSC_A4:1315000-1314445C, translated using codon table 1 (106 amino acids) Uncharacterized ORF; Ortholog(s) have pre-mRNA 5'-splice site binding, structural constituent of ribosome activity</t>
  </si>
  <si>
    <t>AN5611</t>
  </si>
  <si>
    <t>canA AspGDID:ASPL0000026779 COORDS:ChrV_A_nidulans_FGSC_A4:2219575-2218584C, translated using codon table 1 (212 amino acids) Uncharacterized ORF; Putative carbonic anhydrase</t>
  </si>
  <si>
    <t>AN10349</t>
  </si>
  <si>
    <t>AN10349 AspGDID:ASPL0000037847 COORDS:ChrVI_A_nidulans_FGSC_A4:2357671-2359270W, translated using codon table 1 (472 amino acids) Uncharacterized ORF; Has domain(s) with predicted role in mRNA processing</t>
  </si>
  <si>
    <t>AN10681</t>
  </si>
  <si>
    <t>AN10681 AspGDID:ASPL0000026338 COORDS:ChrV_A_nidulans_FGSC_A4:2652978-2653935W, translated using codon table 1 (122 amino acids) Uncharacterized ORF; Ortholog(s) have structural constituent of ribosome activity, role in cytoplasmic translati</t>
  </si>
  <si>
    <t>AN4165</t>
  </si>
  <si>
    <t>AN4165 AspGDID:ASPL0000015368 COORDS:ChrII_A_nidulans_FGSC_A4:1900838-1901686W, translated using codon table 1 (222 amino acids) Uncharacterized ORF; Ortholog(s) have role in ER to Golgi vesicle-mediated transport and ER to Golgi transport ve</t>
  </si>
  <si>
    <t>AN5430</t>
  </si>
  <si>
    <t>AN5430 AspGDID:ASPL0000029312 COORDS:ChrV_A_nidulans_FGSC_A4:2839701-2841074W, translated using codon table 1 (440 amino acids) Uncharacterized ORF</t>
  </si>
  <si>
    <t>AN3029</t>
  </si>
  <si>
    <t>AN3029 AspGDID:ASPL0000034670 COORDS:ChrVI_A_nidulans_FGSC_A4:2065062-2062043C, translated using codon table 1 (759 amino acids) Uncharacterized ORF; Has domain(s) with predicted binding, protein transporter activity, role in intracellular protein transport, vesicle-mediated transport and membrane coat localization</t>
  </si>
  <si>
    <t>AN10965</t>
  </si>
  <si>
    <t>AN10965 AspGDID:ASPL0000066445 COORDS:ChrIV_A_nidulans_FGSC_A4:2120027-2120846W, translated using codon table 1 (161 amino acids) Uncharacterized ORF; Ortholog of A. niger CBS 513.88 : An15g05690, A. flavus NRRL 3357 : AFL2G_03200, A. niger</t>
  </si>
  <si>
    <t>AN10990</t>
  </si>
  <si>
    <t>AN10990 AspGDID:ASPL0000063317 COORDS:ChrIV_A_nidulans_FGSC_A4:2300112-2301104W, translated using codon table 1 (330 amino acids) Uncharacterized ORF; Has domain(s) with predicted lyase activity and role in metabolic process</t>
  </si>
  <si>
    <t>AN3110</t>
  </si>
  <si>
    <t>AN3110 AspGDID:ASPL0000035560 COORDS:ChrVI_A_nidulans_FGSC_A4:1794973-1797475W, translated using codon table 1 (813 amino acids) Uncharacterized ORF; Has domain(s) with predicted ATP binding, protein serine/threonine kinase activity, protein</t>
  </si>
  <si>
    <t>AN5480</t>
  </si>
  <si>
    <t>AN5480 AspGDID:ASPL0000032773 COORDS:ChrV_A_nidulans_FGSC_A4:2674900-2675398W, translated using codon table 1 (116 amino acids) Verified ORF; Putative RNA binding protein; menadione stress-induced protein</t>
  </si>
  <si>
    <t>AN0560</t>
  </si>
  <si>
    <t>AN0560 AspGDID:ASPL0000055239 COORDS:ChrVIII_A_nidulans_FGSC_A4:3172681-3170302C, translated using codon table 1 (666 amino acids) Uncharacterized ORF; Ortholog(s) have role in exocytosis, spliceosome assembly and cellular bud neck, cellular</t>
  </si>
  <si>
    <t>AN7884</t>
  </si>
  <si>
    <t>AN7884 AspGDID:ASPL0000010516 COORDS:ChrII_A_nidulans_FGSC_A4:118328-139584W, translated using codon table 1 (7015 amino acids) Verified ORF; Putative nonribosomal peptide synthase (NRPS) similar to ferrichrome peptide synthetases involved in siderophore biosynthesis</t>
  </si>
  <si>
    <t>AN0181</t>
  </si>
  <si>
    <t>AN0181 AspGDID:ASPL0000055823 COORDS:ChrVIII_A_nidulans_FGSC_A4:4355006-4353938C, translated using codon table 1 (307 amino acids) Uncharacterized ORF</t>
  </si>
  <si>
    <t>AN7503</t>
  </si>
  <si>
    <t>AN7503 AspGDID:ASPL0000065711 COORDS:ChrIV_A_nidulans_FGSC_A4:1743713-1745978W, translated using codon table 1 (723 amino acids) Uncharacterized ORF; Has domain(s) with predicted nucleus localization</t>
  </si>
  <si>
    <t>AN2484</t>
  </si>
  <si>
    <t>AN2484 AspGDID:ASPL0000045045 COORDS:ChrVII_A_nidulans_FGSC_A4:4097643-4098360W, translated using codon table 1 (131 amino acids) Uncharacterized ORF; Ortholog(s) have intracellular localization</t>
  </si>
  <si>
    <t>AN6993</t>
  </si>
  <si>
    <t>AN6993 AspGDID:ASPL0000067410 COORDS:ChrIV_A_nidulans_FGSC_A4:1370545-1371441W, translated using codon table 1 (204 amino acids) Uncharacterized ORF; Putative phosphoribosyltransferase with a predicted role in nucleotide salvage pathways</t>
  </si>
  <si>
    <t>AN4038</t>
  </si>
  <si>
    <t>AN4038 AspGDID:ASPL0000017318 COORDS:ChrII_A_nidulans_FGSC_A4:2271077-2267742C, translated using codon table 1 (1072 amino acids) Uncharacterized ORF; Putative translation initiation factor eIF5B</t>
  </si>
  <si>
    <t>AN5056</t>
  </si>
  <si>
    <t>AN5056 AspGDID:ASPL0000072117 COORDS:ChrIII_A_nidulans_FGSC_A4:136514-136153C, translated using codon table 1 (71 amino acids) Uncharacterized ORF; Homologous to ccg-1 from &lt;i&gt;N. crassa&lt;/i&gt;; transcript induced by light in in developmentally competent mycelia</t>
  </si>
  <si>
    <t>AN2682</t>
  </si>
  <si>
    <t>AN2682 AspGDID:ASPL0000038061 COORDS:ChrVI_A_nidulans_FGSC_A4:3159578-3160937W, translated using codon table 1 (412 amino acids) Uncharacterized ORF; Has domain(s) with predicted FMN binding, oxidoreductase activity and role in oxidation-reduction process</t>
  </si>
  <si>
    <t>AN1549</t>
  </si>
  <si>
    <t>AN1549 AspGDID:ASPL0000047927 COORDS:ChrVII_A_nidulans_FGSC_A4:1134198-1133771C, translated using codon table 1 (86 amino acids) Uncharacterized ORF; Ortholog of &lt;i&gt;A. fumigatus Af293&lt;/i&gt; : Afu8g05600, &lt;i&gt;A. niger CBS 513.88&lt;/i&gt; : An16g07080, &lt;i&gt;A. oryzae RIB40&lt;/i&gt; : AO090005000583, &lt;i&gt;A. flavus NRRL 3357&lt;/i&gt; : AFL2G_00579 and &lt;i&gt;A. niger ATCC 1015&lt;/i&gt; : 205017-mRNA</t>
  </si>
  <si>
    <t>RPN11-GFP__RPN11_1-338__Linker_339-343__GFP_344-582</t>
  </si>
  <si>
    <t>AN4998</t>
  </si>
  <si>
    <t>gapA AspGDID:ASPL0000077559 COORDS:ChrIII_A_nidulans_FGSC_A4:332961-335410W, translated using codon table 1 (780 amino acids) Verified ORF; Putative Ras GTPase-activating protein; required for normal cell polarity and conidiophore development</t>
  </si>
  <si>
    <t>AN7937</t>
  </si>
  <si>
    <t>cipC AspGDID:ASPL0000013419 COORDS:ChrII_A_nidulans_FGSC_A4:272183-271697C, translated using codon table 1 (110 amino acids) Uncharacterized ORF; Protein responsive to Concanamycin A</t>
  </si>
  <si>
    <t>AN5580</t>
  </si>
  <si>
    <t>AN5580 AspGDID:ASPL0000026401 COORDS:ChrV_A_nidulans_FGSC_A4:2337985-2336820C, translated using codon table 1 (309 amino acids) Uncharacterized ORF; Ortholog of &lt;i&gt;A. fumigatus Af293&lt;/i&gt; : Afu4g11550, &lt;i&gt;A. niger CBS 513.88&lt;/i&gt; : An04g04940, &lt;i&gt;A. flavus NRRL 3357&lt;/i&gt; : AFL2G_01970, &lt;i&gt;A. niger ATCC 1015&lt;/i&gt; : 55036-mRNA and &lt;i&gt;N. fischeri NRRL 181&lt;/i&gt; : NFIA_104650</t>
  </si>
  <si>
    <t>AN9344</t>
  </si>
  <si>
    <t>AN9344 AspGDID:ASPL0000054195 COORDS:ChrVIII_A_nidulans_FGSC_A4:363003-358006C, translated using codon table 1 (1455 amino acids) Uncharacterized ORF; Has domain(s) with predicted ATP binding, ATPase activity, coupled to transmembrane movemen</t>
  </si>
  <si>
    <t>AN10186</t>
  </si>
  <si>
    <t>AN10186 AspGDID:ASPL0000057068 COORDS:ChrVIII_A_nidulans_FGSC_A4:648396-650280W, translated using codon table 1 (510 amino acids) Uncharacterized ORF; Ortholog(s) have role in ER to Golgi vesicle-mediated transport</t>
  </si>
  <si>
    <t>AN1191</t>
  </si>
  <si>
    <t>sumO AspGDID:ASPL0000057787 COORDS:ChrVIII_A_nidulans_FGSC_A4:1238284-1237902C, translated using codon table 1 (94 amino acids) Verified ORF; Small ubiquitin-like modifier (SUMO) protein; mutant is viable, slow growing with pleiotropic phenotypes; punctate nucleoplasmic localization at interphase; deletion causes dramatic increase in asperthecin; camptothecin induced transcript</t>
  </si>
  <si>
    <t>AN12272</t>
  </si>
  <si>
    <t>AN12272 AspGDID:ASPL0000100777 COORDS:ChrI_A_nidulans_FGSC_A4:3575960-3575662C, translated using codon table 1 (82 amino acids) Uncharacterized ORF; Ortholog of A. fumigatus A1163 : AFUB_061610</t>
  </si>
  <si>
    <t>AN0353 AspGDID:ASPL0000062403 COORDS:ChrVIII_A_nidulans_FGSC_A4:3818095-3815816C, translated using codon table 1 (759 amino acids) Uncharacterized ORF; Putative F-box protein</t>
  </si>
  <si>
    <t>AN9083 AspGDID:ASPL0000040177 COORDS:ChrVI_A_nidulans_FGSC_A4:489036-488339C, translated using codon table 1 (214 amino acids) Verified ORF; Putative adenine phosphoribosyltransferase with a predicted role in nucleotide salvage pathways; intracellular; protein abundance decreased by menadione stress</t>
  </si>
  <si>
    <t>AN2978</t>
  </si>
  <si>
    <t>AN2978 AspGDID:ASPL0000035440 COORDS:ChrVI_A_nidulans_FGSC_A4:2195282-2194592C, translated using codon table 1 (135 amino acids) Uncharacterized ORF; Ortholog of A. fumigatus Af293 : Afu3g08440, A. niger CBS 513.88 : An02g12080, A. flavus NRR</t>
  </si>
  <si>
    <t>AN4862</t>
  </si>
  <si>
    <t>ranGAP AspGDID:ASPL0000071633 COORDS:ChrIII_A_nidulans_FGSC_A4:738431-739684W, translated using codon table 1 (417 amino acids) Verified ORF; Putative Ran GTPase activating protein (GAP) with homology to Saccharomyces cerevisiae Rna1p; endogenously tagged RanGAP is excluded from nuclei during interphase and disperses throughout the cell at mitosis</t>
  </si>
  <si>
    <t>AN7146</t>
  </si>
  <si>
    <t>AN7146 AspGDID:ASPL0000068274 COORDS:ChrIV_A_nidulans_FGSC_A4:864452-863206C, translated using codon table 1 (377 amino acids) Uncharacterized ORF; Putative S-adenosyl-methionine delta-24-sterol-C-methyltransferase with a predicted role in sterol metabolism</t>
  </si>
  <si>
    <t>AN11489</t>
  </si>
  <si>
    <t>AN11489 AspGDID:ASPL0000028912 COORDS:ChrV_A_nidulans_FGSC_A4:1957926-1957797C, translated using codon table 1 (23 amino acids) Uncharacterized ORF; Protein of unknown function; transcript is induced by nitrate</t>
  </si>
  <si>
    <t>AN3034</t>
  </si>
  <si>
    <t>suAprgA1 AspGDID:ASPL0000037267 COORDS:ChrVI_A_nidulans_FGSC_A4:2050988-2052241W, translated using codon table 1 (303 amino acids) Verified ORF; Protein involved in regulation of penicillin biosynthesis; null mutation results in decreased expression of ipnA and acvA, and reduced penicillin production</t>
  </si>
  <si>
    <t>AN3340</t>
  </si>
  <si>
    <t>AN3340 AspGDID:ASPL0000040330 COORDS:ChrVI_A_nidulans_FGSC_A4:1047124-1042034C, translated using codon table 1 (1598 amino acids) Uncharacterized ORF; Protein of unknown function; transcript is induced by nitrate</t>
  </si>
  <si>
    <t>AN4919</t>
  </si>
  <si>
    <t>AN4919 AspGDID:ASPL0000075705 COORDS:ChrIII_A_nidulans_FGSC_A4:558406-559059W, translated using codon table 1 (193 amino acids) Uncharacterized ORF; Ortholog(s) have mRNA binding, structural molecule activity, role in actin cortical patch ass</t>
  </si>
  <si>
    <t>AN5128</t>
  </si>
  <si>
    <t>AN5128 AspGDID:ASPL0000027940 COORDS:ChrV_A_nidulans_FGSC_A4:1232303-1231838C, translated using codon table 1 (115 amino acids) Uncharacterized ORF; Ortholog of A. niger CBS 513.88 : An07g09970, A. oryzae RIB40 : AO090012000994, A. niger ATCC</t>
  </si>
  <si>
    <t>AN6556</t>
  </si>
  <si>
    <t>AN6556 AspGDID:ASPL0000002346 COORDS:ChrI_A_nidulans_FGSC_A4:2452516-2451841C, translated using codon table 1 (188 amino acids) Uncharacterized ORF; Ortholog(s) have mRNA binding activity</t>
  </si>
  <si>
    <t>AN0468</t>
  </si>
  <si>
    <t>AN0468 AspGDID:ASPL0000062391 COORDS:ChrVIII_A_nidulans_FGSC_A4:3466554-3465955C, translated using codon table 1 (177 amino acids) Uncharacterized ORF; Ortholog of &lt;i&gt;N. fischeri NRRL 181&lt;/i&gt; : NFIA_023260, &lt;i&gt;A. terreus NIH2624&lt;/i&gt; : ATEG_03782, &lt;i&gt;A. clavatus NRRL 1&lt;/i&gt; : ACLA_033050 and &lt;i&gt;A. fumigatus A1163&lt;/i&gt; : AFUB_079440</t>
  </si>
  <si>
    <t>AN8778</t>
  </si>
  <si>
    <t>AN8778 AspGDID:ASPL0000073029 COORDS:ChrIII_A_nidulans_FGSC_A4:2835492-2837392W, translated using codon table 1 (538 amino acids) Uncharacterized ORF; Has domain(s) with predicted sequence-specific DNA binding transcription factor activity, zinc ion binding activity, role in regulation of transcription, DNA-dependent and nucleus localization</t>
  </si>
  <si>
    <t>AN2926</t>
  </si>
  <si>
    <t>nsa2 AspGDID:ASPL0000038850 COORDS:ChrVI_A_nidulans_FGSC_A4:2371778-2372844W, translated using codon table 1 (261 amino acids) Uncharacterized ORF; Putative 60S ribosomal protein; transcript repressed by light in developmentally competent mycelia</t>
  </si>
  <si>
    <t>AN8791</t>
  </si>
  <si>
    <t>AN8791 AspGDID:ASPL0000075823 COORDS:ChrIII_A_nidulans_FGSC_A4:2793466-2794997W, translated using codon table 1 (490 amino acids) Uncharacterized ORF; Ortholog(s) have role in cellular iron ion homeostasis and mitochondrion localization</t>
  </si>
  <si>
    <t>AN8844</t>
  </si>
  <si>
    <t>AN8844 AspGDID:ASPL0000070481 COORDS:ChrIII_A_nidulans_FGSC_A4:2613195-2613734W, translated using codon table 1 (116 amino acids) Uncharacterized ORF; Ortholog(s) have ubiquitin-protein ligase activity</t>
  </si>
  <si>
    <t>AN10279</t>
  </si>
  <si>
    <t>AN10279 AspGDID:ASPL0000080353 COORDS:ChrVII_A_nidulans_FGSC_A4:3242677-3243088W, translated using codon table 1 (118 amino acids) Uncharacterized ORF; Has domain(s) with predicted nucleic acid binding, nucleotide binding activity</t>
  </si>
  <si>
    <t>AN8753</t>
  </si>
  <si>
    <t>AN8753 AspGDID:ASPL0000073605 COORDS:ChrIII_A_nidulans_FGSC_A4:2921833-2924410W, translated using codon table 1 (749 amino acids) Uncharacterized ORF; Has domain(s) with predicted sequence-specific DNA binding transcription factor activity, zinc ion binding activity, role in regulation of transcription, DNA-dependent and nucleus localization</t>
  </si>
  <si>
    <t>AN1198</t>
  </si>
  <si>
    <t>AN1198 AspGDID:ASPL0000056788 COORDS:ChrVIII_A_nidulans_FGSC_A4:1222457-1223947W, translated using codon table 1 (480 amino acids) Uncharacterized ORF; Putative aminomethyltransferase with a predicted role in glycine, serine, and threonine me</t>
  </si>
  <si>
    <t>AN5713</t>
  </si>
  <si>
    <t>cct7 AspGDID:ASPL0000028827 COORDS:ChrV_A_nidulans_FGSC_A4:1913003-1915026W, translated using codon table 1 (563 amino acids) Uncharacterized ORF; Putative chaperonin complex component, TCP-1 eta subunit; ortholog of &lt;I&gt;S. cerevisiae&lt;/I&gt; Cct7p; expression reduced after exposure to farnesol</t>
  </si>
  <si>
    <t>AN0866</t>
  </si>
  <si>
    <t>AN0866 AspGDID:ASPL0000059656 COORDS:ChrVIII_A_nidulans_FGSC_A4:2232313-2229877C, translated using codon table 1 (702 amino acids) Uncharacterized ORF; Has domain(s) with predicted ATP binding activity</t>
  </si>
  <si>
    <t>AN7325</t>
  </si>
  <si>
    <t>AN7325 AspGDID:ASPL0000065466 COORDS:ChrIV_A_nidulans_FGSC_A4:303443-300046C, translated using codon table 1 (1084 amino acids) Uncharacterized ORF; Has domain(s) with predicted DNA binding, DNA-directed DNA polymerase activity, nucleotide binding activity and role in DNA replication</t>
  </si>
  <si>
    <t>AN5154</t>
  </si>
  <si>
    <t>AN5154 AspGDID:ASPL0000028717 COORDS:ChrV_A_nidulans_FGSC_A4:1309031-1313446W, translated using codon table 1 (1438 amino acids) Uncharacterized ORF; Ortholog of &lt;i&gt;A. fumigatus Af293&lt;/i&gt; : Afu1g07090, &lt;i&gt;A. niger CBS 513.88&lt;/i&gt; : An07g09710, &lt;i&gt;A. oryzae RIB40&lt;/i&gt; : AO090012000961, &lt;i&gt;A. flavus NRRL 3357&lt;/i&gt; : AFL2G_03827 and &lt;i&gt;A. niger ATCC 1015&lt;/i&gt; : 56124-mRNA</t>
  </si>
  <si>
    <t>AN10010</t>
  </si>
  <si>
    <t>AN10010 AspGDID:ASPL0000062217 COORDS:ChrVIII_A_nidulans_FGSC_A4:4720106-4722661W, translated using codon table 1 (825 amino acids) Uncharacterized ORF; Has domain(s) with predicted RNA binding, hydrolase activity, manganese ion binding activity</t>
  </si>
  <si>
    <t>AN8845</t>
  </si>
  <si>
    <t>AN8845 AspGDID:ASPL0000074829 COORDS:ChrIII_A_nidulans_FGSC_A4:2612373-2610976C, translated using codon table 1 (465 amino acids) Uncharacterized ORF; Ortholog of &lt;i&gt;A. fumigatus Af293&lt;/i&gt; : Afu5g05780, &lt;i&gt;A. niger CBS 513.88&lt;/i&gt; : An17g02110, &lt;i&gt;A. oryzae RIB40&lt;/i&gt; : AO090009000685, &lt;i&gt;A. flavus NRRL 3357&lt;/i&gt; : AFL2G_10051 and &lt;i&gt;A. niger ATCC 1015&lt;/i&gt; : 45220-mRNA</t>
  </si>
  <si>
    <t>AN7746</t>
  </si>
  <si>
    <t>dcp1 AspGDID:ASPL0000067972 COORDS:ChrIV_A_nidulans_FGSC_A4:2570524-2571336W, translated using codon table 1 (270 amino acids) Uncharacterized ORF; Putative mRNA decapping enzyme</t>
  </si>
  <si>
    <t>AN0646</t>
  </si>
  <si>
    <t>AN0646 AspGDID:ASPL0000056713 COORDS:ChrVIII_A_nidulans_FGSC_A4:2905110-2908435W, translated using codon table 1 (1077 amino acids) Uncharacterized ORF; Ortholog of &lt;i&gt;A. fumigatus&lt;/i&gt; Afu1g13060; palA-dependent expression independent of pH</t>
  </si>
  <si>
    <t>AN1296</t>
  </si>
  <si>
    <t>AN1296 AspGDID:ASPL0000057174 COORDS:ChrVIII_A_nidulans_FGSC_A4:921015-918535C, translated using codon table 1 (826 amino acids) Uncharacterized ORF; Ortholog(s) have 2',3'-cyclic-nucleotide 3'-phosphodiesterase activity, GTP-dependent polyribonucleotide 5'-hydroxyl-kinase activity, RNA ligase (ATP) activity</t>
  </si>
  <si>
    <t>No Fbx16 (AN2636) specific protein was found</t>
  </si>
  <si>
    <t>AN2861 AspGDID:ASPL0000034848 COORDS:ChrVI_A_nidulans_FGSC_A4:2579430-2577410C, translated using codon table 1 (656 amino acids) Uncharacterized ORF; Putative F-box protein</t>
  </si>
  <si>
    <t>AN2147</t>
  </si>
  <si>
    <t>rrp5 AspGDID:ASPL0000042752 COORDS:ChrVII_A_nidulans_FGSC_A4:3031458-3025907C, translated using codon table 1 (1812 amino acids) Uncharacterized ORF; Putative ribosomal RNA processing protein; ortholog of S. cerevisiae Rrp5p; expression reduc</t>
  </si>
  <si>
    <t>AN10400</t>
  </si>
  <si>
    <t>AN10400 AspGDID:ASPL0000036684 COORDS:ChrVI_A_nidulans_FGSC_A4:949069-947741C, translated using codon table 1 (317 amino acids) Uncharacterized ORF</t>
  </si>
  <si>
    <t>AN8123</t>
  </si>
  <si>
    <t>faoA AspGDID:ASPL0000010570 COORDS:ChrII_A_nidulans_FGSC_A4:823766-822148C, translated using codon table 1 (438 amino acids) Verified ORF; Putative fructosyl amino acid oxidase, catalyzes oxidative deglycation of glycated amines (Amadori compounds); induction of expression by fructosyl amines depends in veA gene</t>
  </si>
  <si>
    <t>AN4719</t>
  </si>
  <si>
    <t>AN4719 AspGDID:ASPL0000073203 COORDS:ChrIII_A_nidulans_FGSC_A4:1196026-1192278C, translated using codon table 1 (1199 amino acids) Uncharacterized ORF; Predicted Rho guanine nucleotide exchange factor (Rho GEF)</t>
  </si>
  <si>
    <t>AN1967</t>
  </si>
  <si>
    <t>ppoA AspGDID:ASPL0000045184 COORDS:ChrVII_A_nidulans_FGSC_A4:2425863-2422296C, translated using codon table 1 (1081 amino acids) Verified ORF; Putative fatty acid dioxygenase; responsible for the formation of the oxylipin psiB-alpha; PpoA localizes to lipid bodies in Hulle cells and metulae</t>
  </si>
  <si>
    <t>No Fbx11 (AN0557) specific protein was found</t>
  </si>
  <si>
    <r>
      <t xml:space="preserve">AN6183 </t>
    </r>
    <r>
      <rPr>
        <b/>
        <sz val="8"/>
        <color indexed="64"/>
        <rFont val="Tahoma"/>
        <family val="2"/>
      </rPr>
      <t>(</t>
    </r>
    <r>
      <rPr>
        <b/>
        <sz val="8"/>
        <rFont val="Tahoma"/>
        <family val="2"/>
      </rPr>
      <t>F-BOX</t>
    </r>
    <r>
      <rPr>
        <b/>
        <sz val="8"/>
        <color indexed="64"/>
        <rFont val="Tahoma"/>
        <family val="2"/>
      </rPr>
      <t>)</t>
    </r>
  </si>
  <si>
    <t>AN1339</t>
  </si>
  <si>
    <t>hulA AspGDID:ASPL0000058564 COORDS:ChrVIII_A_nidulans_FGSC_A4:787322-790376W, translated using codon table 1 (821 amino acids) Verified ORF; Putative HECT ubiquitin ligase</t>
  </si>
  <si>
    <t>AN6547</t>
  </si>
  <si>
    <t>AN6547 AspGDID:ASPL0000006553 COORDS:ChrI_A_nidulans_FGSC_A4:2427878-2428792W, translated using codon table 1 (259 amino acids) Uncharacterized ORF; Ortholog(s) have role in proteasomal ubiquitin-dependent protein catabolic process, proteasomal ubiquitin-independent protein catabolic process and proteasome core complex, alpha-subunit complex, proteasome storage granule localization</t>
  </si>
  <si>
    <t>AN9034</t>
  </si>
  <si>
    <t>AN9034 AspGDID:ASPL0000050604 COORDS:ChrVII_A_nidulans_FGSC_A4:77777-79418W, translated using codon table 1 (511 amino acids) Uncharacterized ORF; Putative aldehyde dehydrogenase with a predicted role in two-carbon compound metabolism or peni</t>
  </si>
  <si>
    <t>fbxA AspGDID:ASPL0000071193 COORDS:ChrIII_A_nidulans_FGSC_A4:1818863-1821687W, translated using codon table 1 (923 amino acids) Verified ORF; F-box protein; mutant shows increased resistance to 2-deoxyglucose; BLAST indicates no apparent homologs in higher eukaryotes</t>
  </si>
  <si>
    <t>AN1010</t>
  </si>
  <si>
    <t>AN1010 AspGDID:ASPL0000055052 COORDS:ChrVIII_A_nidulans_FGSC_A4:1812646-1814077W, translated using codon table 1 (444 amino acids) Uncharacterized ORF; Ortholog of A. fumigatus Af293 : Afu1g12870, A. niger CBS 513.88 : An08g05690, A. oryzae R</t>
  </si>
  <si>
    <t>AN0271 AspGDID:ASPL0000062025 COORDS:ChrVIII_A_nidulans_FGSC_A4:4090035-4090782W, translated using codon table 1 (208 amino acids) Uncharacterized ORF; Putative dUTP pyrophosphatase with a predicted role in pyrimidine metabolism; transcript upregulated in response to camptothecin</t>
  </si>
  <si>
    <t>AN5990</t>
  </si>
  <si>
    <t>AN5990 AspGDID:ASPL0000006875 COORDS:ChrI_A_nidulans_FGSC_A4:1572262-1574001W, translated using codon table 1 (562 amino acids) Uncharacterized ORF; Putative long-chain-fatty-acid-CoA ligase with a predicted role in fatty acid metabolism</t>
  </si>
  <si>
    <t>AN11775</t>
  </si>
  <si>
    <t>AN11775 AspGDID:ASPL0000098882 COORDS:ChrIII_A_nidulans_FGSC_A4:300114-300779W, translated using codon table 1 (202 amino acids) Uncharacterized ORF; Ortholog(s) have role in Golgi to endosome transport, Golgi to plasma membrane protein tran</t>
  </si>
  <si>
    <t>AN4616</t>
  </si>
  <si>
    <t>AN4616 AspGDID:ASPL0000074759 COORDS:ChrIII_A_nidulans_FGSC_A4:1517060-1518968W, translated using codon table 1 (563 amino acids) Uncharacterized ORF; Putative 70 kilodalton heat shock protein</t>
  </si>
  <si>
    <t>AN4016</t>
  </si>
  <si>
    <t>AN4016 AspGDID:ASPL0000082318 COORDS:ChrII_A_nidulans_FGSC_A4:2331777-2330881C, translated using codon table 1 (128 amino acids)Possible pseudogene, similar to 60S ribosomal protein L40</t>
  </si>
  <si>
    <t>fbxB AspGDID:ASPL0000027790 COORDS:ChrV_A_nidulans_FGSC_A4:2537864-2534629C, translated using codon table 1 (994 amino acids) Uncharacterized ORF; Putative F-box protein</t>
  </si>
  <si>
    <t>AN10087</t>
  </si>
  <si>
    <t>AN10087 AspGDID:ASPL0000082208 COORDS:ChrVIII_A_nidulans_FGSC_A4:3618327-3617321C, translated using codon table 1 (256 amino acids)Possible pseudogene, similar to proliferating cell nuclear antigen (PCNA)</t>
  </si>
  <si>
    <t>AN8702</t>
  </si>
  <si>
    <t>AN8702 AspGDID:ASPL0000073343 COORDS:ChrIII_A_nidulans_FGSC_A4:3068798-3068234C, translated using codon table 1 (150 amino acids) Uncharacterized ORF; Ortholog(s) have ubiquitin-protein ligase activity, role in free ubiquitin chain polymeriza</t>
  </si>
  <si>
    <t>AN10731</t>
  </si>
  <si>
    <t>AN10731 AspGDID:ASPL0000031589 COORDS:ChrV_A_nidulans_FGSC_A4:2038007-2038452W, translated using codon table 1 (96 amino acids) Uncharacterized ORF; Has domain(s) with predicted ATP binding, protein kinase activity and role in protein phosphorylation</t>
  </si>
  <si>
    <t>AN10103</t>
  </si>
  <si>
    <t>AN10103 AspGDID:ASPL0000054741 COORDS:ChrVIII_A_nidulans_FGSC_A4:3569158-3570516W, translated using codon table 1 (297 amino acids) Uncharacterized ORF; Has domain(s) with predicted DNA binding activity</t>
  </si>
  <si>
    <t>AN5497</t>
  </si>
  <si>
    <t>AN5497 AspGDID:ASPL0000032333 COORDS:ChrV_A_nidulans_FGSC_A4:2609727-2608752C, translated using codon table 1 (239 amino acids) Uncharacterized ORF; Ortholog(s) have 3,4-dihydroxy-2-butanone-4-phosphate synthase activity, role in aerobic resp</t>
  </si>
  <si>
    <r>
      <t xml:space="preserve">AN9113 </t>
    </r>
    <r>
      <rPr>
        <b/>
        <sz val="8"/>
        <color theme="1"/>
        <rFont val="Tahoma"/>
        <family val="2"/>
      </rPr>
      <t>(F-BOX)</t>
    </r>
  </si>
  <si>
    <t>AN8256</t>
  </si>
  <si>
    <t>AN8256 AspGDID:ASPL0000011337 COORDS:ChrII_A_nidulans_FGSC_A4:1298820-1297990C, translated using codon table 1 (276 amino acids) Uncharacterized ORF; Has domain(s) with predicted structural constituent of ribosome activity, role in translation and ribosome localization</t>
  </si>
  <si>
    <t>AN4210</t>
  </si>
  <si>
    <t>AN4210 AspGDID:ASPL0000014723 COORDS:ChrII_A_nidulans_FGSC_A4:1736140-1740842W, translated using codon table 1 (1508 amino acids) Uncharacterized ORF; Has domain(s) with predicted RNA polymerase II transcription cofactor activity, zinc ion binding activity, role in regulation of transcription from RNA polymerase II promoter and mediator complex localization</t>
  </si>
  <si>
    <t>AN10515</t>
  </si>
  <si>
    <t>AN10515 AspGDID:ASPL0000012354 COORDS:ChrII_A_nidulans_FGSC_A4:1800204-1797113C, translated using codon table 1 (996 amino acids) Uncharacterized ORF; Ortholog(s) have protein serine/threonine kinase activity, role in actin filament organization, protein phosphorylation, regulation of endocytosis and actin cortical patch, mating projection tip localization</t>
  </si>
  <si>
    <t>AN7812</t>
  </si>
  <si>
    <t>stcN AspGDID:ASPL0000065823 COORDS:ChrIV_A_nidulans_FGSC_A4:2752727-2750717C, translated using codon table 1 (639 amino acids) Uncharacterized ORF; Putative versicolorin B synthase with a predicted role in sterigmatocystin/aflatoxin biosynthe</t>
  </si>
  <si>
    <t>AN1708</t>
  </si>
  <si>
    <t>mshA AspGDID:ASPL0000041666 COORDS:ChrVII_A_nidulans_FGSC_A4:1682022-1678181C, translated using codon table 1 (1186 amino acids) Uncharacterized ORF; Putative MutS homolog with a predicted role in DNA mismatch repair; transcript upregulated in response to camptothecin</t>
  </si>
  <si>
    <t>AN2933 AspGDID:ASPL0000034594 COORDS:ChrVI_A_nidulans_FGSC_A4:2351190-2349634C, translated using codon table 1 (494 amino acids) Uncharacterized ORF; Ortholog of &lt;i&gt;A. fumigatus Af293&lt;/i&gt; : Afu3g08170, &lt;i&gt;A. niger CBS 513.88&lt;/i&gt; : An02g11690, &lt;i&gt;A. oryzae RIB40&lt;/i&gt; : AO090005001460, &lt;i&gt;A. flavus NRRL 3357&lt;/i&gt; : AFL2G_01364 and &lt;i&gt;A. niger ATCC 1015&lt;/i&gt; : 37407-mRNA</t>
  </si>
  <si>
    <t>AN7205</t>
  </si>
  <si>
    <t>AN7205 AspGDID:ASPL0000069856 COORDS:ChrIV_A_nidulans_FGSC_A4:688867-690441W, translated using codon table 1 (492 amino acids) Uncharacterized ORF; Ortholog(s) have role in ribosome biogenesis and nucleolus localization</t>
  </si>
  <si>
    <t>AN10691</t>
  </si>
  <si>
    <t>AN10691 AspGDID:ASPL0000027181 COORDS:ChrV_A_nidulans_FGSC_A4:2437082-2434820C, translated using codon table 1 (735 amino acids) Uncharacterized ORF; Has domain(s) with predicted GTP binding, GTPase activity</t>
  </si>
  <si>
    <t>AN9059 AspGDID:ASPL0000040242 COORDS:ChrVI_A_nidulans_FGSC_A4:558733-560309W, translated using codon table 1 (477 amino acids) Uncharacterized ORF; Putative F-box protein</t>
  </si>
  <si>
    <t>AN6337</t>
  </si>
  <si>
    <t>AN6337 AspGDID:ASPL0000002713 COORDS:ChrI_A_nidulans_FGSC_A4:485775-486165W, translated using codon table 1 (70 amino acids) Uncharacterized ORF; Ortholog(s) have intracellular localization</t>
  </si>
  <si>
    <t>AN6164</t>
  </si>
  <si>
    <t>AN6164 AspGDID:ASPL0000005728 COORDS:ChrI_A_nidulans_FGSC_A4:1050676-1042471C, translated using codon table 1 (2510 amino acids) Uncharacterized ORF; Has domain(s) with predicted ubiquitin thiolesterase activity and role in ubiquitin-dependent protein catabolic process</t>
  </si>
  <si>
    <t>AN6099</t>
  </si>
  <si>
    <t>AN6099 AspGDID:ASPL0000004577 COORDS:ChrI_A_nidulans_FGSC_A4:1265628-1267903W, translated using codon table 1 (559 amino acids) Uncharacterized ORF; Has domain(s) with predicted ATP binding activity</t>
  </si>
  <si>
    <t>AN0307 AspGDID:ASPL0000060697 COORDS:ChrVIII_A_nidulans_FGSC_A4:3959240-3958029C, translated using codon table 1 (379 amino acids) Uncharacterized ORF; Putative F-box protein</t>
  </si>
  <si>
    <t>AN1693 AspGDID:ASPL0000051435 COORDS:ChrVII_A_nidulans_FGSC_A4:1638680-1637137C, translated using codon table 1 (480 amino acids) Uncharacterized ORF; Putative F-box protein</t>
  </si>
  <si>
    <t>AN4545</t>
  </si>
  <si>
    <t>AN4545 AspGDID:ASPL0000071477 COORDS:ChrIII_A_nidulans_FGSC_A4:1701653-1698703C, translated using codon table 1 (950 amino acids) Uncharacterized ORF; Ortholog of &lt;i&gt;A. fumigatus Af293&lt;/i&gt; : Afu2g02770, &lt;i&gt;A. flavus NRRL 3357&lt;/i&gt; : AFL2G_06677, &lt;i&gt;A. niger ATCC 1015&lt;/i&gt; : 180445-mRNA, &lt;i&gt;N. fischeri NRRL 181&lt;/i&gt; : NFIA_035160 and &lt;i&gt;A. terreus NIH2624&lt;/i&gt; : ATEG_09613</t>
  </si>
  <si>
    <t>AN2106 AspGDID:ASPL0000043596 COORDS:ChrVII_A_nidulans_FGSC_A4:2870831-2868044C, translated using codon table 1 (891 amino acids) Uncharacterized ORF; Ortholog of A. niger CBS 513.88 : An11g04880, A. flavus NRRL 3357 : AFL2G_02663, A. niger A</t>
  </si>
  <si>
    <t>AN10276 AspGDID:ASPL0000041783 COORDS:ChrVII_A_nidulans_FGSC_A4:3241703-3242327W, translated using codon table 1 (138 amino acids) Uncharacterized ORF; Has domain(s) with predicted nucleic acid binding, nucleotide binding activity</t>
  </si>
  <si>
    <t>AN8705</t>
  </si>
  <si>
    <t>AN8705 AspGDID:ASPL0000070541 COORDS:ChrIII_A_nidulans_FGSC_A4:3063861-3063289C, translated using codon table 1 (62 amino acids) Uncharacterized ORF; Ortholog(s) have cytoplasmic stress granule localization</t>
  </si>
  <si>
    <t>AN2364 AspGDID:ASPL0000051647 COORDS:ChrVII_A_nidulans_FGSC_A4:3695573-3693360C, translated using codon table 1 (721 amino acids) Uncharacterized ORF; Ortholog of A. fumigatus Af293 : Afu8g06990, N. fischeri NRRL 181 : NFIA_099740, A. terreus</t>
  </si>
  <si>
    <t>AN8633</t>
  </si>
  <si>
    <t>AN8633 AspGDID:ASPL0000070801 COORDS:ChrIII_A_nidulans_FGSC_A4:3312678-3311147C, translated using codon table 1 (423 amino acids) Uncharacterized ORF</t>
  </si>
  <si>
    <t>AN6675</t>
  </si>
  <si>
    <t>AN6675 AspGDID:ASPL0000000577 COORDS:ChrI_A_nidulans_FGSC_A4:2809449-2813017W, translated using codon table 1 (1173 amino acids) Uncharacterized ORF; Ortholog(s) have histone acetyltransferase activity, methylated histone residue binding activity, role in histone acetylation and NuA3 histone acetyltransferase complex, cytoplasm localization</t>
  </si>
  <si>
    <t>No Fbx was detected</t>
  </si>
  <si>
    <t>AN6209</t>
  </si>
  <si>
    <t>AN6209 AspGDID:ASPL0000008586 COORDS:ChrI_A_nidulans_FGSC_A4:906689-908600W, translated using codon table 1 (483 amino acids) Uncharacterized ORF; Putative 5'-phosphoribosyl-4-(N-succinocarboxamide)-5-aminoimidazole lyase with a predicted rol</t>
  </si>
  <si>
    <t>AN10476</t>
  </si>
  <si>
    <t>AN10476 AspGDID:ASPL0000012045 COORDS:ChrII_A_nidulans_FGSC_A4:2946680-2945772C, translated using codon table 1 (302 amino acids) Uncharacterized ORF; Putative IMP dehydrogenase/GMP reductase; expression reduced after exposure to farnesol</t>
  </si>
  <si>
    <t>AN6077</t>
  </si>
  <si>
    <t>AN6077 AspGDID:ASPL0000001862 COORDS:ChrI_A_nidulans_FGSC_A4:1327792-1328743W, translated using codon table 1 (270 amino acids) Uncharacterized ORF; Putative NADH dehydrogenase (ubiquinone) with a predicted role in energy metabolism</t>
  </si>
  <si>
    <t>AN1237</t>
  </si>
  <si>
    <t>uvsC AspGDID:ASPL0000057020 COORDS:ChrVIII_A_nidulans_FGSC_A4:1109778-1108554C, translated using codon table 1 (348 amino acids) Verified ORF; Protein with homology to &lt;I&gt;Saccharomyces cerevisiae&lt;/I&gt; Rad51p and to bacterial RecA; involved in the DNA damage response; mutants are sensitive to DNA double-strand breaks and have defects in homologous recombination</t>
  </si>
  <si>
    <t>AN4589</t>
  </si>
  <si>
    <t>AN4589 AspGDID:ASPL0000076019 COORDS:ChrIII_A_nidulans_FGSC_A4:1594457-1594837W, translated using codon table 1 (70 amino acids) Uncharacterized ORF; Putative translocon, beta subunit; ortholog of &lt;I&gt;S. cerevisiae&lt;/I&gt; Sss1p</t>
  </si>
  <si>
    <t>AN2514</t>
  </si>
  <si>
    <t>AN2514 AspGDID:ASPL0000049918 COORDS:ChrVII_A_nidulans_FGSC_A4:4200165-4199132C, translated using codon table 1 (313 amino acids) Uncharacterized ORF; Ortholog of A. fumigatus Af293 : Afu3g14280, A. niger CBS 513.88 : An09g04080, A. oryzae RI</t>
  </si>
  <si>
    <t>AN2063</t>
  </si>
  <si>
    <t>AN2063 AspGDID:ASPL0000051389 COORDS:ChrVII_A_nidulans_FGSC_A4:2733550-2730851C, translated using codon table 1 (576 amino acids) Uncharacterized ORF; Has domain(s) with predicted GTP binding, GTPase activity</t>
  </si>
  <si>
    <t>AN3203 AspGDID:ASPL0000041250 COORDS:ChrVI_A_nidulans_FGSC_A4:1494801-1493869C, translated using codon table 1 (310 amino acids) Uncharacterized ORF; Putative F-box protein</t>
  </si>
  <si>
    <t>AN2050</t>
  </si>
  <si>
    <t>AN2050 AspGDID:ASPL0000043860 COORDS:ChrVII_A_nidulans_FGSC_A4:2698620-2699525W, translated using codon table 1 (240 amino acids) Uncharacterized ORF; Has domain(s) with predicted structural molecule activity, role in intracellular protein transport, vesicle-mediated transport and clathrin coat of coated pit, clathrin coat of trans-Golgi network vesicle localization</t>
  </si>
  <si>
    <t>AN10413</t>
  </si>
  <si>
    <t>AN10413 AspGDID:ASPL0000034730 COORDS:ChrVI_A_nidulans_FGSC_A4:700221-705686W, translated using codon table 1 (1821 amino acids) Uncharacterized ORF; Ortholog(s) have phosphatidylinositol-3-phosphate binding, phospholipase D activity and rol</t>
  </si>
  <si>
    <t>AN11874</t>
  </si>
  <si>
    <t>AN11874 AspGDID:ASPL0000097689 COORDS:ChrV_A_nidulans_FGSC_A4:528619-523443C, translated using codon table 1 (1683 amino acids) Uncharacterized ORF</t>
  </si>
  <si>
    <t>AN4237 AspGDID:ASPL0000015069 COORDS:ChrII_A_nidulans_FGSC_A4:1656926-1659345W, translated using codon table 1 (776 amino acids) Uncharacterized ORF; Ortholog of A. fumigatus Af293 : Afu1g06160, A. niger CBS 513.88 : An18g05340, A. oryzae RIB</t>
  </si>
  <si>
    <t>cnaA AspGDID:ASPL0000075355 COORDS:ChrIII_A_nidulans_FGSC_A4:2699043-2697177C, translated using codon table 1 (549 amino acids) Verified ORF; Catalytic subunit of the calmodulin-dependent protein phosphatase (calcineurin A), required for cell cycle progression</t>
  </si>
  <si>
    <t>AN4500 AspGDID:ASPL0000070465 COORDS:ChrIII_A_nidulans_FGSC_A4:1850525-1851174W, translated using codon table 1 (98 amino acids) Uncharacterized ORF; Putative mitochondrial ATPase inhibitor; expression upregulated after exposure to farnesol</t>
  </si>
  <si>
    <t>AN2272 AspGDID:ASPL0000049944 COORDS:ChrVII_A_nidulans_FGSC_A4:3407096-3405656C, translated using codon table 1 (352 amino acids) Uncharacterized ORF; Putative kinase with a predicted role in ribose metabolism or nucleotide salvage pathways</t>
  </si>
  <si>
    <t>AN6988</t>
  </si>
  <si>
    <t>AN6988 AspGDID:ASPL0000064945 COORDS:ChrIV_A_nidulans_FGSC_A4:1383661-1384960W, translated using codon table 1 (389 amino acids) Uncharacterized ORF; Ortholog(s) have protein domain specific binding activity</t>
  </si>
  <si>
    <t>AN3716</t>
  </si>
  <si>
    <t>AN3716 AspGDID:ASPL0000013342 COORDS:ChrII_A_nidulans_FGSC_A4:3294342-3295598W, translated using codon table 1 (381 amino acids) Uncharacterized ORF; Ortholog of A. fumigatus Af293 : Afu6g12770, A. niger CBS 513.88 : An08g10710, A. oryzae RIB</t>
  </si>
  <si>
    <t>AN2977</t>
  </si>
  <si>
    <t>AN2977 AspGDID:ASPL0000039073 COORDS:ChrVI_A_nidulans_FGSC_A4:2197208-2195793C, translated using codon table 1 (376 amino acids) Uncharacterized ORF; Putative transporter with a predicted role in small molecule transport; putative mitochondri</t>
  </si>
  <si>
    <t>AN7111</t>
  </si>
  <si>
    <t>foxA AspGDID:ASPL0000068108 COORDS:ChrIV_A_nidulans_FGSC_A4:990079-987069C, translated using codon table 1 (903 amino acids) Verified ORF; Peroxisomal multifunctional enzyme involved in fatty acid beta-oxidation; required for growth on very l</t>
  </si>
  <si>
    <t>AN7262</t>
  </si>
  <si>
    <t>AN7262 AspGDID:ASPL0000069336 COORDS:ChrIV_A_nidulans_FGSC_A4:499793-504603W, translated using codon table 1 (1592 amino acids) Uncharacterized ORF; Ortholog of A. fumigatus Af293 : Afu2g17000, A. niger CBS 513.88 : An04g09080, A. oryzae RIB4</t>
  </si>
  <si>
    <r>
      <t xml:space="preserve">AN5568 </t>
    </r>
    <r>
      <rPr>
        <b/>
        <sz val="8"/>
        <color theme="1"/>
        <rFont val="Tahoma"/>
        <family val="2"/>
      </rPr>
      <t>(F-BOX)</t>
    </r>
  </si>
  <si>
    <r>
      <t xml:space="preserve">AN5933 </t>
    </r>
    <r>
      <rPr>
        <b/>
        <sz val="8"/>
        <color theme="1"/>
        <rFont val="Tahoma"/>
        <family val="2"/>
      </rPr>
      <t>(F-BOX)</t>
    </r>
  </si>
  <si>
    <r>
      <t xml:space="preserve">AN6777 </t>
    </r>
    <r>
      <rPr>
        <b/>
        <sz val="8"/>
        <color theme="1"/>
        <rFont val="Tahoma"/>
        <family val="2"/>
      </rPr>
      <t>(F-BOX)</t>
    </r>
  </si>
  <si>
    <r>
      <t>AN6999</t>
    </r>
    <r>
      <rPr>
        <b/>
        <sz val="8"/>
        <color theme="1"/>
        <rFont val="Tahoma"/>
        <family val="2"/>
      </rPr>
      <t xml:space="preserve"> (F-BOX)</t>
    </r>
  </si>
  <si>
    <t>agdB AspGDID:ASPL0000048953 COORDS:ChrVII_A_nidulans_FGSC_A4:317209-314155C, translated using codon table 1 (955 amino acids) Verified ORF; Putative alpha-glucosidase with a predicted role in maltose metabolism; transcriptionally induced by isomaltose; induced by rapamycin-induced autophagy</t>
  </si>
  <si>
    <t>AN8008 AspGDID:ASPL0000014030 COORDS:ChrII_A_nidulans_FGSC_A4:487809-486391C, translated using codon table 1 (472 amino acids) Uncharacterized ORF</t>
  </si>
  <si>
    <t>AN2917</t>
  </si>
  <si>
    <t>AN2917 AspGDID:ASPL0000034636 COORDS:ChrVI_A_nidulans_FGSC_A4:2403050-2404538W, translated using codon table 1 (439 amino acids) Uncharacterized ORF; Ortholog(s) have role in positive regulation of RNA polymerase II transcriptional preinitiation complex assembly, positive regulation of protein catabolic process and proteasome regulatory particle assembly, &lt;a href="#GOsection"&gt;more&lt;/a&gt;</t>
  </si>
  <si>
    <t>foxA AspGDID:ASPL0000068108 COORDS:ChrIV_A_nidulans_FGSC_A4:990079-987069C, translated using codon table 1 (903 amino acids) Verified ORF; Peroxisomal multifunctional enzyme involved in fatty acid beta-oxidation; required for growth on very long-chain fatty acids; transcription is induced by fatty acids</t>
  </si>
  <si>
    <t>AN6066</t>
  </si>
  <si>
    <t>AN6066 AspGDID:ASPL0000005223 COORDS:ChrI_A_nidulans_FGSC_A4:1367875-1368694W, translated using codon table 1 (207 amino acids) Uncharacterized ORF; Has domain(s) with predicted catalytic activity and role in metabolic process</t>
  </si>
  <si>
    <t>AN6651</t>
  </si>
  <si>
    <t>AN6651 AspGDID:ASPL0000006180 COORDS:ChrI_A_nidulans_FGSC_A4:2734583-2738054W, translated using codon table 1 (1118 amino acids) Uncharacterized ORF; Ortholog(s) have role in ribosomal small subunit biogenesis and mitochondrion, polysome localization</t>
  </si>
  <si>
    <r>
      <t xml:space="preserve">AN8098 </t>
    </r>
    <r>
      <rPr>
        <b/>
        <sz val="8"/>
        <color theme="1"/>
        <rFont val="Tahoma"/>
        <family val="2"/>
      </rPr>
      <t>(F-BOX)</t>
    </r>
  </si>
  <si>
    <r>
      <t>AN8776</t>
    </r>
    <r>
      <rPr>
        <b/>
        <sz val="8"/>
        <color theme="1"/>
        <rFont val="Tahoma"/>
        <family val="2"/>
      </rPr>
      <t xml:space="preserve"> (F-BOX)</t>
    </r>
  </si>
  <si>
    <r>
      <t xml:space="preserve">AN8909 </t>
    </r>
    <r>
      <rPr>
        <b/>
        <sz val="8"/>
        <color theme="1"/>
        <rFont val="Tahoma"/>
        <family val="2"/>
      </rPr>
      <t>(F-BOX)</t>
    </r>
  </si>
  <si>
    <r>
      <t xml:space="preserve">AN10073 </t>
    </r>
    <r>
      <rPr>
        <b/>
        <sz val="8"/>
        <color theme="1"/>
        <rFont val="Tahoma"/>
        <family val="2"/>
      </rPr>
      <t>(F-BOX)</t>
    </r>
  </si>
  <si>
    <t>Unique Peptides</t>
  </si>
  <si>
    <t>PSMs</t>
  </si>
  <si>
    <t>AAs</t>
  </si>
  <si>
    <t>Coverage [%]</t>
  </si>
  <si>
    <t>AN10202</t>
  </si>
  <si>
    <t>AN10202 AspGDID:ASPL0000043175 COORDS:ChrVII_A_nidulans_FGSC_A4:682303-683574W, translated using codon table 1 (390 amino acids) Uncharacterized ORF; Has domain(s) with predicted ATP binding activity</t>
  </si>
  <si>
    <t>AN10626</t>
  </si>
  <si>
    <t>AN10626 AspGDID:ASPL0000071745 COORDS:ChrIII_A_nidulans_FGSC_A4:37465-35780C, translated using codon table 1 (561 amino acids) Uncharacterized ORF; Has domain(s) with predicted ATP binding, hydrogen ion transporting ATP synthase activity, rotational mechanism, proton-transporting ATPase activity, rotational mechanism activity</t>
  </si>
  <si>
    <t>AN3973</t>
  </si>
  <si>
    <t>AN3973 AspGDID:ASPL0000015667 COORDS:ChrII_A_nidulans_FGSC_A4:2462889-2463772W, translated using codon table 1 (261 amino acids) Uncharacterized ORF; Putative peroxiredoxin</t>
  </si>
  <si>
    <t>ubi4 AspGDID:ASPL0000049163 COORDS:ChrVII_A_nidulans_FGSC_A4:2515486-2514450C, translated using codon table 1 (305 amino acids) Uncharacterized ORF; Polyubiquitin, contains four head to tail repeats of ubiqiutin; transcript upregulated in response to camptothecin</t>
  </si>
  <si>
    <t>AN11227</t>
  </si>
  <si>
    <t>hscA AspGDID:ASPL0000044929 COORDS:ChrVII_A_nidulans_FGSC_A4:681298-682749W, translated using codon table 1 (372 amino acids) Uncharacterized ORF; Putative 70 kilodalton heat shock protein</t>
  </si>
  <si>
    <t>No Fbx26 (AN7086) specific protein was found</t>
  </si>
  <si>
    <t>AN0703 AspGDID:ASPL0000051923 COORDS:ChrVIII_A_nidulans_FGSC_A4:2742933-2747265W, translated using codon table 1 (1323 amino acids) Uncharacterized ORF; Ortholog(s) have role in early endosome to late endosome transport, regulation of protein complex assembly, vacuolar acidification and RAVE complex, extrinsic to membrane localization</t>
  </si>
  <si>
    <t>AN4614</t>
  </si>
  <si>
    <t>AN4614 AspGDID:ASPL0000074075 COORDS:ChrIII_A_nidulans_FGSC_A4:1521357-1522469W, translated using codon table 1 (310 amino acids) Uncharacterized ORF; Ortholog of &lt;i&gt;A. niger CBS 513.88&lt;/i&gt; : An07g06535, &lt;i&gt;A. oryzae RIB40&lt;/i&gt; : AO090011000510, &lt;i&gt;A. flavus NRRL 3357&lt;/i&gt; : AFL2G_05271, &lt;i&gt;A. niger ATCC 1015&lt;/i&gt; : 53240-mRNA and &lt;i&gt;N. fischeri NRRL 181&lt;/i&gt; : NFIA_034680</t>
  </si>
  <si>
    <t>AN2583</t>
  </si>
  <si>
    <t>gpdC AspGDID:ASPL0000051249 COORDS:ChrVII_A_nidulans_FGSC_A4:4437309-4436066C, translated using codon table 1 (354 amino acids) Uncharacterized ORF; Putative glyceraldehyde-3-phosphate dehydrogenase with a predicted role in gluconeogenesis and glycolysis</t>
  </si>
  <si>
    <t>Fbx74 Interacting/Associated Proteins under osmotic stress (0.5 M NaCl, for 1 hour)</t>
  </si>
  <si>
    <t>AN6042</t>
  </si>
  <si>
    <t>AN6042 AspGDID:ASPL0000001628 COORDS:ChrI_A_nidulans_FGSC_A4:1433935-1435075W, translated using codon table 1 (317 amino acids) Uncharacterized ORF; Has domain(s) with predicted nucleic acid binding, nucleotide binding activity</t>
  </si>
  <si>
    <t>AN3424</t>
  </si>
  <si>
    <t>AN3424 AspGDID:ASPL0000033853 COORDS:ChrVI_A_nidulans_FGSC_A4:766286-763345C, translated using codon table 1 (843 amino acids) Uncharacterized ORF; Has domain(s) with predicted role in transport and integral to membrane localization</t>
  </si>
  <si>
    <t>AN0567</t>
  </si>
  <si>
    <t>AN0567 AspGDID:ASPL0000054311 COORDS:ChrVIII_A_nidulans_FGSC_A4:3145731-3148146W, translated using codon table 1 (624 amino acids) Uncharacterized ORF; Putative alcohol oxidase with a predicted role in glycerol metabolism</t>
  </si>
  <si>
    <t>AN9198</t>
  </si>
  <si>
    <t>AN9198 AspGDID:ASPL0000040127 COORDS:ChrVI_A_nidulans_FGSC_A4:137879-139465W, translated using codon table 1 (477 amino acids) Uncharacterized ORF; Has domain(s) with predicted oxidoreductase activity, acting on the aldehyde or oxo group of donors, NAD or NADP as acceptor activity and role in oxidation-reduction process</t>
  </si>
  <si>
    <t>AN7250</t>
  </si>
  <si>
    <t>nha1 AspGDID:ASPL0000068084 COORDS:ChrIV_A_nidulans_FGSC_A4:536509-533357C, translated using codon table 1 (1050 amino acids) Verified ORF; Putative sodium/hydrogen antiporter with a predicted role in sodium and potassium efflux</t>
  </si>
  <si>
    <t>AN2917 AspGDID:ASPL0000034636 COORDS:ChrVI_A_nidulans_FGSC_A4:2403050-2404538W, translated using codon table 1 (439 amino acids) Uncharacterized ORF; Ortholog(s) have role in positive regulation of RNA polymerase II transcriptional preinitiation complex assembly, positive regulation of protein catabolic process and proteasome regulatory particle assembly, &lt;a href=#GOsection"&gt;more&lt;/a&gt;"</t>
  </si>
  <si>
    <t>AN3573</t>
  </si>
  <si>
    <t>AN3573 AspGDID:ASPL0000009819 COORDS:ChrII_A_nidulans_FGSC_A4:3723785-3722194C, translated using codon table 1 (446 amino acids) Uncharacterized ORF; Has domain(s) with predicted oxidoreductase activity, acting on the aldehyde or oxo group of donors, NAD or NADP as acceptor activity and role in oxidation-reduction process</t>
  </si>
  <si>
    <t>AN5435</t>
  </si>
  <si>
    <t>AN5435 AspGDID:ASPL0000027283 COORDS:ChrV_A_nidulans_FGSC_A4:2826313-2828526W, translated using codon table 1 (536 amino acids) Uncharacterized ORF; Has domain(s) with predicted oxidoreductase activity, acting on the aldehyde or oxo group of donors, NAD or NADP as acceptor activity and role in oxidation-reduction process</t>
  </si>
  <si>
    <t>AN6820</t>
  </si>
  <si>
    <t>AN6820 AspGDID:ASPL0000001404 COORDS:ChrI_A_nidulans_FGSC_A4:3277885-3281680W, translated using codon table 1 (1223 amino acids) Uncharacterized ORF; Putative histidine-containing phosphotransfer protein</t>
  </si>
  <si>
    <t>AN4959</t>
  </si>
  <si>
    <t>AN4959 AspGDID:ASPL0000070859 COORDS:ChrIII_A_nidulans_FGSC_A4:451252-448835C, translated using codon table 1 (805 amino acids) Uncharacterized ORF; Has domain(s) with predicted role in DNA replication and nucleus localization</t>
  </si>
  <si>
    <t xml:space="preserve">AN5973 </t>
  </si>
  <si>
    <r>
      <rPr>
        <b/>
        <sz val="8"/>
        <color theme="1"/>
        <rFont val="Tahoma"/>
        <family val="2"/>
      </rPr>
      <t>ste7</t>
    </r>
    <r>
      <rPr>
        <sz val="8"/>
        <color theme="1"/>
        <rFont val="Tahoma"/>
        <family val="2"/>
      </rPr>
      <t xml:space="preserve"> AspGDID:ASPL0000040884 COORDS:ChrVI_A_nidulans_FGSC_A4:772852-774627W, translated using codon table 1 (539 amino acids) Uncharacterized ORF; MAP kinase kinase (MAPKK)</t>
    </r>
  </si>
  <si>
    <r>
      <rPr>
        <b/>
        <sz val="8"/>
        <color theme="1"/>
        <rFont val="Tahoma"/>
        <family val="2"/>
      </rPr>
      <t xml:space="preserve">pkcB </t>
    </r>
    <r>
      <rPr>
        <sz val="8"/>
        <color theme="1"/>
        <rFont val="Tahoma"/>
        <family val="2"/>
      </rPr>
      <t>AspGDID:ASPL0000001820 COORDS:ChrI_A_nidulans_FGSC_A4:1627785-1630007W, translated using codon table 1 (640 amino acids) Uncharacterized ORF; Protein with sequence similarity to protein kinase C; PKC enzymes play important roles in several signal transduction cascades.</t>
    </r>
  </si>
  <si>
    <t>AN10117 AspGDID:ASPL0000056374 COORDS:ChrVIII_A_nidulans_FGSC_A4:2696003-2696625W, translated using codon table 1 (189 amino acids) Uncharacterized ORF; Ortholog of &lt;i&gt;A. fumigatus Af293&lt;/i&gt; : Afu1g14050/fbpA, &lt;i&gt;A. oryzae RIB40&lt;/i&gt; : AO090012000463, &lt;i&gt;Aspergillus wentii&lt;/i&gt; : Aspwe1_0040217, &lt;i&gt;Aspergillus sydowii&lt;/i&gt; : Aspsy1_0086500 and &lt;i&gt;Aspergillus terreus NIH2624&lt;/i&gt; : ATET_00606</t>
  </si>
  <si>
    <t>No Fbx72 (AN4149) specific protein was found</t>
  </si>
  <si>
    <t>No Fbx38 (AN5075) specific protein was found</t>
  </si>
  <si>
    <r>
      <t xml:space="preserve">AN6086 </t>
    </r>
    <r>
      <rPr>
        <sz val="8"/>
        <color theme="1"/>
        <rFont val="Tahoma"/>
        <family val="2"/>
      </rPr>
      <t>(</t>
    </r>
    <r>
      <rPr>
        <b/>
        <sz val="8"/>
        <color theme="1"/>
        <rFont val="Tahoma"/>
        <family val="2"/>
      </rPr>
      <t>F-BOX</t>
    </r>
    <r>
      <rPr>
        <sz val="8"/>
        <color theme="1"/>
        <rFont val="Tahoma"/>
        <family val="2"/>
      </rPr>
      <t>)</t>
    </r>
  </si>
  <si>
    <t>AN4492</t>
  </si>
  <si>
    <t>RPN11 homolog</t>
  </si>
  <si>
    <r>
      <t xml:space="preserve">AN2348 </t>
    </r>
    <r>
      <rPr>
        <b/>
        <sz val="8"/>
        <color theme="1"/>
        <rFont val="Tahoma"/>
        <family val="2"/>
      </rPr>
      <t>(F-BOX)</t>
    </r>
  </si>
  <si>
    <t>AN7628</t>
  </si>
  <si>
    <t>fbx15 AspGDID:ASPL0000044444 COORDS:ChrVII_A_nidulans_FGSC_A4:4167807-4169820W, translated using codon table 1 (653 amino acids) Verified ORF; Putative F-box protein; NeddH-associated protein; required for asexual and for sexual development</t>
  </si>
  <si>
    <t>AN5499</t>
  </si>
  <si>
    <t>mlp1 AspGDID:ASPL0000032967 COORDS:ChrV_A_nidulans_FGSC_A4:2606453-2600287C, translated using codon table 1 (2039 amino acids) Verified ORF; Nuclear pore complex protein; involved in the localization of spindle-assembly checkpoint proteins, Mad1 and Mad2 during mitosis</t>
  </si>
  <si>
    <t>AN2482</t>
  </si>
  <si>
    <t>AN2482 AspGDID:ASPL0000044033 COORDS:ChrVII_A_nidulans_FGSC_A4:4093178-4087089C, translated using codon table 1 (2015 amino acids) Uncharacterized ORF; Ortholog(s) have cytosol localization</t>
  </si>
  <si>
    <t>AN8823</t>
  </si>
  <si>
    <t>scrC AspGDID:ASPL0000072545 COORDS:ChrIII_A_nidulans_FGSC_A4:2690547-2687836C, translated using codon table 1 (856 amino acids) Uncharacterized ORF; Extragenic suppressor of a crzA null mutation</t>
  </si>
  <si>
    <t>AN3815</t>
  </si>
  <si>
    <t>spaA AspGDID:ASPL0000009795 COORDS:ChrII_A_nidulans_FGSC_A4:2973312-2976172W, translated using codon table 1 (913 amino acids) Verified ORF; Protein with a role in establishment of cell polarity; ortholog of &lt;I&gt;S. cerevisiae&lt;/I&gt; Spa2p</t>
  </si>
  <si>
    <t>AN3955</t>
  </si>
  <si>
    <t>AN3955 AspGDID:ASPL0000014693 COORDS:ChrII_A_nidulans_FGSC_A4:2521701-2520771C, translated using codon table 1 (247 amino acids) Uncharacterized ORF; Ortholog(s) have role in RNA metabolic process and cytoplasmic stress granule, nucleus, ribosome localization</t>
  </si>
  <si>
    <t>AN11477</t>
  </si>
  <si>
    <t>AN11477 AspGDID:ASPL0000027345 COORDS:ChrV_A_nidulans_FGSC_A4:2976244-2976556W, translated using codon table 1 (86 amino acids) Uncharacterized ORF; Ortholog of &lt;i&gt;Aspergillus sydowii&lt;/i&gt; : Aspsy1_0137382 and &lt;i&gt;Aspergillus aculeatus ATCC16872&lt;/i&gt; : Aacu16872_040719</t>
  </si>
  <si>
    <t>AN7267</t>
  </si>
  <si>
    <t>AN7267 AspGDID:ASPL0000067640 COORDS:ChrIV_A_nidulans_FGSC_A4:485029-486678W, translated using codon table 1 (549 amino acids) Uncharacterized ORF; Has domain(s) with predicted flavin adenine dinucleotide binding, oxidoreductase activity, acting on CH-OH group of donors activity and role in oxidation-reduction process</t>
  </si>
  <si>
    <t>AN9011</t>
  </si>
  <si>
    <t>AN9011 AspGDID:ASPL0000042071 COORDS:ChrVII_A_nidulans_FGSC_A4:135753-137748W, translated using codon table 1 (618 amino acids) Uncharacterized ORF; Putative aryl-alcohol oxidase-related protein</t>
  </si>
  <si>
    <t>AN7804</t>
  </si>
  <si>
    <t>stcW AspGDID:ASPL0000065829 COORDS:ChrIV_A_nidulans_FGSC_A4:2739646-2737552C, translated using codon table 1 (601 amino acids) Verified ORF; Putative FAD-containing monooxygenase with a predicted role in sterigmatocystin/aflatoxin biosynthesis; member of the sterigmatocystin biosynthesis gene cluster; expression upregulated after exposure to farnesol</t>
  </si>
  <si>
    <t>AN9132</t>
  </si>
  <si>
    <t>AN9132 AspGDID:ASPL0000041263 COORDS:ChrVI_A_nidulans_FGSC_A4:346397-351088W, translated using codon table 1 (1563 amino acids) Uncharacterized ORF; Has domain(s) with predicted DNA binding activity</t>
  </si>
  <si>
    <t>AN0694</t>
  </si>
  <si>
    <t>AN0694 AspGDID:ASPL0000053284 COORDS:ChrVIII_A_nidulans_FGSC_A4:2772962-2772225C, translated using codon table 1 (245 amino acids) Uncharacterized ORF; Ortholog(s) have intracellular localization</t>
  </si>
  <si>
    <t>AN7809</t>
  </si>
  <si>
    <t>AN7809 AspGDID:ASPL0000064011 COORDS:ChrIV_A_nidulans_FGSC_A4:2747209-2745643C, translated using codon table 1 (491 amino acids) Uncharacterized ORF; Ortholog of Aspergillus versicolor : Aspve1_0126175 and Aspergillus terreus NIH2624 : ATET_01291</t>
  </si>
  <si>
    <t>AN10011</t>
  </si>
  <si>
    <t>AN10011 AspGDID:ASPL0000053838 COORDS:ChrVIII_A_nidulans_FGSC_A4:4678360-4679900W, translated using codon table 1 (497 amino acids) Uncharacterized ORF; Has domain(s) with predicted oxidoreductase activity, oxidoreductase activity, acting on the aldehyde or oxo group of donors, NAD or NADP as acceptor activity and role in oxidation-reduction process</t>
  </si>
  <si>
    <t>AN2224</t>
  </si>
  <si>
    <t>sogB AspGDID:ASPL0000046279 COORDS:ChrVII_A_nidulans_FGSC_A4:3249042-3250881W, translated using codon table 1 (574 amino acids) Uncharacterized ORF; Putative vacuolar protein-sorting protein with homology to Saccharomyces cerevisiae Vps17p; identified as a suppressor of xprG</t>
  </si>
  <si>
    <t>AN11912</t>
  </si>
  <si>
    <t>AN11912 AspGDID:ASPL0000098248 COORDS:ChrIII_A_nidulans_FGSC_A4:1685242-1683742C, translated using codon table 1 (436 amino acids) Uncharacterized ORF; Ortholog of &lt;i&gt;A. fumigatus Af293&lt;/i&gt; : Afu2g02600, &lt;i&gt;A. oryzae RIB40&lt;/i&gt; : AO090026000604, &lt;i&gt;Neosartorya fischeri NRRL 181&lt;/i&gt; : NFIA_035000 and &lt;i&gt;Aspergillus clavatus NRRL 1&lt;/i&gt; : ACLA_092190</t>
  </si>
  <si>
    <t>AN8687</t>
  </si>
  <si>
    <t>AN8687 AspGDID:ASPL0000080227 COORDS:ChrIII_A_nidulans_FGSC_A4:3123554-3121983C, translated using codon table 1 (523 amino acids) Uncharacterized ORF; Ortholog(s) have cytosol localization</t>
  </si>
  <si>
    <t>AN7990</t>
  </si>
  <si>
    <t>AN7990 AspGDID:ASPL0000011021 COORDS:ChrII_A_nidulans_FGSC_A4:424016-423482C, translated using codon table 1 (140 amino acids) Uncharacterized ORF; Ortholog of &lt;i&gt;A. niger CBS 513.88&lt;/i&gt; : An11g06780, &lt;i&gt;Aspergillus wentii&lt;/i&gt; : Aspwe1_0176973, &lt;i&gt;Aspergillus sydowii&lt;/i&gt; : Aspsy1_0047960 and &lt;i&gt;Aspergillus terreus NIH2624&lt;/i&gt; : ATET_06661</t>
  </si>
  <si>
    <t>AN10977</t>
  </si>
  <si>
    <t>AN10977 AspGDID:ASPL0000067726 COORDS:ChrIV_A_nidulans_FGSC_A4:2248625-2248245C, translated using codon table 1 (126 amino acids) Uncharacterized ORF; Ortholog of &lt;i&gt;A. fumigatus Af293&lt;/i&gt; : Afu2g00790, &lt;i&gt;A. oryzae RIB40&lt;/i&gt; : AO090701000343, &lt;i&gt;Aspergillus wentii&lt;/i&gt; : Aspwe1_0052113 and &lt;i&gt;Aspergillus sydowii&lt;/i&gt; : Aspsy1_0048752</t>
  </si>
  <si>
    <t>AN3983</t>
  </si>
  <si>
    <t>AN3983 AspGDID:ASPL0000016681 COORDS:ChrII_A_nidulans_FGSC_A4:2430714-2430144C, translated using codon table 1 (139 amino acids) Uncharacterized ORF; Ortholog of &lt;i&gt;Aspergillus wentii&lt;/i&gt; : Aspwe1_0168245, &lt;i&gt;Aspergillus clavatus NRRL 1&lt;/i&gt; : ACLA_062140 and &lt;i&gt;Aspergillus aculeatus ATCC16872&lt;/i&gt; : Aacu16872_043723</t>
  </si>
  <si>
    <t>AN3178</t>
  </si>
  <si>
    <t>sds3 AspGDID:ASPL0000035223 COORDS:ChrVI_A_nidulans_FGSC_A4:1575481-1577053W, translated using codon table 1 (502 amino acids) Uncharacterized ORF; Putative deacetylase complex subunit; ortholog of &lt;i&gt;A. fumigatus&lt;/i&gt; Afu3g13150</t>
  </si>
  <si>
    <t>AN4388 AspGDID:ASPL0000077085 COORDS:ChrIII_A_nidulans_FGSC_A4:2183615-2182828C, translated using codon table 1 (124 amino acids) Uncharacterized ORF; Putative ubiquinol-cytochrome-c reductase subunit with a predicted role in energy metabolism</t>
  </si>
  <si>
    <t>AN6274</t>
  </si>
  <si>
    <t>AN6274 AspGDID:ASPL0000007976 COORDS:ChrI_A_nidulans_FGSC_A4:690137-691165W, translated using codon table 1 (342 amino acids) Uncharacterized ORF; Has domain(s) with predicted oxidoreductase activity and role in metabolic process</t>
  </si>
  <si>
    <t>AN7819</t>
  </si>
  <si>
    <t>AN7819 AspGDID:ASPL0000064607 COORDS:ChrIV_A_nidulans_FGSC_A4:2774354-2773072C, translated using codon table 1 (389 amino acids) Uncharacterized ORF; Ortholog(s) have role in aflatoxin biosynthetic process, regulation of aflatoxin biosynthetic process</t>
  </si>
  <si>
    <t>AN4687</t>
  </si>
  <si>
    <t>mccB AspGDID:ASPL0000076517 COORDS:ChrIII_A_nidulans_FGSC_A4:1315077-1316923W, translated using codon table 1 (588 amino acids) Verified ORF; Beta subunit of 3-methylcrotonyl-CoA carboxylase, involved in leucine degradation</t>
  </si>
  <si>
    <t>AN2091</t>
  </si>
  <si>
    <t>AN2091 AspGDID:ASPL0000043110 COORDS:ChrVII_A_nidulans_FGSC_A4:2836800-2835274C, translated using codon table 1 (508 amino acids) Uncharacterized ORF; Has domain(s) with predicted carboxy-lyase activity, catalytic activity, pyridoxal phosphate binding activity and role in carboxylic acid metabolic process</t>
  </si>
  <si>
    <t>AN8641</t>
  </si>
  <si>
    <t>AN8641 AspGDID:ASPL0000070797 COORDS:ChrIII_A_nidulans_FGSC_A4:3291172-3290724C, translated using codon table 1 (131 amino acids) Uncharacterized ORF; Transcript induced by light in in developmentally competent mycelia</t>
  </si>
  <si>
    <t>AN8528</t>
  </si>
  <si>
    <t>AN8528 AspGDID:ASPL0000030494 COORDS:ChrV_A_nidulans_FGSC_A4:768369-767161C, translated using codon table 1 (402 amino acids) Uncharacterized ORF; Ortholog of &lt;i&gt;A. nidulans FGSC A4&lt;/i&gt; : AN12291, &lt;i&gt;A. fumigatus Af293&lt;/i&gt; : Afu5g09790, &lt;i&gt;A. niger CBS 513.88&lt;/i&gt; : An15g05030, &lt;i&gt;A. oryzae RIB40&lt;/i&gt; : AO090010000330 and &lt;i&gt;Aspergillus wentii&lt;/i&gt; : Aspwe1_0054537, Aspwe1_0170434</t>
  </si>
  <si>
    <t>AN7807</t>
  </si>
  <si>
    <t>stcT AspGDID:ASPL0000063379 COORDS:ChrIV_A_nidulans_FGSC_A4:2743058-2742345C, translated using codon table 1 (219 amino acids) Uncharacterized ORF; Putative translation elongation factor 1 gamma; member of the sterigmatocystin biosynthesis gene cluster</t>
  </si>
  <si>
    <t>AN2270</t>
  </si>
  <si>
    <t>amdA AspGDID:ASPL0000049044 COORDS:ChrVII_A_nidulans_FGSC_A4:3396818-3399595W, translated using codon table 1 (880 amino acids) Verified ORF; C2H2 zinc-finger transcription factor involved in regulation of structural genes for acetamidase (amdS), formate dehydrogenase (aciA), and alcohol dehydrogenase II (alcB)</t>
  </si>
  <si>
    <t>AN7892</t>
  </si>
  <si>
    <t>AN7892 AspGDID:ASPL0000010503 COORDS:ChrII_A_nidulans_FGSC_A4:159416-158862C, translated using codon table 1 (184 amino acids) Uncharacterized ORF; Small heat-shock protein; molecular chaperone; expression upregulated after exposure to farnesol</t>
  </si>
  <si>
    <t>rbxA AspGDID:ASPL0000070481 COORDS:ChrIII_A_nidulans_FGSC_A4:2613194-2613733W, translated using codon table 1 (116 amino acids) Uncharacterized ORF; Putative E3 ubiquitin-protein ligase; NeddH-associated protein</t>
  </si>
  <si>
    <t>AN4034</t>
  </si>
  <si>
    <t>hapC AspGDID:ASPL0000015438 COORDS:ChrII_A_nidulans_FGSC_A4:2283207-2282169C, translated using codon table 1 (219 amino acids) Verified ORF; Component of AnCP/AnCF CCAAT-binding complex; can act as both a positive and negative regulator of transcription</t>
  </si>
  <si>
    <t>AN8454</t>
  </si>
  <si>
    <t>AN8454 AspGDID:ASPL0000029984 COORDS:ChrV_A_nidulans_FGSC_A4:540321-538131C, translated using codon table 1 (666 amino acids) Uncharacterized ORF; Ortholog(s) have role in cellular response to drug</t>
  </si>
  <si>
    <t>AN2022</t>
  </si>
  <si>
    <t>AN2022 AspGDID:ASPL0000041921 COORDS:ChrVII_A_nidulans_FGSC_A4:2609438-2607674C, translated using codon table 1 (527 amino acids) Uncharacterized ORF; Putative heterokaryon incompatibility protein</t>
  </si>
  <si>
    <t>AN1286</t>
  </si>
  <si>
    <t>AN1286 AspGDID:ASPL0000056631 COORDS:ChrVIII_A_nidulans_FGSC_A4:946201-949744W, translated using codon table 1 (1067 amino acids) Uncharacterized ORF; Putative histone transcription regulator; transcription upregulated in response to camptothecin</t>
  </si>
  <si>
    <t>AN0783</t>
  </si>
  <si>
    <t>AN0783 AspGDID:ASPL0000056116 COORDS:ChrVIII_A_nidulans_FGSC_A4:2480503-2478681C, translated using codon table 1 (533 amino acids) Uncharacterized ORF; Has domain(s) with predicted carbon-nitrogen ligase activity, with glutamine as amido-N-donor, hydrolase activity, acting on carbon-nitrogen (but not peptide) bonds, in linear amides activity</t>
  </si>
  <si>
    <t>AN8518</t>
  </si>
  <si>
    <t>tdiC AspGDID:ASPL0000029776 COORDS:ChrV_A_nidulans_FGSC_A4:741058-742125W, translated using codon table 1 (355 amino acids) Verified ORF; Similar to NADPH-dependent quinone reductases; member of the tdi (terrequinone A biosynthesis) gene cluster; transcriptionally regulated by LaeA</t>
  </si>
  <si>
    <t>caf1 AspGDID:ASPL0000066297 COORDS:ChrIV_A_nidulans_FGSC_A4:2192843-2191298C, translated using codon table 1 (493 amino acids) Verified ORF; Putative deadenylase with a predicted role in RNA processing; disruption leads to a stabilization of transcripts</t>
  </si>
  <si>
    <t>AN5806</t>
  </si>
  <si>
    <t>AN5806 AspGDID:ASPL0000000236 COORDS:ChrI_A_nidulans_FGSC_A4:2187026-2186454C, translated using codon table 1 (168 amino acids) Uncharacterized ORF; Has domain(s) with predicted DNA binding, transcription coactivator activity and role in regulation of transcription, DNA-templated</t>
  </si>
  <si>
    <t>AN9401</t>
  </si>
  <si>
    <t>AN9401 AspGDID:ASPL0000060745 COORDS:ChrVIII_A_nidulans_FGSC_A4:521376-522703W, translated using codon table 1 (422 amino acids) Uncharacterized ORF; Ortholog(s) have mitochondrion localization</t>
  </si>
  <si>
    <t>AN1921</t>
  </si>
  <si>
    <t>pexK AspGDID:ASPL0000048457 COORDS:ChrVII_A_nidulans_FGSC_A4:2266500-2265606C, translated using codon table 1 (235 amino acids) Verified ORF; Peroxisomal protein (peroxin) required for proliferation of peroxisomes in response to fatty acids</t>
  </si>
  <si>
    <t>AN11094</t>
  </si>
  <si>
    <t>AN11094 AspGDID:ASPL0000070617 COORDS:ChrIII_A_nidulans_FGSC_A4:3255054-3254008C, translated using codon table 1 (348 amino acids) Verified ORF; Putative zinc-binding oxidoreductase; intracellular, menadione stress-induced protein; expression upregulated after exposure to farnesol</t>
  </si>
  <si>
    <t>AN8462</t>
  </si>
  <si>
    <t>AN8462 AspGDID:ASPL0000029972 COORDS:ChrV_A_nidulans_FGSC_A4:564251-563394C, translated using codon table 1 (285 amino acids) Uncharacterized ORF; Protein of unknown function; NeddH-associated protein</t>
  </si>
  <si>
    <t>AN5658</t>
  </si>
  <si>
    <t>AN5658 AspGDID:ASPL0000028493 COORDS:ChrV_A_nidulans_FGSC_A4:2070135-2068174C, translated using codon table 1 (606 amino acids) Uncharacterized ORF; Has domain(s) with predicted gamma-glutamyltransferase activity and role in glutathione metabolic process</t>
  </si>
  <si>
    <t>AN8561</t>
  </si>
  <si>
    <t>AN8561 AspGDID:ASPL0000026981 COORDS:ChrV_A_nidulans_FGSC_A4:871502-872595W, translated using codon table 1 (277 amino acids) Uncharacterized ORF; Has domain(s) with predicted oxidoreductase activity and role in metabolic process</t>
  </si>
  <si>
    <t>AN5753</t>
  </si>
  <si>
    <t>AN5753 AspGDID:ASPL0000031613 COORDS:ChrV_A_nidulans_FGSC_A4:1803740-1803325C, translated using codon table 1 (120 amino acids) Uncharacterized ORF; Ortholog of &lt;i&gt;A. fumigatus Af293&lt;/i&gt; : Afu6g06840, &lt;i&gt;A. niger CBS 513.88&lt;/i&gt; : An18g06130, &lt;i&gt;A. oryzae RIB40&lt;/i&gt; : AO090020000272, &lt;i&gt;Aspergillus wentii&lt;/i&gt; : Aspwe1_0050172 and &lt;i&gt;Aspergillus sydowii&lt;/i&gt; : Aspsy1_0043673</t>
  </si>
  <si>
    <t>AN9075</t>
  </si>
  <si>
    <t>AN9075 AspGDID:ASPL0000040197 COORDS:ChrVI_A_nidulans_FGSC_A4:516117-517210W, translated using codon table 1 (342 amino acids) Uncharacterized ORF; Has domain(s) with predicted oxidoreductase activity, zinc ion binding activity and role in oxidation-reduction process</t>
  </si>
  <si>
    <t>AN2801</t>
  </si>
  <si>
    <t>AN2801 AspGDID:ASPL0000038131 COORDS:ChrVI_A_nidulans_FGSC_A4:2770826-2771968W, translated using codon table 1 (282 amino acids) Uncharacterized ORF; Has domain(s) with predicted oxidoreductase activity and role in oxidation-reduction process</t>
  </si>
  <si>
    <t>AN2404</t>
  </si>
  <si>
    <t>AN2404 AspGDID:ASPL0000047440 COORDS:ChrVII_A_nidulans_FGSC_A4:3819251-3818008C, translated using codon table 1 (397 amino acids) Uncharacterized ORF; Ortholog of &lt;i&gt;A. fumigatus Af293&lt;/i&gt; : Afu8g05810, &lt;i&gt;A. niger CBS 513.88&lt;/i&gt; : An15g04670, &lt;i&gt;A. oryzae RIB40&lt;/i&gt; : AO090005000570, &lt;i&gt;Aspergillus wentii&lt;/i&gt; : Aspwe1_0118486 and &lt;i&gt;Aspergillus sydowii&lt;/i&gt; : Aspsy1_0039439</t>
  </si>
  <si>
    <t>AN0548</t>
  </si>
  <si>
    <t>AN0548 AspGDID:ASPL0000056368 COORDS:ChrVIII_A_nidulans_FGSC_A4:3214775-3215425W, translated using codon table 1 (216 amino acids) Uncharacterized ORF; Ortholog of &lt;i&gt;Aspergillus brasiliensis&lt;/i&gt; : Aspbr1_0045481 and &lt;i&gt;Aspergillus terreus NIH2624&lt;/i&gt; : ATET_08579</t>
  </si>
  <si>
    <t>AN3707</t>
  </si>
  <si>
    <t>AN3707 AspGDID:ASPL0000017693 COORDS:ChrII_A_nidulans_FGSC_A4:3319099-3320730W, translated using codon table 1 (502 amino acids) Uncharacterized ORF; Has domain(s) with predicted hydrolase activity, hydrolase activity, acting on carbon-nitrogen (but not peptide) bonds, in linear amidines activity and role in metabolic process</t>
  </si>
  <si>
    <t>AN12089</t>
  </si>
  <si>
    <t>AN12089 AspGDID:ASPL0000094573 COORDS:ChrIV_A_nidulans_FGSC_A4:2743518-2743144C, translated using codon table 1 (124 amino acids) Uncharacterized ORF; Ortholog of &lt;i&gt;A. niger CBS 513.88&lt;/i&gt; : An11g02070, &lt;i&gt;A. oryzae RIB40&lt;/i&gt; : AO090124000044, AO090005000192 and &lt;i&gt;Aspergillus versicolor&lt;/i&gt; : Aspve1_0045579, Aspve1_0073154, Aspve1_0081145</t>
  </si>
  <si>
    <t>AN1026</t>
  </si>
  <si>
    <t>AN1026 AspGDID:ASPL0000062998 COORDS:ChrVIII_A_nidulans_FGSC_A4:1760494-1761958W, translated using codon table 1 (428 amino acids) Uncharacterized ORF; Has domain(s) with predicted role in attachment of spindle microtubules to kinetochore, mitotic spindle organization in nucleus and DASH complex, mitotic spindle localization</t>
  </si>
  <si>
    <t>AN4979</t>
  </si>
  <si>
    <t>folA AspGDID:ASPL0000072345 COORDS:ChrIII_A_nidulans_FGSC_A4:390586-389467C, translated using codon table 1 (354 amino acids) Uncharacterized ORF; Predicted dihydroneopterin aldolase; predicted role in folic acid-containing compound metabolism; extragenic suppressor of a crzA null mutation; role in nuclear division cycle</t>
  </si>
  <si>
    <t>AN7821</t>
  </si>
  <si>
    <t>stcE AspGDID:ASPL0000069476 COORDS:ChrIV_A_nidulans_FGSC_A4:2777455-2776485C, translated using codon table 1 (263 amino acids) Uncharacterized ORF; Putative norsolorinic acid reductase with a predicted role in sterigmatocystin/aflatoxin biosynthesis; member of the sterigmatocystin biosynthesis gene cluster</t>
  </si>
  <si>
    <t>AN8630</t>
  </si>
  <si>
    <t>AN8630 AspGDID:ASPL0000073629 COORDS:ChrIII_A_nidulans_FGSC_A4:3322025-3322519W, translated using codon table 1 (137 amino acids) Uncharacterized ORF; Ortholog(s) have cytosol, nucleus localization</t>
  </si>
  <si>
    <t>AN3524</t>
  </si>
  <si>
    <t>AN3524 AspGDID:ASPL0000010504 COORDS:ChrII_A_nidulans_FGSC_A4:3900692-3902061W, translated using codon table 1 (416 amino acids) Uncharacterized ORF; Putative galactose 1-dehydrogenase with a predicted role in galactonic acid and galactonate metabolism</t>
  </si>
  <si>
    <t>AN2080</t>
  </si>
  <si>
    <t>AN2080 AspGDID:ASPL0000046887 COORDS:ChrVII_A_nidulans_FGSC_A4:2799413-2797234C, translated using codon table 1 (708 amino acids) Uncharacterized ORF; Ortholog(s) have protein heterodimerization activity, translation release factor activity, role in translational termination and cytosolic ribosome, translation release factor complex localization</t>
  </si>
  <si>
    <t>AN8513</t>
  </si>
  <si>
    <t>tdiA AspGDID:ASPL0000031739 COORDS:ChrV_A_nidulans_FGSC_A4:738625-735713C, translated using codon table 1 (970 amino acids) Verified ORF; Putative single-module nonribosomal peptide synthetase (NRPS); member of the tdi (terrequinone A biosynthesis) gene cluster; transcriptionally regulated by LaeA</t>
  </si>
  <si>
    <t>AN0876</t>
  </si>
  <si>
    <t>AN0876 AspGDID:ASPL0000060211 COORDS:ChrVIII_A_nidulans_FGSC_A4:2201972-2200979C, translated using codon table 1 (313 amino acids) Uncharacterized ORF; Has domain(s) with predicted FMN binding, oxidoreductase activity, riboflavin reductase (NADPH) activity and role in oxidation-reduction process</t>
  </si>
  <si>
    <t>AN7128</t>
  </si>
  <si>
    <t>AN7128 AspGDID:ASPL0000067690 COORDS:ChrIV_A_nidulans_FGSC_A4:922288-923115W, translated using codon table 1 (262 amino acids) Uncharacterized ORF; Has domain(s) with predicted oxidoreductase activity and role in metabolic process</t>
  </si>
  <si>
    <t>AN5737</t>
  </si>
  <si>
    <t>AN5737 AspGDID:ASPL0000031629 COORDS:ChrV_A_nidulans_FGSC_A4:1844467-1843124C, translated using codon table 1 (253 amino acids) Uncharacterized ORF; Has domain(s) with predicted oxidoreductase activity</t>
  </si>
  <si>
    <t>AN6470</t>
  </si>
  <si>
    <t>AN6470 AspGDID:ASPL0000009050 COORDS:ChrI_A_nidulans_FGSC_A4:52540-51829C, translated using codon table 1 (216 amino acids) Verified ORF; Protein with lysozyme activity, involved in carbohydrate catabolism</t>
  </si>
  <si>
    <t>AN8478</t>
  </si>
  <si>
    <t>AN8478 AspGDID:ASPL0000032817 COORDS:ChrV_A_nidulans_FGSC_A4:610980-612335W, translated using codon table 1 (433 amino acids) Uncharacterized ORF; Ortholog of &lt;i&gt;A. fumigatus Af293&lt;/i&gt; : Afu2g00870, &lt;i&gt;A. oryzae RIB40&lt;/i&gt; : AO090020000348, &lt;i&gt;Neosartorya fischeri NRRL 181&lt;/i&gt; : NFIA_099010, &lt;i&gt;Aspergillus wentii&lt;/i&gt; : Aspwe1_0174900 and &lt;i&gt;Aspergillus versicolor&lt;/i&gt; : Aspve1_0367643</t>
  </si>
  <si>
    <t>AN7315</t>
  </si>
  <si>
    <t>AN7315 AspGDID:ASPL0000064717 COORDS:ChrIV_A_nidulans_FGSC_A4:324523-326053W, translated using codon table 1 (492 amino acids) Uncharacterized ORF; Putative succinate-semialdehyde dehydrogenase [NAD(P)+] with a predicted role in the 4-aminobutyrate (GABA) shunt</t>
  </si>
  <si>
    <t>AN11347</t>
  </si>
  <si>
    <t>AN11347 AspGDID:ASPL0000048479 COORDS:ChrVII_A_nidulans_FGSC_A4:4229926-4229341C, translated using codon table 1 (62 amino acids) Uncharacterized ORF; Ortholog(s) have cytochrome-c oxidase activity, role in mitochondrial electron transport, cytochrome c to oxygen and mitochondrial respiratory chain complex IV, plasma membrane localization</t>
  </si>
  <si>
    <t>AN3605</t>
  </si>
  <si>
    <t>AN3605 AspGDID:ASPL0000015233 COORDS:ChrII_A_nidulans_FGSC_A4:3634795-3636043W, translated using codon table 1 (378 amino acids) Uncharacterized ORF; Has domain(s) with predicted oxidoreductase activity and role in oxidation-reduction process</t>
  </si>
  <si>
    <t>AN8585</t>
  </si>
  <si>
    <t>AN8585 AspGDID:ASPL0000074165 COORDS:ChrIII_A_nidulans_FGSC_A4:3447787-3446706C, translated using codon table 1 (341 amino acids) Uncharacterized ORF; Has domain(s) with predicted oxidoreductase activity and role in metabolic process</t>
  </si>
  <si>
    <t>AN0665</t>
  </si>
  <si>
    <t>AN0665 AspGDID:ASPL0000054697 COORDS:ChrVIII_A_nidulans_FGSC_A4:2842593-2841448C, translated using codon table 1 (296 amino acids) Uncharacterized ORF; Ortholog(s) have cytosol localization</t>
  </si>
  <si>
    <t>AN5181</t>
  </si>
  <si>
    <t>nudC AspGDID:ASPL0000033253 COORDS:ChrV_A_nidulans_FGSC_A4:1416054-1416806W, translated using codon table 1 (198 amino acids) Verified ORF; Protein involved in nuclear migration; interacts directly with NudF at spindle-pole bodies; also localizes to hyphal cortex; null mutants inviable except at low temperatures or high osmolarity; null mutants display thickened cell walls</t>
  </si>
  <si>
    <t>AN6191</t>
  </si>
  <si>
    <t>AN6191 AspGDID:ASPL0000002380 COORDS:ChrI_A_nidulans_FGSC_A4:986892-985382C, translated using codon table 1 (404 amino acids) Uncharacterized ORF; Ortholog(s) have cytoplasm localization</t>
  </si>
  <si>
    <t>AN7231</t>
  </si>
  <si>
    <t>AN7231 AspGDID:ASPL0000063695 COORDS:ChrIV_A_nidulans_FGSC_A4:600145-601704W, translated using codon table 1 (519 amino acids) Uncharacterized ORF; Ortholog(s) have serine-type endopeptidase activity and role in proteolysis</t>
  </si>
  <si>
    <t>AN5019</t>
  </si>
  <si>
    <t>AN5019 AspGDID:ASPL0000074279 COORDS:ChrIII_A_nidulans_FGSC_A4:264403-265735W, translated using codon table 1 (400 amino acids) Uncharacterized ORF; Has domain(s) with predicted 5-methyltetrahydropteroyltriglutamate-homocysteine S-methyltransferase activity, zinc ion binding activity and role in methionine biosynthetic process</t>
  </si>
  <si>
    <t>AN11980</t>
  </si>
  <si>
    <t>AN11980 AspGDID:ASPL0000099233 COORDS:ChrI_A_nidulans_FGSC_A4:3229020-3230104W, translated using codon table 1 (220 amino acids) Uncharacterized ORF; Protein of unknown function</t>
  </si>
  <si>
    <t>AN1979</t>
  </si>
  <si>
    <t>AN1979 AspGDID:ASPL0000047174 COORDS:ChrVII_A_nidulans_FGSC_A4:2448114-2448484W, translated using codon table 1 (104 amino acids) Uncharacterized ORF; Ortholog of &lt;i&gt;A. fumigatus Af293&lt;/i&gt; : Afu4g10610, &lt;i&gt;A. niger CBS 513.88&lt;/i&gt; : An04g06070, &lt;i&gt;Aspergillus wentii&lt;/i&gt; : Aspwe1_0022830, &lt;i&gt;Aspergillus sydowii&lt;/i&gt; : Aspsy1_0053917 and &lt;i&gt;Aspergillus terreus NIH2624&lt;/i&gt; : ATET_04005</t>
  </si>
  <si>
    <t>AN5698</t>
  </si>
  <si>
    <t>AN5698 AspGDID:ASPL0000031415 COORDS:ChrV_A_nidulans_FGSC_A4:1951127-1952368W, translated using codon table 1 (413 amino acids) Uncharacterized ORF; Putative transferase with a predicted role in fatty acid metabolism; predicted N-terminal mitochondrial targeting sequence</t>
  </si>
  <si>
    <t>AN8942</t>
  </si>
  <si>
    <t>AN8942 AspGDID:ASPL0000042364 COORDS:ChrVII_A_nidulans_FGSC_A4:365579-366433W, translated using codon table 1 (278 amino acids) Uncharacterized ORF; Ortholog(s) have intracellular localization</t>
  </si>
  <si>
    <t>AN6365</t>
  </si>
  <si>
    <t>AN6365 AspGDID:ASPL0000004493 COORDS:ChrI_A_nidulans_FGSC_A4:404657-405391W, translated using codon table 1 (208 amino acids) Uncharacterized ORF; Ortholog(s) have cytoplasm localization</t>
  </si>
  <si>
    <t>AN3976</t>
  </si>
  <si>
    <t>AN3976 AspGDID:ASPL0000012329 COORDS:ChrII_A_nidulans_FGSC_A4:2453421-2452402C, translated using codon table 1 (339 amino acids) Uncharacterized ORF; Ortholog of &lt;i&gt;A. fumigatus Af293&lt;/i&gt; : Afu2g05290, &lt;i&gt;A. niger CBS 513.88&lt;/i&gt; : An02g11140, &lt;i&gt;Neosartorya fischeri NRRL 181&lt;/i&gt; : NFIA_082050, &lt;i&gt;Aspergillus wentii&lt;/i&gt; : Aspwe1_0592927 and &lt;i&gt;Aspergillus versicolor&lt;/i&gt; : Aspve1_0080485</t>
  </si>
  <si>
    <t>AN1932</t>
  </si>
  <si>
    <t>msrB AspGDID:ASPL0000044863 COORDS:ChrVII_A_nidulans_FGSC_A4:2303917-2303180C, translated using codon table 1 (212 amino acids) Verified ORF; Putative methionine sulfoxide reductase with a predicted role in the reduction of methionine sulfoxide to methionine</t>
  </si>
  <si>
    <t>AN3855</t>
  </si>
  <si>
    <t>AN3855 AspGDID:ASPL0000013248 COORDS:ChrII_A_nidulans_FGSC_A4:2863566-2864606W, translated using codon table 1 (346 amino acids) Uncharacterized ORF; Has domain(s) with predicted catalytic activity, nitronate monooxygenase activity and role in oxidation-reduction process</t>
  </si>
  <si>
    <t>AN12220</t>
  </si>
  <si>
    <t>AN12220 AspGDID:ASPL0000101140 COORDS:ChrVIII_A_nidulans_FGSC_A4:2480503-2480180C, translated using codon table 1 (107 amino acids) Uncharacterized ORF; Protein of unknown function</t>
  </si>
  <si>
    <t>AN5718</t>
  </si>
  <si>
    <t>AN5718 AspGDID:ASPL0000026735 COORDS:ChrV_A_nidulans_FGSC_A4:1897749-1899481W, translated using codon table 1 (440 amino acids) Uncharacterized ORF; Putative fumarate hydratase</t>
  </si>
  <si>
    <t>AN1204</t>
  </si>
  <si>
    <t>AN1204 AspGDID:ASPL0000057435 COORDS:ChrVIII_A_nidulans_FGSC_A4:1202165-1202608W, translated using codon table 1 (110 amino acids) Uncharacterized ORF; Ortholog of &lt;i&gt;A. nidulans FGSC A4&lt;/i&gt; : AN8584, &lt;i&gt;A. niger CBS 513.88&lt;/i&gt; : An12g06310, &lt;i&gt;A. oryzae RIB40&lt;/i&gt; : AO090020000093, &lt;i&gt;Aspergillus wentii&lt;/i&gt; : Aspwe1_0058679, Aspwe1_0117796 and &lt;i&gt;Aspergillus sydowii&lt;/i&gt; : Aspsy1_0038026</t>
  </si>
  <si>
    <t>AN2023</t>
  </si>
  <si>
    <t>AN2023 AspGDID:ASPL0000047522 COORDS:ChrVII_A_nidulans_FGSC_A4:2610730-2611959W, translated using codon table 1 (304 amino acids) Uncharacterized ORF; Ortholog of &lt;i&gt;A. niger CBS 513.88&lt;/i&gt; : An11g07220, An18g00750, An16g04060, &lt;i&gt;A. oryzae RIB40&lt;/i&gt; : AO090001000252 and &lt;i&gt;Aspergillus wentii&lt;/i&gt; : Aspwe1_0105181, Aspwe1_0181876</t>
  </si>
  <si>
    <t>AN2277</t>
  </si>
  <si>
    <t>AN2277 AspGDID:ASPL0000047412 COORDS:ChrVII_A_nidulans_FGSC_A4:3416169-3417692W, translated using codon table 1 (428 amino acids) Uncharacterized ORF; Ortholog(s) have cell division site, cytosol, nucleus localization</t>
  </si>
  <si>
    <t>AN4483</t>
  </si>
  <si>
    <t>cmkD AspGDID:ASPL0000072431 COORDS:ChrIII_A_nidulans_FGSC_A4:1899444-1901593W, translated using codon table 1 (610 amino acids) Uncharacterized ORF; Ortholog(s) have protein serine/threonine kinase activity, role in protein phosphorylation, regulation of meiosis, regulation of mitosis, stress-activated protein kinase signaling cascade and cytoplasm, nucleus localization</t>
  </si>
  <si>
    <t>AN8078</t>
  </si>
  <si>
    <t>phacA AspGDID:ASPL0000011109 COORDS:ChrII_A_nidulans_FGSC_A4:682981-684711W, translated using codon table 1 (518 amino acids) Verified ORF; Phenylacetate 2-hydroxylase; cytochrome P450 monooxygenase involved in phenylacetate utilization; transcript is induced by phenylacetate</t>
  </si>
  <si>
    <t>AN4021</t>
  </si>
  <si>
    <t>AN4021 AspGDID:ASPL0000017910 COORDS:ChrII_A_nidulans_FGSC_A4:2320359-2321740W, translated using codon table 1 (422 amino acids) Uncharacterized ORF; Ortholog of &lt;i&gt;A. fumigatus Af293&lt;/i&gt; : Afu1g03710, &lt;i&gt;A. niger CBS 513.88&lt;/i&gt; : An18g04010, &lt;i&gt;Aspergillus wentii&lt;/i&gt; : Aspwe1_0104536, &lt;i&gt;Aspergillus sydowii&lt;/i&gt; : Aspsy1_0088999 and &lt;i&gt;Aspergillus terreus NIH2624&lt;/i&gt; : ATET_03838</t>
  </si>
  <si>
    <t>AN3487</t>
  </si>
  <si>
    <t>AN3487 AspGDID:ASPL0000011013 COORDS:ChrII_A_nidulans_FGSC_A4:4015769-4016850W, translated using codon table 1 (341 amino acids) Uncharacterized ORF; Ortholog of &lt;i&gt;Aspergillus brasiliensis&lt;/i&gt; : Aspbr1_0190075, &lt;i&gt;Aspergillus acidus&lt;/i&gt; : Aspfo1_0188967, &lt;i&gt;Aspergillus wentii&lt;/i&gt; : Aspwe1_0067338 and &lt;i&gt;Aspergillus versicolor&lt;/i&gt; : Aspve1_0158008</t>
  </si>
  <si>
    <t>AN4696</t>
  </si>
  <si>
    <t>AN4696 AspGDID:ASPL0000072891 COORDS:ChrIII_A_nidulans_FGSC_A4:1282366-1286372W, translated using codon table 1 (1305 amino acids) Uncharacterized ORF; Ortholog of &lt;i&gt;A. fumigatus Af293&lt;/i&gt; : Afu5g08820, &lt;i&gt;A. niger CBS 513.88&lt;/i&gt; : An07g04590, &lt;i&gt;A. oryzae RIB40&lt;/i&gt; : AO090020000448, &lt;i&gt;Aspergillus wentii&lt;/i&gt; : Aspwe1_0023715 and &lt;i&gt;Aspergillus sydowii&lt;/i&gt; : Aspsy1_0033180</t>
  </si>
  <si>
    <t>AN3913</t>
  </si>
  <si>
    <t>cyaA AspGDID:ASPL0000010405 COORDS:ChrII_A_nidulans_FGSC_A4:2666070-2672657W, translated using codon table 1 (2132 amino acids) Verified ORF; Adenylate cyclase involved in cAMP-dependent signaling during conidial germination</t>
  </si>
  <si>
    <t>AN0686</t>
  </si>
  <si>
    <t>AN0686 AspGDID:ASPL0000058983 COORDS:ChrVIII_A_nidulans_FGSC_A4:2792851-2793753W, translated using codon table 1 (280 amino acids) Uncharacterized ORF; Ortholog(s) have role in inner mitochondrial membrane organization, mitochondrion inheritance, mitochondrion morphogenesis, negative regulation of proteolysis, protein folding, replicative cell aging</t>
  </si>
  <si>
    <t>AN4496</t>
  </si>
  <si>
    <t>AN4496 AspGDID:ASPL0000070399 COORDS:ChrIII_A_nidulans_FGSC_A4:1862765-1865953W, translated using codon table 1 (996 amino acids) Uncharacterized ORF; Ortholog(s) have phospholipid binding activity, role in budding cell apical bud growth, cytokinesis, completion of separation and cellular bud neck, cytoplasm, mating projection tip, plasma membrane localization</t>
  </si>
  <si>
    <t>AN8288</t>
  </si>
  <si>
    <t>AN8288 AspGDID:ASPL0000014841 COORDS:ChrII_A_nidulans_FGSC_A4:1393581-1396679W, translated using codon table 1 (951 amino acids) Uncharacterized ORF; Ortholog(s) have inositol-polyphosphate 5-phosphatase activity and cell division site, cell tip, cytosol localization</t>
  </si>
  <si>
    <t>AN3445</t>
  </si>
  <si>
    <t>AN3445 AspGDID:ASPL0000039566 COORDS:ChrVI_A_nidulans_FGSC_A4:692561-690062C, translated using codon table 1 (732 amino acids) Uncharacterized ORF; Protein with a predicted role in the regulation of chitin synthase activity</t>
  </si>
  <si>
    <r>
      <t>AN2505</t>
    </r>
    <r>
      <rPr>
        <b/>
        <sz val="8"/>
        <color theme="1"/>
        <rFont val="Tahoma"/>
        <family val="2"/>
      </rPr>
      <t xml:space="preserve"> (F-BOX)</t>
    </r>
  </si>
  <si>
    <t>AN2737</t>
  </si>
  <si>
    <t>mexA AspGDID:ASPL0000041522 COORDS:ChrVI_A_nidulans_FGSC_A4:2976051-2978326W, translated using codon table 1 (669 amino acids) Verified ORF; Ortholog(s) have RNA binding, protein heterodimerization activity, structural constituent of nuclear pore activity and role in poly(A)+ mRNA export from nucleus, ribosomal large subunit export from nucleus</t>
  </si>
  <si>
    <t>AN10307</t>
  </si>
  <si>
    <t>AN10307 AspGDID:ASPL0000042124 COORDS:ChrVII_A_nidulans_FGSC_A4:3925910-3922973C, translated using codon table 1 (914 amino acids) Uncharacterized ORF; Has domain(s) with predicted zinc ion binding activity</t>
  </si>
  <si>
    <t>AN4639</t>
  </si>
  <si>
    <t>AN4639 AspGDID:ASPL0000073481 COORDS:ChrIII_A_nidulans_FGSC_A4:1447462-1452030W, translated using codon table 1 (1424 amino acids) Uncharacterized ORF; Ortholog(s) have role in regulation of conjugation with cellular fusion and TORC1 complex, cytoplasm localization</t>
  </si>
  <si>
    <t>AN6523</t>
  </si>
  <si>
    <t>sepA AspGDID:ASPL0000002931 COORDS:ChrI_A_nidulans_FGSC_A4:2368685-2363251C, translated using codon table 1 (1762 amino acids) Verified ORF; Formin; FH1/2 domain protein; colocalizes with TeaA at cell apex, localization is actin-dependent; required for the formation of actin rings at sites of septation; mutant spores exhibit a random pattern of germ tube emergence</t>
  </si>
  <si>
    <t>AN1283</t>
  </si>
  <si>
    <t>AN1283 AspGDID:ASPL0000058751 COORDS:ChrVIII_A_nidulans_FGSC_A4:959892-956541C, translated using codon table 1 (1048 amino acids) Uncharacterized ORF; Ortholog(s) have role in retrograde transport, endosome to Golgi, small GTPase mediated signal transduction and cytosol localization</t>
  </si>
  <si>
    <t>AN9359</t>
  </si>
  <si>
    <t>AN9359 AspGDID:ASPL0000059061 COORDS:ChrVIII_A_nidulans_FGSC_A4:400974-403091W, translated using codon table 1 (667 amino acids) Uncharacterized ORF; Ortholog(s) have DNA translocase activity</t>
  </si>
  <si>
    <t>AN6241</t>
  </si>
  <si>
    <t>AN6241 AspGDID:ASPL0000008519 COORDS:ChrI_A_nidulans_FGSC_A4:784939-787015W, translated using codon table 1 (659 amino acids) Uncharacterized ORF; Ortholog of &lt;i&gt;A. fumigatus Af293&lt;/i&gt; : Afu2g13160, &lt;i&gt;A. niger CBS 513.88&lt;/i&gt; : An02g01890, &lt;i&gt;A. oryzae RIB40&lt;/i&gt; : AO090026000276, &lt;i&gt;Aspergillus wentii&lt;/i&gt; : Aspwe1_0663843 and &lt;i&gt;Aspergillus sydowii&lt;/i&gt; : Aspsy1_0151393</t>
  </si>
  <si>
    <t>AN10331</t>
  </si>
  <si>
    <t>AN10331 AspGDID:ASPL0000034267 COORDS:ChrVI_A_nidulans_FGSC_A4:3287296-3285055C, translated using codon table 1 (649 amino acids) Uncharacterized ORF; Has domain(s) with predicted DNA binding, sequence-specific DNA binding RNA polymerase II transcription factor activity, zinc ion binding activity and role in regulation of transcription, DNA-templated, transcription, DNA-templated</t>
  </si>
  <si>
    <t>AN2101</t>
  </si>
  <si>
    <t>AN2101 AspGDID:ASPL0000046331 COORDS:ChrVII_A_nidulans_FGSC_A4:2860625-2863657W, translated using codon table 1 (1010 amino acids) Uncharacterized ORF; Ortholog of &lt;i&gt;A. fumigatus Af293&lt;/i&gt; : Afu2g05080, &lt;i&gt;A. niger CBS 513.88&lt;/i&gt; : An11g04830, &lt;i&gt;A. oryzae RIB40&lt;/i&gt; : AO090003000311, &lt;i&gt;Aspergillus wentii&lt;/i&gt; : Aspwe1_0083536 and &lt;i&gt;Aspergillus sydowii&lt;/i&gt; : Aspsy1_0120628</t>
  </si>
  <si>
    <t>AN1929</t>
  </si>
  <si>
    <t>AN1929 AspGDID:ASPL0000042216 COORDS:ChrVII_A_nidulans_FGSC_A4:2288429-2290788W, translated using codon table 1 (739 amino acids) Uncharacterized ORF; Ortholog(s) have DNA translocase activity, chromatin binding activity</t>
  </si>
  <si>
    <t>AN8633 AspGDID:ASPL0000070801 COORDS:ChrIII_A_nidulans_FGSC_A4:3312677-3311146C, translated using codon table 1 (423 amino acids) Uncharacterized ORF; Protein of unknown function</t>
  </si>
  <si>
    <t>AN0999</t>
  </si>
  <si>
    <t>capA AspGDID:ASPL0000054446 COORDS:ChrVIII_A_nidulans_FGSC_A4:1843107-1841299C, translated using codon table 1 (529 amino acids) Uncharacterized ORF; Adenylate cyclase-associated protein</t>
  </si>
  <si>
    <t>AN8031</t>
  </si>
  <si>
    <t>AN8031 AspGDID:ASPL0000009073 COORDS:ChrII_A_nidulans_FGSC_A4:550448-547887C, translated using codon table 1 (853 amino acids) Uncharacterized ORF; Ortholog of &lt;i&gt;A. fumigatus Af293&lt;/i&gt; : Afu5g02250, &lt;i&gt;A. niger CBS 513.88&lt;/i&gt; : An02g10580, &lt;i&gt;A. oryzae RIB40&lt;/i&gt; : AO090102000288, &lt;i&gt;Aspergillus wentii&lt;/i&gt; : Aspwe1_0042830 and &lt;i&gt;Aspergillus sydowii&lt;/i&gt; : Aspsy1_0156829</t>
  </si>
  <si>
    <t>AN10258</t>
  </si>
  <si>
    <t>AN10258 AspGDID:ASPL0000051025 COORDS:ChrVII_A_nidulans_FGSC_A4:2889408-2892164W, translated using codon table 1 (918 amino acids) Uncharacterized ORF; Ortholog(s) have anaphase-promoting complex, cytosol localization</t>
  </si>
  <si>
    <t>AN2898</t>
  </si>
  <si>
    <t>AN2898 AspGDID:ASPL0000035704 COORDS:ChrVI_A_nidulans_FGSC_A4:2464759-2462038C, translated using codon table 1 (868 amino acids) Uncharacterized ORF; Ortholog of &lt;i&gt;A. fumigatus Af293&lt;/i&gt; : Afu3g11460, &lt;i&gt;A. niger CBS 513.88&lt;/i&gt; : An02g07300, &lt;i&gt;A. oryzae RIB40&lt;/i&gt; : AO090003000701, &lt;i&gt;Aspergillus wentii&lt;/i&gt; : Aspwe1_0105666 and &lt;i&gt;Aspergillus sydowii&lt;/i&gt; : Aspsy1_0146871</t>
  </si>
  <si>
    <t>AN1976</t>
  </si>
  <si>
    <t>AN1976 AspGDID:ASPL0000050701 COORDS:ChrVII_A_nidulans_FGSC_A4:2444326-2442967C, translated using codon table 1 (327 amino acids) Uncharacterized ORF; Ortholog(s) have histone acetyltransferase activity</t>
  </si>
  <si>
    <t>AN5891</t>
  </si>
  <si>
    <t>AN5891 AspGDID:ASPL0000001272 COORDS:ChrI_A_nidulans_FGSC_A4:1897073-1894362C, translated using codon table 1 (903 amino acids) Uncharacterized ORF; Ortholog of &lt;i&gt;A. fumigatus Af293&lt;/i&gt; : Afu2g11210, &lt;i&gt;A. niger CBS 513.88&lt;/i&gt; : An02g03210, &lt;i&gt;A. oryzae RIB40&lt;/i&gt; : AO090026000529, &lt;i&gt;Neosartorya fischeri NRRL 181&lt;/i&gt; : NFIA_086490 and &lt;i&gt;Aspergillus clavatus NRRL 1&lt;/i&gt; : ACLA_070170</t>
  </si>
  <si>
    <t>AN9433</t>
  </si>
  <si>
    <t>AN9433 AspGDID:ASPL0000078178 COORDS:ChrIII_A_nidulans_FGSC_A4:1948298-1947750C, translated using codon table 1 (182 amino acids) Uncharacterized ORF; Ortholog of &lt;i&gt;A. fumigatus Af293&lt;/i&gt; : Afu4g07600, &lt;i&gt;A. niger CBS 513.88&lt;/i&gt; : An04g01960, &lt;i&gt;Aspergillus wentii&lt;/i&gt; : Aspwe1_0034573, &lt;i&gt;Aspergillus sydowii&lt;/i&gt; : Aspsy1_0062370 and &lt;i&gt;Aspergillus terreus NIH2624&lt;/i&gt; : ATET_05443</t>
  </si>
  <si>
    <t>AN8824</t>
  </si>
  <si>
    <t>AN8824 AspGDID:ASPL0000076897 COORDS:ChrIII_A_nidulans_FGSC_A4:2687310-2686319C, translated using codon table 1 (247 amino acids) Uncharacterized ORF; Ortholog(s) have ribosomal large subunit binding activity</t>
  </si>
  <si>
    <t>AN10442</t>
  </si>
  <si>
    <t>AN10442 AspGDID:ASPL0000016974 COORDS:ChrII_A_nidulans_FGSC_A4:3167586-3161757C, translated using codon table 1 (1921 amino acids) Uncharacterized ORF; Predicted guanine nucleotide exchange factor</t>
  </si>
  <si>
    <t>AN9509</t>
  </si>
  <si>
    <t>AN9509 AspGDID:ASPL0000042910 COORDS:ChrVII_A_nidulans_FGSC_A4:3893231-3894115W, translated using codon table 1 (291 amino acids) Uncharacterized ORF; Has domain(s) with predicted nucleic acid binding activity</t>
  </si>
  <si>
    <t>AN8002</t>
  </si>
  <si>
    <t>AN8002 AspGDID:ASPL0000011443 COORDS:ChrII_A_nidulans_FGSC_A4:467604-469926W, translated using codon table 1 (756 amino acids) Uncharacterized ORF; Ortholog(s) have role in regulation of DNA-dependent DNA replication, regulation of mitotic metaphase/anaphase transition and anaphase-promoting complex, cytosol localization</t>
  </si>
  <si>
    <t>AN4320</t>
  </si>
  <si>
    <t>AN4320 AspGDID:ASPL0000077497 COORDS:ChrIII_A_nidulans_FGSC_A4:2405820-2407821W, translated using codon table 1 (531 amino acids) Uncharacterized ORF; Has domain(s) with predicted role in chromatin remodeling and nuclear chromosome localization</t>
  </si>
  <si>
    <t>AN0905</t>
  </si>
  <si>
    <t>AN0905 AspGDID:ASPL0000059826 COORDS:ChrVIII_A_nidulans_FGSC_A4:2113797-2111147C, translated using codon table 1 (802 amino acids) Uncharacterized ORF; Ortholog(s) have role in protein ubiquitination, regulation of mitotic metaphase/anaphase transition and anaphase-promoting complex, cell division site, cytosol, mitotic spindle pole body localization</t>
  </si>
  <si>
    <t>AN2290</t>
  </si>
  <si>
    <t>steA AspGDID:ASPL0000050963 COORDS:ChrVII_A_nidulans_FGSC_A4:3458964-3456622C, translated using codon table 1 (692 amino acids) Verified ORF; STE-like transcription factor with homeobox and zinc finger domains; null mutation blocks sexual cycle but not asexual development, forms Hulle cells but no ascogenous tissue nor cleistothecia</t>
  </si>
  <si>
    <t>AN2246</t>
  </si>
  <si>
    <t>gcn2 AspGDID:ASPL0000049067 COORDS:ChrVII_A_nidulans_FGSC_A4:3313143-3308033C, translated using codon table 1 (1592 amino acids) Uncharacterized ORF; Ortholog(s) have eukaryotic translation initiation factor 2alpha kinase activity, protein homodimerization activity</t>
  </si>
  <si>
    <t>AN4239</t>
  </si>
  <si>
    <t>AN4239 AspGDID:ASPL0000016021 COORDS:ChrII_A_nidulans_FGSC_A4:1648081-1646131C, translated using codon table 1 (595 amino acids) Uncharacterized ORF; Ortholog(s) have RSC complex localization</t>
  </si>
  <si>
    <t>AN4524</t>
  </si>
  <si>
    <t>AN4524 AspGDID:ASPL0000073539 COORDS:ChrIII_A_nidulans_FGSC_A4:1763657-1762577C, translated using codon table 1 (332 amino acids) Uncharacterized ORF; Has domain(s) with predicted DNA binding, chromatin binding activity</t>
  </si>
  <si>
    <t>AN1992</t>
  </si>
  <si>
    <t>AN1992 AspGDID:ASPL0000050690 COORDS:ChrVII_A_nidulans_FGSC_A4:2485377-2487392W, translated using codon table 1 (671 amino acids) Uncharacterized ORF; Ortholog(s) have role in mRNA cis splicing, via spliceosome and U4/U6 x U5 tri-snRNP complex localization</t>
  </si>
  <si>
    <t>AN6289</t>
  </si>
  <si>
    <t>AN6289 AspGDID:ASPL0000006581 COORDS:ChrI_A_nidulans_FGSC_A4:643849-646405W, translated using codon table 1 (815 amino acids) Uncharacterized ORF; Ortholog(s) have cytosol, nucleus localization</t>
  </si>
  <si>
    <t>AN3269</t>
  </si>
  <si>
    <t>AN3269 AspGDID:ASPL0000040077 COORDS:ChrVI_A_nidulans_FGSC_A4:1279123-1281272W, translated using codon table 1 (651 amino acids) Uncharacterized ORF; Has domain(s) with predicted DNA binding, sequence-specific DNA binding RNA polymerase II transcription factor activity, zinc ion binding activity and role in regulation of transcription, DNA-templated, transcription, DNA-templated</t>
  </si>
  <si>
    <t>AN8053</t>
  </si>
  <si>
    <t>AN8053 AspGDID:ASPL0000011683 COORDS:ChrII_A_nidulans_FGSC_A4:612504-608709C, translated using codon table 1 (1180 amino acids) Uncharacterized ORF; Ortholog(s) have cell division site, cell tip, cytosol localization</t>
  </si>
  <si>
    <t>AN1450</t>
  </si>
  <si>
    <t>AN1450 AspGDID:ASPL0000047933 COORDS:ChrVII_A_nidulans_FGSC_A4:816978-815618C, translated using codon table 1 (396 amino acids) Uncharacterized ORF; Ortholog of &lt;i&gt;A. fumigatus Af293&lt;/i&gt; : Afu8g04380, &lt;i&gt;A. niger CBS 513.88&lt;/i&gt; : An16g08670, &lt;i&gt;A. oryzae RIB40&lt;/i&gt; : AO090103000513, &lt;i&gt;Aspergillus wentii&lt;/i&gt; : Aspwe1_0639061 and &lt;i&gt;Aspergillus sydowii&lt;/i&gt; : Aspsy1_0146031</t>
  </si>
  <si>
    <t>AN7104</t>
  </si>
  <si>
    <t>yak1 AspGDID:ASPL0000065013 COORDS:ChrIV_A_nidulans_FGSC_A4:1008057-1005023C, translated using codon table 1 (886 amino acids) Uncharacterized ORF; Predicted protein serine/threonine kinase, protein tyrosine kinase; mutants have yellow pigment and a moderate growth defect; reduced growth on AVICEL medium</t>
  </si>
  <si>
    <t>AN3092</t>
  </si>
  <si>
    <t>AN3092 AspGDID:ASPL0000041180 COORDS:ChrVI_A_nidulans_FGSC_A4:1867097-1862045C, translated using codon table 1 (1635 amino acids) Uncharacterized ORF; Has domain(s) with predicted guanyl-nucleotide exchange factor activity, role in regulation of small GTPase mediated signal transduction, small GTPase mediated signal transduction and intracellular localization</t>
  </si>
  <si>
    <t>AN9492</t>
  </si>
  <si>
    <t>amdX AspGDID:ASPL0000069882 COORDS:ChrIV_A_nidulans_FGSC_A4:552555-548935C, translated using codon table 1 (1172 amino acids) Verified ORF; C2H2 zinc-finger transcription factor involved in regulation of acetamide catabolism; regulates amdS transcription</t>
  </si>
  <si>
    <t>AN6558</t>
  </si>
  <si>
    <t>AN6558 AspGDID:ASPL0000003267 COORDS:ChrI_A_nidulans_FGSC_A4:2454829-2454138C, translated using codon table 1 (137 amino acids) Uncharacterized ORF; Ortholog(s) have RNA polymerase I activity, RNA polymerase III activity and role in tRNA transcription from RNA polymerase III promoter, transcription from RNA polymerase I promoter</t>
  </si>
  <si>
    <t>AN6854</t>
  </si>
  <si>
    <t>AN6854 AspGDID:ASPL0000005850 COORDS:ChrI_A_nidulans_FGSC_A4:3382775-3383294W, translated using codon table 1 (151 amino acids) Uncharacterized ORF; Ortholog of &lt;i&gt;A. fumigatus Af293&lt;/i&gt; : Afu5g13030, &lt;i&gt;A. oryzae RIB40&lt;/i&gt; : AO090120000423, &lt;i&gt;Neosartorya fischeri NRRL 181&lt;/i&gt; : NFIA_074070, &lt;i&gt;Aspergillus wentii&lt;/i&gt; : Aspwe1_0026749 and &lt;i&gt;Aspergillus versicolor&lt;/i&gt; : Aspve1_0211277</t>
  </si>
  <si>
    <t>AN3864</t>
  </si>
  <si>
    <t>nxtA AspGDID:ASPL0000009221 COORDS:ChrII_A_nidulans_FGSC_A4:2839842-2840369W, translated using codon table 1 (157 amino acids) Verified ORF; Putative homologue of the human NTF2-like export factor 1, p15/NXT1,</t>
  </si>
  <si>
    <t>AN3578</t>
  </si>
  <si>
    <t>AN3578 AspGDID:ASPL0000016810 COORDS:ChrII_A_nidulans_FGSC_A4:3710152-3712460W, translated using codon table 1 (734 amino acids) Uncharacterized ORF; Has domain(s) with predicted nucleic acid binding, zinc ion binding activity</t>
  </si>
  <si>
    <t>AN5881</t>
  </si>
  <si>
    <t>AN5881 AspGDID:ASPL0000000436 COORDS:ChrI_A_nidulans_FGSC_A4:1931829-1930458C, translated using codon table 1 (437 amino acids) Uncharacterized ORF; Ortholog(s) have endoplasmic reticulum localization</t>
  </si>
  <si>
    <t>AN0512</t>
  </si>
  <si>
    <t>AN0512 AspGDID:ASPL0000058849 COORDS:ChrVIII_A_nidulans_FGSC_A4:3322719-3321665C, translated using codon table 1 (285 amino acids) Uncharacterized ORF; Protein of unknown function</t>
  </si>
  <si>
    <t>AN7608</t>
  </si>
  <si>
    <t>AN7608 AspGDID:ASPL0000064907 COORDS:ChrIV_A_nidulans_FGSC_A4:2129344-2130499W, translated using codon table 1 (345 amino acids) Uncharacterized ORF; Has domain(s) with predicted DNA-directed RNA polymerase activity, role in transcription, DNA-templated and nucleus localization</t>
  </si>
  <si>
    <t>AN8670</t>
  </si>
  <si>
    <t>AN8670 AspGDID:ASPL0000080339 COORDS:ChrIII_A_nidulans_FGSC_A4:3174428-3177261W, translated using codon table 1 (924 amino acids) Uncharacterized ORF; ORF that was absent from the original release of version 4 of the A. nidulans annotation, but present in a previous version; reinstated into version 4 in AspGD as of July 2009</t>
  </si>
  <si>
    <t>AN12029</t>
  </si>
  <si>
    <t>AN12029 AspGDID:ASPL0000097963 COORDS:ChrIII_A_nidulans_FGSC_A4:3216214-3217522W, translated using codon table 1 (413 amino acids) Uncharacterized ORF; Has domain(s) with predicted nucleic acid binding activity</t>
  </si>
  <si>
    <t>AN8989</t>
  </si>
  <si>
    <t>AN8989 AspGDID:ASPL0000044690 COORDS:ChrVII_A_nidulans_FGSC_A4:208649-208084C, translated using codon table 1 (123 amino acids) Uncharacterized ORF; Ortholog of &lt;i&gt;A. fumigatus Af293&lt;/i&gt; : Afu5g14830, &lt;i&gt;A. oryzae RIB40&lt;/i&gt; : AO090001000186, &lt;i&gt;Neosartorya fischeri NRRL 181&lt;/i&gt; : NFIA_041290 and &lt;i&gt;Aspergillus wentii&lt;/i&gt; : Aspwe1_0039524, Aspwe1_0045369</t>
  </si>
  <si>
    <t>AN5099</t>
  </si>
  <si>
    <t>AN5099 AspGDID:ASPL0000028392 COORDS:ChrV_A_nidulans_FGSC_A4:1157154-1158332W, translated using codon table 1 (392 amino acids) Uncharacterized ORF; Ortholog(s) have role in chromatin remodeling and Rpd3L-Expanded complex, Rpd3S complex localization</t>
  </si>
  <si>
    <t>AN0442</t>
  </si>
  <si>
    <t>AN0442 AspGDID:ASPL0000053832 COORDS:ChrVIII_A_nidulans_FGSC_A4:3542278-3543297W, translated using codon table 1 (281 amino acids) Uncharacterized ORF; Ortholog(s) have nucleolus localization</t>
  </si>
  <si>
    <t>AN1799</t>
  </si>
  <si>
    <t>AN1799 AspGDID:ASPL0000045913 COORDS:ChrVII_A_nidulans_FGSC_A4:1926400-1927752W, translated using codon table 1 (450 amino acids) Uncharacterized ORF; Ortholog(s) have lipase activity, role in lipid catabolic process and extracellular region localization</t>
  </si>
  <si>
    <t>AN7271</t>
  </si>
  <si>
    <t>AN7271 AspGDID:ASPL0000066353 COORDS:ChrIV_A_nidulans_FGSC_A4:479274-477991C, translated using codon table 1 (402 amino acids) Uncharacterized ORF; Protein of unknown function</t>
  </si>
  <si>
    <t>AN7704</t>
  </si>
  <si>
    <t>AN7704 AspGDID:ASPL0000064653 COORDS:ChrIV_A_nidulans_FGSC_A4:2437155-2434290C, translated using codon table 1 (811 amino acids) Uncharacterized ORF; Ortholog(s) have role in proteasome-mediated ubiquitin-dependent protein catabolic process and cytoplasm, nucleus localization</t>
  </si>
  <si>
    <t>AN1809</t>
  </si>
  <si>
    <t>AN1809 AspGDID:ASPL0000048861 COORDS:ChrVII_A_nidulans_FGSC_A4:1958504-1956976C, translated using codon table 1 (410 amino acids) Uncharacterized ORF; Has domain(s) with predicted catalytic activity, fumarylacetoacetase activity and role in aromatic amino acid family metabolic process, metabolic process</t>
  </si>
  <si>
    <t>AN0803</t>
  </si>
  <si>
    <t>AN0803 AspGDID:ASPL0000058457 COORDS:ChrVIII_A_nidulans_FGSC_A4:2435614-2432232C, translated using codon table 1 (1090 amino acids) Uncharacterized ORF; Ortholog of &lt;i&gt;A. fumigatus Af293&lt;/i&gt; : Afu1g14620, &lt;i&gt;A. niger CBS 513.88&lt;/i&gt; : An01g12620, &lt;i&gt;A. oryzae RIB40&lt;/i&gt; : AO090003001568, &lt;i&gt;Aspergillus wentii&lt;/i&gt; : Aspwe1_0027658 and &lt;i&gt;Aspergillus sydowii&lt;/i&gt; : Aspsy1_0139476</t>
  </si>
  <si>
    <t>AN2694</t>
  </si>
  <si>
    <t>AN2694 AspGDID:ASPL0000039706 COORDS:ChrVI_A_nidulans_FGSC_A4:3125016-3124100C, translated using codon table 1 (243 amino acids) Uncharacterized ORF; Has domain(s) with predicted oxidoreductase activity and role in metabolic process</t>
  </si>
  <si>
    <t>AN5652</t>
  </si>
  <si>
    <t>AN5652 AspGDID:ASPL0000033650 COORDS:ChrV_A_nidulans_FGSC_A4:2086417-2082399C, translated using codon table 1 (1307 amino acids) Uncharacterized ORF; Putative hydantoinase/oxoprolinase; protein expressed at decreased levels in a hapX mutant versus wild-type</t>
  </si>
  <si>
    <t>AN2067</t>
  </si>
  <si>
    <t>ste20 AspGDID:ASPL0000043191 COORDS:ChrVII_A_nidulans_FGSC_A4:2749759-2747062C, translated using codon table 1 (848 amino acids) Uncharacterized ORF; Predicted PAK (p21-activated kinase) family protein; similar to Saccharomyces cerevisiae Ste20p; mutants have increased pigment production</t>
  </si>
  <si>
    <t>AN8191</t>
  </si>
  <si>
    <t>AN8191 AspGDID:ASPL0000015859 COORDS:ChrII_A_nidulans_FGSC_A4:1076418-1077602W, translated using codon table 1 (350 amino acids) Uncharacterized ORF; Has domain(s) with predicted translation initiation factor activity, role in translational initiation and cytoplasm localization</t>
  </si>
  <si>
    <t>AN7374</t>
  </si>
  <si>
    <t>ngn5 AspGDID:ASPL0000064913 COORDS:ChrIV_A_nidulans_FGSC_A4:145159-145858W, translated using codon table 1 (210 amino acids) Uncharacterized ORF; Putative GNAT-type acetyltransferase; transcript upregulated in response to camptothecin</t>
  </si>
  <si>
    <t>AN0321</t>
  </si>
  <si>
    <t>AN0321 AspGDID:ASPL0000054387 COORDS:ChrVIII_A_nidulans_FGSC_A4:3905409-3901629C, translated using codon table 1 (1225 amino acids) Uncharacterized ORF; Ortholog(s) have cytosol localization</t>
  </si>
  <si>
    <t>AN6922</t>
  </si>
  <si>
    <t>AN6922 AspGDID:ASPL0000003818 COORDS:ChrI_A_nidulans_FGSC_A4:3579893-3581097W, translated using codon table 1 (340 amino acids) Uncharacterized ORF; Ortholog(s) have role in cytoplasmic translation and cytoplasm, polysomal ribosome localization</t>
  </si>
  <si>
    <t>AN5570</t>
  </si>
  <si>
    <t>AN5570 AspGDID:ASPL0000033151 COORDS:ChrV_A_nidulans_FGSC_A4:2375528-2377619W, translated using codon table 1 (626 amino acids) Uncharacterized ORF; Ortholog(s) have methylated histone binding activity</t>
  </si>
  <si>
    <t>AN10125</t>
  </si>
  <si>
    <t>AN10125 AspGDID:ASPL0000062195 COORDS:ChrVIII_A_nidulans_FGSC_A4:2317514-2315018C, translated using codon table 1 (814 amino acids) Uncharacterized ORF; Ortholog(s) have nucleolus localization</t>
  </si>
  <si>
    <t>AN2459</t>
  </si>
  <si>
    <t>sepK AspGDID:ASPL0000049621 COORDS:ChrVII_A_nidulans_FGSC_A4:4008402-4003001C, translated using codon table 1 (1780 amino acids) Uncharacterized ORF; Component of the Septation Initiation Network (SIN); colocalizes with spindle pole bodies; required for localization of SidB and MobA to spindle pole bodies but not to sites of septation</t>
  </si>
  <si>
    <t>AN8088</t>
  </si>
  <si>
    <t>AN8088 AspGDID:ASPL0000011985 COORDS:ChrII_A_nidulans_FGSC_A4:712181-714290W, translated using codon table 1 (605 amino acids) Uncharacterized ORF; Ortholog of &lt;i&gt;A. nidulans FGSC A4&lt;/i&gt; : AN3502, &lt;i&gt;A. fumigatus Af293&lt;/i&gt; : Afu1g06540, &lt;i&gt;A. niger CBS 513.88&lt;/i&gt; : An18g05600, An14g06940 and &lt;i&gt;Aspergillus wentii&lt;/i&gt; : Aspwe1_0067036</t>
  </si>
  <si>
    <t>AN3154</t>
  </si>
  <si>
    <t>rgdA AspGDID:ASPL0000040121 COORDS:ChrVI_A_nidulans_FGSC_A4:1637274-1635054C, translated using codon table 1 (695 amino acids) Verified ORF; Ortholog(s) have RNA polymerase II core promoter proximal region sequence-specific DNA binding transcription factor activity involved in positive regulation of transcription, sequence-specific DNA binding activity</t>
  </si>
  <si>
    <t>AN5982</t>
  </si>
  <si>
    <t>torA AspGDID:ASPL0000006879 COORDS:ChrI_A_nidulans_FGSC_A4:1599573-1592218C, translated using codon table 1 (2385 amino acids) Verified ORF; Tor kinase homolog; essential; heterozygous diploids show increased sensitivity to DL-aspartic acid beta-hydroxamate in ammonium medium and enhanced growth on threonine; null mutants have early septation defect and arrest as short germlings</t>
  </si>
  <si>
    <t>AN8899</t>
  </si>
  <si>
    <t>AN8899 AspGDID:ASPL0000043995 COORDS:ChrVII_A_nidulans_FGSC_A4:517803-518858W, translated using codon table 1 (348 amino acids) Uncharacterized ORF; Ortholog(s) have cytosol, nucleus localization</t>
  </si>
  <si>
    <t>AN6715</t>
  </si>
  <si>
    <t>AN6715 AspGDID:ASPL0000005885 COORDS:ChrI_A_nidulans_FGSC_A4:2952694-2949906C, translated using codon table 1 (888 amino acids) Uncharacterized ORF; Has domain(s) with predicted DNA binding, sequence-specific DNA binding transcription factor activity and role in regulation of transcription, DNA-templated</t>
  </si>
  <si>
    <t>AN8013</t>
  </si>
  <si>
    <t>AN8013 AspGDID:ASPL0000017522 COORDS:ChrII_A_nidulans_FGSC_A4:499051-501222W, translated using codon table 1 (672 amino acids) Uncharacterized ORF; Ortholog(s) have role in regulation of mitotic metaphase/anaphase transition and mitotic spindle pole body, nucleus localization</t>
  </si>
  <si>
    <t>AN4474</t>
  </si>
  <si>
    <t>AN4474 AspGDID:ASPL0000076079 COORDS:ChrIII_A_nidulans_FGSC_A4:1932392-1931928C, translated using codon table 1 (128 amino acids) Uncharacterized ORF; Ortholog of &lt;i&gt;A. niger CBS 513.88&lt;/i&gt; : An04g02110, &lt;i&gt;A. oryzae RIB40&lt;/i&gt; : AO090023000799, &lt;i&gt;Neosartorya fischeri NRRL 181&lt;/i&gt; : NFIA_108450 and &lt;i&gt;Aspergillus versicolor&lt;/i&gt; : Aspve1_0133959</t>
  </si>
  <si>
    <t>AN0153</t>
  </si>
  <si>
    <t>AN0153 AspGDID:ASPL0000060525 COORDS:ChrVIII_A_nidulans_FGSC_A4:4435495-4432718C, translated using codon table 1 (860 amino acids) Uncharacterized ORF; Putative MYB DNA binding protein</t>
  </si>
  <si>
    <t>AN8939</t>
  </si>
  <si>
    <t>AN8939 AspGDID:ASPL0000049877 COORDS:ChrVII_A_nidulans_FGSC_A4:376170-377320W, translated using codon table 1 (356 amino acids) Uncharacterized ORF; Has domain(s) with predicted zinc ion binding activity</t>
  </si>
  <si>
    <t>AN1298</t>
  </si>
  <si>
    <t>AN1298 AspGDID:ASPL0000052148 COORDS:ChrVIII_A_nidulans_FGSC_A4:910591-909050C, translated using codon table 1 (513 amino acids) Uncharacterized ORF; Has domain(s) with predicted protein dimerization activity</t>
  </si>
  <si>
    <t>AN8201</t>
  </si>
  <si>
    <t>AN8201 AspGDID:ASPL0000009371 COORDS:ChrII_A_nidulans_FGSC_A4:1115755-1118303W, translated using codon table 1 (818 amino acids) Uncharacterized ORF; Putative DNA helicase; transcript upregulated in response to camptothecin</t>
  </si>
  <si>
    <t>AN3255</t>
  </si>
  <si>
    <t>AN3255 AspGDID:ASPL0000037663 COORDS:ChrVI_A_nidulans_FGSC_A4:1324991-1326065W, translated using codon table 1 (250 amino acids) Uncharacterized ORF; Predicted glutathione peroxidase; predicted secondary metabolism gene cluster member</t>
  </si>
  <si>
    <t>AN7553</t>
  </si>
  <si>
    <t>devR AspGDID:ASPL0000068810 COORDS:ChrIV_A_nidulans_FGSC_A4:1933074-1931435C, translated using codon table 1 (493 amino acids) Uncharacterized ORF; Basic helix-loop-helix transcription factor required for normal conidiophore development; mutants are infertile in self-crosses</t>
  </si>
  <si>
    <t>AN6674</t>
  </si>
  <si>
    <t>AN6674 AspGDID:ASPL0000004759 COORDS:ChrI_A_nidulans_FGSC_A4:2808972-2808302C, translated using codon table 1 (137 amino acids) Uncharacterized ORF; Ortholog of &lt;i&gt;A. oryzae RIB40&lt;/i&gt; : AO090005000271, &lt;i&gt;Neosartorya fischeri NRRL 181&lt;/i&gt; : NFIA_026440, &lt;i&gt;Aspergillus wentii&lt;/i&gt; : Aspwe1_0035388 and &lt;i&gt;Aspergillus versicolor&lt;/i&gt; : Aspve1_0154959</t>
  </si>
  <si>
    <t>AN4907</t>
  </si>
  <si>
    <t>AN4907 AspGDID:ASPL0000074263 COORDS:ChrIII_A_nidulans_FGSC_A4:594506-597601W, translated using codon table 1 (1031 amino acids) Uncharacterized ORF; Ortholog of &lt;i&gt;A. fumigatus Af293&lt;/i&gt; : Afu3g10810, &lt;i&gt;A. niger CBS 513.88&lt;/i&gt; : An03g02970, &lt;i&gt;Aspergillus wentii&lt;/i&gt; : Aspwe1_0362245, &lt;i&gt;Aspergillus sydowii&lt;/i&gt; : Aspsy1_0043016 and &lt;i&gt;Aspergillus terreus NIH2624&lt;/i&gt; : ATET_04610</t>
  </si>
  <si>
    <t>AN0016</t>
  </si>
  <si>
    <t>AN0016 AspGDID:ASPL0000061128 COORDS:ChrVIII_A_nidulans_FGSC_A4:4868710-4850517C, translated using codon table 1 (5935 amino acids) Uncharacterized ORF; Putative nonribosomal peptide synthase</t>
  </si>
  <si>
    <t>AN3551</t>
  </si>
  <si>
    <t>AN3551 AspGDID:ASPL0000016500 COORDS:ChrII_A_nidulans_FGSC_A4:3789015-3785465C, translated using codon table 1 (1126 amino acids) Uncharacterized ORF; Protein of unknown function</t>
  </si>
  <si>
    <r>
      <t xml:space="preserve">AN2505 </t>
    </r>
    <r>
      <rPr>
        <b/>
        <sz val="8"/>
        <color theme="1"/>
        <rFont val="Tahoma"/>
        <family val="2"/>
      </rPr>
      <t>(F-BOX)</t>
    </r>
  </si>
  <si>
    <t>fbx23 AspGDID:ASPL0000032070 COORDS:ChrV_A_nidulans_FGSC_A4:2296678-2294013C, translated using codon table 1 (859 amino acids) Verified ORF; Putative F-box protein; NeddH-associated protein; required for control of sexual development in response to light; required for ascospore maturation development of fully grown sexual fruit bodies</t>
  </si>
  <si>
    <t>sltA AspGDID:ASPL0000035285 COORDS:ChrVI_A_nidulans_FGSC_A4:2397236-2399437W, translated using codon table 1 (698 amino acids) Verified ORF; C2H2 zinc-finger transcription factor involved in cation homeostasis; involved in response to abiotic stress; transcript upregulated in response to camptothecin; necessary for growth on pH 8 medium</t>
  </si>
  <si>
    <t>AN2702</t>
  </si>
  <si>
    <t>AN2702 AspGDID:ASPL0000041305 COORDS:ChrVI_A_nidulans_FGSC_A4:3098971-3098453C, translated using codon table 1 (172 amino acids) Uncharacterized ORF; Protein of unknown function</t>
  </si>
  <si>
    <t>AN0790</t>
  </si>
  <si>
    <t>AN0790 AspGDID:ASPL0000058785 COORDS:ChrVIII_A_nidulans_FGSC_A4:2465696-2464547C, translated using codon table 1 (323 amino acids) Uncharacterized ORF; Ortholog(s) have intracellular localization</t>
  </si>
  <si>
    <t>AN8343</t>
  </si>
  <si>
    <t>FKBP4 AspGDID:ASPL0000031551 COORDS:ChrV_A_nidulans_FGSC_A4:180640-180175C, translated using codon table 1 (135 amino acids) Verified ORF; Protein with similarity to FK506 binding proteins (FKBPs); putative N-terminal signal sequence, predicted ER localization; protein levels decrease in response to farnesol</t>
  </si>
  <si>
    <t>AN7992</t>
  </si>
  <si>
    <t>AN7992 AspGDID:ASPL0000011949 COORDS:ChrII_A_nidulans_FGSC_A4:428103-428366W, translated using codon table 1 (87 amino acids) Uncharacterized ORF; Ortholog of &lt;i&gt;A. niger CBS 513.88&lt;/i&gt; : An02g10280, &lt;i&gt;Aspergillus wentii&lt;/i&gt; : Aspwe1_0042861, &lt;i&gt;Aspergillus sydowii&lt;/i&gt; : Aspsy1_0047959 and &lt;i&gt;Aspergillus carbonarius ITEM 5010&lt;/i&gt; : Acar5010_203951</t>
  </si>
  <si>
    <t>AN8945</t>
  </si>
  <si>
    <t>llmB AspGDID:ASPL0000048963 COORDS:ChrVII_A_nidulans_FGSC_A4:354332-355824W, translated using codon table 1 (331 amino acids) Verified ORF; Component of the plasma membrane-associated VapA-VipC-VapB methyltransferase complex that controls differentiation; TAM domain methyltransferase; ortholog of &lt;i&gt;A. fumigatus&lt;/i&gt; Afu8g01930</t>
  </si>
  <si>
    <t>AN3916</t>
  </si>
  <si>
    <t>AN3916 AspGDID:ASPL0000016414 COORDS:ChrII_A_nidulans_FGSC_A4:2657363-2655353C, translated using codon table 1 (608 amino acids) Uncharacterized ORF; Putative glycerol kinase with a predicted role in glycerol metabolism</t>
  </si>
  <si>
    <t>AN0044</t>
  </si>
  <si>
    <t>AN0044 AspGDID:ASPL0000056426 COORDS:ChrVIII_A_nidulans_FGSC_A4:4770007-4766399C, translated using codon table 1 (1202 amino acids) Uncharacterized ORF; Ortholog(s) have role in nucleotide-excision repair, postreplication repair and nucleus localization</t>
  </si>
  <si>
    <t>AN10090</t>
  </si>
  <si>
    <t>AN10090 AspGDID:ASPL0000055058 COORDS:ChrVIII_A_nidulans_FGSC_A4:3500228-3498822C, translated using codon table 1 (468 amino acids) Uncharacterized ORF; Ortholog of &lt;i&gt;A. fumigatus Af293&lt;/i&gt; : Afu1g04430, &lt;i&gt;A. oryzae RIB40&lt;/i&gt; : AO090003000908, &lt;i&gt;Neosartorya fischeri NRRL 181&lt;/i&gt; : NFIA_020340 and &lt;i&gt;Aspergillus wentii&lt;/i&gt; : Aspwe1_0169406</t>
  </si>
  <si>
    <t>AN1045</t>
  </si>
  <si>
    <t>AN1045 AspGDID:ASPL0000060980 COORDS:ChrVIII_A_nidulans_FGSC_A4:1690754-1692003W, translated using codon table 1 (398 amino acids) Uncharacterized ORF; Has domain(s) with predicted RNA binding, nucleic acid binding, nucleotide binding activity, role in RNA processing and nucleus, ribonucleoprotein complex localization</t>
  </si>
  <si>
    <t>AN7588</t>
  </si>
  <si>
    <t>AN7588 AspGDID:ASPL0000069000 COORDS:ChrIV_A_nidulans_FGSC_A4:2054200-2053303C, translated using codon table 1 (252 amino acids) Uncharacterized ORF; Putative ribulose-phosphate 3-epimerase with a predicted role in the pentose-phosphate shunt</t>
  </si>
  <si>
    <t>AN2557</t>
  </si>
  <si>
    <t>AN2557 AspGDID:ASPL0000050227 COORDS:ChrVII_A_nidulans_FGSC_A4:4353942-4351929C, translated using codon table 1 (638 amino acids) Uncharacterized ORF; Ortholog of &lt;i&gt;Aspergillus versicolor&lt;/i&gt; : Aspve1_0171321</t>
  </si>
  <si>
    <t>AN0083</t>
  </si>
  <si>
    <t>taf30 AspGDID:ASPL0000055489 COORDS:ChrVIII_A_nidulans_FGSC_A4:4664846-4666244W, translated using codon table 1 (233 amino acids) Uncharacterized ORF; Transcription initiation factor subunit; protein expressed at decreased levels in a hapX mutant versus wild-type</t>
  </si>
  <si>
    <t>AN7141</t>
  </si>
  <si>
    <t>AN7141 AspGDID:ASPL0000063265 COORDS:ChrIV_A_nidulans_FGSC_A4:872865-871324C, translated using codon table 1 (466 amino acids) Uncharacterized ORF; Putative NAD-dependent aldehyde dehydrogenase; upregulated in A. oryzae and A. nidulans under hypoxic growth conditions</t>
  </si>
  <si>
    <t>AN10365</t>
  </si>
  <si>
    <t>AN10365 AspGDID:ASPL0000037833 COORDS:ChrVI_A_nidulans_FGSC_A4:1743614-1743003C, translated using codon table 1 (156 amino acids) Uncharacterized ORF; Ortholog(s) have role in hyphal growth</t>
  </si>
  <si>
    <t>AN12307</t>
  </si>
  <si>
    <t>AN12307 AspGDID:ASPL0000093447 COORDS:ChrVII_A_nidulans_FGSC_A4:1867267-1867854W, translated using codon table 1 (195 amino acids) Uncharacterized ORF; Ortholog of &lt;i&gt;A. nidulans FGSC A4&lt;/i&gt; : AN4261, &lt;i&gt;A. fumigatus Af293&lt;/i&gt; : Afu5g13200, Afu7g03960, &lt;i&gt;A. oryzae RIB40&lt;/i&gt; : AO090020000704, AO090026000045, AO090026000818 and &lt;i&gt;Aspergillus wentii&lt;/i&gt; : Aspwe1_0181783</t>
  </si>
  <si>
    <t>AN1766</t>
  </si>
  <si>
    <t>AN1766 AspGDID:ASPL0000046626 COORDS:ChrVII_A_nidulans_FGSC_A4:1825100-1826781W, translated using codon table 1 (541 amino acids) Uncharacterized ORF; Ortholog(s) have L-asparagine transmembrane transporter activity, L-isoleucine transmembrane transporter activity, L-lysine transmembrane transporter activity</t>
  </si>
  <si>
    <r>
      <t>AN5593</t>
    </r>
    <r>
      <rPr>
        <b/>
        <sz val="8"/>
        <color indexed="64"/>
        <rFont val="Tahoma"/>
        <family val="2"/>
      </rPr>
      <t xml:space="preserve"> (F-BOX)</t>
    </r>
  </si>
  <si>
    <t>AN2894</t>
  </si>
  <si>
    <t>AN2894 AspGDID:ASPL0000034333 COORDS:ChrVI_A_nidulans_FGSC_A4:2478718-2479187W, translated using codon table 1 (125 amino acids) Uncharacterized ORF; Ortholog of &lt;i&gt;A. fumigatus Af293&lt;/i&gt; : Afu3g11550, &lt;i&gt;A. niger CBS 513.88&lt;/i&gt; : An02g07350, &lt;i&gt;A. oryzae RIB40&lt;/i&gt; : AO090003000710, &lt;i&gt;Aspergillus wentii&lt;/i&gt; : Aspwe1_0025131 and &lt;i&gt;Aspergillus sydowii&lt;/i&gt; : Aspsy1_0775782</t>
  </si>
  <si>
    <t>AN8339</t>
  </si>
  <si>
    <t>AN8339 AspGDID:ASPL0000032891 COORDS:ChrV_A_nidulans_FGSC_A4:170939-169722C, translated using codon table 1 (405 amino acids) Uncharacterized ORF; Transcript induced by light in in developmentally competent mycelia</t>
  </si>
  <si>
    <t>AN10060</t>
  </si>
  <si>
    <t>AN10060 AspGDID:ASPL0000053489 COORDS:ChrVIII_A_nidulans_FGSC_A4:3827536-3822800C, translated using codon table 1 (1537 amino acids) Uncharacterized ORF; Putative alpha-amylase; glycogen debranching enzyme</t>
  </si>
  <si>
    <t>AN11119</t>
  </si>
  <si>
    <t>AN11119 AspGDID:ASPL0000071703 COORDS:ChrIII_A_nidulans_FGSC_A4:2868558-2867103C, translated using codon table 1 (399 amino acids) Uncharacterized ORF; Has domain(s) with predicted cell outer membrane, integral component of membrane localization</t>
  </si>
  <si>
    <t>AN3956</t>
  </si>
  <si>
    <t>AN3956 AspGDID:ASPL0000010611 COORDS:ChrII_A_nidulans_FGSC_A4:2518057-2519780W, translated using codon table 1 (557 amino acids) Uncharacterized ORF; Ortholog of &lt;i&gt;A. fumigatus Af293&lt;/i&gt; : Afu6g08010, &lt;i&gt;A. niger CBS 513.88&lt;/i&gt; : An11g02120, &lt;i&gt;A. oryzae RIB40&lt;/i&gt; : AO090003001561, &lt;i&gt;Aspergillus wentii&lt;/i&gt; : Aspwe1_0055020 and &lt;i&gt;Aspergillus sydowii&lt;/i&gt; : Aspsy1_0149662</t>
  </si>
  <si>
    <t>AN0447</t>
  </si>
  <si>
    <t>AN0447 AspGDID:ASPL0000058096 COORDS:ChrVIII_A_nidulans_FGSC_A4:3523008-3524121W, translated using codon table 1 (326 amino acids) Uncharacterized ORF; Ortholog(s) have mitochondrion localization</t>
  </si>
  <si>
    <t>AN0787</t>
  </si>
  <si>
    <t>mns1B AspGDID:ASPL0000057206 COORDS:ChrVIII_A_nidulans_FGSC_A4:2473065-2474686W, translated using codon table 1 (505 amino acids) Uncharacterized ORF; Putative mannosyl-oligosaccharide 1,2-alpha-mannosidase with a predicted role in mannose polymer metabolism</t>
  </si>
  <si>
    <t>AN10378</t>
  </si>
  <si>
    <t>zipC AspGDID:ASPL0000035884 COORDS:ChrVI_A_nidulans_FGSC_A4:1537986-1536711C, translated using codon table 1 (278 amino acids) Uncharacterized ORF; Putative bZIP transcription factor</t>
  </si>
  <si>
    <t>AN7040</t>
  </si>
  <si>
    <t>AN7040 AspGDID:ASPL0000065252 COORDS:ChrIV_A_nidulans_FGSC_A4:1225465-1224817C, translated using codon table 1 (134 amino acids) Uncharacterized ORF; Has domain(s) with predicted deaminase activity</t>
  </si>
  <si>
    <t>AN7960</t>
  </si>
  <si>
    <t>AN7960 AspGDID:ASPL0000017726 COORDS:ChrII_A_nidulans_FGSC_A4:330682-331047W, translated using codon table 1 (101 amino acids) Uncharacterized ORF; Ortholog of &lt;i&gt;A. niger CBS 513.88&lt;/i&gt; : An18g04120, &lt;i&gt;A. oryzae RIB40&lt;/i&gt; : AO090009000418, &lt;i&gt;Aspergillus wentii&lt;/i&gt; : Aspwe1_0180879 and &lt;i&gt;Aspergillus sydowii&lt;/i&gt; : Aspsy1_0156233</t>
  </si>
  <si>
    <t>AN12229</t>
  </si>
  <si>
    <t>AN12229 AspGDID:ASPL0000090713 COORDS:ChrIII_A_nidulans_FGSC_A4:2140903-2139838C, translated using codon table 1 (314 amino acids) Uncharacterized ORF; Ortholog(s) have cytosol, nucleus localization</t>
  </si>
  <si>
    <t>AN1635</t>
  </si>
  <si>
    <t>AN1635 AspGDID:ASPL0000046692 COORDS:ChrVII_A_nidulans_FGSC_A4:1434647-1432276C, translated using codon table 1 (588 amino acids) Uncharacterized ORF; Ortholog(s) have U1 snRNP localization</t>
  </si>
  <si>
    <t>AN6978</t>
  </si>
  <si>
    <t>rcc1 AspGDID:ASPL0000064315 COORDS:ChrIV_A_nidulans_FGSC_A4:1413735-1415385W, translated using codon table 1 (533 amino acids) Verified ORF; Putative nucleotide exchange factor involved in nucleocytoplasmic trafficking of macromolecules</t>
  </si>
  <si>
    <t>AN2907</t>
  </si>
  <si>
    <t>AN2907 AspGDID:ASPL0000034005 COORDS:ChrVI_A_nidulans_FGSC_A4:2436541-2435082C, translated using codon table 1 (449 amino acids) Uncharacterized ORF; Ortholog(s) have role in ascospore formation, cellular protein localization, cellular response to caffeine and eukaryotic translation initiation factor 3 complex assembly, &lt;a href="#GOsection"&gt;more&lt;/a&gt;</t>
  </si>
  <si>
    <t>AN8968</t>
  </si>
  <si>
    <t>AN8968 AspGDID:ASPL0000047359 COORDS:ChrVII_A_nidulans_FGSC_A4:264169-265260W, translated using codon table 1 (312 amino acids) Uncharacterized ORF; Putative isoflavone reductase; ortholog of &lt;i&gt;A. fumigatus&lt;/i&gt; Afu1g12510</t>
  </si>
  <si>
    <t>AN4299</t>
  </si>
  <si>
    <t>AN4299 AspGDID:ASPL0000072997 COORDS:ChrIII_A_nidulans_FGSC_A4:2463439-2462885C, translated using codon table 1 (151 amino acids) Uncharacterized ORF; Putative clock-controlled and temperature-regulated gene; transcript induced by light in in developmentally competent mycelia</t>
  </si>
  <si>
    <t>AN3363</t>
  </si>
  <si>
    <t>bimC AspGDID:ASPL0000039007 COORDS:ChrVI_A_nidulans_FGSC_A4:957202-953450C, translated using codon table 1 (1184 amino acids) Verified ORF; Kinesin-family protein required for the normal completion of mitosis; required for separation of mitotic spindle pole bodies</t>
  </si>
  <si>
    <t>AN7307</t>
  </si>
  <si>
    <t>AN7307 AspGDID:ASPL0000064727 COORDS:ChrIV_A_nidulans_FGSC_A4:347846-349585W, translated using codon table 1 (537 amino acids) Verified ORF; Ortholog(s) have endoplasmic reticulum localization</t>
  </si>
  <si>
    <t>AN4290</t>
  </si>
  <si>
    <t>AN4290 AspGDID:ASPL0000073543 COORDS:ChrIII_A_nidulans_FGSC_A4:2484926-2483734C, translated using codon table 1 (379 amino acids) Uncharacterized ORF; Ortholog(s) have S-methyl-5-thioribose-1-phosphate isomerase activity, role in L-methionine biosynthetic process from methylthioadenosine and cytosol, nucleus localization</t>
  </si>
  <si>
    <t>AN5591</t>
  </si>
  <si>
    <t>AN5591 AspGDID:ASPL0000031417 COORDS:ChrV_A_nidulans_FGSC_A4:2302725-2304303W, translated using codon table 1 (481 amino acids) Uncharacterized ORF; Putative aminotransferase; protein expressed at decreased levels in a hapX mutant versus wild-type</t>
  </si>
  <si>
    <t>AN4736</t>
  </si>
  <si>
    <t>AN4736 AspGDID:ASPL0000077623 COORDS:ChrIII_A_nidulans_FGSC_A4:1141955-1144058W, translated using codon table 1 (612 amino acids) Uncharacterized ORF; Ortholog(s) have double-stranded DNA 3'-5' exodeoxyribonuclease activity, role in cellular response to reactive oxygen species and nucleus localization</t>
  </si>
  <si>
    <t>AN3629</t>
  </si>
  <si>
    <t>AN3629 AspGDID:ASPL0000009569 COORDS:ChrII_A_nidulans_FGSC_A4:3544777-3543636C, translated using codon table 1 (363 amino acids) Uncharacterized ORF; Ortholog(s) have oxidized purine nucleobase lesion DNA N-glycosylase activity</t>
  </si>
  <si>
    <t>AN1093</t>
  </si>
  <si>
    <t>AN1093 AspGDID:ASPL0000057394 COORDS:ChrVIII_A_nidulans_FGSC_A4:1545610-1542737C, translated using codon table 1 (909 amino acids) Uncharacterized ORF; Ortholog(s) have role in mitochondrial fusion, mitochondrial genome maintenance and fungal-type vacuole membrane, mitochondrial intermembrane space, mitochondrial membrane localization</t>
  </si>
  <si>
    <t>AN3122</t>
  </si>
  <si>
    <t>AN3122 AspGDID:ASPL0000037048 COORDS:ChrVI_A_nidulans_FGSC_A4:1758006-1760457W, translated using codon table 1 (678 amino acids) Uncharacterized ORF; Transcript levels increase during the unfolded-protein response (UPR); &lt;I&gt;S. cerevisiae&lt;/I&gt; ortholog of Bch1p</t>
  </si>
  <si>
    <t>AN5830</t>
  </si>
  <si>
    <t>AN5830 AspGDID:ASPL0000000223 COORDS:ChrI_A_nidulans_FGSC_A4:2117019-2116228C, translated using codon table 1 (263 amino acids) Uncharacterized ORF; Has domain(s) with predicted hydrolase activity, hydrolase activity, acting on acid halide bonds, in C-halide compounds, phosphoglycolate phosphatase activity and role in metabolic process</t>
  </si>
  <si>
    <t>AN4304</t>
  </si>
  <si>
    <t>AN4304 AspGDID:ASPL0000077537 COORDS:ChrIII_A_nidulans_FGSC_A4:2452766-2453323W, translated using codon table 1 (149 amino acids) Uncharacterized ORF; Ortholog(s) have disulfide oxidoreductase activity, role in cellular response to oxidative stress, response to osmotic stress and mitochondrial matrix localization</t>
  </si>
  <si>
    <t>AN6853</t>
  </si>
  <si>
    <t>AN6853 AspGDID:ASPL0000000837 COORDS:ChrI_A_nidulans_FGSC_A4:3382412-3381117C, translated using codon table 1 (414 amino acids) Uncharacterized ORF; Ortholog(s) have phosphatidylinositol transporter activity, role in cellular response to drug, phospholipid biosynthetic process, phospholipid transport, sterol biosynthetic process and lipid particle, plasma membrane localization</t>
  </si>
  <si>
    <t>AN7470</t>
  </si>
  <si>
    <t>AN7470 AspGDID:ASPL0000064661 COORDS:ChrIV_A_nidulans_FGSC_A4:1638108-1639514W, translated using codon table 1 (430 amino acids) Uncharacterized ORF; Ortholog of &lt;i&gt;A. fumigatus Af293&lt;/i&gt; : Afu2g05810, &lt;i&gt;A. niger CBS 513.88&lt;/i&gt; : An02g14540, &lt;i&gt;A. oryzae RIB40&lt;/i&gt; : AO090001000700, &lt;i&gt;Neosartorya fischeri NRRL 181&lt;/i&gt; : NFIA_082530 and &lt;i&gt;Aspergillus wentii&lt;/i&gt; : Aspwe1_0120676</t>
  </si>
  <si>
    <t>AN1849</t>
  </si>
  <si>
    <t>AN1849 AspGDID:ASPL0000042577 COORDS:ChrVII_A_nidulans_FGSC_A4:2064471-2063500C, translated using codon table 1 (285 amino acids) Uncharacterized ORF; Ortholog of &lt;i&gt;A. nidulans FGSC A4&lt;/i&gt; : AN9206, &lt;i&gt;A. fumigatus Af293&lt;/i&gt; : Afu4g01210, Afu5g02320, Afu5g09930, &lt;i&gt;A. niger CBS 513.88&lt;/i&gt; : An03g02680, An12g10080, An12g02060 and &lt;i&gt;A. oryzae RIB40&lt;/i&gt; : AO090001000129, AO090010000537</t>
  </si>
  <si>
    <t>AN4989</t>
  </si>
  <si>
    <t>AN4989 AspGDID:ASPL0000073107 COORDS:ChrIII_A_nidulans_FGSC_A4:359474-358975C, translated using codon table 1 (116 amino acids) Uncharacterized ORF; Ortholog of &lt;i&gt;A. fumigatus Af293&lt;/i&gt; : Afu3g09980, &lt;i&gt;A. niger CBS 513.88&lt;/i&gt; : An16g03710, &lt;i&gt;Aspergillus sydowii&lt;/i&gt; : Aspsy1_0042878 and &lt;i&gt;Aspergillus terreus NIH2624&lt;/i&gt; : ATET_04521</t>
  </si>
  <si>
    <t>AN3628</t>
  </si>
  <si>
    <t>AN3628 AspGDID:ASPL0000013634 COORDS:ChrII_A_nidulans_FGSC_A4:3547230-3549900W, translated using codon table 1 (833 amino acids) Uncharacterized ORF; Putative peptide alpha-N-acetyltransferase with a predicted role in protein, peptide, and amino acid metabolism</t>
  </si>
  <si>
    <t>AN3188</t>
  </si>
  <si>
    <t>AN3188 AspGDID:ASPL0000035952 COORDS:ChrVI_A_nidulans_FGSC_A4:1539290-1542840W, translated using codon table 1 (1053 amino acids) Uncharacterized ORF; Putative phosphatidylserine decarboxylase with a predicted role in phospholipid metabolism</t>
  </si>
  <si>
    <t>AN2983</t>
  </si>
  <si>
    <t>msb1 AspGDID:ASPL0000038211 COORDS:ChrVI_A_nidulans_FGSC_A4:2176483-2179828W, translated using codon table 1 (1001 amino acids) Uncharacterized ORF; Putative Rho GTPase-activating protein (Rho-GAP); null mutants form normal septa</t>
  </si>
  <si>
    <t>AN2514 AspGDID:ASPL0000049918 COORDS:ChrVII_A_nidulans_FGSC_A4:4200164-4199131C, translated using codon table 1 (313 amino acids) Uncharacterized ORF; Ortholog(s) have cytosol localization</t>
  </si>
  <si>
    <t>AN9262</t>
  </si>
  <si>
    <t>AN9262 AspGDID:ASPL0000053876 COORDS:ChrVIII_A_nidulans_FGSC_A4:101493-98953C, translated using codon table 1 (846 amino acids) Uncharacterized ORF; Ortholog of &lt;i&gt;A. nidulans FGSC A4&lt;/i&gt; : AN7126, &lt;i&gt;A. fumigatus Af293&lt;/i&gt; : Afu3g03140, &lt;i&gt;Neosartorya fischeri NRRL 181&lt;/i&gt; : NFIA_006010 and &lt;i&gt;Aspergillus versicolor&lt;/i&gt; : Aspve1_0136655</t>
  </si>
  <si>
    <t>AN10273</t>
  </si>
  <si>
    <t>gst3 AspGDID:ASPL0000045458 COORDS:ChrVII_A_nidulans_FGSC_A4:3104498-3103202C, translated using codon table 1 (344 amino acids) Verified ORF; Putative glutathione S-transferase; intracellular, menadione stress-induced protein</t>
  </si>
  <si>
    <r>
      <t xml:space="preserve">AN5593 </t>
    </r>
    <r>
      <rPr>
        <b/>
        <sz val="8"/>
        <color theme="1"/>
        <rFont val="Tahoma"/>
        <family val="2"/>
      </rPr>
      <t>(F-BOX)</t>
    </r>
  </si>
  <si>
    <t>AN8514</t>
  </si>
  <si>
    <t>tdiB AspGDID:ASPL0000028362 COORDS:ChrV_A_nidulans_FGSC_A4:739015-740407W, translated using codon table 1 (419 amino acids) Verified ORF; Asterriquinone prenyltransferase; member of the tdi gene cluster; required for terrequinone A production; catalyzes the reverse prenylation event during terrequinone A biosynthesis; lacks canonical prenyl diphosphate binding motif (D/N)DXXD</t>
  </si>
  <si>
    <t>ubi4 AspGDID:ASPL0000049163 COORDS:ChrVII_A_nidulans_FGSC_A4:2515485-2514449C, translated using codon table 1 (305 amino acids) Uncharacterized ORF; Polyubiquitin, contains four head to tail repeats of ubiqiutin; transcript upregulated in response to camptothecin</t>
  </si>
  <si>
    <t>AN4557</t>
  </si>
  <si>
    <t>AN4557 AspGDID:ASPL0000072959 COORDS:ChrIII_A_nidulans_FGSC_A4:1669090-1671806W, translated using codon table 1 (883 amino acids) Uncharacterized ORF; Ortholog(s) have ATP binding, ATPase activity, metallopeptidase activity, role in protein complex assembly, proteolysis, signal peptide processing and m-AAA complex, mitochondrial inner boundary membrane localization</t>
  </si>
  <si>
    <t>AN10456</t>
  </si>
  <si>
    <t>denA AspGDID:ASPL0000010341 COORDS:ChrII_A_nidulans_FGSC_A4:3160767-3159631C, translated using codon table 1 (258 amino acids) Verified ORF; NEDD8-specific protease; required for light-dependent development</t>
  </si>
  <si>
    <t>AN7823</t>
  </si>
  <si>
    <t>stcC AspGDID:ASPL0000063373 COORDS:ChrIV_A_nidulans_FGSC_A4:2779294-2780211W, translated using codon table 1 (301 amino acids) Uncharacterized ORF; Putative peroxidase; member of the sterigmatocystin biosynthesis gene cluster</t>
  </si>
  <si>
    <t>AN1659</t>
  </si>
  <si>
    <t>AN1659 AspGDID:ASPL0000050470 COORDS:ChrVII_A_nidulans_FGSC_A4:1528821-1530387W, translated using codon table 1 (467 amino acids) Uncharacterized ORF; Putative amino acid transporter; transcript is induced by nitrate</t>
  </si>
  <si>
    <t>AN10351</t>
  </si>
  <si>
    <t>AN10351 AspGDID:ASPL0000035644 COORDS:ChrVI_A_nidulans_FGSC_A4:2224770-2223017C, translated using codon table 1 (497 amino acids) Verified ORF; Ortholog(s) have aminopeptidase activity, role in cellular response to drug, chaperone-mediated protein folding, proteolysis and cytosol, fungal-type vacuole lumen, ribosome localization</t>
  </si>
  <si>
    <t>AN6804</t>
  </si>
  <si>
    <t>AN6804 AspGDID:ASPL0000001426 COORDS:ChrI_A_nidulans_FGSC_A4:3228658-3226299C, translated using codon table 1 (619 amino acids) Uncharacterized ORF; Predicted transporter of the major facilitator superfamily (MFS); expression upregulated after exposure to farnesol</t>
  </si>
  <si>
    <t>AN9404</t>
  </si>
  <si>
    <t>AN9404 AspGDID:ASPL0000058745 COORDS:ChrVIII_A_nidulans_FGSC_A4:528182-527474C, translated using codon table 1 (196 amino acids) Uncharacterized ORF; Has domain(s) with predicted nucleic acid binding, zinc ion binding activity</t>
  </si>
  <si>
    <t>AN8197</t>
  </si>
  <si>
    <t>AN8197 AspGDID:ASPL0000009301 COORDS:ChrII_A_nidulans_FGSC_A4:1103071-1101409C, translated using codon table 1 (527 amino acids) Uncharacterized ORF; Ortholog of &lt;i&gt;A. fumigatus Af293&lt;/i&gt; : Afu5g03290, &lt;i&gt;A. niger CBS 513.88&lt;/i&gt; : An09g05540, &lt;i&gt;A. oryzae RIB40&lt;/i&gt; : AO090102000532, &lt;i&gt;Aspergillus wentii&lt;/i&gt; : Aspwe1_0115831 and &lt;i&gt;Aspergillus sydowii&lt;/i&gt; : Aspsy1_0211779</t>
  </si>
  <si>
    <t>AN0424</t>
  </si>
  <si>
    <t>AN0424 AspGDID:ASPL0000059031 COORDS:ChrVIII_A_nidulans_FGSC_A4:3596387-3595394C, translated using codon table 1 (283 amino acids) Uncharacterized ORF; Ortholog of &lt;i&gt;A. fumigatus Af293&lt;/i&gt; : Afu1g04810, &lt;i&gt;A. niger CBS 513.88&lt;/i&gt; : An01g03730, &lt;i&gt;Aspergillus wentii&lt;/i&gt; : Aspwe1_0169505 and &lt;i&gt;Aspergillus sydowii&lt;/i&gt; : Aspsy1_0641478</t>
  </si>
  <si>
    <t>AN0583</t>
  </si>
  <si>
    <t>AN0583 AspGDID:ASPL0000054300 COORDS:ChrVIII_A_nidulans_FGSC_A4:3100519-3097709C, translated using codon table 1 (936 amino acids) Uncharacterized ORF; Putative ATP-dependent RNA helicase; ortholog of &lt;I&gt;S. cerevisiae&lt;/I&gt; Dbp10p; expression reduced after exposure to farnesol</t>
  </si>
  <si>
    <t>AN3039 AspGDID:ASPL0000035292 COORDS:ChrVI_A_nidulans_FGSC_A4:2038563-2037447C, translated using codon table 1 (352 amino acids) Uncharacterized ORF; Ortholog(s) have mitochondrion, nucleus localization</t>
  </si>
  <si>
    <t>ssz1 AspGDID:ASPL0000074759 COORDS:ChrIII_A_nidulans_FGSC_A4:1517059-1518967W, translated using codon table 1 (563 amino acids) Verified ORF; Putative 70 kilodalton heat shock protein; protein induced by farnesol</t>
  </si>
  <si>
    <t>AN3716 AspGDID:ASPL0000013342 COORDS:ChrII_A_nidulans_FGSC_A4:3294342-3295598W, translated using codon table 1 (381 amino acids) Uncharacterized ORF; Ortholog of &lt;i&gt;A. fumigatus Af293&lt;/i&gt; : Afu6g12770, &lt;i&gt;A. niger CBS 513.88&lt;/i&gt; : An08g10710, &lt;i&gt;A. oryzae RIB40&lt;/i&gt; : AO090003000397, &lt;i&gt;Aspergillus wentii&lt;/i&gt; : Aspwe1_0102826 and &lt;i&gt;Aspergillus sydowii&lt;/i&gt; : Aspsy1_0032599</t>
  </si>
  <si>
    <t>AN3987</t>
  </si>
  <si>
    <t>AN3987 AspGDID:ASPL0000009145 COORDS:ChrII_A_nidulans_FGSC_A4:2421426-2419684C, translated using codon table 1 (580 amino acids) Verified ORF; Tetratricopeptide repeat domain-containing protein; intracellular, menadione stress-induced protein</t>
  </si>
  <si>
    <t>AN5712</t>
  </si>
  <si>
    <t>casA AspGDID:ASPL0000032100 COORDS:ChrV_A_nidulans_FGSC_A4:1916051-1917690W, translated using codon table 1 (438 amino acids) Uncharacterized ORF; Putative metacaspase</t>
  </si>
  <si>
    <t>AN8016</t>
  </si>
  <si>
    <t>fal1 AspGDID:ASPL0000014018 COORDS:ChrII_A_nidulans_FGSC_A4:507227-508585W, translated using codon table 1 (399 amino acids) Uncharacterized ORF; Putative ATP-dependent RNA helicase; expression reduced after exposure to farnesol</t>
  </si>
  <si>
    <t>AN5132 AspGDID:ASPL0000033818 COORDS:ChrV_A_nidulans_FGSC_A4:1240763-1241955W, translated using codon table 1 (306 amino acids) Uncharacterized ORF; Ortholog(s) have guanine nucleotide transmembrane transporter activity and role in cellular iron ion homeostasis, guanine nucleotide transport, mitochondrial genome maintenance, transmembrane transport</t>
  </si>
  <si>
    <t>AN10518</t>
  </si>
  <si>
    <t>AN10518 AspGDID:ASPL0000009217 COORDS:ChrII_A_nidulans_FGSC_A4:1705805-1706437W, translated using codon table 1 (187 amino acids) Verified ORF; Protein of unknown function; protein induced by farnesol</t>
  </si>
  <si>
    <t>AN5685</t>
  </si>
  <si>
    <t>AN5685 AspGDID:ASPL0000033127 COORDS:ChrV_A_nidulans_FGSC_A4:1985522-1984796C, translated using codon table 1 (221 amino acids) Uncharacterized ORF; Ortholog(s) have nucleolus localization</t>
  </si>
  <si>
    <t>AN2057</t>
  </si>
  <si>
    <t>AN2057 AspGDID:ASPL0000042202 COORDS:ChrVII_A_nidulans_FGSC_A4:2714783-2715466W, translated using codon table 1 (184 amino acids) Uncharacterized ORF; Ortholog(s) have role in aerobic respiration and mitochondrial nucleoid, mitochondrial ribosome localization</t>
  </si>
  <si>
    <t>AN0667</t>
  </si>
  <si>
    <t>manA AspGDID:ASPL0000061020 COORDS:ChrVIII_A_nidulans_FGSC_A4:2837922-2839533W, translated using codon table 1 (461 amino acids) Verified ORF; Putative mannose-6-phosphate isomerase with a predicted role in mannose/mannitol, fructose, and sorbose/sorbitol metabolism</t>
  </si>
  <si>
    <t>AN6973</t>
  </si>
  <si>
    <t>AN6973 AspGDID:ASPL0000066139 COORDS:ChrIV_A_nidulans_FGSC_A4:1439000-1440090W, translated using codon table 1 (302 amino acids) Uncharacterized ORF; Putative C-4 sterol methyl oxidase with a predicted role in sterol metabolism; expression reduced after exposure to farnesol</t>
  </si>
  <si>
    <t>AN4165 AspGDID:ASPL0000015368 COORDS:ChrII_A_nidulans_FGSC_A4:1900817-1901705W, translated using codon table 1 (216 amino acids) Uncharacterized ORF; Ortholog(s) have role in ER to Golgi vesicle-mediated transport and ER to Golgi transport vesicle, endoplasmic reticulum, plasma membrane localization</t>
  </si>
  <si>
    <t>AN4216</t>
  </si>
  <si>
    <t>AN4216 AspGDID:ASPL0000017614 COORDS:ChrII_A_nidulans_FGSC_A4:1718528-1719841W, translated using codon table 1 (437 amino acids) Uncharacterized ORF; Ortholog(s) have mitochondrion localization</t>
  </si>
  <si>
    <t>AN5388</t>
  </si>
  <si>
    <t>AN5388 AspGDID:ASPL0000026991 COORDS:ChrV_A_nidulans_FGSC_A4:2971232-2971766W, translated using codon table 1 (112 amino acids) Uncharacterized ORF; Protein of unknown function</t>
  </si>
  <si>
    <t>AN3616</t>
  </si>
  <si>
    <t>AN3616 AspGDID:ASPL0000011968 COORDS:ChrII_A_nidulans_FGSC_A4:3588472-3588833W, translated using codon table 1 (102 amino acids) Uncharacterized ORF; Ortholog of &lt;i&gt;A. fumigatus Af293&lt;/i&gt; : Afu3g00350, &lt;i&gt;A. niger CBS 513.88&lt;/i&gt; : An13g01530, &lt;i&gt;Aspergillus wentii&lt;/i&gt; : Aspwe1_0143920, &lt;i&gt;Aspergillus sydowii&lt;/i&gt; : Aspsy1_0040713 and &lt;i&gt;Aspergillus terreus NIH2624&lt;/i&gt; : ATET_02895</t>
  </si>
  <si>
    <t>AN7579</t>
  </si>
  <si>
    <t>AN7579 AspGDID:ASPL0000065366 COORDS:ChrIV_A_nidulans_FGSC_A4:2015077-2016088W, translated using codon table 1 (278 amino acids) Uncharacterized ORF; Ortholog(s) have polyubiquitin binding, structural molecule activity and role in negative regulation of protein catabolic process, ubiquitin-dependent protein catabolic process</t>
  </si>
  <si>
    <t>AN4730</t>
  </si>
  <si>
    <t>AN4730 AspGDID:ASPL0000075253 COORDS:ChrIII_A_nidulans_FGSC_A4:1159990-1160735W, translated using codon table 1 (188 amino acids) Uncharacterized ORF; Ortholog(s) have mitochondrion, ribosome localization</t>
  </si>
  <si>
    <t>AN0918</t>
  </si>
  <si>
    <t>AN0918 AspGDID:ASPL0000058435 COORDS:ChrVIII_A_nidulans_FGSC_A4:2077984-2079199W, translated using codon table 1 (369 amino acids) Uncharacterized ORF; Putative ceramide hydroxylase with a predicted role in sphingoglycolipid metabolism</t>
  </si>
  <si>
    <t>AN7567</t>
  </si>
  <si>
    <t>AN7567 AspGDID:ASPL0000064021 COORDS:ChrIV_A_nidulans_FGSC_A4:1972856-1973754W, translated using codon table 1 (275 amino acids) Uncharacterized ORF; Ortholog(s) have RNA polymerase II activating transcription factor binding, disulfide oxidoreductase activity</t>
  </si>
  <si>
    <t>AN4744</t>
  </si>
  <si>
    <t>AN4744 AspGDID:ASPL0000077609 COORDS:ChrIII_A_nidulans_FGSC_A4:1117109-1119566W, translated using codon table 1 (690 amino acids) Uncharacterized ORF; Has domain(s) with predicted DNA binding, sequence-specific DNA binding RNA polymerase II transcription factor activity, zinc ion binding activity and role in regulation of transcription, DNA-templated, transcription, DNA-templated</t>
  </si>
  <si>
    <t>AN6547 AspGDID:ASPL0000006553 COORDS:ChrI_A_nidulans_FGSC_A4:2427878-2428792W, translated using codon table 1 (259 amino acids) Uncharacterized ORF; Ortholog(s) have role in proteasomal ubiquitin-independent protein catabolic process, proteasome-mediated ubiquitin-dependent protein catabolic process</t>
  </si>
  <si>
    <t>AN6492</t>
  </si>
  <si>
    <t>hapE AspGDID:ASPL0000002619 COORDS:ChrI_A_nidulans_FGSC_A4:2280633-2281697W, translated using codon table 1 (265 amino acids) Verified ORF; Component of AnCP/AnCF CCAAT-binding complex; can act as both a positive and negative regulator of transcription</t>
  </si>
  <si>
    <t>AN8907</t>
  </si>
  <si>
    <t>AN8907 AspGDID:ASPL0000046123 COORDS:ChrVII_A_nidulans_FGSC_A4:497040-496074C, translated using codon table 1 (291 amino acids) Uncharacterized ORF; Putative C-4 sterol methyl oxidase with a predicted role in sterol metabolism</t>
  </si>
  <si>
    <t>AN1211</t>
  </si>
  <si>
    <t>AN1211 AspGDID:ASPL0000060022 COORDS:ChrVIII_A_nidulans_FGSC_A4:1187430-1185884C, translated using codon table 1 (479 amino acids) Uncharacterized ORF; Has domain(s) with predicted hydrolase activity, acting on acid anhydrides, catalyzing transmembrane movement of substances, proton-transporting ATPase activity, rotational mechanism activity</t>
  </si>
  <si>
    <t>AN1342</t>
  </si>
  <si>
    <t>AN1342 AspGDID:ASPL0000059948 COORDS:ChrVIII_A_nidulans_FGSC_A4:782406-781192C, translated using codon table 1 (386 amino acids) Uncharacterized ORF; Putative alanine-glyoxylate transaminase with a predicted role in glycine, serine, and threonine metabolism</t>
  </si>
  <si>
    <t>AN2149</t>
  </si>
  <si>
    <t>cct1 AspGDID:ASPL0000043818 COORDS:ChrVII_A_nidulans_FGSC_A4:3036509-3034514C, translated using codon table 1 (568 amino acids) Uncharacterized ORF; Putative chaperonin complex component, TCP-1 alpha subunit; ortholog of &lt;I&gt;S. cerevisiae&lt;/I&gt; Tcp1p; expression reduced after exposure to farnesol</t>
  </si>
  <si>
    <t>AN1474</t>
  </si>
  <si>
    <t>AN1474 AspGDID:ASPL0000041674 COORDS:ChrVII_A_nidulans_FGSC_A4:891535-890324C, translated using codon table 1 (403 amino acids) Uncharacterized ORF; Ortholog(s) have endoplasmic reticulum localization</t>
  </si>
  <si>
    <t>AN5819</t>
  </si>
  <si>
    <t>AN5819 AspGDID:ASPL0000006949 COORDS:ChrI_A_nidulans_FGSC_A4:2159425-2158407C, translated using codon table 1 (317 amino acids) Uncharacterized ORF; Ortholog(s) have GTP binding, signal recognition particle binding activity, role in protein targeting to ER and integral component of endoplasmic reticulum membrane, plasma membrane localization</t>
  </si>
  <si>
    <t>AN6073</t>
  </si>
  <si>
    <t>phbA AspGDID:ASPL0000000173 COORDS:ChrI_A_nidulans_FGSC_A4:1341891-1343013W, translated using codon table 1 (307 amino acids) Uncharacterized ORF; Putative prohibitin with a predicted role in mitochondrial maintenance; transcript upregulated in response to camptothecin</t>
  </si>
  <si>
    <t>AN0943</t>
  </si>
  <si>
    <t>atp20 AspGDID:ASPL0000055750 COORDS:ChrVIII_A_nidulans_FGSC_A4:2001878-2001044C, translated using codon table 1 (196 amino acids) Uncharacterized ORF; Putative mitochondrial F1F0-ATP synthase subunit g; ortholog of &lt;I&gt;S. cerevisiae&lt;/I&gt; Atp20p; expression reduced after exposure to farnesol</t>
  </si>
  <si>
    <t>AN2181</t>
  </si>
  <si>
    <t>AN2181 AspGDID:ASPL0000043754 COORDS:ChrVII_A_nidulans_FGSC_A4:3129599-3130109W, translated using codon table 1 (111 amino acids) Uncharacterized ORF; Ortholog(s) have TBP-class protein binding, TBP-class protein binding RNA polymerase II transcription factor activity involved in preinitiation complex assembly activity</t>
  </si>
  <si>
    <t>cnaA AspGDID:ASPL0000075355 COORDS:ChrIII_A_nidulans_FGSC_A4:2699042-2697176C, translated using codon table 1 (549 amino acids) Verified ORF; Catalytic subunit of the calmodulin-dependent protein phosphatase (calcineurin A), required for cell cycle progression and for nucleocytoplasmic transport of CrzA in response to stress</t>
  </si>
  <si>
    <t>AN6317</t>
  </si>
  <si>
    <t>csmB AspGDID:ASPL0000000969 COORDS:ChrI_A_nidulans_FGSC_A4:561151-566519W, translated using codon table 1 (1739 amino acids) Verified ORF; Class VI chitin synthase with a role in chitin biosynthesis; involved in hyphal tip growth; contains a myosin-like domain; mutation is synthetically lethal with csmA mutation; localized at hyphal tips and septa</t>
  </si>
  <si>
    <t>AN1267</t>
  </si>
  <si>
    <t>hmbB AspGDID:ASPL0000058761 COORDS:ChrVIII_A_nidulans_FGSC_A4:1003355-1002254C, translated using codon table 1 (326 amino acids) Verified ORF; High-mobility group (HMG) protein with a predicted role in sequence-specific DNA binding, RNA polymerase III transcriptional preinitiation complex assembly and chromatin remodeling; required for germination of condidia and ascospores</t>
  </si>
  <si>
    <t>AN5341</t>
  </si>
  <si>
    <t>AN5341 AspGDID:ASPL0000032833 COORDS:ChrV_A_nidulans_FGSC_A4:3097016-3096123C, translated using codon table 1 (190 amino acids) Uncharacterized ORF; Ortholog(s) have calcium ion binding activity</t>
  </si>
  <si>
    <t>AN5157</t>
  </si>
  <si>
    <t>AN5157 AspGDID:ASPL0000033305 COORDS:ChrV_A_nidulans_FGSC_A4:1318731-1321830W, translated using codon table 1 (996 amino acids) Uncharacterized ORF; Ortholog of &lt;i&gt;A. fumigatus Af293&lt;/i&gt; : Afu1g07050, &lt;i&gt;A. niger CBS 513.88&lt;/i&gt; : An07g09610, &lt;i&gt;A. oryzae RIB40&lt;/i&gt; : AO090012000957, &lt;i&gt;Aspergillus wentii&lt;/i&gt; : Aspwe1_0051655 and &lt;i&gt;Aspergillus sydowii&lt;/i&gt; : Aspsy1_0091619</t>
  </si>
  <si>
    <t>AN0844</t>
  </si>
  <si>
    <t>AN0844 AspGDID:ASPL0000052366 COORDS:ChrVIII_A_nidulans_FGSC_A4:2297209-2294740C, translated using codon table 1 (748 amino acids) Uncharacterized ORF; Protein required for actin cytoskeleton organization and cell cycle progression; ortholog of &lt;I&gt;S. cerevisiae&lt;/I&gt; Sda1p;</t>
  </si>
  <si>
    <t>AN7722</t>
  </si>
  <si>
    <t>AN7722 AspGDID:ASPL0000065370 COORDS:ChrIV_A_nidulans_FGSC_A4:2481023-2479571C, translated using codon table 1 (464 amino acids) Verified ORF; Putative N-acetyltransferase with a predicted role in arginine metabolism</t>
  </si>
  <si>
    <t>AN5912</t>
  </si>
  <si>
    <t>arlA AspGDID:ASPL0000000777 COORDS:ChrI_A_nidulans_FGSC_A4:1833515-1832726C, translated using codon table 1 (182 amino acids) Uncharacterized ORF; Predicted ADP ribosylation factor GTPase</t>
  </si>
  <si>
    <t>AN0086</t>
  </si>
  <si>
    <t>AN0086 AspGDID:ASPL0000053532 COORDS:ChrVIII_A_nidulans_FGSC_A4:4656952-4658665W, translated using codon table 1 (498 amino acids) Uncharacterized ORF; Ortholog(s) have role in fungal-type cell wall organization and cytosol, nucleus localization</t>
  </si>
  <si>
    <t>AN11377</t>
  </si>
  <si>
    <t>AN11377 AspGDID:ASPL0000041320 COORDS:ChrVI_A_nidulans_FGSC_A4:1637693-1638116W, translated using codon table 1 (92 amino acids) Uncharacterized ORF; Has domain(s) with predicted NADH dehydrogenase (ubiquinone) activity and mitochondrion localization</t>
  </si>
  <si>
    <t>AN10572</t>
  </si>
  <si>
    <t>AN10572 AspGDID:ASPL0000072737 COORDS:ChrIII_A_nidulans_FGSC_A4:1462323-1460639C, translated using codon table 1 (543 amino acids) Uncharacterized ORF; Ortholog of &lt;i&gt;A. fumigatus Af293&lt;/i&gt; : Afu2g02450, &lt;i&gt;A. niger CBS 513.88&lt;/i&gt; : An07g06200, &lt;i&gt;A. oryzae RIB40&lt;/i&gt; : AO090026000558, &lt;i&gt;Aspergillus wentii&lt;/i&gt; : Aspwe1_0353125 and &lt;i&gt;Aspergillus sydowii&lt;/i&gt; : Aspsy1_0091260</t>
  </si>
  <si>
    <t>AN6217 AspGDID:ASPL0000008575 COORDS:ChrI_A_nidulans_FGSC_A4:887203-885196C, translated using codon table 1 (632 amino acids) Uncharacterized ORF; Putative F-box protein</t>
  </si>
  <si>
    <r>
      <t xml:space="preserve">AN6217 </t>
    </r>
    <r>
      <rPr>
        <b/>
        <sz val="8"/>
        <color theme="1"/>
        <rFont val="Tahoma"/>
        <family val="2"/>
      </rPr>
      <t>(F-BOX)</t>
    </r>
  </si>
  <si>
    <t>AN2014</t>
  </si>
  <si>
    <t>AN2014 AspGDID:ASPL0000041933 COORDS:ChrVII_A_nidulans_FGSC_A4:2568677-2566568C, translated using codon table 1 (649 amino acids) Uncharacterized ORF; Ortholog(s) have cytosol, nucleus localization</t>
  </si>
  <si>
    <t>AN10055</t>
  </si>
  <si>
    <t>AN10055 AspGDID:ASPL0000057110 COORDS:ChrVIII_A_nidulans_FGSC_A4:3844164-3843024C, translated using codon table 1 (359 amino acids) Uncharacterized ORF; Ortholog(s) have cell division site, cytosol, nucleolus localization</t>
  </si>
  <si>
    <t>AN0074</t>
  </si>
  <si>
    <t>AN0074 AspGDID:ASPL0000058158 COORDS:ChrVIII_A_nidulans_FGSC_A4:4691013-4692259W, translated using codon table 1 (376 amino acids) Uncharacterized ORF; Ortholog(s) have role in nuclear division, rRNA processing and mitotic spindle pole body, nuclear periphery, nucleolus, preribosome, large subunit precursor localization</t>
  </si>
  <si>
    <t>AN0946</t>
  </si>
  <si>
    <t>AN0946 AspGDID:ASPL0000053778 COORDS:ChrVIII_A_nidulans_FGSC_A4:1994369-1992045C, translated using codon table 1 (774 amino acids) Uncharacterized ORF; Ortholog(s) have role in cellular response to biotic stimulus, cellular response to drug and cellular response to starvation, &lt;a href="#GOsection"&gt;more&lt;/a&gt;</t>
  </si>
  <si>
    <t>AN8705 AspGDID:ASPL0000070541 COORDS:ChrIII_A_nidulans_FGSC_A4:3063860-3063288C, translated using codon table 1 (62 amino acids) Uncharacterized ORF; Ortholog(s) have cytoplasmic stress granule, cytosol, nucleus localization</t>
  </si>
  <si>
    <t>AN6374</t>
  </si>
  <si>
    <t>AN6374 AspGDID:ASPL0000000390 COORDS:ChrI_A_nidulans_FGSC_A4:380985-378990C, translated using codon table 1 (610 amino acids) Uncharacterized ORF; Ortholog(s) have ATP-dependent DNA helicase activity, ATP-dependent DNA/RNA helicase activity, ATP-dependent RNA helicase activity and role in maturation of LSU-rRNA from tricistronic rRNA transcript (SSU-rRNA, 5.8S rRNA, LSU-rRNA)</t>
  </si>
  <si>
    <t>AN12111</t>
  </si>
  <si>
    <t>AN12111 AspGDID:ASPL0000098374 COORDS:ChrVIII_A_nidulans_FGSC_A4:2377396-2377244C, translated using codon table 1 (50 amino acids) Uncharacterized ORF; Ortholog of &lt;i&gt;Aspergillus clavatus NRRL 1&lt;/i&gt; : ACLA_020580 and &lt;i&gt;Aspergillus carbonarius ITEM 5010&lt;/i&gt; : Acar5010_207904</t>
  </si>
  <si>
    <t>AN8274</t>
  </si>
  <si>
    <t>AN8274 AspGDID:ASPL0000012182 COORDS:ChrII_A_nidulans_FGSC_A4:1351856-1350535C, translated using codon table 1 (314 amino acids) Uncharacterized ORF; Ortholog(s) have DNA binding, tricarboxylate secondary active transmembrane transporter activity and role in alpha-ketoglutarate transport, mitochondrial citrate transport, mitochondrial genome maintenance</t>
  </si>
  <si>
    <t>AN11113</t>
  </si>
  <si>
    <t>AN11113 AspGDID:ASPL0000077407 COORDS:ChrIII_A_nidulans_FGSC_A4:2872754-2870007C, translated using codon table 1 (737 amino acids) Uncharacterized ORF; Ortholog(s) have role in attachment of spindle microtubules to kinetochore involved in homologous chromosome segregation, linear element assembly and meiotic DNA double-strand break formation, &lt;a href="#GOsection"&gt;more&lt;/a&gt;</t>
  </si>
  <si>
    <t>AN20014</t>
  </si>
  <si>
    <t>oxiA AspGDID:ASPL0000090294 COORDS:mito_A_nidulans_FGSC_A4:26314-31113W, translated using codon table 4 (580 amino acids) Uncharacterized ORF; Subunit I of cytochrome c oxidase, which is the terminal member of the mitochondrial inner membrane electron transport chain; one of three mitochondrially-encoded subunits; 2nd and 3rd introns contain maturase-related open reading frames</t>
  </si>
  <si>
    <t>AN10897</t>
  </si>
  <si>
    <t>AN10897 AspGDID:ASPL0000067938 COORDS:ChrIV_A_nidulans_FGSC_A4:1036299-1034247C, translated using codon table 1 (614 amino acids) Uncharacterized ORF; Has domain(s) with predicted sequence-specific DNA binding RNA polymerase II transcription factor activity, zinc ion binding activity, role in regulation of transcription, DNA-templated and nucleus localization</t>
  </si>
  <si>
    <t>AN0121</t>
  </si>
  <si>
    <t>hemC AspGDID:ASPL0000052688 COORDS:ChrVIII_A_nidulans_FGSC_A4:4531617-4532725W, translated using codon table 1 (347 amino acids) Uncharacterized ORF; porphobilinogen deaminase; heme biosynthesis enzyme that facilitates growth in reactive nitrogen species conditions; transcriptionally induced by reactive nitrogen species</t>
  </si>
  <si>
    <t>AN1189</t>
  </si>
  <si>
    <t>pmcA AspGDID:ASPL0000059437 COORDS:ChrVIII_A_nidulans_FGSC_A4:1245501-1249942W, translated using codon table 1 (1432 amino acids) Verified ORF; Putative calcium-transporting vacuolar ATPase involved in calcium homeostasis; transcript induced in response to calcium dichloride in a CrzA-dependent manner</t>
  </si>
  <si>
    <t>AN6162 AspGDID:ASPL0000004888 COORDS:ChrI_A_nidulans_FGSC_A4:1052930-1053898W, translated using codon table 1 (304 amino acids) Uncharacterized ORF; Protein predicted to have a role in pheromone precursor processing</t>
  </si>
  <si>
    <t>AN7153</t>
  </si>
  <si>
    <t>AN7153 AspGDID:ASPL0000064519 COORDS:ChrIV_A_nidulans_FGSC_A4:842619-844474W, translated using codon table 1 (576 amino acids) Uncharacterized ORF; Has domain(s) with predicted UDP-N-acetylmuramate dehydrogenase activity, flavin adenine dinucleotide binding, oxidoreductase activity, oxidoreductase activity, acting on CH-OH group of donors activity</t>
  </si>
  <si>
    <t>AN5455</t>
  </si>
  <si>
    <t>AN5455 AspGDID:ASPL0000028873 COORDS:ChrV_A_nidulans_FGSC_A4:2756304-2761897W, translated using codon table 1 (1801 amino acids) Uncharacterized ORF; Ortholog(s) have snoRNA binding activity</t>
  </si>
  <si>
    <t>AN3448</t>
  </si>
  <si>
    <t>AN3448 AspGDID:ASPL0000036706 COORDS:ChrVI_A_nidulans_FGSC_A4:681783-684673W, translated using codon table 1 (884 amino acids) Uncharacterized ORF; Ortholog(s) have role in double-strand break repair via nonhomologous end joining, nucleosome disassembly and regulation of sporulation resulting in formation of a cellular spore, &lt;a href="#GOsection"&gt;more&lt;/a&gt;</t>
  </si>
  <si>
    <t>AN3057</t>
  </si>
  <si>
    <t>AN3057 AspGDID:ASPL0000036042 COORDS:ChrVI_A_nidulans_FGSC_A4:1982468-1980753C, translated using codon table 1 (554 amino acids) Uncharacterized ORF; Has domain(s) with predicted oxidoreductase activity, acting on a sulfur group of donors, oxygen as acceptor activity and role in oxidation-reduction process, prenylcysteine catabolic process</t>
  </si>
  <si>
    <t>AN6552</t>
  </si>
  <si>
    <t>AN5555</t>
  </si>
  <si>
    <t>AN5555 AspGDID:ASPL0000029916 COORDS:ChrV_A_nidulans_FGSC_A4:2422176-2420462C, translated using codon table 1 (471 amino acids) Uncharacterized ORF; Has domain(s) with predicted sequence-specific DNA binding RNA polymerase II transcription factor activity, zinc ion binding activity, role in regulation of transcription, DNA-templated and nucleus localization</t>
  </si>
  <si>
    <t>AN8441</t>
  </si>
  <si>
    <t>AN8441 AspGDID:ASPL0000031977 COORDS:ChrV_A_nidulans_FGSC_A4:491818-494067W, translated using codon table 1 (749 amino acids) Uncharacterized ORF; Has domain(s) with predicted DNA binding, sequence-specific DNA binding RNA polymerase II transcription factor activity, zinc ion binding activity and role in regulation of transcription, DNA-templated, transcription, DNA-templated</t>
  </si>
  <si>
    <t>AN3283</t>
  </si>
  <si>
    <t>AN3283 AspGDID:ASPL0000039281 COORDS:ChrVI_A_nidulans_FGSC_A4:1241608-1240763C, translated using codon table 1 (281 amino acids) Uncharacterized ORF; Has domain(s) with predicted catalytic activity and role in nucleoside metabolic process</t>
  </si>
  <si>
    <r>
      <t xml:space="preserve">AN6359 </t>
    </r>
    <r>
      <rPr>
        <b/>
        <sz val="8"/>
        <color theme="1"/>
        <rFont val="Tahoma"/>
        <family val="2"/>
      </rPr>
      <t>(F-BOX)</t>
    </r>
  </si>
  <si>
    <t>AN7944</t>
  </si>
  <si>
    <t>ngn3 AspGDID:ASPL0000017746 COORDS:ChrII_A_nidulans_FGSC_A4:291921-292654W, translated using codon table 1 (226 amino acids) Uncharacterized ORF; Putative GNAT-type acetyltransferase; expression upregulated after exposure to farnesol</t>
  </si>
  <si>
    <t>AN7670</t>
  </si>
  <si>
    <t>AN7670 AspGDID:ASPL0000066932 COORDS:ChrIV_A_nidulans_FGSC_A4:2330477-2331615W, translated using codon table 1 (354 amino acids) Uncharacterized ORF; Ortholog of &lt;i&gt;A. fumigatus Af293&lt;/i&gt; : Afu2g01430, &lt;i&gt;Aspergillus wentii&lt;/i&gt; : Aspwe1_0114055, &lt;i&gt;Aspergillus versicolor&lt;/i&gt; : Aspve1_0030702 and &lt;i&gt;Aspergillus clavatus NRRL 1&lt;/i&gt; : ACLA_093480</t>
  </si>
  <si>
    <t>AN6002</t>
  </si>
  <si>
    <t>aptC AspGDID:ASPL0000007214 COORDS:ChrI_A_nidulans_FGSC_A4:1540742-1541995W, translated using codon table 1 (417 amino acids) Verified ORF; Putative monooxygenase; asperthecin (apt) gene cluster member required for asperthecin biosynthesis</t>
  </si>
  <si>
    <t>AN4527</t>
  </si>
  <si>
    <t>AN4527 AspGDID:ASPL0000070693 COORDS:ChrIII_A_nidulans_FGSC_A4:1755860-1756958W, translated using codon table 1 (188 amino acids) Uncharacterized ORF; Has domain(s) with predicted DNA binding, chromatin binding activity</t>
  </si>
  <si>
    <t>AN7954</t>
  </si>
  <si>
    <t>AN7954 AspGDID:ASPL0000009341 COORDS:ChrII_A_nidulans_FGSC_A4:318640-317491C, translated using codon table 1 (308 amino acids) Uncharacterized ORF; Ortholog(s) have intracellular localization</t>
  </si>
  <si>
    <t>AN1632</t>
  </si>
  <si>
    <t>atg1 AspGDID:ASPL0000050146 COORDS:ChrVII_A_nidulans_FGSC_A4:1425773-1422819C, translated using codon table 1 (935 amino acids) Uncharacterized ORF; Ortholog(s) have protein serine/threonine kinase activity</t>
  </si>
  <si>
    <t>AN8060</t>
  </si>
  <si>
    <t>AN8060 AspGDID:ASPL0000015909 COORDS:ChrII_A_nidulans_FGSC_A4:629651-628577C, translated using codon table 1 (340 amino acids) Uncharacterized ORF; Has domain(s) with predicted NAD binding, oxidoreductase activity, acting on the aldehyde or oxo group of donors, NAD or NADP as acceptor activity and role in cellular amino acid metabolic process, oxidation-reduction process</t>
  </si>
  <si>
    <t>AN7641</t>
  </si>
  <si>
    <t>AN7641 AspGDID:ASPL0000068564 COORDS:ChrIV_A_nidulans_FGSC_A4:2233306-2231110C, translated using codon table 1 (685 amino acids) Uncharacterized ORF; Putative copper amine oxidase</t>
  </si>
  <si>
    <t>Fbx27 Interacting/Associated Proteins under osmotic stress (500 mM NaCl, for 1 hour)</t>
  </si>
  <si>
    <t>Fbx27 Interacting/Associated Proteins under oxidative stress (5mM H2O2, for 1 hour)</t>
  </si>
  <si>
    <t>AN4665</t>
  </si>
  <si>
    <t>AN4665 AspGDID:ASPL0000074275 COORDS:ChrIII_A_nidulans_FGSC_A4:1373798-1372904C, translated using codon table 1 (279 amino acids) Uncharacterized ORF; Has domain(s) with predicted nucleic acid binding, nucleotide binding activity</t>
  </si>
  <si>
    <t>AN6899</t>
  </si>
  <si>
    <t>AN6899 AspGDID:ASPL0000006953 COORDS:ChrI_A_nidulans_FGSC_A4:3515391-3517115W, translated using codon table 1 (574 amino acids) Uncharacterized ORF; Ortholog of &lt;i&gt;A. niger CBS 513.88&lt;/i&gt; : An14g04910, &lt;i&gt;A. oryzae RIB40&lt;/i&gt; : AO090120000492, &lt;i&gt;Aspergillus wentii&lt;/i&gt; : Aspwe1_0170883, &lt;i&gt;Aspergillus sydowii&lt;/i&gt; : Aspsy1_0040365 and &lt;i&gt;Aspergillus terreus NIH2624&lt;/i&gt; : ATET_06164</t>
  </si>
  <si>
    <t>AN7423</t>
  </si>
  <si>
    <t>AN7423 AspGDID:ASPL0000065893 COORDS:ChrIV_A_nidulans_FGSC_A4:1504414-1506498W, translated using codon table 1 (603 amino acids) Uncharacterized ORF; Putative replication protein; transcript upregulated in response to camptothecin</t>
  </si>
  <si>
    <t>AN1266</t>
  </si>
  <si>
    <t>AN1266 AspGDID:ASPL0000055571 COORDS:ChrVIII_A_nidulans_FGSC_A4:1003883-1007635W, translated using codon table 1 (1173 amino acids) Uncharacterized ORF; Ortholog(s) have cytosol, mitotic spindle pole body, nucleus localization</t>
  </si>
  <si>
    <t>AN10400 AspGDID:ASPL0000036684 COORDS:ChrVI_A_nidulans_FGSC_A4:949069-947741C, translated using codon table 1 (317 amino acids) Uncharacterized ORF; Protein of unknown function</t>
  </si>
  <si>
    <t>AN9245</t>
  </si>
  <si>
    <t>AN9245 AspGDID:ASPL0000062289 COORDS:ChrVIII_A_nidulans_FGSC_A4:51865-53997W, translated using codon table 1 (555 amino acids) Uncharacterized ORF; Has domain(s) with predicted catalytic activity and role in metabolic process</t>
  </si>
  <si>
    <t>AN6203</t>
  </si>
  <si>
    <t>AN6203 AspGDID:ASPL0000006072 COORDS:ChrI_A_nidulans_FGSC_A4:927847-926992C, translated using codon table 1 (253 amino acids) Uncharacterized ORF; Ortholog of &lt;i&gt;A. fumigatus Af293&lt;/i&gt; : Afu2g11860, &lt;i&gt;A. oryzae RIB40&lt;/i&gt; : AO090026000457, &lt;i&gt;Aspergillus tubingensis&lt;/i&gt; : Asptu1_0039119 and &lt;i&gt;Aspergillus brasiliensis&lt;/i&gt; : Aspbr1_0038813</t>
  </si>
  <si>
    <t>AN10700</t>
  </si>
  <si>
    <t>AN10700 AspGDID:ASPL0000032745 COORDS:ChrV_A_nidulans_FGSC_A4:2109184-2108196C, translated using codon table 1 (286 amino acids) Uncharacterized ORF; Ortholog of &lt;i&gt;S. cerevisiae&lt;/i&gt; : YER010C, &lt;i&gt;A. fumigatus Af293&lt;/i&gt; : Afu4g10940, &lt;i&gt;A. niger CBS 513.88&lt;/i&gt; : An04g05730, &lt;i&gt;A. oryzae RIB40&lt;/i&gt; : AO090003001122 and &lt;i&gt;Aspergillus wentii&lt;/i&gt; : Aspwe1_0166704</t>
  </si>
  <si>
    <t>AN1873</t>
  </si>
  <si>
    <t>AN1873 AspGDID:ASPL0000042527 COORDS:ChrVII_A_nidulans_FGSC_A4:2117353-2115111C, translated using codon table 1 (341 amino acids) Uncharacterized ORF; Ortholog(s) have cytosol, nucleus localization</t>
  </si>
  <si>
    <t>AN2626</t>
  </si>
  <si>
    <t>AN2626 AspGDID:ASPL0000035167 COORDS:ChrVI_A_nidulans_FGSC_A4:3346886-3348189W, translated using codon table 1 (399 amino acids) Uncharacterized ORF; Ortholog of &lt;i&gt;A. nidulans FGSC A4&lt;/i&gt; : AN1620, &lt;i&gt;A. fumigatus Af293&lt;/i&gt; : Afu8g02040/och3, &lt;i&gt;A. niger CBS 513.88&lt;/i&gt; : An03g01090/hocA, An05g02320 and &lt;i&gt;A. oryzae RIB40&lt;/i&gt; : AO090010000615</t>
  </si>
  <si>
    <t>AN8714</t>
  </si>
  <si>
    <t>AN8714 AspGDID:ASPL0000074905 COORDS:ChrIII_A_nidulans_FGSC_A4:3046708-3047073W, translated using codon table 1 (104 amino acids) Uncharacterized ORF; Protein of unknown function</t>
  </si>
  <si>
    <t>AN6687</t>
  </si>
  <si>
    <t>AN6687 AspGDID:ASPL0000002272 COORDS:ChrI_A_nidulans_FGSC_A4:2849413-2851516W, translated using codon table 1 (575 amino acids) Uncharacterized ORF; Ortholog(s) have role in cellular protein localization, cellular response to biotic stimulus, cellular response to cadmium ion, cellular response to starvation and chromatin silencing at centromere, &lt;a href="#GOsection"&gt;more&lt;/a&gt;</t>
  </si>
  <si>
    <t>AN10335</t>
  </si>
  <si>
    <t>AN10335 AspGDID:ASPL0000035664 COORDS:ChrVI_A_nidulans_FGSC_A4:2912676-2913646W, translated using codon table 1 (302 amino acids) Uncharacterized ORF; Has domain(s) with predicted oxidoreductase activity and role in metabolic process</t>
  </si>
  <si>
    <t>AN7316</t>
  </si>
  <si>
    <t>AN7316 AspGDID:ASPL0000068458 COORDS:ChrIV_A_nidulans_FGSC_A4:324008-322993C, translated using codon table 1 (294 amino acids) Uncharacterized ORF; Putative zinc-dependent hydrolase; induced by carbon starvation-induced autophagy</t>
  </si>
  <si>
    <t>AN3778</t>
  </si>
  <si>
    <t>cnxE AspGDID:ASPL0000010395 COORDS:ChrII_A_nidulans_FGSC_A4:3081424-3083645W, translated using codon table 1 (709 amino acids) Verified ORF; Putative Gephyrin-related protein involved in molybdenum cofactor biosynthesis; molybdopterin cofactor required for the activity of nitrate reductase</t>
  </si>
  <si>
    <t>AN4577</t>
  </si>
  <si>
    <t>fmdS AspGDID:ASPL0000074501 COORDS:ChrIII_A_nidulans_FGSC_A4:1618463-1619898W, translated using codon table 1 (411 amino acids) Verified ORF; Putative kynurenine formamidase with a predicted role in aromatic amino acid biosynthesis; transcript induced under low nitrogen conditions</t>
  </si>
  <si>
    <t>AN4810</t>
  </si>
  <si>
    <t>AN4810 AspGDID:ASPL0000075011 COORDS:ChrIII_A_nidulans_FGSC_A4:920812-922706W, translated using codon table 1 (581 amino acids) Uncharacterized ORF; Has domain(s) with predicted hydrolase activity and role in metabolic process</t>
  </si>
  <si>
    <t>AN6624</t>
  </si>
  <si>
    <t>AN6624 AspGDID:ASPL0000000344 COORDS:ChrI_A_nidulans_FGSC_A4:2665137-2661086C, translated using codon table 1 (1090 amino acids) Uncharacterized ORF; Ortholog of &lt;i&gt;A. niger CBS 513.88&lt;/i&gt; : An15g01640, &lt;i&gt;A. oryzae RIB40&lt;/i&gt; : AO090701000161, &lt;i&gt;Aspergillus wentii&lt;/i&gt; : Aspwe1_0048634, &lt;i&gt;Aspergillus versicolor&lt;/i&gt; : Aspve1_0086150 and &lt;i&gt;Aspergillus zonatus&lt;/i&gt; : Aspzo1_0135880</t>
  </si>
  <si>
    <t>AN7565</t>
  </si>
  <si>
    <t>AN7565 AspGDID:ASPL0000063383 COORDS:ChrIV_A_nidulans_FGSC_A4:1967970-1969664W, translated using codon table 1 (544 amino acids) Uncharacterized ORF; Ortholog of &lt;i&gt;A. fumigatus Af293&lt;/i&gt; : Afu2g14940, &lt;i&gt;A. niger CBS 513.88&lt;/i&gt; : An15g03240, &lt;i&gt;A. oryzae RIB40&lt;/i&gt; : AO090012000409, &lt;i&gt;Aspergillus wentii&lt;/i&gt; : Aspwe1_0693532 and &lt;i&gt;Aspergillus sydowii&lt;/i&gt; : Aspsy1_1021602</t>
  </si>
  <si>
    <t>AN2604</t>
  </si>
  <si>
    <t>AN2604 AspGDID:ASPL0000050656 COORDS:ChrVII_A_nidulans_FGSC_A4:4499595-4501631W, translated using codon table 1 (641 amino acids) Uncharacterized ORF; Ortholog of &lt;i&gt;Aspergillus sydowii&lt;/i&gt; : Aspsy1_0439518</t>
  </si>
  <si>
    <t>AN4243</t>
  </si>
  <si>
    <t>AN4243 AspGDID:ASPL0000014068 COORDS:ChrII_A_nidulans_FGSC_A4:1639090-1637307C, translated using codon table 1 (442 amino acids) Uncharacterized ORF; Has domain(s) with predicted 3-beta-hydroxy-delta5-steroid dehydrogenase activity and role in oxidation-reduction process, steroid biosynthetic process</t>
  </si>
  <si>
    <t>cct1 AspGDID:ASPL0000043818 COORDS:ChrVII_A_nidulans_FGSC_A4:3036510-3034515C, translated using codon table 1 (568 amino acids) Uncharacterized ORF; Putative chaperonin complex component, TCP-1 alpha subunit; ortholog of &lt;I&gt;S. cerevisiae&lt;/I&gt;</t>
  </si>
  <si>
    <t>AN3894</t>
  </si>
  <si>
    <t>AN3894 AspGDID:ASPL0000011793 COORDS:ChrII_A_nidulans_FGSC_A4:2749795-2752219W, translated using codon table 1 (796 amino acids) Uncharacterized ORF; Putative aconitate hydratase with a predicted role in the TCA cycle</t>
  </si>
  <si>
    <t>AN5497 AspGDID:ASPL0000032333 COORDS:ChrV_A_nidulans_FGSC_A4:2609727-2608752C, translated using codon table 1 (239 amino acids) Uncharacterized ORF; Ortholog(s) have 3,4-dihydroxy-2-butanone-4-phosphate synthase activity, role in aerobic respiration, riboflavin biosynthetic process and cytosol, mitochondrial intermembrane space, nucleus localization</t>
  </si>
  <si>
    <t>AN3944</t>
  </si>
  <si>
    <t>AN3944 AspGDID:ASPL0000018205 COORDS:ChrII_A_nidulans_FGSC_A4:2570336-2567154C, translated using codon table 1 (988 amino acids) Uncharacterized ORF; Ortholog(s) have rDNA binding activity, role in rRNA transcription and cytosol, nucleolus localization</t>
  </si>
  <si>
    <t>AN8671</t>
  </si>
  <si>
    <t>AN8671 AspGDID:ASPL0000080327 COORDS:ChrIII_A_nidulans_FGSC_A4:3164655-3172080W, translated using codon table 1 (2234 amino acids) Uncharacterized ORF; Ortholog(s) have protein domain specific binding activity</t>
  </si>
  <si>
    <t>AN5991</t>
  </si>
  <si>
    <t>pexA AspGDID:ASPL0000002697 COORDS:ChrI_A_nidulans_FGSC_A4:1567745-1571600W, translated using codon table 1 (1225 amino acids) Verified ORF; Putative peroxisomal protein (peroxin) with a role in fatty acid utilization; required for growth on long chain fatty acids</t>
  </si>
  <si>
    <t>AN8815</t>
  </si>
  <si>
    <t>AN8815 AspGDID:ASPL0000072559 COORDS:ChrIII_A_nidulans_FGSC_A4:2720823-2719555C, translated using codon table 1 (359 amino acids) Verified ORF; Putative isoflavone reductase family protein; intracellular, menadione stress-induced protein</t>
  </si>
  <si>
    <t>AN4805</t>
  </si>
  <si>
    <t>AN4805 AspGDID:ASPL0000072171 COORDS:ChrIII_A_nidulans_FGSC_A4:940083-938862C, translated using codon table 1 (388 amino acids) Uncharacterized ORF; Ortholog of &lt;i&gt;A. fumigatus Af293&lt;/i&gt; : Afu3g06990, &lt;i&gt;A. niger CBS 513.88&lt;/i&gt; : An02g13820, &lt;i&gt;A. oryzae RIB40&lt;/i&gt; : AO090020000295, &lt;i&gt;Aspergillus wentii&lt;/i&gt; : Aspwe1_0157674 and &lt;i&gt;Aspergillus sydowii&lt;/i&gt; : Aspsy1_0087809</t>
  </si>
  <si>
    <t>AN4449</t>
  </si>
  <si>
    <t>AN4449 AspGDID:ASPL0000071735 COORDS:ChrIII_A_nidulans_FGSC_A4:2018535-2019332W, translated using codon table 1 (206 amino acids) Uncharacterized ORF; Ortholog(s) have endopeptidase activator activity and role in proteasomal ubiquitin-independent protein catabolic process, proteasome-mediated ubiquitin-dependent protein catabolic process</t>
  </si>
  <si>
    <t>AN3756</t>
  </si>
  <si>
    <t>AN3756 AspGDID:ASPL0000017034 COORDS:ChrII_A_nidulans_FGSC_A4:3153516-3154453W, translated using codon table 1 (233 amino acids) Uncharacterized ORF; Ortholog(s) have endopeptidase activity and role in proteasomal ubiquitin-independent protein catabolic process, proteasome-mediated ubiquitin-dependent protein catabolic process</t>
  </si>
  <si>
    <t>AN10652</t>
  </si>
  <si>
    <t>AN10652 AspGDID:ASPL0000028445 COORDS:ChrV_A_nidulans_FGSC_A4:1423526-1422466C, translated using codon table 1 (271 amino acids) Uncharacterized ORF; Ortholog(s) have mitochondrion localization</t>
  </si>
  <si>
    <t>AN4220</t>
  </si>
  <si>
    <t>AN4220 AspGDID:ASPL0000015723 COORDS:ChrII_A_nidulans_FGSC_A4:1709129-1708493C, translated using codon table 1 (171 amino acids) Uncharacterized ORF; Ortholog(s) have role in meiotic nuclear division and cytosol, nucleus localization</t>
  </si>
  <si>
    <t>AN10507</t>
  </si>
  <si>
    <t>hsp20 AspGDID:ASPL0000012366 COORDS:ChrII_A_nidulans_FGSC_A4:2008964-2008419C, translated using codon table 1 (181 amino acids) Uncharacterized ORF; Ortholog(s) have mRNA binding, unfolded protein binding activity, role in cellular response to unfolded protein, mRNA export from nucleus in response to heat stress, protein folding and cytosol, nucleus localization</t>
  </si>
  <si>
    <t>AN10296</t>
  </si>
  <si>
    <t>AN10296 AspGDID:ASPL0000043709 COORDS:ChrVII_A_nidulans_FGSC_A4:3671468-3672922W, translated using codon table 1 (484 amino acids) Uncharacterized ORF; Ortholog(s) have fumarate reductase (NADH) activity, role in cellular response to anoxia and cytosol, mitochondrion, plasma membrane, ribosome localization</t>
  </si>
  <si>
    <t>AN10731 AspGDID:ASPL0000031589 COORDS:ChrV_A_nidulans_FGSC_A4:2038007-2038452W, translated using codon table 1 (96 amino acids) Uncharacterized ORF; Has domain(s) with predicted ATP binding, protein kinase activity, transferase activity, transferring phosphorus-containing groups activity and role in protein phosphorylation</t>
  </si>
  <si>
    <t>AN2508</t>
  </si>
  <si>
    <t>AN2508 AspGDID:ASPL0000051021 COORDS:ChrVII_A_nidulans_FGSC_A4:4181179-4182894W, translated using codon table 1 (507 amino acids) Uncharacterized ORF; Ortholog(s) have cysteine desulfurase activity, role in cellular iron ion homeostasis, iron-sulfur cluster assembly, mitochondrial tRNA thio-modification, tRNA wobble uridine modification and mitochondrion, nucleus localization</t>
  </si>
  <si>
    <t>AN4896</t>
  </si>
  <si>
    <t>AN4896 AspGDID:ASPL0000075395 COORDS:ChrIII_A_nidulans_FGSC_A4:631836-633213W, translated using codon table 1 (419 amino acids) Uncharacterized ORF; Putative protein tyrosine phosphatase</t>
  </si>
  <si>
    <t>AN2419</t>
  </si>
  <si>
    <t>AN2419 AspGDID:ASPL0000045851 COORDS:ChrVII_A_nidulans_FGSC_A4:3863466-3864806W, translated using codon table 1 (429 amino acids) Uncharacterized ORF; Ortholog(s) have role in ascospore-type prospore assembly</t>
  </si>
  <si>
    <r>
      <t xml:space="preserve">AN10117 </t>
    </r>
    <r>
      <rPr>
        <b/>
        <sz val="8"/>
        <color theme="1"/>
        <rFont val="Tahoma"/>
        <family val="2"/>
      </rPr>
      <t>(F-BOX)</t>
    </r>
  </si>
  <si>
    <r>
      <t xml:space="preserve">AN6816 </t>
    </r>
    <r>
      <rPr>
        <b/>
        <sz val="8"/>
        <color indexed="64"/>
        <rFont val="Tahoma"/>
        <family val="2"/>
      </rPr>
      <t>(F-BOX)</t>
    </r>
  </si>
  <si>
    <t>AN5593 AspGDID:ASPL0000032070 COORDS:ChrV_A_nidulans_FGSC_A4:2296678-2294013C, translated using codon table 1 (859 amino acids) Uncharacterized ORF; Putative F-box protein</t>
  </si>
  <si>
    <t>AN10324</t>
  </si>
  <si>
    <t>AN10324 AspGDID:ASPL0000047694 COORDS:ChrVII_A_nidulans_FGSC_A4:4227689-4228503W, translated using codon table 1 (184 amino acids) Uncharacterized ORF; Has domain(s) with predicted acid-amino acid ligase activity and role in post-translational protein modification</t>
  </si>
  <si>
    <t>AN3537</t>
  </si>
  <si>
    <t>AN3537 AspGDID:ASPL0000017420 COORDS:ChrII_A_nidulans_FGSC_A4:3849792-3848893C, translated using codon table 1 (277 amino acids) Uncharacterized ORF; Has domain(s) with predicted O-methyltransferase activity</t>
  </si>
  <si>
    <t>AN2243</t>
  </si>
  <si>
    <t>cpa AspGDID:ASPL0000042502 COORDS:ChrVII_A_nidulans_FGSC_A4:3302977-3304341W, translated using codon table 1 (454 amino acids) Uncharacterized ORF; Putative carbamoyl-phosphate synthase or aspartate carbamoyltransferase with a predicted role in arginine or pyrimidine metabolism</t>
  </si>
  <si>
    <t>AN2031</t>
  </si>
  <si>
    <r>
      <t xml:space="preserve">AN2031 AspGDID:ASPL0000047508 COORDS:ChrVII_A_nidulans_FGSC_A4:2640105-2639263C, translated using codon table 1 (280 amino acids) Uncharacterized ORF; Ortholog of &lt;i&gt;A. nidulans FGSC A4&lt;/i&gt; : AN0529, &lt;i&gt;A. niger CBS 513.88&lt;/i&gt; : An09g01790, &lt;i&gt;A. flavus NRRL 3357&lt;/i&gt; : AFL2G_09048, &lt;i&gt;A. niger ATCC 1015&lt;/i&gt; : 50208-mRNA and &lt;i&gt;N. fischeri NRRL 181&lt;/i&gt; : NFIA_030530; </t>
    </r>
    <r>
      <rPr>
        <b/>
        <sz val="8"/>
        <color indexed="64"/>
        <rFont val="Tahoma"/>
        <family val="2"/>
      </rPr>
      <t>Protein of unknown function; predicted secondary metabolism gene cluster member (1)</t>
    </r>
  </si>
  <si>
    <t>AN3102</t>
  </si>
  <si>
    <t>phkA AspGDID:ASPL0000035576 COORDS:ChrVI_A_nidulans_FGSC_A4:1825399-1817697C, translated using codon table 1 (2335 amino acids) Uncharacterized ORF; Putative histidine-containing phosphotransfer protein</t>
  </si>
  <si>
    <r>
      <t>AN5593</t>
    </r>
    <r>
      <rPr>
        <b/>
        <sz val="8"/>
        <color theme="1"/>
        <rFont val="Tahoma"/>
        <family val="2"/>
      </rPr>
      <t xml:space="preserve"> (F-BOX)</t>
    </r>
  </si>
  <si>
    <t>AN1848</t>
  </si>
  <si>
    <t>nosA AspGDID:ASPL0000047220 COORDS:ChrVII_A_nidulans_FGSC_A4:2059544-2057388C, translated using codon table 1 (675 amino acids) Verified ORF; Zinc(II)2Cys6 putative transcription factor involved in the regulation of sexual development; mutant produces immature cleistothecia and reduced numbers of ascospores</t>
  </si>
  <si>
    <t>AN8188</t>
  </si>
  <si>
    <t>AN8188 AspGDID:ASPL0000013372 COORDS:ChrII_A_nidulans_FGSC_A4:1065108-1066257W, translated using codon table 1 (329 amino acids) Uncharacterized ORF; Putative GTP cyclohydrolase I with a predicted role in folate biosynthesis</t>
  </si>
  <si>
    <t>AN10229</t>
  </si>
  <si>
    <t>AN10229 AspGDID:ASPL0000043508 COORDS:ChrVII_A_nidulans_FGSC_A4:1729999-1730992W, translated using codon table 1 (290 amino acids) Uncharacterized ORF; Ortholog(s) have role in ascospore formation, mitochondrial respiratory chain complex I assembly, programmed cell death and mitochondrion, plasma membrane localization</t>
  </si>
  <si>
    <t>AN4423</t>
  </si>
  <si>
    <t>AN4423 AspGDID:ASPL0000075849 COORDS:ChrIII_A_nidulans_FGSC_A4:2089730-2090606W, translated using codon table 1 (250 amino acids) Uncharacterized ORF; Has domain(s) with predicted nucleic acid binding activity</t>
  </si>
  <si>
    <t>AN5102</t>
  </si>
  <si>
    <t>AN5102 AspGDID:ASPL0000031805 COORDS:ChrV_A_nidulans_FGSC_A4:1166371-1162966C, translated using codon table 1 (1019 amino acids) Uncharacterized ORF; Ortholog(s) have FACT complex, mitotic spindle pole body localization</t>
  </si>
  <si>
    <t>AN8991</t>
  </si>
  <si>
    <t>AN8991 AspGDID:ASPL0000041686 COORDS:ChrVII_A_nidulans_FGSC_A4:203563-204378W, translated using codon table 1 (124 amino acids) Uncharacterized ORF; Protein of unknown function</t>
  </si>
  <si>
    <t>AN6693</t>
  </si>
  <si>
    <t>AN6693 AspGDID:ASPL0000001375 COORDS:ChrI_A_nidulans_FGSC_A4:2866989-2866511C, translated using codon table 1 (137 amino acids) Uncharacterized ORF; Protein of unknown function; transcript repressed by nitrate</t>
  </si>
  <si>
    <t>AN7080</t>
  </si>
  <si>
    <t>AN7080 AspGDID:ASPL0000067904 COORDS:ChrIV_A_nidulans_FGSC_A4:1097285-1097835W, translated using codon table 1 (107 amino acids) Uncharacterized ORF; Protein of unknown function; predicted secondary metabolism gene cluster member</t>
  </si>
  <si>
    <t>AN11720</t>
  </si>
  <si>
    <t>AN11720 AspGDID:ASPL0000096175 COORDS:ChrII_A_nidulans_FGSC_A4:3495781-3496586W, translated using codon table 1 (221 amino acids) Uncharacterized ORF; Has domain(s) with predicted catalytic activity</t>
  </si>
  <si>
    <t>AN9396</t>
  </si>
  <si>
    <t>didB AspGDID:ASPL0000051978 COORDS:ChrVIII_A_nidulans_FGSC_A4:511236-510508C, translated using codon table 1 (209 amino acids) Verified ORF; Protein involved in the vacuolar protein sorting via the multivesicular body pathway</t>
  </si>
  <si>
    <t>AN2050 AspGDID:ASPL0000043860 COORDS:ChrVII_A_nidulans_FGSC_A4:2698619-2699524W, translated using codon table 1 (240 amino acids) Uncharacterized ORF; Ortholog(s) have Golgi apparatus, cytoplasmic vesicle localization</t>
  </si>
  <si>
    <t>AN5311</t>
  </si>
  <si>
    <t>AN5311 AspGDID:ASPL0000030826 COORDS:ChrV_A_nidulans_FGSC_A4:3186919-3188261W, translated using codon table 1 (383 amino acids) Uncharacterized ORF; Has domain(s) with predicted oxidoreductase activity and role in metabolic process</t>
  </si>
  <si>
    <t>AN1205</t>
  </si>
  <si>
    <t>AN1205 AspGDID:ASPL0000060607 COORDS:ChrVIII_A_nidulans_FGSC_A4:1200049-1199334C, translated using codon table 1 (173 amino acids) Uncharacterized ORF; Ortholog(s) have tubulin binding activity, role in tubulin complex assembly and nucleus, prefoldin complex localization</t>
  </si>
  <si>
    <t>AN5320</t>
  </si>
  <si>
    <t>AN5320 AspGDID:ASPL0000027361 COORDS:ChrV_A_nidulans_FGSC_A4:3155494-3153806C, translated using codon table 1 (401 amino acids) Uncharacterized ORF; Has domain(s) with predicted hydrolase activity</t>
  </si>
  <si>
    <t>AN1328</t>
  </si>
  <si>
    <t>nnaA AspGDID:ASPL0000054819 COORDS:ChrVIII_A_nidulans_FGSC_A4:813407-814204W, translated using codon table 1 (242 amino acids) Uncharacterized ORF; Putative GNAT-type acetyltransferase</t>
  </si>
  <si>
    <t>AN1636</t>
  </si>
  <si>
    <t>AN1636 AspGDID:ASPL0000041963 COORDS:ChrVII_A_nidulans_FGSC_A4:1434954-1435708W, translated using codon table 1 (226 amino acids) Uncharacterized ORF; Ortholog(s) have structural constituent of ribosome activity and mitochondrial large ribosomal subunit localization</t>
  </si>
  <si>
    <t>AN3589</t>
  </si>
  <si>
    <t>AN3589 AspGDID:ASPL0000013308 COORDS:ChrII_A_nidulans_FGSC_A4:3674440-3675946W, translated using codon table 1 (467 amino acids) Verified ORF; Dynactin complex p50 subunit; p50 mutant cells exhibit a nud phenotype and lowered dynein plus-end accumulation</t>
  </si>
  <si>
    <t>AN4424</t>
  </si>
  <si>
    <t>AN4424 AspGDID:ASPL0000072269 COORDS:ChrIII_A_nidulans_FGSC_A4:2085260-2086894W, translated using codon table 1 (494 amino acids) Uncharacterized ORF; Has domain(s) with predicted catalytic activity, heme binding, oxidoreductase activity</t>
  </si>
  <si>
    <t>AN5453</t>
  </si>
  <si>
    <t>artG AspGDID:ASPL0000028028 COORDS:ChrV_A_nidulans_FGSC_A4:2766136-2764465C, translated using codon table 1 (496 amino acids) Uncharacterized ORF; Arrestin-like protein</t>
  </si>
  <si>
    <t>AN6564</t>
  </si>
  <si>
    <t>AN6564 AspGDID:ASPL0000002338 COORDS:ChrI_A_nidulans_FGSC_A4:2468360-2469401W, translated using codon table 1 (320 amino acids) Uncharacterized ORF; Ortholog(s) have structural constituent of ribosome activity, role in aerobic respiration and mitochondrial small ribosomal subunit localization</t>
  </si>
  <si>
    <t>AN3375</t>
  </si>
  <si>
    <t>AN3375 AspGDID:ASPL0000040613 COORDS:ChrVI_A_nidulans_FGSC_A4:921065-922678W, translated using codon table 1 (466 amino acids) Uncharacterized ORF; Ortholog(s) have cytosol localization</t>
  </si>
  <si>
    <t>AN4164</t>
  </si>
  <si>
    <t>AN4164 AspGDID:ASPL0000010353 COORDS:ChrII_A_nidulans_FGSC_A4:1902218-1903188W, translated using codon table 1 (296 amino acids) Uncharacterized ORF; Ortholog(s) have mitochondrion localization</t>
  </si>
  <si>
    <t>AN0892</t>
  </si>
  <si>
    <t>AN0892 AspGDID:ASPL0000060197 COORDS:ChrVIII_A_nidulans_FGSC_A4:2147409-2144778C, translated using codon table 1 (837 amino acids) Uncharacterized ORF; Ortholog of &lt;i&gt;A. fumigatus Af293&lt;/i&gt; : Afu1g15460, &lt;i&gt;A. niger CBS 513.88&lt;/i&gt; : An01g13900, &lt;i&gt;A. oryzae RIB40&lt;/i&gt; : AO090005001665, &lt;i&gt;Aspergillus wentii&lt;/i&gt; : Aspwe1_0027562 and &lt;i&gt;Aspergillus sydowii&lt;/i&gt; : Aspsy1_0138433</t>
  </si>
  <si>
    <t>AN10778</t>
  </si>
  <si>
    <t>AN10778 AspGDID:ASPL0000008271 COORDS:ChrI_A_nidulans_FGSC_A4:975084-973327C, translated using codon table 1 (545 amino acids) Uncharacterized ORF; Ortholog(s) have mitochondrion localization</t>
  </si>
  <si>
    <t>AN7951</t>
  </si>
  <si>
    <t>AN7951 AspGDID:ASPL0000012505 COORDS:ChrII_A_nidulans_FGSC_A4:310579-312729W, translated using codon table 1 (675 amino acids) Uncharacterized ORF; Has domain(s) with predicted DNA binding, sequence-specific DNA binding RNA polymerase II transcription factor activity, zinc ion binding activity and role in regulation of transcription, DNA-templated, transcription, DNA-templated</t>
  </si>
  <si>
    <t>AN5860</t>
  </si>
  <si>
    <t>mstE AspGDID:ASPL0000002791 COORDS:ChrI_A_nidulans_FGSC_A4:1985054-1986902W, translated using codon table 1 (562 amino acids) Verified ORF; Low affinity glucose transporter of the major facilitator superfamily (MFS); transcriptionally repressed by growth on xylose</t>
  </si>
  <si>
    <t>AN6464</t>
  </si>
  <si>
    <t>AN6464 AspGDID:ASPL0000000893 COORDS:ChrI_A_nidulans_FGSC_A4:83958-80852C, translated using codon table 1 (926 amino acids) Uncharacterized ORF; Has domain(s) with predicted hydrolase activity, hydrolase activity, acting on ester bonds activity and role in lipid metabolic process</t>
  </si>
  <si>
    <t>AN7471</t>
  </si>
  <si>
    <t>AN7471 AspGDID:ASPL0000068386 COORDS:ChrIV_A_nidulans_FGSC_A4:1642245-1639548C, translated using codon table 1 (799 amino acids) Uncharacterized ORF; Ortholog(s) have cytoplasm localization</t>
  </si>
  <si>
    <t>AN7783</t>
  </si>
  <si>
    <t>AN7783 AspGDID:ASPL0000066219 COORDS:ChrIV_A_nidulans_FGSC_A4:2678588-2684045W, translated using codon table 1 (1788 amino acids) Uncharacterized ORF; Ortholog(s) have Rho guanyl-nucleotide exchange factor activity</t>
  </si>
  <si>
    <t>AN1660</t>
  </si>
  <si>
    <t>AN1660 AspGDID:ASPL0000041941 COORDS:ChrVII_A_nidulans_FGSC_A4:1537476-1532132C, translated using codon table 1 (1764 amino acids) Uncharacterized ORF; Ortholog of &lt;i&gt;A. fumigatus Af293&lt;/i&gt; : Afu4g08830, &lt;i&gt;A. niger CBS 513.88&lt;/i&gt; : An04g03720, &lt;i&gt;A. oryzae RIB40&lt;/i&gt; : AO090023001011, &lt;i&gt;Aspergillus wentii&lt;/i&gt; : Aspwe1_0166998 and &lt;i&gt;Aspergillus sydowii&lt;/i&gt; : Aspsy1_0142212</t>
  </si>
  <si>
    <t>AN8847</t>
  </si>
  <si>
    <t>phnC AspGDID:ASPL0000075601 COORDS:ChrIII_A_nidulans_FGSC_A4:2606095-2606793W, translated using codon table 1 (232 amino acids) Uncharacterized ORF; Phosducin-like protein</t>
  </si>
  <si>
    <t>AN8839</t>
  </si>
  <si>
    <t>AN8839 AspGDID:ASPL0000075603 COORDS:ChrIII_A_nidulans_FGSC_A4:2629319-2626829C, translated using codon table 1 (801 amino acids) Uncharacterized ORF; Ortholog of &lt;i&gt;A. fumigatus Af293&lt;/i&gt; : Afu5g05860, &lt;i&gt;A. niger CBS 513.88&lt;/i&gt; : An17g02060, &lt;i&gt;Aspergillus wentii&lt;/i&gt; : Aspwe1_0099757 and &lt;i&gt;Aspergillus sydowii&lt;/i&gt; : Aspsy1_0159021</t>
  </si>
  <si>
    <t>AN8555</t>
  </si>
  <si>
    <t>AN8555 AspGDID:ASPL0000027748 COORDS:ChrV_A_nidulans_FGSC_A4:853041-851778C, translated using codon table 1 (251 amino acids) Uncharacterized ORF; Protein of unknown function</t>
  </si>
  <si>
    <t>AN8202</t>
  </si>
  <si>
    <t>AN8202 AspGDID:ASPL0000014328 COORDS:ChrII_A_nidulans_FGSC_A4:1118678-1120189W, translated using codon table 1 (503 amino acids) Uncharacterized ORF; Ortholog of &lt;i&gt;A. fumigatus Af293&lt;/i&gt; : Afu5g03340, &lt;i&gt;A. niger CBS 513.88&lt;/i&gt; : An09g05655, &lt;i&gt;A. oryzae RIB40&lt;/i&gt; : AO090102000539, &lt;i&gt;Aspergillus wentii&lt;/i&gt; : Aspwe1_0115517 and &lt;i&gt;Aspergillus sydowii&lt;/i&gt; : Aspsy1_0161584</t>
  </si>
  <si>
    <t>AN8141</t>
  </si>
  <si>
    <t>CYP5073A1 AspGDID:ASPL0000011375 COORDS:ChrII_A_nidulans_FGSC_A4:887329-889100W, translated using codon table 1 (497 amino acids) Uncharacterized ORF; Putative cytochrome P450</t>
  </si>
  <si>
    <t>AN7050</t>
  </si>
  <si>
    <t>farA AspGDID:ASPL0000065965 COORDS:ChrIV_A_nidulans_FGSC_A4:1195682-1192120C, translated using codon table 1 (939 amino acids) Verified ORF; Putative transcription factor containing a Zn2-Cys6 binuclear cluster domain; required for transcriptional activation of genes involved in fatty acid utilization; highly conserved in filamentous ascomycetes</t>
  </si>
  <si>
    <t>AN6868</t>
  </si>
  <si>
    <t>AN6868 AspGDID:ASPL0000008411 COORDS:ChrI_A_nidulans_FGSC_A4:3416147-3417973W, translated using codon table 1 (608 amino acids) Uncharacterized ORF; Ortholog of &lt;i&gt;A. fumigatus Af293&lt;/i&gt; : Afu5g13150, &lt;i&gt;A. niger CBS 513.88&lt;/i&gt; : An14g05990, &lt;i&gt;A. oryzae RIB40&lt;/i&gt; : AO090120000440, &lt;i&gt;Aspergillus wentii&lt;/i&gt; : Aspwe1_0050582 and &lt;i&gt;Aspergillus sydowii&lt;/i&gt; : Aspsy1_0054814</t>
  </si>
  <si>
    <t>AN5475</t>
  </si>
  <si>
    <t>AN5475 AspGDID:ASPL0000030184 COORDS:ChrV_A_nidulans_FGSC_A4:2685268-2686508W, translated using codon table 1 (229 amino acids) Uncharacterized ORF; Putative polketide synthase</t>
  </si>
  <si>
    <t>AN4315</t>
  </si>
  <si>
    <t>AN4315 AspGDID:ASPL0000074597 COORDS:ChrIII_A_nidulans_FGSC_A4:2419780-2417185C, translated using codon table 1 (751 amino acids) Uncharacterized ORF; Ortholog(s) have role in regulation of translational elongation and cytosolic ribosome localization</t>
  </si>
  <si>
    <t>AN4110</t>
  </si>
  <si>
    <t>AN4110 AspGDID:ASPL0000013262 COORDS:ChrII_A_nidulans_FGSC_A4:2059560-2061218W, translated using codon table 1 (492 amino acids) Uncharacterized ORF; Has domain(s) with predicted N,N-dimethylaniline monooxygenase activity, NADP binding, flavin adenine dinucleotide binding activity and role in oxidation-reduction process</t>
  </si>
  <si>
    <t>AN2200</t>
  </si>
  <si>
    <t>AN2200 AspGDID:ASPL0000042208 COORDS:ChrVII_A_nidulans_FGSC_A4:3185769-3187060W, translated using codon table 1 (383 amino acids) Uncharacterized ORF; Ortholog(s) have sulfonate dioxygenase activity and role in sulfur compound catabolic process</t>
  </si>
  <si>
    <t>AN1894</t>
  </si>
  <si>
    <t>AN1894 AspGDID:ASPL0000050008 COORDS:ChrVII_A_nidulans_FGSC_A4:2179529-2181099W, translated using codon table 1 (503 amino acids) Uncharacterized ORF; Transcript induced in response to calcium dichloride in a CrzA-dependent manner</t>
  </si>
  <si>
    <t>AN1774</t>
  </si>
  <si>
    <t>AN1774 AspGDID:ASPL0000046618 COORDS:ChrVII_A_nidulans_FGSC_A4:1843585-1843055C, translated using codon table 1 (176 amino acids) Uncharacterized ORF; Ortholog of &lt;i&gt;Aspergillus versicolor&lt;/i&gt; : Aspve1_0090039 and &lt;i&gt;Aspergillus sydowii&lt;/i&gt; : Aspsy1_1165308</t>
  </si>
  <si>
    <t>AN0323</t>
  </si>
  <si>
    <t>AN0323 AspGDID:ASPL0000060681 COORDS:ChrVIII_A_nidulans_FGSC_A4:3899103-3899960W, translated using codon table 1 (285 amino acids) Uncharacterized ORF; Ortholog of &lt;i&gt;A. nidulans FGSC A4&lt;/i&gt; : AN2370, AN10160, &lt;i&gt;A. fumigatus Af293&lt;/i&gt; : Afu1g02440, Afu4g02760, &lt;i&gt;A. niger CBS 513.88&lt;/i&gt; : An01g05750, An12g09350, An13g03290 and &lt;i&gt;A. oryzae RIB40&lt;/i&gt; : AO090020000719, AO090005000852</t>
  </si>
  <si>
    <t>AN6791</t>
  </si>
  <si>
    <t>AN6791 AspGDID:ASPL0000001950 COORDS:ChrI_A_nidulans_FGSC_A4:3181548-3189431W, translated using codon table 1 (2568 amino acids) Uncharacterized ORF; Putative polyketide synthase</t>
  </si>
  <si>
    <t>AN6263</t>
  </si>
  <si>
    <t>AN6263 AspGDID:ASPL0000002098 COORDS:ChrI_A_nidulans_FGSC_A4:717861-720731W, translated using codon table 1 (956 amino acids) Uncharacterized ORF; Has domain(s) with predicted ATP binding, nucleoside-triphosphatase activity, nucleotide binding activity</t>
  </si>
  <si>
    <t>AN5853</t>
  </si>
  <si>
    <t>AN5853 AspGDID:ASPL0000007768 COORDS:ChrI_A_nidulans_FGSC_A4:2010013-2011970W, translated using codon table 1 (477 amino acids) Uncharacterized ORF; Has domain(s) with predicted catalytic activity, transferase activity, transferring acyl groups other than amino-acyl groups activity and role in metabolic process</t>
  </si>
  <si>
    <t>AN3523</t>
  </si>
  <si>
    <t>AN3523 AspGDID:ASPL0000014557 COORDS:ChrII_A_nidulans_FGSC_A4:3903691-3902457C, translated using codon table 1 (340 amino acids) Uncharacterized ORF; Has domain(s) with predicted hydrolase activity</t>
  </si>
  <si>
    <t>AN3316</t>
  </si>
  <si>
    <t>AN3316 AspGDID:ASPL0000040378 COORDS:ChrVI_A_nidulans_FGSC_A4:1141970-1142776W, translated using codon table 1 (167 amino acids) Uncharacterized ORF; Protein of unknown function</t>
  </si>
  <si>
    <t>AN2370</t>
  </si>
  <si>
    <t>AN2370 AspGDID:ASPL0000050664 COORDS:ChrVII_A_nidulans_FGSC_A4:3711837-3710929C, translated using codon table 1 (302 amino acids) Uncharacterized ORF; Ortholog of &lt;i&gt;A. nidulans FGSC A4&lt;/i&gt; : AN10160, AN0323, &lt;i&gt;A. fumigatus Af293&lt;/i&gt; : Afu1g02440, Afu4g02760, &lt;i&gt;A. niger CBS 513.88&lt;/i&gt; : An01g05750, An12g09350, An13g03290 and &lt;i&gt;A. oryzae RIB40&lt;/i&gt; : AO090020000719, AO090005000852</t>
  </si>
  <si>
    <t>AN0509</t>
  </si>
  <si>
    <t>AN0509 AspGDID:ASPL0000057324 COORDS:ChrVIII_A_nidulans_FGSC_A4:3330382-3335138W, translated using codon table 1 (1481 amino acids) Uncharacterized ORF; Putative chitinase; glycoside hydrolase family 18 (GH18) protein with a predicted role in chitin hydrolysis</t>
  </si>
  <si>
    <t>AN6694</t>
  </si>
  <si>
    <t>AN6694 AspGDID:ASPL0000006457 COORDS:ChrI_A_nidulans_FGSC_A4:2868601-2871634W, translated using codon table 1 (993 amino acids) Uncharacterized ORF; Ortholog(s) have role in attachment of spindle microtubules to kinetochore involved in homologous chromosome segregation and cytosol, nucleus localization</t>
  </si>
  <si>
    <t>AN1568</t>
  </si>
  <si>
    <t>AN1568 AspGDID:ASPL0000044320 COORDS:ChrVII_A_nidulans_FGSC_A4:1199093-1197165C, translated using codon table 1 (603 amino acids) Uncharacterized ORF; Putative ribulokinase with a predicted role in ribulose metabolism</t>
  </si>
  <si>
    <t>AN10905</t>
  </si>
  <si>
    <t>AN10905 AspGDID:ASPL0000069282 COORDS:ChrIV_A_nidulans_FGSC_A4:799865-801878W, translated using codon table 1 (544 amino acids) Uncharacterized ORF; Ortholog(s) have gamma-aminobutyric acid:proton symporter activity, putrescine transmembrane transporter activity and role in gamma-aminobutyric acid transport, putrescine transport, transmembrane transport</t>
  </si>
  <si>
    <t>AN10462</t>
  </si>
  <si>
    <t>srpkG AspGDID:ASPL0000009441 COORDS:ChrII_A_nidulans_FGSC_A4:3195698-3197155W, translated using codon table 1 (410 amino acids) Uncharacterized ORF; Has domain(s) with predicted ATP binding, protein kinase activity, transferase activity, transferring phosphorus-containing groups activity and role in protein phosphorylation</t>
  </si>
  <si>
    <t>AN10058</t>
  </si>
  <si>
    <t>AN10058 AspGDID:ASPL0000055088 COORDS:ChrVIII_A_nidulans_FGSC_A4:3791467-3789790C, translated using codon table 1 (518 amino acids) Uncharacterized ORF; Ortholog(s) have role in cellular response to drug, ribosomal large subunit assembly and nucleolus, ribosome localization</t>
  </si>
  <si>
    <t>AN2581</t>
  </si>
  <si>
    <t>hk-8-1 AspGDID:ASPL0000050211 COORDS:ChrVII_A_nidulans_FGSC_A4:4429218-4433231W, translated using codon table 1 (1282 amino acids) Uncharacterized ORF; Putative histidine-containing phosphotransfer protein</t>
  </si>
  <si>
    <t>AN4104</t>
  </si>
  <si>
    <t>AN4104 AspGDID:ASPL0000014176 COORDS:ChrII_A_nidulans_FGSC_A4:2073230-2074568W, translated using codon table 1 (430 amino acids) Uncharacterized ORF; Ortholog of &lt;i&gt;A. fumigatus Af293&lt;/i&gt; : Afu1g05860, &lt;i&gt;A. niger CBS 513.88&lt;/i&gt; : An18g03590, &lt;i&gt;A. oryzae RIB40&lt;/i&gt; : AO090009000354, &lt;i&gt;Aspergillus wentii&lt;/i&gt; : Aspwe1_0026045 and &lt;i&gt;Aspergillus sydowii&lt;/i&gt; : Aspsy1_0089091</t>
  </si>
  <si>
    <t>AN1717</t>
  </si>
  <si>
    <t>AN1717 AspGDID:ASPL0000047292 COORDS:ChrVII_A_nidulans_FGSC_A4:1702465-1701261C, translated using codon table 1 (347 amino acids) Uncharacterized ORF; Protein of unknown function</t>
  </si>
  <si>
    <t>AN10591</t>
  </si>
  <si>
    <t>AN10591 AspGDID:ASPL0000077917 COORDS:ChrIII_A_nidulans_FGSC_A4:1064651-1066921W, translated using codon table 1 (756 amino acids) Uncharacterized ORF; Ortholog of &lt;i&gt;A. fumigatus Af293&lt;/i&gt; : Afu3g06490, &lt;i&gt;A. niger CBS 513.88&lt;/i&gt; : An11g09850, &lt;i&gt;A. oryzae RIB40&lt;/i&gt; : AO090020000099, &lt;i&gt;Aspergillus wentii&lt;/i&gt; : Aspwe1_0042123 and &lt;i&gt;Aspergillus sydowii&lt;/i&gt; : Aspsy1_0087851</t>
  </si>
  <si>
    <t>AN10565</t>
  </si>
  <si>
    <t>AN10565 AspGDID:ASPL0000077153 COORDS:ChrIII_A_nidulans_FGSC_A4:1639287-1638294C, translated using codon table 1 (307 amino acids) Uncharacterized ORF; Has domain(s) with predicted oxidoreductase activity and role in metabolic process</t>
  </si>
  <si>
    <t>AN5509</t>
  </si>
  <si>
    <t>AN6352</t>
  </si>
  <si>
    <t>abnB AspGDID:ASPL0000006865 COORDS:ChrI_A_nidulans_FGSC_A4:439088-437664C, translated using codon table 1 (453 amino acids) Verified ORF; Protein with arabinan endo-1,5-alpha-L-arabinosidase activity, involved in degradation of pectin</t>
  </si>
  <si>
    <t>AN0750</t>
  </si>
  <si>
    <t>AN0750 AspGDID:ASPL0000056525 COORDS:ChrVIII_A_nidulans_FGSC_A4:2585994-2582555C, translated using codon table 1 (1085 amino acids) Uncharacterized ORF; Ortholog of &lt;i&gt;Neosartorya fischeri NRRL 181&lt;/i&gt; : NFIA_107010, &lt;i&gt;Aspergillus versicolor&lt;/i&gt; : Aspve1_0082823, &lt;i&gt;Aspergillus niger ATCC 1015&lt;/i&gt; : 128988-mRNA, 45631-mRNA and &lt;i&gt;Aspergillus zonatus&lt;/i&gt; : Aspzo1_0123234</t>
  </si>
  <si>
    <t>AN3186</t>
  </si>
  <si>
    <t>AN3186 AspGDID:ASPL0000035217 COORDS:ChrVI_A_nidulans_FGSC_A4:1549939-1547354C, translated using codon table 1 (823 amino acids) Uncharacterized ORF; Has domain(s) with predicted DNA binding, catalytic activity, nuclease activity and role in DNA repair</t>
  </si>
  <si>
    <t>AN12150</t>
  </si>
  <si>
    <t>AN12150 AspGDID:ASPL0000092488 COORDS:ChrIV_A_nidulans_FGSC_A4:753867-753100C, translated using codon table 1 (199 amino acids) Uncharacterized ORF; Protein of unknown function</t>
  </si>
  <si>
    <t>AN4197</t>
  </si>
  <si>
    <t>AN4197 AspGDID:ASPL0000009653 COORDS:ChrII_A_nidulans_FGSC_A4:1789209-1786911C, translated using codon table 1 (664 amino acids) Uncharacterized ORF; Ortholog of &lt;i&gt;Aspergillus versicolor&lt;/i&gt; : Aspve1_0138462 and &lt;i&gt;Aspergillus sydowii&lt;/i&gt; : Aspsy1_0154012</t>
  </si>
  <si>
    <t>AN7056</t>
  </si>
  <si>
    <t>AN7056 AspGDID:ASPL0000067916 COORDS:ChrIV_A_nidulans_FGSC_A4:1180588-1178549C, translated using codon table 1 (531 amino acids) Uncharacterized ORF; Has domain(s) with predicted flavin adenine dinucleotide binding, oxidoreductase activity, acting on CH-OH group of donors activity and role in oxidation-reduction process</t>
  </si>
  <si>
    <t>AN8361</t>
  </si>
  <si>
    <t>AN8361 AspGDID:ASPL0000032190 COORDS:ChrV_A_nidulans_FGSC_A4:225327-228563W, translated using codon table 1 (886 amino acids) Uncharacterized ORF; Ortholog of &lt;i&gt;A. fumigatus Af293&lt;/i&gt; : Afu2g00370, &lt;i&gt;A. niger CBS 513.88&lt;/i&gt; : An12g10280, &lt;i&gt;A. oryzae RIB40&lt;/i&gt; : AO090701000625, &lt;i&gt;Aspergillus wentii&lt;/i&gt; : Aspwe1_0168024 and &lt;i&gt;Aspergillus sydowii&lt;/i&gt; : Aspsy1_0049880</t>
  </si>
  <si>
    <t>AN5636</t>
  </si>
  <si>
    <t>trkA AspGDID:ASPL0000033664 COORDS:ChrV_A_nidulans_FGSC_A4:2133505-2135962W, translated using codon table 1 (663 amino acids) Uncharacterized ORF; Has domain(s) with predicted cation transmembrane transporter activity, potassium ion transmembrane transporter activity and role in cation transport, potassium ion transmembrane transport, transmembrane transport</t>
  </si>
  <si>
    <t>AN1599</t>
  </si>
  <si>
    <t>pbcR AspGDID:ASPL0000042603 COORDS:ChrVII_A_nidulans_FGSC_A4:1296287-1298574W, translated using codon table 1 (700 amino acids) Verified ORF; Zn(II)(2)Cys(6)-type transcription factor; responsible for the production of the diterpene compound, ent-pimara-8(14),15-diene; member of the PbcR-activated diterpene cluster</t>
  </si>
  <si>
    <t>AN4090</t>
  </si>
  <si>
    <t>AN4090 AspGDID:ASPL0000009677 COORDS:ChrII_A_nidulans_FGSC_A4:2111414-2111734W, translated using codon table 1 (106 amino acids) Uncharacterized ORF; Ortholog(s) have U2 snRNP, cytosol localization</t>
  </si>
  <si>
    <t>AN2994</t>
  </si>
  <si>
    <t>AN2994 AspGDID:ASPL0000035416 COORDS:ChrVI_A_nidulans_FGSC_A4:2149523-2153106W, translated using codon table 1 (1150 amino acids) Uncharacterized ORF; Ortholog of &lt;i&gt;A. niger CBS 513.88&lt;/i&gt; : An02g12350, &lt;i&gt;Aspergillus tubingensis&lt;/i&gt; : Asptu1_0118593, &lt;i&gt;Aspergillus glaucus&lt;/i&gt; : Aspgl1_0925168 and &lt;i&gt;Aspergillus flavus NRRL 3357&lt;/i&gt; : AFL2T_01318</t>
  </si>
  <si>
    <t>AN8836</t>
  </si>
  <si>
    <t>cla4 AspGDID:ASPL0000070493 COORDS:ChrIII_A_nidulans_FGSC_A4:2643492-2646117W, translated using codon table 1 (845 amino acids) Uncharacterized ORF; Predicted PAK (p21-activated kinase) family protein; similar to Saccharomyces cerevisiae Cla4p; mutants have a strong growth defect</t>
  </si>
  <si>
    <t>AN5378</t>
  </si>
  <si>
    <t>AN5378 AspGDID:ASPL0000033704 COORDS:ChrV_A_nidulans_FGSC_A4:3001368-2998827C, translated using codon table 1 (584 amino acids) Uncharacterized ORF; Ortholog(s) have ferrichrome transporter activity, siderophore uptake transmembrane transporter activity and role in cellular response to drug, ferrichrome transport, transmembrane transport</t>
  </si>
  <si>
    <t>AN8499</t>
  </si>
  <si>
    <t>AN8499 AspGDID:ASPL0000031000 COORDS:ChrV_A_nidulans_FGSC_A4:691248-693037W, translated using codon table 1 (579 amino acids) Uncharacterized ORF; Ortholog(s) have cytoplasm localization</t>
  </si>
  <si>
    <t>AN9260</t>
  </si>
  <si>
    <t>AN9260 AspGDID:ASPL0000059073 COORDS:ChrVIII_A_nidulans_FGSC_A4:91586-94567W, translated using codon table 1 (914 amino acids) Uncharacterized ORF; Has domain(s) with predicted hydrolase activity, hydrolase activity, acting on ester bonds activity and role in lipid metabolic process</t>
  </si>
  <si>
    <t>AN12373</t>
  </si>
  <si>
    <t>AN12373 AspGDID:ASPL0000098536 COORDS:ChrIV_A_nidulans_FGSC_A4:518529-518317C, translated using codon table 1 (70 amino acids) Uncharacterized ORF; Protein of unknown function</t>
  </si>
  <si>
    <t>AN3437</t>
  </si>
  <si>
    <t>apsB AspGDID:ASPL0000039590 COORDS:ChrVI_A_nidulans_FGSC_A4:724090-728862W, translated using codon table 1 (1574 amino acids) Verified ORF; Coiled-coil protein of the spindle pole body involved in distribution of nuclei in hyphae and conidiophores; required for entry of nuclei into sterigmata; mutants show uneven distribution and chaotic movement of nuclei; mutants self-sterile</t>
  </si>
  <si>
    <t>AN4728</t>
  </si>
  <si>
    <t>AN4728 AspGDID:ASPL0000077635 COORDS:ChrIII_A_nidulans_FGSC_A4:1164031-1166914W, translated using codon table 1 (915 amino acids) Uncharacterized ORF; Ortholog(s) have endoplasmic reticulum localization</t>
  </si>
  <si>
    <t>AN8374</t>
  </si>
  <si>
    <t>AN8374 AspGDID:ASPL0000030258 COORDS:ChrV_A_nidulans_FGSC_A4:281501-278315C, translated using codon table 1 (830 amino acids) Uncharacterized ORF; Ortholog(s) have oligopeptide transmembrane transporter activity and role in nitrogen utilization, oligopeptide transmembrane transport, vacuole fusion, non-autophagic</t>
  </si>
  <si>
    <t>AN5167</t>
  </si>
  <si>
    <t>AN5167 AspGDID:ASPL0000026563 COORDS:ChrV_A_nidulans_FGSC_A4:1364294-1368255W, translated using codon table 1 (1166 amino acids) Uncharacterized ORF; Has domain(s) with predicted phospholipid binding, zinc ion binding activity</t>
  </si>
  <si>
    <t>AN2565</t>
  </si>
  <si>
    <t>AN2565 AspGDID:ASPL0000050221 COORDS:ChrVII_A_nidulans_FGSC_A4:4372497-4371775C, translated using codon table 1 (146 amino acids) Uncharacterized ORF; Ortholog of &lt;i&gt;Aspergillus versicolor&lt;/i&gt; : Aspve1_0081276 and &lt;i&gt;Aspergillus sydowii&lt;/i&gt; : Aspsy1_0042056</t>
  </si>
  <si>
    <t>AN2979</t>
  </si>
  <si>
    <t>AN2979 AspGDID:ASPL0000039874 COORDS:ChrVI_A_nidulans_FGSC_A4:2192709-2194003W, translated using codon table 1 (382 amino acids) Uncharacterized ORF; Ortholog of &lt;i&gt;A. fumigatus Af293&lt;/i&gt; : Afu3g08450, &lt;i&gt;A. niger CBS 513.88&lt;/i&gt; : An02g12090, &lt;i&gt;A. oryzae RIB40&lt;/i&gt; : AO090005001429, &lt;i&gt;Aspergillus wentii&lt;/i&gt; : Aspwe1_0551961 and &lt;i&gt;Aspergillus sydowii&lt;/i&gt; : Aspsy1_0056256</t>
  </si>
  <si>
    <t>AN4719 AspGDID:ASPL0000073203 COORDS:ChrIII_A_nidulans_FGSC_A4:1196025-1192277C, translated using codon table 1 (1199 amino acids) Uncharacterized ORF; Predicted Rho guanine nucleotide exchange factor (Rho GEF)</t>
  </si>
  <si>
    <t>AN0822</t>
  </si>
  <si>
    <t>kfsA AspGDID:ASPL0000056330 COORDS:ChrVIII_A_nidulans_FGSC_A4:2369103-2372385W, translated using codon table 1 (1053 amino acids) Verified ORF; Possible checkpoint kinase; required for normal septation in conidiophores, not hyphae; present in hyphae and conidiophores at septa and cortex, not at spindle pole bodies; mutants have moderate growth defect</t>
  </si>
  <si>
    <t>AN0312</t>
  </si>
  <si>
    <t>AN0312 AspGDID:ASPL0000056936 COORDS:ChrVIII_A_nidulans_FGSC_A4:3945737-3943599C, translated using codon table 1 (712 amino acids) Uncharacterized ORF; Ortholog(s) have RNA polymerase I CORE element sequence-specific DNA binding transcription factor activity, role in transcription from RNA polymerase I promoter and cytosol, nucleus localization</t>
  </si>
  <si>
    <t>AN11076</t>
  </si>
  <si>
    <t>AN11076 AspGDID:ASPL0000033353 COORDS:ChrV_A_nidulans_FGSC_A4:200355-200837W, translated using codon table 1 (100 amino acids) Uncharacterized ORF; Ortholog of &lt;i&gt;A. fumigatus Af293&lt;/i&gt; : Afu3g02220, &lt;i&gt;A. niger CBS 513.88&lt;/i&gt; : An01g02020, &lt;i&gt;Neosartorya fischeri NRRL 181&lt;/i&gt; : NFIA_003350, &lt;i&gt;Aspergillus wentii&lt;/i&gt; : Aspwe1_0171305 and &lt;i&gt;Aspergillus versicolor&lt;/i&gt; : Aspve1_0056749</t>
  </si>
  <si>
    <t>AN1726</t>
  </si>
  <si>
    <t>AN1726 AspGDID:ASPL0000042617 COORDS:ChrVII_A_nidulans_FGSC_A4:1721892-1723531W, translated using codon table 1 (464 amino acids) Uncharacterized ORF; Putative 3-methyl-2-oxobutanoate dehydrogenase</t>
  </si>
  <si>
    <t>AN0317</t>
  </si>
  <si>
    <t>AN0317 AspGDID:ASPL0000061296 COORDS:ChrVIII_A_nidulans_FGSC_A4:3933840-3929626C, translated using codon table 1 (1270 amino acids) Uncharacterized ORF; Ortholog(s) have ubiquitin binding activity, role in endocytosis, endoplasmic reticulum unfolded protein response and actin cortical patch, cellular bud neck, cellular bud tip, mating projection tip localization</t>
  </si>
  <si>
    <t>AN0740</t>
  </si>
  <si>
    <t>AN0740 AspGDID:ASPL0000055949 COORDS:ChrVIII_A_nidulans_FGSC_A4:2613729-2615290W, translated using codon table 1 (479 amino acids) Uncharacterized ORF; Has domain(s) with predicted oxidoreductase activity, oxidoreductase activity, acting on the aldehyde or oxo group of donors, NAD or NADP as acceptor activity and role in oxidation-reduction process</t>
  </si>
  <si>
    <t>AN4317</t>
  </si>
  <si>
    <t>sec13 AspGDID:ASPL0000075365 COORDS:ChrIII_A_nidulans_FGSC_A4:2411633-2412910W, translated using codon table 1 (309 amino acids) Verified ORF; Putative nuclear pore complex protein with homology to Saccharomyces cerevisiae Sec13p</t>
  </si>
  <si>
    <t>AN3152</t>
  </si>
  <si>
    <t>nsdD AspGDID:ASPL0000039361 COORDS:ChrVI_A_nidulans_FGSC_A4:1648207-1646643C, translated using codon table 1 (461 amino acids) Verified ORF; Predicted GATA-type zinc-finger transcription factor required for sexual development; transcript induced by nitrositive stress</t>
  </si>
  <si>
    <t>AN7806</t>
  </si>
  <si>
    <t>stcU AspGDID:ASPL0000066505 COORDS:ChrIV_A_nidulans_FGSC_A4:2741252-2742146W, translated using codon table 1 (264 amino acids) Verified ORF; Putative versicolorin reductase with a predicted role in sterigmatocystin/aflatoxin biosynthesis; member of the sterigmatocystin biosynthesis gene cluster</t>
  </si>
  <si>
    <t>AN1325</t>
  </si>
  <si>
    <t>AN1325 AspGDID:ASPL0000056792 COORDS:ChrVIII_A_nidulans_FGSC_A4:825395-821819C, translated using codon table 1 (1047 amino acids) Uncharacterized ORF; Ortholog(s) have cell division site, cytosol localization</t>
  </si>
  <si>
    <t>AN10827</t>
  </si>
  <si>
    <t>AN10827 AspGDID:ASPL0000000462 COORDS:ChrI_A_nidulans_FGSC_A4:2301757-2302172W, translated using codon table 1 (123 amino acids) Uncharacterized ORF; Ortholog(s) have role in meiotic nuclear division and cytoplasm localization</t>
  </si>
  <si>
    <t>AN2066</t>
  </si>
  <si>
    <t>AN2066 AspGDID:ASPL0000047793 COORDS:ChrVII_A_nidulans_FGSC_A4:2745872-2743632C, translated using codon table 1 (581 amino acids) Uncharacterized ORF; Ortholog(s) have role in ascospore-type prospore assembly, protein targeting to vacuole involved in ubiquitin-dependent protein catabolic process via the multivesicular body sorting pathway</t>
  </si>
  <si>
    <t>AN7873</t>
  </si>
  <si>
    <t>AN7873 AspGDID:ASPL0000013670 COORDS:ChrII_A_nidulans_FGSC_A4:88480-81981C, translated using codon table 1 (2111 amino acids) Uncharacterized ORF; Putative multifunctional enzyme with a predicted role in cytosolic fatty acid formation; predicted secondary metabolism gene cluster member</t>
  </si>
  <si>
    <t>AN2523</t>
  </si>
  <si>
    <t>chsB AspGDID:ASPL0000045446 COORDS:ChrVII_A_nidulans_FGSC_A4:4224028-4227064W, translated using codon table 1 (916 amino acids) Verified ORF; Class III chitin synthase with a role in chitin biosynthesis; required for normal growth and conidiation; constitutively expressed during vegetative growth, sexual and asexual development</t>
  </si>
  <si>
    <t>AN7881</t>
  </si>
  <si>
    <t>CYP548C1 AspGDID:ASPL0000013648 COORDS:ChrII_A_nidulans_FGSC_A4:110544-108700C, translated using codon table 1 (518 amino acids) Uncharacterized ORF; Putative cytochrome P450; predicted secondary metabolism gene cluster member</t>
  </si>
  <si>
    <t>AN10489</t>
  </si>
  <si>
    <t>FKBP5 AspGDID:ASPL0000009645 COORDS:ChrII_A_nidulans_FGSC_A4:2692057-2693664W, translated using codon table 1 (479 amino acids) Uncharacterized ORF; FKBP-type peptidyl-prolyl cis-trans isomerase; expression reduced after exposure to farnesol</t>
  </si>
  <si>
    <t>AN9531</t>
  </si>
  <si>
    <t>AN9531 AspGDID:ASPL0000034125 COORDS:ChrVI_A_nidulans_FGSC_A4:3303567-3304571W, translated using codon table 1 (331 amino acids) Uncharacterized ORF; Ortholog of &lt;i&gt;A. nidulans FGSC A4&lt;/i&gt; : AN1600, AN9354, AN4608 and &lt;i&gt;A. fumigatus Af293&lt;/i&gt; : Afu4g03520, Afu5g14130, Afu7g06920</t>
  </si>
  <si>
    <t>AN0247</t>
  </si>
  <si>
    <t>AN0247 AspGDID:ASPL0000056220 COORDS:ChrVIII_A_nidulans_FGSC_A4:4152416-4149130C, translated using codon table 1 (1067 amino acids) Uncharacterized ORF; Ortholog(s) have role in cellular response to nitrogen starvation, negative regulation of G0 to G1 transition, ribosomal small subunit biogenesis and 90S preribosome, nucleolus localization</t>
  </si>
  <si>
    <t>AN10191</t>
  </si>
  <si>
    <t>AN10191 AspGDID:ASPL0000044770 COORDS:ChrVII_A_nidulans_FGSC_A4:786511-791455W, translated using codon table 1 (1631 amino acids) Uncharacterized ORF; Ortholog(s) have chromatin binding, histone binding activity</t>
  </si>
  <si>
    <t>AN7878</t>
  </si>
  <si>
    <t>AN7878 AspGDID:ASPL0000011367 COORDS:ChrII_A_nidulans_FGSC_A4:95171-96481W, translated using codon table 1 (391 amino acids) Uncharacterized ORF; Putative branched chain amino acid aminotransferase with a predicted role in valine, leucine, and isoleucine metabolism; predicted secondary metabolism gene cluster member</t>
  </si>
  <si>
    <t>AN7874</t>
  </si>
  <si>
    <t>AN7874 AspGDID:ASPL0000009605 COORDS:ChrII_A_nidulans_FGSC_A4:89355-90365W, translated using codon table 1 (306 amino acids) Uncharacterized ORF; Protein of unknown function; predicted secondary metabolism gene cluster member</t>
  </si>
  <si>
    <t>AN3843 AspGDID:ASPL0000011549 COORDS:ChrII_A_nidulans_FGSC_A4:2891753-2889701C, translated using codon table 1 (618 amino acids) Uncharacterized ORF; Ortholog(s) have role in cristae formation, protein import into mitochondrial intermembrane space and integral component of mitochondrial inner membrane, mitochondrial crista, mitochondrial crista junction, plasma membrane localization</t>
  </si>
  <si>
    <t>AN4746</t>
  </si>
  <si>
    <t>AN4746 AspGDID:ASPL0000070383 COORDS:ChrIII_A_nidulans_FGSC_A4:1112384-1113465W, translated using codon table 1 (318 amino acids) Uncharacterized ORF; Ortholog of &lt;i&gt;A. fumigatus Af293&lt;/i&gt; : Afu3g06270, &lt;i&gt;A. niger CBS 513.88&lt;/i&gt; : An11g10070, &lt;i&gt;Aspergillus wentii&lt;/i&gt; : Aspwe1_0173640, &lt;i&gt;Aspergillus sydowii&lt;/i&gt; : Aspsy1_0087871 and &lt;i&gt;Aspergillus terreus NIH2624&lt;/i&gt; : ATET_08802</t>
  </si>
  <si>
    <t>AN5957</t>
  </si>
  <si>
    <t>AN5957 AspGDID:ASPL0000001856 COORDS:ChrI_A_nidulans_FGSC_A4:1682473-1681162C, translated using codon table 1 (400 amino acids) Uncharacterized ORF; Putative branched chain amino acid aminotransferase with a predicted role in valine, leucine, and isoleucine metabolism</t>
  </si>
  <si>
    <t>AN11898</t>
  </si>
  <si>
    <t>AN11898 AspGDID:ASPL0000100272 COORDS:ChrI_A_nidulans_FGSC_A4:2872121-2873111W, translated using codon table 1 (283 amino acids) Uncharacterized ORF; Ortholog of &lt;i&gt;A. fumigatus Af293&lt;/i&gt; : Afu7g05420, &lt;i&gt;Aspergillus wentii&lt;/i&gt; : Aspwe1_0101341, &lt;i&gt;Aspergillus sydowii&lt;/i&gt; : Aspsy1_0159682 and &lt;i&gt;Aspergillus terreus NIH2624&lt;/i&gt; : ATET_06393</t>
  </si>
  <si>
    <t>AN0278</t>
  </si>
  <si>
    <t>AN0278 AspGDID:ASPL0000061074 COORDS:ChrVIII_A_nidulans_FGSC_A4:4069681-4069138C, translated using codon table 1 (65 amino acids) Uncharacterized ORF; Ortholog(s) have structural constituent of ribosome activity, role in cytoplasmic translation and cytosolic large ribosomal subunit, nucleolus localization</t>
  </si>
  <si>
    <t>AN6874</t>
  </si>
  <si>
    <t>AN6874 AspGDID:ASPL0000007547 COORDS:ChrI_A_nidulans_FGSC_A4:3433063-3431560C, translated using codon table 1 (478 amino acids) Uncharacterized ORF; Putative mannosyltransferase; transcript levels increase during the unfolded-protein response (UPR); &lt;I&gt;S. cerevisiae&lt;/I&gt; ortholog Alg2p has glycolipid 6-alpha-mannosyltransferase activity</t>
  </si>
  <si>
    <t>AN10637</t>
  </si>
  <si>
    <t>AN10637 AspGDID:ASPL0000032547 COORDS:ChrV_A_nidulans_FGSC_A4:1278111-1280497W, translated using codon table 1 (779 amino acids) Uncharacterized ORF; Ortholog(s) have role in microautophagy, polyphosphate metabolic process, protein localization, vacuolar transport, vacuole fusion, non-autophagic</t>
  </si>
  <si>
    <t>AN1281</t>
  </si>
  <si>
    <t>AN1281 AspGDID:ASPL0000052531 COORDS:ChrVIII_A_nidulans_FGSC_A4:963704-962099C, translated using codon table 1 (514 amino acids) Uncharacterized ORF; Ortholog(s) have chaperone binding, protein binding, bridging activity, role in protein import into mitochondrial matrix and plasma membrane, presequence translocase-associated import motor localization</t>
  </si>
  <si>
    <t>AN1983</t>
  </si>
  <si>
    <t>AN1983 AspGDID:ASPL0000045148 COORDS:ChrVII_A_nidulans_FGSC_A4:2460203-2457615C, translated using codon table 1 (845 amino acids) Uncharacterized ORF; Ortholog(s) have role in ascospore formation and cytosol, nucleus localization</t>
  </si>
  <si>
    <t>AN7248</t>
  </si>
  <si>
    <t>AN7248 AspGDID:ASPL0000063261 COORDS:ChrIV_A_nidulans_FGSC_A4:544885-547730W, translated using codon table 1 (931 amino acids) Uncharacterized ORF; Ortholog of &lt;i&gt;A. fumigatus Af293&lt;/i&gt; : Afu2g17200, &lt;i&gt;A. niger CBS 513.88&lt;/i&gt; : An04g09270, &lt;i&gt;A. oryzae RIB40&lt;/i&gt; : AO090102000099, &lt;i&gt;Aspergillus wentii&lt;/i&gt; : Aspwe1_0153703 and &lt;i&gt;Aspergillus sydowii&lt;/i&gt; : Aspsy1_0140330</t>
  </si>
  <si>
    <t>AN7199</t>
  </si>
  <si>
    <t>AN7199 AspGDID:ASPL0000069080 COORDS:ChrIV_A_nidulans_FGSC_A4:704901-703635C, translated using codon table 1 (348 amino acids) Uncharacterized ORF; Ortholog(s) have cytoplasm localization</t>
  </si>
  <si>
    <t>AN2479</t>
  </si>
  <si>
    <t>ngn16 AspGDID:ASPL0000051605 COORDS:ChrVII_A_nidulans_FGSC_A4:4072103-4071495C, translated using codon table 1 (175 amino acids) Uncharacterized ORF; Putative GNAT-type acetyltransferase</t>
  </si>
  <si>
    <t>AN7875</t>
  </si>
  <si>
    <t>AN7875 AspGDID:ASPL0000014577 COORDS:ChrII_A_nidulans_FGSC_A4:91135-90612C, translated using codon table 1 (125 amino acids) Uncharacterized ORF; Protein of unknown function; predicted secondary metabolism gene cluster member</t>
  </si>
  <si>
    <t>AN4682</t>
  </si>
  <si>
    <t>AN4682 AspGDID:ASPL0000070613 COORDS:ChrIII_A_nidulans_FGSC_A4:1327774-1328095W, translated using codon table 1 (76 amino acids) Uncharacterized ORF; Ortholog(s) have ubiquinone binding activity</t>
  </si>
  <si>
    <t>AN8763</t>
  </si>
  <si>
    <t>AN8763 AspGDID:ASPL0000074379 COORDS:ChrIII_A_nidulans_FGSC_A4:2892922-2892455C, translated using codon table 1 (94 amino acids) Uncharacterized ORF; Ortholog(s) have mitochondrion localization</t>
  </si>
  <si>
    <t>AN10172</t>
  </si>
  <si>
    <t>AN10172 AspGDID:ASPL0000055415 COORDS:ChrVIII_A_nidulans_FGSC_A4:906968-908187W, translated using codon table 1 (306 amino acids) Uncharacterized ORF; Ortholog(s) have dicarboxylic acid transmembrane transporter activity, role in mitochondrial transport and mitochondrial inner membrane localization</t>
  </si>
  <si>
    <t>AN5053</t>
  </si>
  <si>
    <t>AN5053 AspGDID:ASPL0000074933 COORDS:ChrIII_A_nidulans_FGSC_A4:145548-146444W, translated using codon table 1 (298 amino acids) Uncharacterized ORF; Has domain(s) with predicted N-acetyltransferase activity</t>
  </si>
  <si>
    <t>AN2292</t>
  </si>
  <si>
    <t>AN2292 AspGDID:ASPL0000041787 COORDS:ChrVII_A_nidulans_FGSC_A4:3467822-3466872C, translated using codon table 1 (298 amino acids) Uncharacterized ORF; Ortholog(s) have role in maturation of SSU-rRNA from tricistronic rRNA transcript (SSU-rRNA, 5.8S rRNA, LSU-rRNA) and cytoplasm, nucleolus localization</t>
  </si>
  <si>
    <t>AN8677</t>
  </si>
  <si>
    <t>gfsA AspGDID:ASPL0000080305 COORDS:ChrIII_A_nidulans_FGSC_A4:3143543-3145141W, translated using codon table 1 (532 amino acids) Verified ORF; Galactofuranosyltransferase involved in biosynthesis of galactofuranose antigen of cell wall O-glycan</t>
  </si>
  <si>
    <t>AN3794</t>
  </si>
  <si>
    <t>AN3794 AspGDID:ASPL0000010371 COORDS:ChrII_A_nidulans_FGSC_A4:3037215-3040142W, translated using codon table 1 (938 amino acids) Uncharacterized ORF; Ortholog(s) have nucleus, spindle localization</t>
  </si>
  <si>
    <t>AN8247</t>
  </si>
  <si>
    <t>AN8247 AspGDID:ASPL0000015547 COORDS:ChrII_A_nidulans_FGSC_A4:1265879-1266730W, translated using codon table 1 (283 amino acids) Uncharacterized ORF; Ortholog(s) have role in maturation of 5.8S rRNA from tricistronic rRNA transcript (SSU-rRNA, 5.8S rRNA, LSU-rRNA), maturation of LSU-rRNA from tricistronic rRNA transcript (SSU-rRNA, 5.8S rRNA, LSU-rRNA)</t>
  </si>
  <si>
    <t>AN6698</t>
  </si>
  <si>
    <t>AN6698 AspGDID:ASPL0000008098 COORDS:ChrI_A_nidulans_FGSC_A4:2888412-2889678W, translated using codon table 1 (402 amino acids) Uncharacterized ORF; Ortholog(s) have nucleolus localization</t>
  </si>
  <si>
    <t>AN7715</t>
  </si>
  <si>
    <t>AN7715 AspGDID:ASPL0000069018 COORDS:ChrIV_A_nidulans_FGSC_A4:2462864-2464186W, translated using codon table 1 (405 amino acids) Uncharacterized ORF; Ortholog(s) have dolichyl-phosphate beta-glucosyltransferase activity and endoplasmic reticulum membrane localization</t>
  </si>
  <si>
    <t>AN9043</t>
  </si>
  <si>
    <t>AN9043 AspGDID:ASPL0000046083 COORDS:ChrVII_A_nidulans_FGSC_A4:52014-54404W, translated using codon table 1 (517 amino acids) Uncharacterized ORF; Has domain(s) with predicted DNA binding, sequence-specific DNA binding RNA polymerase II transcription factor activity, zinc ion binding activity and role in regulation of transcription, DNA-templated, transcription, DNA-templated</t>
  </si>
  <si>
    <t>AN8819</t>
  </si>
  <si>
    <t>AN8819 AspGDID:ASPL0000074159 COORDS:ChrIII_A_nidulans_FGSC_A4:2707980-2708968W, translated using codon table 1 (294 amino acids) Uncharacterized ORF; Putative dehydrogenase with a predicted role in carbohydrate metabolism</t>
  </si>
  <si>
    <t>AN5314</t>
  </si>
  <si>
    <t>AN5314 AspGDID:ASPL0000028148 COORDS:ChrV_A_nidulans_FGSC_A4:3174970-3173335C, translated using codon table 1 (529 amino acids) Uncharacterized ORF; Has domain(s) with predicted catalytic activity, pyridoxal phosphate binding activity and role in metabolic process</t>
  </si>
  <si>
    <t>AN9078</t>
  </si>
  <si>
    <t>AN9078 AspGDID:ASPL0000037285 COORDS:ChrVI_A_nidulans_FGSC_A4:502036-501440C, translated using codon table 1 (154 amino acids) Uncharacterized ORF; Has domain(s) with predicted NADH dehydrogenase (ubiquinone) activity and mitochondrion localization</t>
  </si>
  <si>
    <t>AN4648</t>
  </si>
  <si>
    <t>AN4648 AspGDID:ASPL0000077901 COORDS:ChrIII_A_nidulans_FGSC_A4:1415305-1416930W, translated using codon table 1 (541 amino acids) Uncharacterized ORF; Ortholog(s) have cytosol, nucleolus, spindle localization</t>
  </si>
  <si>
    <t>AN2236</t>
  </si>
  <si>
    <t>AN2236 AspGDID:ASPL0000048163 COORDS:ChrVII_A_nidulans_FGSC_A4:3285758-3287708W, translated using codon table 1 (631 amino acids) Uncharacterized ORF; Ortholog of &lt;i&gt;A. fumigatus Af293&lt;/i&gt; : Afu5g07310, &lt;i&gt;A. niger CBS 513.88&lt;/i&gt; : An17g00750, &lt;i&gt;A. oryzae RIB40&lt;/i&gt; : AO090701000224, &lt;i&gt;Aspergillus wentii&lt;/i&gt; : Aspwe1_0048016 and &lt;i&gt;Aspergillus sydowii&lt;/i&gt; : Aspsy1_0141770</t>
  </si>
  <si>
    <t>AN3649</t>
  </si>
  <si>
    <t>AN3649 AspGDID:ASPL0000011317 COORDS:ChrII_A_nidulans_FGSC_A4:3492353-3491084C, translated using codon table 1 (405 amino acids) Uncharacterized ORF; Ortholog(s) have role in fatty acid metabolic process and mitochondrial ribosome localization</t>
  </si>
  <si>
    <t>AN5741</t>
  </si>
  <si>
    <t>AN5741 AspGDID:ASPL0000030134 COORDS:ChrV_A_nidulans_FGSC_A4:1834821-1833654C, translated using codon table 1 (363 amino acids) Uncharacterized ORF; Ortholog(s) have structural constituent of ribosome activity and mitochondrial large ribosomal subunit, mitochondrial membrane localization</t>
  </si>
  <si>
    <t>AN11028</t>
  </si>
  <si>
    <t>AN11028 AspGDID:ASPL0000014044 COORDS:ChrII_A_nidulans_FGSC_A4:111206-112386W, translated using codon table 1 (333 amino acids) Uncharacterized ORF; Predicted nucleotide binding protein with oxidoreductase activity and a role in oxidation-reduction; predicted secondary metabolism gene cluster member</t>
  </si>
  <si>
    <t>AN1949</t>
  </si>
  <si>
    <t>AN1949 AspGDID:ASPL0000044206 COORDS:ChrVII_A_nidulans_FGSC_A4:2353970-2351960C, translated using codon table 1 (609 amino acids) Uncharacterized ORF; Ortholog(s) have ATP-dependent RNA helicase activity, RNA binding activity</t>
  </si>
  <si>
    <t>AN6543</t>
  </si>
  <si>
    <t>AN6543 AspGDID:ASPL0000004813 COORDS:ChrI_A_nidulans_FGSC_A4:2422561-2423217W, translated using codon table 1 (218 amino acids) Uncharacterized ORF; Ortholog(s) have adenyl-nucleotide exchange factor activity, role in cytoplasm-associated proteasomal ubiquitin-dependent protein catabolic process, cytoplasmic translation and cytosolic ribosome, nucleus localization</t>
  </si>
  <si>
    <t>AN0559</t>
  </si>
  <si>
    <t>AN0559 AspGDID:ASPL0000060056 COORDS:ChrVIII_A_nidulans_FGSC_A4:3173006-3173640W, translated using codon table 1 (169 amino acids) Uncharacterized ORF; Ortholog(s) have mitochondrion targeting sequence binding, protein channel activity</t>
  </si>
  <si>
    <t>AN0567 AspGDID:ASPL0000054311 COORDS:ChrVIII_A_nidulans_FGSC_A4:3145731-3148146W, translated using codon table 1 (624 amino acids) Verified ORF; Putative alcohol oxidase with a predicted role in glycerol metabolism</t>
  </si>
  <si>
    <t>AN2572</t>
  </si>
  <si>
    <t>AN2572 AspGDID:ASPL0000044724 COORDS:ChrVII_A_nidulans_FGSC_A4:4390047-4392577W, translated using codon table 1 (722 amino acids) Uncharacterized ORF; Putative dipeptidyl-peptidase; transcript upregulated by nitrate limitation</t>
  </si>
  <si>
    <t>AN6338</t>
  </si>
  <si>
    <t>AN6338 AspGDID:ASPL0000007691 COORDS:ChrI_A_nidulans_FGSC_A4:483034-481163C, translated using codon table 1 (529 amino acids) Uncharacterized ORF; Putative aromatic-amino-acid transaminase with a predicted role in aromatic amino acid biosynthesis</t>
  </si>
  <si>
    <t>AN1291</t>
  </si>
  <si>
    <t>AN1291 AspGDID:ASPL0000053059 COORDS:ChrVIII_A_nidulans_FGSC_A4:929645-928942C, translated using codon table 1 (163 amino acids) Uncharacterized ORF; Has domain(s) with predicted carbon-sulfur lyase activity and role in metabolic process</t>
  </si>
  <si>
    <t>AN6024</t>
  </si>
  <si>
    <t>gstB AspGDID:ASPL0000000793 COORDS:ChrI_A_nidulans_FGSC_A4:1468437-1467523C, translated using codon table 1 (201 amino acids) Verified ORF; Protein with glutathione S-transferase and glutathione peroxidase activities; intracellular, menadione stress-induced protein</t>
  </si>
  <si>
    <t>AN4690</t>
  </si>
  <si>
    <t>mccA AspGDID:ASPL0000070595 COORDS:ChrIII_A_nidulans_FGSC_A4:1311383-1308784C, translated using codon table 1 (712 amino acids) Verified ORF; Alpha subunit of 3-methylcrotonyl-CoA carboxylase, involved in leucine degradation</t>
  </si>
  <si>
    <t>AN6723</t>
  </si>
  <si>
    <t>dhbD AspGDID:ASPL0000005881 COORDS:ChrI_A_nidulans_FGSC_A4:2984737-2985844W, translated using codon table 1 (338 amino acids) Uncharacterized ORF; Putative 2,3-dihydroxybenzoate carboxylyase</t>
  </si>
  <si>
    <t>AN5828</t>
  </si>
  <si>
    <t>AN5828 AspGDID:ASPL0000002829 COORDS:ChrI_A_nidulans_FGSC_A4:2124744-2124392C, translated using codon table 1 (84 amino acids) Uncharacterized ORF; Has domain(s) with predicted heme binding activity</t>
  </si>
  <si>
    <t>AN9303</t>
  </si>
  <si>
    <t>AN9303 AspGDID:ASPL0000060377 COORDS:ChrVIII_A_nidulans_FGSC_A4:230157-229089C, translated using codon table 1 (295 amino acids) Uncharacterized ORF; Ortholog of &lt;i&gt;A. nidulans FGSC A4&lt;/i&gt; : AN1597, AN2561, &lt;i&gt;A. fumigatus Af293&lt;/i&gt; : Afu3g03290, Afu3g13140, Afu3g15010, Afu3g03295 and &lt;i&gt;A. niger CBS 513.88&lt;/i&gt; : An17g00490, An11g08500, An09g01100, An08g09870, An07g06460</t>
  </si>
  <si>
    <t>AN0174</t>
  </si>
  <si>
    <t>AN0174 AspGDID:ASPL0000053335 COORDS:ChrVIII_A_nidulans_FGSC_A4:4372432-4371110C, translated using codon table 1 (352 amino acids) Uncharacterized ORF; Ortholog(s) have D-amino-acid oxidase activity and role in D-alanine metabolic process, D-valine metabolic process</t>
  </si>
  <si>
    <t>AN8903</t>
  </si>
  <si>
    <t>AN8903 AspGDID:ASPL0000044037 COORDS:ChrVII_A_nidulans_FGSC_A4:508308-510359W, translated using codon table 1 (628 amino acids) Uncharacterized ORF; Putative peptide transporter; transcript upregulated by nitrate limitation</t>
  </si>
  <si>
    <t>AN5918</t>
  </si>
  <si>
    <t>catC AspGDID:ASPL0000003481 COORDS:ChrI_A_nidulans_FGSC_A4:1817926-1816321C, translated using codon table 1 (501 amino acids) Verified ORF; Putative catalase with a predicted role in gluconic acid and gluconate metabolism</t>
  </si>
  <si>
    <t>AN3121</t>
  </si>
  <si>
    <t>AN3121 AspGDID:ASPL0000040720 COORDS:ChrVI_A_nidulans_FGSC_A4:1762445-1761579C, translated using codon table 1 (156 amino acids) Uncharacterized ORF; Ortholog of &lt;i&gt;A. fumigatus Af293&lt;/i&gt; : Afu3g12790, &lt;i&gt;A. niger CBS 513.88&lt;/i&gt; : An02g08810, &lt;i&gt;Neosartorya fischeri NRRL 181&lt;/i&gt; : NFIA_064510 and &lt;i&gt;Aspergillus wentii&lt;/i&gt; : Aspwe1_0025248</t>
  </si>
  <si>
    <t>AN7291</t>
  </si>
  <si>
    <t>AN7291 AspGDID:ASPL0000067600 COORDS:ChrIV_A_nidulans_FGSC_A4:400576-399476C, translated using codon table 1 (308 amino acids) Uncharacterized ORF; Ortholog of &lt;i&gt;A. fumigatus Af293&lt;/i&gt; : Afu2g16910, &lt;i&gt;A. oryzae RIB40&lt;/i&gt; : AO090102000654, &lt;i&gt;Aspergillus wentii&lt;/i&gt; : Aspwe1_0171092, &lt;i&gt;Aspergillus sydowii&lt;/i&gt; : Aspsy1_0027159 and &lt;i&gt;Aspergillus terreus NIH2624&lt;/i&gt; : ATET_10094</t>
  </si>
  <si>
    <t>AN8433</t>
  </si>
  <si>
    <t>AN8433 AspGDID:ASPL0000031991 COORDS:ChrV_A_nidulans_FGSC_A4:469815-471475W, translated using codon table 1 (534 amino acids) Uncharacterized ORF; Has domain(s) with predicted catalytic activity and role in metabolic process</t>
  </si>
  <si>
    <t>AN4788</t>
  </si>
  <si>
    <t>AN4788 AspGDID:ASPL0000074217 COORDS:ChrIII_A_nidulans_FGSC_A4:992584-993984W, translated using codon table 1 (466 amino acids) Uncharacterized ORF; Has domain(s) with predicted nucleic acid binding, zinc ion binding activity</t>
  </si>
  <si>
    <t>AN5669</t>
  </si>
  <si>
    <t>AN5669 AspGDID:ASPL0000033145 COORDS:ChrV_A_nidulans_FGSC_A4:2029955-2031659W, translated using codon table 1 (519 amino acids) Uncharacterized ORF; Putative succinyl-CoA:3-ketoacid-coenzyme A transferase</t>
  </si>
  <si>
    <t>AN8559</t>
  </si>
  <si>
    <t>AN8559 AspGDID:ASPL0000029288 COORDS:ChrV_A_nidulans_FGSC_A4:864621-863365C, translated using codon table 1 (386 amino acids) Uncharacterized ORF; Putative branched chain alpha-keto acid dehydrogenase E1, beta subunit</t>
  </si>
  <si>
    <t>AN4987</t>
  </si>
  <si>
    <t>pkaR AspGDID:ASPL0000072343 COORDS:ChrIII_A_nidulans_FGSC_A4:364999-366237W, translated using codon table 1 (412 amino acids) Uncharacterized ORF; Putative protein kinase A (PKA) regulatory subunit</t>
  </si>
  <si>
    <t>AN12335</t>
  </si>
  <si>
    <t>acdA AspGDID:ASPL0000098778 COORDS:ChrVII_A_nidulans_FGSC_A4:3371028-3369483C, translated using codon table 1 (447 amino acids) Uncharacterized ORF; Protein with an acyl-CoA dehydrogenase domain</t>
  </si>
  <si>
    <t>AN3741</t>
  </si>
  <si>
    <t>alcB AspGDID:ASPL0000009271 COORDS:ChrII_A_nidulans_FGSC_A4:3217451-3216132C, translated using codon table 1 (367 amino acids) Verified ORF; Alcohol dehydrogenase II, has a predicted role in two-carbon compound metabolism</t>
  </si>
  <si>
    <t>AN1868</t>
  </si>
  <si>
    <t>AN1868 AspGDID:ASPL0000049109 COORDS:ChrVII_A_nidulans_FGSC_A4:2104053-2105640W, translated using codon table 1 (494 amino acids) Uncharacterized ORF; Putative glycerol dehydrogenase with a predicted role in glycerol metabolism; protein expressed at decreased levels in a hapX mutant versus wild-type</t>
  </si>
  <si>
    <t>AN7121</t>
  </si>
  <si>
    <t>AN7121 AspGDID:ASPL0000068700 COORDS:ChrIV_A_nidulans_FGSC_A4:947146-945463C, translated using codon table 1 (541 amino acids) Verified ORF; Has domain(s) with predicted metallocarboxypeptidase activity, zinc ion binding activity and role in proteolysis</t>
  </si>
  <si>
    <t>AN7631</t>
  </si>
  <si>
    <t>AN7631 AspGDID:ASPL0000067990 COORDS:ChrIV_A_nidulans_FGSC_A4:2197799-2195797C, translated using codon table 1 (577 amino acids) Uncharacterized ORF; Has domain(s) with predicted catalytic activity and role in metabolic process</t>
  </si>
  <si>
    <t>AN4934</t>
  </si>
  <si>
    <t>AN4934 AspGDID:ASPL0000071345 COORDS:ChrIII_A_nidulans_FGSC_A4:510854-509752C, translated using codon table 1 (294 amino acids) Uncharacterized ORF; Putative 3-hydroxyacyl-CoA dehydrogenase with a predicted role in fatty acid metabolism</t>
  </si>
  <si>
    <t>AN2166</t>
  </si>
  <si>
    <t>AN2166 AspGDID:ASPL0000049334 COORDS:ChrVII_A_nidulans_FGSC_A4:3085770-3084808C, translated using codon table 1 (320 amino acids) Uncharacterized ORF; Ortholog of &lt;i&gt;A. fumigatus Af293&lt;/i&gt; : Afu2g15850, &lt;i&gt;A. niger CBS 513.88&lt;/i&gt; : An15g06150, &lt;i&gt;A. oryzae RIB40&lt;/i&gt; : AO090012000227, &lt;i&gt;Aspergillus wentii&lt;/i&gt; : Aspwe1_0108220 and &lt;i&gt;Aspergillus sydowii&lt;/i&gt; : Aspsy1_0140323</t>
  </si>
  <si>
    <t>AN4659</t>
  </si>
  <si>
    <t>AN4659 AspGDID:ASPL0000075037 COORDS:ChrIII_A_nidulans_FGSC_A4:1382364-1380168C, translated using codon table 1 (598 amino acids) Uncharacterized ORF; Putative acyl-CoA synthetase/AMP-binding domain protein; has a predicted mitochondrial localization signal</t>
  </si>
  <si>
    <t>AN7262 AspGDID:ASPL0000069336 COORDS:ChrIV_A_nidulans_FGSC_A4:499793-504603W, translated using codon table 1 (1582 amino acids) Uncharacterized ORF; Ortholog of &lt;i&gt;A. nidulans FGSC A4&lt;/i&gt; : AN5649, AN1674, AN0384, AN1268, &lt;i&gt;A. fumigatus Af293&lt;/i&gt; : Afu1g01700, Afu2g17000, Afu4g08730, Afu4g13630, Afu1g10012 and &lt;i&gt;A. niger CBS 513.88&lt;/i&gt; : An01g09380, An01g06520, An04g09080, An04g03600</t>
  </si>
  <si>
    <t>AN2936</t>
  </si>
  <si>
    <t>AN2936 AspGDID:ASPL0000039697 COORDS:ChrVI_A_nidulans_FGSC_A4:2343393-2346882W, translated using codon table 1 (1095 amino acids) Verified ORF; Putative Class 2C alpha-mannosidase with a predicted role in mannose polymer metabolism</t>
  </si>
  <si>
    <t>AN3322</t>
  </si>
  <si>
    <t>AN3322 AspGDID:ASPL0000039621 COORDS:ChrVI_A_nidulans_FGSC_A4:1115172-1116644W, translated using codon table 1 (490 amino acids) Uncharacterized ORF; Ortholog of &lt;i&gt;A. fumigatus Af293&lt;/i&gt; : Afu5g14570, &lt;i&gt;Neosartorya fischeri NRRL 181&lt;/i&gt; : NFIA_072390 and &lt;i&gt;Aspergillus fumigatus A1163&lt;/i&gt; : AFUB_062250</t>
  </si>
  <si>
    <t>AN2005</t>
  </si>
  <si>
    <t>ypdA AspGDID:ASPL0000046660 COORDS:ChrVII_A_nidulans_FGSC_A4:2535014-2534392C, translated using codon table 1 (172 amino acids) Verified ORF; Histidine-containing phosphotransfer protein, part of a two-component signal transducer involved in the HOG signaling pathway that regulates osmotic stress response</t>
  </si>
  <si>
    <t>AN0873</t>
  </si>
  <si>
    <t>AN0873 AspGDID:ASPL0000062319 COORDS:ChrVIII_A_nidulans_FGSC_A4:2209752-2208156C, translated using codon table 1 (488 amino acids) Uncharacterized ORF; Has domain(s) with predicted oxidoreductase activity and role in oxidation-reduction process</t>
  </si>
  <si>
    <t>AN6985</t>
  </si>
  <si>
    <t>AN6985 AspGDID:ASPL0000067422 COORDS:ChrIV_A_nidulans_FGSC_A4:1398516-1396572C, translated using codon table 1 (612 amino acids) Uncharacterized ORF; Putative ribulokinase with a predicted role in ribulose metabolism</t>
  </si>
  <si>
    <t xml:space="preserve"> PSMs</t>
  </si>
  <si>
    <r>
      <t xml:space="preserve">AN9187 </t>
    </r>
    <r>
      <rPr>
        <b/>
        <sz val="8"/>
        <color theme="1"/>
        <rFont val="Tahoma"/>
        <family val="2"/>
      </rPr>
      <t>(F-BOX)</t>
    </r>
  </si>
  <si>
    <r>
      <t xml:space="preserve">AN0249 </t>
    </r>
    <r>
      <rPr>
        <b/>
        <sz val="8"/>
        <color theme="1"/>
        <rFont val="Tahoma"/>
        <family val="2"/>
      </rPr>
      <t>(F-BOX)</t>
    </r>
  </si>
  <si>
    <t xml:space="preserve"> Unique Peptides</t>
  </si>
  <si>
    <r>
      <t xml:space="preserve">AN0353 </t>
    </r>
    <r>
      <rPr>
        <b/>
        <sz val="8"/>
        <color theme="1"/>
        <rFont val="Tahoma"/>
        <family val="2"/>
      </rPr>
      <t>(F-BOX)</t>
    </r>
  </si>
  <si>
    <r>
      <t>AN10061</t>
    </r>
    <r>
      <rPr>
        <b/>
        <sz val="8"/>
        <color theme="1"/>
        <rFont val="Tahoma"/>
        <family val="2"/>
      </rPr>
      <t xml:space="preserve"> (RCY1) F-BOX</t>
    </r>
  </si>
  <si>
    <r>
      <t>AN0460</t>
    </r>
    <r>
      <rPr>
        <b/>
        <sz val="8"/>
        <color theme="1"/>
        <rFont val="Tahoma"/>
        <family val="2"/>
      </rPr>
      <t xml:space="preserve"> (F-BOX)</t>
    </r>
  </si>
  <si>
    <r>
      <t xml:space="preserve">AN2029 </t>
    </r>
    <r>
      <rPr>
        <b/>
        <sz val="8"/>
        <color theme="1"/>
        <rFont val="Tahoma"/>
        <family val="2"/>
      </rPr>
      <t>(F-BOX)</t>
    </r>
  </si>
  <si>
    <t>Fbx AN2348 was not found in this purification, however, CulA (AN1019) and SkpA (SconC, AN2302) were both present in purification</t>
  </si>
  <si>
    <t>*</t>
  </si>
  <si>
    <t xml:space="preserve">Fbx AN6816 was not found in this purification, however, SkpA (SconC, AN2302) was present in purification. </t>
  </si>
  <si>
    <r>
      <t xml:space="preserve">AN2353 </t>
    </r>
    <r>
      <rPr>
        <b/>
        <sz val="8"/>
        <color theme="1"/>
        <rFont val="Tahoma"/>
        <family val="2"/>
      </rPr>
      <t>(F-BOX)</t>
    </r>
  </si>
  <si>
    <r>
      <t xml:space="preserve">AN2861 </t>
    </r>
    <r>
      <rPr>
        <b/>
        <sz val="8"/>
        <color theme="1"/>
        <rFont val="Tahoma"/>
        <family val="2"/>
      </rPr>
      <t>(F-BOX)</t>
    </r>
  </si>
  <si>
    <t xml:space="preserve"> AAs</t>
  </si>
  <si>
    <r>
      <t xml:space="preserve">AN4488 </t>
    </r>
    <r>
      <rPr>
        <b/>
        <sz val="8"/>
        <color theme="1"/>
        <rFont val="Tahoma"/>
        <family val="2"/>
      </rPr>
      <t>(F-BOX)</t>
    </r>
  </si>
  <si>
    <r>
      <t xml:space="preserve">AN4510 </t>
    </r>
    <r>
      <rPr>
        <b/>
        <sz val="8"/>
        <color theme="1"/>
        <rFont val="Tahoma"/>
        <family val="2"/>
      </rPr>
      <t>(F-BOX)</t>
    </r>
  </si>
  <si>
    <r>
      <t xml:space="preserve">AN4535 </t>
    </r>
    <r>
      <rPr>
        <b/>
        <sz val="8"/>
        <color theme="1"/>
        <rFont val="Tahoma"/>
        <family val="2"/>
      </rPr>
      <t>(F-BOX)</t>
    </r>
  </si>
  <si>
    <r>
      <t xml:space="preserve">AN5509 </t>
    </r>
    <r>
      <rPr>
        <b/>
        <sz val="8"/>
        <color theme="1"/>
        <rFont val="Tahoma"/>
        <family val="2"/>
      </rPr>
      <t>(F-BOX)</t>
    </r>
  </si>
  <si>
    <r>
      <t xml:space="preserve">AN5517 </t>
    </r>
    <r>
      <rPr>
        <b/>
        <sz val="8"/>
        <color theme="1"/>
        <rFont val="Tahoma"/>
        <family val="2"/>
      </rPr>
      <t>(F-BOX)</t>
    </r>
  </si>
  <si>
    <r>
      <t xml:space="preserve">AN5209 </t>
    </r>
    <r>
      <rPr>
        <sz val="8"/>
        <color theme="1"/>
        <rFont val="Tahoma"/>
        <family val="2"/>
      </rPr>
      <t>(</t>
    </r>
    <r>
      <rPr>
        <b/>
        <sz val="8"/>
        <color theme="1"/>
        <rFont val="Tahoma"/>
        <family val="2"/>
      </rPr>
      <t>F-BOX)</t>
    </r>
  </si>
  <si>
    <t xml:space="preserve">    AAs</t>
  </si>
  <si>
    <r>
      <t xml:space="preserve">AN2933 </t>
    </r>
    <r>
      <rPr>
        <b/>
        <sz val="8"/>
        <color theme="1"/>
        <rFont val="Tahoma"/>
        <family val="2"/>
      </rPr>
      <t>(F-BOX)</t>
    </r>
  </si>
  <si>
    <t xml:space="preserve">  PSMs</t>
  </si>
  <si>
    <t xml:space="preserve">  AAs</t>
  </si>
  <si>
    <r>
      <t xml:space="preserve">AN9059 </t>
    </r>
    <r>
      <rPr>
        <b/>
        <sz val="8"/>
        <color theme="1"/>
        <rFont val="Tahoma"/>
        <family val="2"/>
      </rPr>
      <t>(F-BOX)</t>
    </r>
  </si>
  <si>
    <t xml:space="preserve"> Peptides</t>
  </si>
  <si>
    <r>
      <t xml:space="preserve">AN0307 </t>
    </r>
    <r>
      <rPr>
        <b/>
        <sz val="8"/>
        <color theme="1"/>
        <rFont val="Tahoma"/>
        <family val="2"/>
      </rPr>
      <t>(F-BOX)</t>
    </r>
  </si>
  <si>
    <r>
      <t xml:space="preserve">AN1693 </t>
    </r>
    <r>
      <rPr>
        <b/>
        <sz val="8"/>
        <color theme="1"/>
        <rFont val="Tahoma"/>
        <family val="2"/>
      </rPr>
      <t>(F-BOX)</t>
    </r>
  </si>
  <si>
    <r>
      <t xml:space="preserve">AN2106 </t>
    </r>
    <r>
      <rPr>
        <b/>
        <sz val="8"/>
        <color theme="1"/>
        <rFont val="Tahoma"/>
        <family val="2"/>
      </rPr>
      <t>(F-BOX)</t>
    </r>
  </si>
  <si>
    <r>
      <t xml:space="preserve">AN2364 </t>
    </r>
    <r>
      <rPr>
        <b/>
        <sz val="8"/>
        <color theme="1"/>
        <rFont val="Tahoma"/>
        <family val="2"/>
      </rPr>
      <t>(F-BOX)</t>
    </r>
  </si>
  <si>
    <r>
      <t>AN3203</t>
    </r>
    <r>
      <rPr>
        <b/>
        <sz val="8"/>
        <color theme="1"/>
        <rFont val="Tahoma"/>
        <family val="2"/>
      </rPr>
      <t xml:space="preserve"> (F-BOX)</t>
    </r>
  </si>
  <si>
    <r>
      <t xml:space="preserve">AN4237 </t>
    </r>
    <r>
      <rPr>
        <b/>
        <sz val="8"/>
        <color theme="1"/>
        <rFont val="Tahoma"/>
        <family val="2"/>
      </rPr>
      <t>(F-BOX)</t>
    </r>
  </si>
  <si>
    <t xml:space="preserve">  Unique Peptides</t>
  </si>
  <si>
    <r>
      <t xml:space="preserve">AN8008 </t>
    </r>
    <r>
      <rPr>
        <b/>
        <sz val="8"/>
        <color theme="1"/>
        <rFont val="Tahoma"/>
        <family val="2"/>
      </rPr>
      <t>(F-BOX)</t>
    </r>
  </si>
  <si>
    <r>
      <t xml:space="preserve">AN0703 </t>
    </r>
    <r>
      <rPr>
        <b/>
        <sz val="8"/>
        <color theme="1"/>
        <rFont val="Tahoma"/>
        <family val="2"/>
      </rPr>
      <t>(F-BOX)</t>
    </r>
  </si>
  <si>
    <t xml:space="preserve"> MW [kDa]</t>
  </si>
  <si>
    <t xml:space="preserve">Coverage </t>
  </si>
  <si>
    <t>RPN11 Homolog</t>
  </si>
  <si>
    <t>AN4430</t>
  </si>
  <si>
    <t>AN4430 AspGDID:ASPL0000071541 COORDS:ChrIII_A_nidulans_FGSC_A4:2070904-2071943W, translated using codon table 1 (326 amino acids) Verified ORF; Small subunit of acetolactate synthase involved in branched-chain amino acid biosynthesis under hypoxic conditions</t>
  </si>
  <si>
    <t>AN9179</t>
  </si>
  <si>
    <t>AN9179 AspGDID:ASPL0000035025 COORDS:ChrVI_A_nidulans_FGSC_A4:182130-181030C, translated using codon table 1 (328 amino acids) Uncharacterized ORF; Ortholog(s) have cytoplasm localization</t>
  </si>
  <si>
    <t>AN7876</t>
  </si>
  <si>
    <t>AN7876 AspGDID:ASPL0000010524 COORDS:ChrII_A_nidulans_FGSC_A4:91760-93086W, translated using codon table 1 (359 amino acids) Uncharacterized ORF; Putative branched chain amino acid aminotransferase with a predicted role in branched chain amino acid biosynthesis; predicted secondary metabolism gene cluster member</t>
  </si>
  <si>
    <t>AN6314 AspGDID:ASPL0000004259 COORDS:ChrI_A_nidulans_FGSC_A4:574118-573011C, translated using codon table 1 (330 amino acids) Uncharacterized ORF; Has domain(s) with predicted oxidoreductase activity and role in metabolic process</t>
  </si>
  <si>
    <t>suAprgA1 AspGDID:ASPL0000037267 COORDS:ChrVI_A_nidulans_FGSC_A4:2050988-2052241W, translated using codon table 1 (303 amino acids) Verified ORF; Suppressor of prgA1 mutation; involved in regulation of penicillin biosynthesis; null mutation results in decreased expression of ipnA and acvA, and reduced penicillin production</t>
  </si>
  <si>
    <t>AN5954</t>
  </si>
  <si>
    <t>AN5954 AspGDID:ASPL0000005209 COORDS:ChrI_A_nidulans_FGSC_A4:1692073-1693644W, translated using codon table 1 (476 amino acids) Uncharacterized ORF; Protein with reduced expression after exposure to farnesol</t>
  </si>
  <si>
    <t>AN7600</t>
  </si>
  <si>
    <t>AN7600 AspGDID:ASPL0000069050 COORDS:ChrIV_A_nidulans_FGSC_A4:2104020-2099231C, translated using codon table 1 (1528 amino acids) Uncharacterized ORF; Ortholog(s) have sulfite reductase (NADPH) activity, role in sulfate assimilation, sulfur amino acid biosynthetic process and cytosol, sulfite reductase complex (NADPH) localization</t>
  </si>
  <si>
    <t>AN7503 AspGDID:ASPL0000065711 COORDS:ChrIV_A_nidulans_FGSC_A4:1743713-1745978W, translated using codon table 1 (723 amino acids) Uncharacterized ORF; Ortholog(s) have nucleolus localization</t>
  </si>
  <si>
    <t>AN9093</t>
  </si>
  <si>
    <t>AN9093 AspGDID:ASPL0000040986 COORDS:ChrVI_A_nidulans_FGSC_A4:454282-455338W, translated using codon table 1 (233 amino acids) Uncharacterized ORF; Ortholog(s) have mRNA binding, single-stranded DNA binding, translation regulator activity and role in cellular response to cold, cellular response to drug, cellular response to osmotic stress, positive regulation of translation</t>
  </si>
  <si>
    <t>AN11702</t>
  </si>
  <si>
    <t>AN11702 AspGDID:ASPL0000099963 COORDS:ChrVI_A_nidulans_FGSC_A4:2000736-1999803C, translated using codon table 1 (292 amino acids) Uncharacterized ORF; Ortholog(s) have cytoplasm, nucleus localization</t>
  </si>
  <si>
    <t>AN3026</t>
  </si>
  <si>
    <t>copA AspGDID:ASPL0000037303 COORDS:ChrVI_A_nidulans_FGSC_A4:2072274-2068223C, translated using codon table 1 (1211 amino acids) Verified ORF; Alpha-COP coatamer-related protein involved in the establishment and maintenance of polarized growth; temperature sensitive mutants defective in nuclear division at the restrictive temperature</t>
  </si>
  <si>
    <t>hmbC AspGDID:ASPL0000054741 COORDS:ChrVIII_A_nidulans_FGSC_A4:3569158-3570516W, translated using codon table 1 (297 amino acids) Uncharacterized ORF; High-mobility group (HMG) protein with a predicted role in sequence-specific DNA binding, RNA polymerase III transcriptional preinitiation complex assembly and chromatin remodeling</t>
  </si>
  <si>
    <t>AN4025</t>
  </si>
  <si>
    <t>AN4025 AspGDID:ASPL0000010429 COORDS:ChrII_A_nidulans_FGSC_A4:2310711-2312072W, translated using codon table 1 (341 amino acids) Uncharacterized ORF; Has domain(s) with predicted hydrolase activity</t>
  </si>
  <si>
    <t>AN3832</t>
  </si>
  <si>
    <t>AN3832 AspGDID:ASPL0000014795 COORDS:ChrII_A_nidulans_FGSC_A4:2920529-2917946C, translated using codon table 1 (799 amino acids) Uncharacterized ORF; Ortholog(s) have role in mitochondrial translation and mitochondrion localization</t>
  </si>
  <si>
    <t>cpa AspGDID:ASPL0000042502 COORDS:ChrVII_A_nidulans_FGSC_A4:3302976-3304340W, translated using codon table 1 (454 amino acids) Uncharacterized ORF; Putative carbamoyl-phosphate synthase or aspartate carbamoyltransferase with a predicted role in arginine or pyrimidine metabolism</t>
  </si>
  <si>
    <t>AN4298</t>
  </si>
  <si>
    <t>AN4298 AspGDID:ASPL0000076603 COORDS:ChrIII_A_nidulans_FGSC_A4:2467120-2465054C, translated using codon table 1 (688 amino acids) Uncharacterized ORF; Ortholog(s) have role in endonucleolytic cleavage in 5'-ETS of tricistronic rRNA transcript (SSU-rRNA, 5.8S rRNA and LSU-rRNA), &lt;a href="#GOsection"&gt;more&lt;/a&gt;</t>
  </si>
  <si>
    <t>AN2915</t>
  </si>
  <si>
    <t>AN2915 AspGDID:ASPL0000033985 COORDS:ChrVI_A_nidulans_FGSC_A4:2408705-2410029W, translated using codon table 1 (428 amino acids) Uncharacterized ORF; Protein of unknown function</t>
  </si>
  <si>
    <t>ste7 AspGDID:ASPL0000040884 COORDS:ChrVI_A_nidulans_FGSC_A4:772852-774627W, translated using codon table 1 (539 amino acids) Verified ORF; MAP kinase kinase (MAPKK), component of a signaling module SteD-SteC-MkkB-MpkB that controls coordination of development and secondary metabolism; mutants have a moderate growth defect and display arrested sexual development</t>
  </si>
  <si>
    <t>AN5970</t>
  </si>
  <si>
    <t>AN5970 AspGDID:ASPL0000005157 COORDS:ChrI_A_nidulans_FGSC_A4:1636866-1639172W, translated using codon table 1 (731 amino acids) Uncharacterized ORF; Ortholog(s) have Golgi apparatus localization</t>
  </si>
  <si>
    <t>AN9523</t>
  </si>
  <si>
    <t>AN9523 AspGDID:ASPL0000051983 COORDS:ChrVIII_A_nidulans_FGSC_A4:4622250-4623725W, translated using codon table 1 (491 amino acids) Uncharacterized ORF; Ortholog of &lt;i&gt;A. fumigatus Af293&lt;/i&gt; : Afu5g12040, &lt;i&gt;A. niger CBS 513.88&lt;/i&gt; : An18g02305, &lt;i&gt;A. oryzae RIB40&lt;/i&gt; : AO090120000321, &lt;i&gt;Aspergillus wentii&lt;/i&gt; : Aspwe1_0445614 and &lt;i&gt;Aspergillus sydowii&lt;/i&gt; : Aspsy1_0054923</t>
  </si>
  <si>
    <t>AN6510</t>
  </si>
  <si>
    <t>AN6510 AspGDID:ASPL0000005379 COORDS:ChrI_A_nidulans_FGSC_A4:2333016-2331781C, translated using codon table 1 (355 amino acids) Uncharacterized ORF; Translocase of outer mitochondrial membrane complex; ortholog of &lt;I&gt;S. cerevisiae&lt;/I&gt; Tom40p has role in protein import into mitochondrial matrix; expression reduced after exposure to farnesol</t>
  </si>
  <si>
    <t>AN5927</t>
  </si>
  <si>
    <t>AN5927 AspGDID:ASPL0000008337 COORDS:ChrI_A_nidulans_FGSC_A4:1784692-1787231W, translated using codon table 1 (824 amino acids) Uncharacterized ORF; Ortholog of &lt;i&gt;A. fumigatus Af293&lt;/i&gt; : Afu2g10790, &lt;i&gt;A. oryzae RIB40&lt;/i&gt; : AO090011000964, &lt;i&gt;Aspergillus wentii&lt;/i&gt; : Aspwe1_0117218, &lt;i&gt;Aspergillus sydowii&lt;/i&gt; : Aspsy1_0132184 and &lt;i&gt;Aspergillus terreus NIH2624&lt;/i&gt; : ATET_01498</t>
  </si>
  <si>
    <t>AN2145</t>
  </si>
  <si>
    <t>AN2145 AspGDID:ASPL0000041831 COORDS:ChrVII_A_nidulans_FGSC_A4:3022899-3021369C, translated using codon table 1 (493 amino acids) Uncharacterized ORF; Has domain(s) with predicted phosphoric diester hydrolase activity and role in lipid metabolic process</t>
  </si>
  <si>
    <t>AN6759</t>
  </si>
  <si>
    <t>AN6759 AspGDID:ASPL0000001994 COORDS:ChrI_A_nidulans_FGSC_A4:3082186-3083898W, translated using codon table 1 (518 amino acids) Uncharacterized ORF; Protein of unknown function</t>
  </si>
  <si>
    <t>AN12239</t>
  </si>
  <si>
    <t>AN12239 AspGDID:ASPL0000098232 COORDS:ChrVII_A_nidulans_FGSC_A4:527675-525521C, translated using codon table 1 (563 amino acids) Uncharacterized ORF; Protein of unknown function</t>
  </si>
  <si>
    <t>AN9239</t>
  </si>
  <si>
    <t>AN9239 AspGDID:ASPL0000062782 COORDS:ChrVIII_A_nidulans_FGSC_A4:12910-13963W, translated using codon table 1 (331 amino acids) Uncharacterized ORF; Protein of unknown function</t>
  </si>
  <si>
    <t>AN8675</t>
  </si>
  <si>
    <t>AN8675 AspGDID:ASPL0000080237 COORDS:ChrIII_A_nidulans_FGSC_A4:3151055-3149332C, translated using codon table 1 (557 amino acids) Uncharacterized ORF; ORF that was absent from the original release of version 4 of the A. nidulans annotation, but present in a previous version; reinstated into version 4 in AspGD as of July 2009</t>
  </si>
  <si>
    <t>AN3827</t>
  </si>
  <si>
    <t>AN3827 AspGDID:ASPL0000011579 COORDS:ChrII_A_nidulans_FGSC_A4:2934589-2932414C, translated using codon table 1 (677 amino acids) Uncharacterized ORF; Ortholog(s) have nucleolus localization</t>
  </si>
  <si>
    <t>AN1215</t>
  </si>
  <si>
    <t>AN1215 AspGDID:ASPL0000061166 COORDS:ChrVIII_A_nidulans_FGSC_A4:1174678-1176418W, translated using codon table 1 (544 amino acids) Uncharacterized ORF; Putative GTPase; &lt;I&gt;S. cerevisiae&lt;/I&gt; ortholog Nug1p has role in rRNA processing; expression reduced after exposure to farnesol</t>
  </si>
  <si>
    <t>AN9398</t>
  </si>
  <si>
    <t>AN9398 AspGDID:ASPL0000058134 COORDS:ChrVIII_A_nidulans_FGSC_A4:516290-514700C, translated using codon table 1 (492 amino acids) Uncharacterized ORF; Ortholog(s) have snoRNA binding activity</t>
  </si>
  <si>
    <t>AN10200</t>
  </si>
  <si>
    <t>AN10200 AspGDID:ASPL0000042180 COORDS:ChrVII_A_nidulans_FGSC_A4:928433-927330C, translated using codon table 1 (331 amino acids) Uncharacterized ORF; Protein required for biogenesis of the ribosomal 60S subunit; ortholog of &lt;i&gt;S. cerevisiae&lt;/i&gt; Rpf2p; expression reduced after exposure to farnesol</t>
  </si>
  <si>
    <t>AN4330</t>
  </si>
  <si>
    <t>AN4330 AspGDID:ASPL0000078272 COORDS:ChrIII_A_nidulans_FGSC_A4:2368148-2370322W, translated using codon table 1 (724 amino acids) Uncharacterized ORF; Ortholog(s) have nucleolus localization</t>
  </si>
  <si>
    <t>AN5020</t>
  </si>
  <si>
    <t>arfB AspGDID:ASPL0000075457 COORDS:ChrIII_A_nidulans_FGSC_A4:262319-263088W, translated using codon table 1 (185 amino acids) Verified ORF; Putative ADP ribosylation factor (Arf) family protein; required for normal endocytosis and polarized growth; the Spitzenkorper and actin patches appear disrupted in an arfB mutant</t>
  </si>
  <si>
    <t>AN11303</t>
  </si>
  <si>
    <t>AN11303 AspGDID:ASPL0000042637 COORDS:ChrVII_A_nidulans_FGSC_A4:828828-829269W, translated using codon table 1 (92 amino acids) Uncharacterized ORF; Ortholog(s) have proton-transporting ATPase activity, rotational mechanism, structural molecule activity and role in ATP synthesis coupled proton transport, cristae formation, protein complex oligomerization</t>
  </si>
  <si>
    <t>AN3116</t>
  </si>
  <si>
    <t>AN3116 AspGDID:ASPL0000037776 COORDS:ChrVI_A_nidulans_FGSC_A4:1775243-1777604W, translated using codon table 1 (751 amino acids) Uncharacterized ORF; Ortholog(s) have transcription factor TFIIIB complex localization</t>
  </si>
  <si>
    <t>AN4460</t>
  </si>
  <si>
    <t>AN4460 AspGDID:ASPL0000073843 COORDS:ChrIII_A_nidulans_FGSC_A4:1991129-1988087C, translated using codon table 1 (977 amino acids) Uncharacterized ORF; Putative 18S rRNA processing complex subunit; locus contains the conserved upstream open reading frame (uORF) AN4460-uORF</t>
  </si>
  <si>
    <t>AN0596</t>
  </si>
  <si>
    <t>ddbA AspGDID:ASPL0000052925 COORDS:ChrVIII_A_nidulans_FGSC_A4:3041333-3037706C, translated using codon table 1 (1132 amino acids) Verified ORF; Putative DNA damage binding protein involved in the DNA damage response; homolog of human DDB1; NeddH-associated protein</t>
  </si>
  <si>
    <t>AN5564</t>
  </si>
  <si>
    <t>AN5564 AspGDID:ASPL0000026411 COORDS:ChrV_A_nidulans_FGSC_A4:2397932-2396481C, translated using codon table 1 (483 amino acids) Verified ORF; Putative phosphatidyl synthase; intracellular, menadione stress-induced protein; transcript and protein upregulated after exposure to farnesol</t>
  </si>
  <si>
    <t>AN7260</t>
  </si>
  <si>
    <t>AN7260 AspGDID:ASPL0000068678 COORDS:ChrIV_A_nidulans_FGSC_A4:511336-509276C, translated using codon table 1 (686 amino acids) Uncharacterized ORF; Ortholog(s) have chromatin binding activity and role in DNA replication initiation, pre-replicative complex assembly involved in nuclear cell cycle DNA replication, rRNA processing, response to drug</t>
  </si>
  <si>
    <t>Fee GFP Interacting/Associated Proteins</t>
  </si>
  <si>
    <t>AN2226</t>
  </si>
  <si>
    <t>AN2226 AspGDID:ASPL0000047200 COORDS:ChrVII_A_nidulans_FGSC_A4:3253350-3260690W, translated using codon table 1 (2429 amino acids) Uncharacterized ORF; Ortholog(s) have nucleus localization</t>
  </si>
  <si>
    <t>AN8190</t>
  </si>
  <si>
    <t>stk47 AspGDID:ASPL0000010738 COORDS:ChrII_A_nidulans_FGSC_A4:1071481-1075046W, translated using codon table 1 (1119 amino acids) Uncharacterized ORF; Predicted protein serine/threonine kinase; mutants have a strong growth defect and are sensitive to NaCl</t>
  </si>
  <si>
    <t>AN8076</t>
  </si>
  <si>
    <t>AN8076 AspGDID:ASPL0000010229 COORDS:ChrII_A_nidulans_FGSC_A4:673149-679312W, translated using codon table 1 (2031 amino acids) Uncharacterized ORF; Predicted DNA binding protein; locus contains the conserved upstream open reading frame (uORF) AN8076-uORF</t>
  </si>
  <si>
    <t>AN6280</t>
  </si>
  <si>
    <t>AN6280 AspGDID:ASPL0000007100 COORDS:ChrI_A_nidulans_FGSC_A4:670976-674004W, translated using codon table 1 (929 amino acids) Uncharacterized ORF; Ortholog of &lt;i&gt;A. fumigatus Af293&lt;/i&gt; : Afu2g12520, &lt;i&gt;A. niger CBS 513.88&lt;/i&gt; : An02g04750, &lt;i&gt;A. oryzae RIB40&lt;/i&gt; : AO090026000847, &lt;i&gt;Aspergillus wentii&lt;/i&gt; : Aspwe1_0044488 and &lt;i&gt;Aspergillus sydowii&lt;/i&gt; : Aspsy1_0150855</t>
  </si>
  <si>
    <t>AN0745</t>
  </si>
  <si>
    <t>AN0745 AspGDID:ASPL0000060237 COORDS:ChrVIII_A_nidulans_FGSC_A4:2597981-2596786C, translated using codon table 1 (317 amino acids) Uncharacterized ORF; Putative nucleolar protein; ortholog of &lt;I&gt;S. cerevisiae&lt;/I&gt; Nop1p; related to mammalian fibrillarin; expression reduced after exposure to farnesol</t>
  </si>
  <si>
    <t>AN5141</t>
  </si>
  <si>
    <t>AN5141 AspGDID:ASPL0000030586 COORDS:ChrV_A_nidulans_FGSC_A4:1274827-1273347C, translated using codon table 1 (429 amino acids) Uncharacterized ORF; Ortholog of &lt;i&gt;A. fumigatus Af293&lt;/i&gt; : Afu1g07280, &lt;i&gt;A. niger CBS 513.88&lt;/i&gt; : An07g09830, &lt;i&gt;A. oryzae RIB40&lt;/i&gt; : AO090012000982, &lt;i&gt;Aspergillus wentii&lt;/i&gt; : Aspwe1_0172497 and &lt;i&gt;Aspergillus sydowii&lt;/i&gt; : Aspsy1_0033440</t>
  </si>
  <si>
    <t>AN4443</t>
  </si>
  <si>
    <t>metH AspGDID:ASPL0000077429 COORDS:ChrIII_A_nidulans_FGSC_A4:2032252-2034641W, translated using codon table 1 (774 amino acids) Verified ORF; Putative methionine synthase with a predicted role in methionine metabolism; protein expressed at increased levels in a hapX mutant versus wild-type</t>
  </si>
  <si>
    <t>AN10946</t>
  </si>
  <si>
    <t>AN10946 AspGDID:ASPL0000068780 COORDS:ChrIV_A_nidulans_FGSC_A4:1794498-1792006C, translated using codon table 1 (704 amino acids) Uncharacterized ORF; Ortholog of &lt;i&gt;A. fumigatus Af293&lt;/i&gt; : Afu6g09920, &lt;i&gt;A. niger CBS 513.88&lt;/i&gt; : An11g07970, &lt;i&gt;A. oryzae RIB40&lt;/i&gt; : AO090001000626, &lt;i&gt;Neosartorya fischeri NRRL 181&lt;/i&gt; : NFIA_055650 and &lt;i&gt;Aspergillus wentii&lt;/i&gt; : Aspwe1_0045804</t>
  </si>
  <si>
    <t>AN2113</t>
  </si>
  <si>
    <t>AN2113 AspGDID:ASPL0000048195 COORDS:ChrVII_A_nidulans_FGSC_A4:2899861-2898024C, translated using codon table 1 (525 amino acids) Uncharacterized ORF; Ortholog of &lt;i&gt;A. fumigatus Af293&lt;/i&gt; : Afu2g05250/rfeD, &lt;i&gt;A. niger CBS 513.88&lt;/i&gt; : An11g05180, &lt;i&gt;A. oryzae RIB40&lt;/i&gt; : AO090003000347, &lt;i&gt;Aspergillus wentii&lt;/i&gt; : Aspwe1_0120495 and &lt;i&gt;Aspergillus sydowii&lt;/i&gt; : Aspsy1_0141369</t>
  </si>
  <si>
    <t>AN11052</t>
  </si>
  <si>
    <t>AN11052 AspGDID:ASPL0000014026 COORDS:ChrII_A_nidulans_FGSC_A4:1060420-1056173C, translated using codon table 1 (1398 amino acids) Uncharacterized ORF; Ortholog(s) have 5'-3' exoribonuclease activity, magnesium ion binding activity and cytoplasmic mRNA processing body, cytoplasmic stress granule, cytosol localization</t>
  </si>
  <si>
    <t>AN5746</t>
  </si>
  <si>
    <t>acuN AspGDID:ASPL0000028218 COORDS:ChrV_A_nidulans_FGSC_A4:1820581-1822132W, translated using codon table 1 (438 amino acids) Verified ORF; Putative phosphopyruvate hydratase with a predicted role in gluconeogenesis and glycolysis; intracellular; protein abundance decreased by menadione stress; protein induced by farnesol</t>
  </si>
  <si>
    <t>AN6574</t>
  </si>
  <si>
    <t>AN6574 AspGDID:ASPL0000003223 COORDS:ChrI_A_nidulans_FGSC_A4:2495821-2493312C, translated using codon table 1 (725 amino acids) Uncharacterized ORF; Ortholog(s) have ubiquitin-protein transferase activity</t>
  </si>
  <si>
    <t>AN6330</t>
  </si>
  <si>
    <t>AN6330 AspGDID:ASPL0000004211 COORDS:ChrI_A_nidulans_FGSC_A4:505935-503121C, translated using codon table 1 (844 amino acids) Verified ORF; Putative elongation factor 2; intracellular; protein abundance decreased by menadione stress</t>
  </si>
  <si>
    <t>AN8009</t>
  </si>
  <si>
    <t>nmt1 AspGDID:ASPL0000009981 COORDS:ChrII_A_nidulans_FGSC_A4:489265-488131C, translated using codon table 1 (341 amino acids) Uncharacterized ORF; Ortholog of &lt;i&gt;A. fumigatus&lt;/i&gt; nmt1 and &lt;i&gt;S. cerevisiae&lt;/i&gt; THI13; repressed by starvation-induced autophagy; this locus is reported to contain an upstream open reading frame (uORF)</t>
  </si>
  <si>
    <t>AN3693</t>
  </si>
  <si>
    <t>AN3693 AspGDID:ASPL0000012962 COORDS:ChrII_A_nidulans_FGSC_A4:3353605-3351481C, translated using codon table 1 (628 amino acids) Uncharacterized ORF; Ortholog(s) have Rpd3L-Expanded complex, Set3 complex, cytosol localization</t>
  </si>
  <si>
    <t>AN11178</t>
  </si>
  <si>
    <t>AN11178 AspGDID:ASPL0000035207 COORDS:ChrVI_A_nidulans_FGSC_A4:338117-336398C, translated using codon table 1 (552 amino acids) Uncharacterized ORF; Ortholog of &lt;i&gt;A. fumigatus Af293&lt;/i&gt; : Afu7g01700, &lt;i&gt;A. niger CBS 513.88&lt;/i&gt; : An12g01010, &lt;i&gt;A. oryzae RIB40&lt;/i&gt; : AO090038000539, &lt;i&gt;Aspergillus wentii&lt;/i&gt; : Aspwe1_0042439 and &lt;i&gt;Aspergillus terreus NIH2624&lt;/i&gt; : ATET_01783</t>
  </si>
  <si>
    <t>AN5129</t>
  </si>
  <si>
    <t>hsp70 AspGDID:ASPL0000032041 COORDS:ChrV_A_nidulans_FGSC_A4:1233671-1235605W, translated using codon table 1 (644 amino acids) Verified ORF; 70 kilodalton heat shock protein; protein abundance decreased by menadione stress; physically associates with importin-alpha, KapA; palA-dependent expression independent of pH; protein induced by farnesol</t>
  </si>
  <si>
    <t>AN4698</t>
  </si>
  <si>
    <t>SPA3 AspGDID:ASPL0000073715 COORDS:ChrIII_A_nidulans_FGSC_A4:1270445-1268528C, translated using codon table 1 (615 amino acids) Verified ORF; Ortholog of &lt;i&gt;A. fumigatus Af293&lt;/i&gt; : Afu5g08750, &lt;i&gt;A. niger CBS 513.88&lt;/i&gt; : An07g04700, &lt;i&gt;Aspergillus wentii&lt;/i&gt; : Aspwe1_0278209, &lt;i&gt;Aspergillus sydowii&lt;/i&gt; : Aspsy1_0155406 and &lt;i&gt;Aspergillus terreus NIH2624&lt;/i&gt; : ATET_06591</t>
  </si>
  <si>
    <t>AN2701</t>
  </si>
  <si>
    <t>AN2701 AspGDID:ASPL0000036914 COORDS:ChrVI_A_nidulans_FGSC_A4:3104669-3109566W, translated using codon table 1 (1570 amino acids) Uncharacterized ORF; Ortholog(s) have role in conidiophore development, hyphal growth, sporocarp development involved in sexual reproduction, syncytium formation by plasma membrane fusion</t>
  </si>
  <si>
    <t>AN1246</t>
  </si>
  <si>
    <t>pgkA AspGDID:ASPL0000054462 COORDS:ChrVIII_A_nidulans_FGSC_A4:1063743-1065122W, translated using codon table 1 (421 amino acids) Verified ORF; Putative phosphoglycerate kinase with a predicted role in gluconeogenesis and glycolysis; intracellular, menadione stress-induced protein; promoter activity is greater on gluconeogenic than on glycolytic carbon sources</t>
  </si>
  <si>
    <t>AN0688</t>
  </si>
  <si>
    <t>AN0688 AspGDID:ASPL0000053784 COORDS:ChrVIII_A_nidulans_FGSC_A4:2786646-2789142W, translated using codon table 1 (684 amino acids) Verified ORF; Putative transketolase with a predicted role in the pentose-phosphate shunt or xylulose metabolism</t>
  </si>
  <si>
    <t>AN4376</t>
  </si>
  <si>
    <t>gdhA AspGDID:ASPL0000075551 COORDS:ChrIII_A_nidulans_FGSC_A4:2219465-2217980C, translated using codon table 1 (459 amino acids) Verified ORF; Putative NADP-linked glutamate dehydrogenase; predicted role in glutamate/glutamine metabolism; involved in nitrogen catabolite repression; induced by low nitrate; intracellular, menadione stress-induced protein; protein induced by farnesol</t>
  </si>
  <si>
    <t>AN0240</t>
  </si>
  <si>
    <t>pppA AspGDID:ASPL0000057148 COORDS:ChrVIII_A_nidulans_FGSC_A4:4174727-4173570C, translated using codon table 1 (324 amino acids) Verified ORF; Putative transaldolase with a predicted role in the pentose-phosphate shunt; intracellular, menadione stress-induced protein; protein induced by farnesol</t>
  </si>
  <si>
    <t>AN5975</t>
  </si>
  <si>
    <t>AN5975 AspGDID:ASPL0000002721 COORDS:ChrI_A_nidulans_FGSC_A4:1622201-1623361W, translated using codon table 1 (386 amino acids) Verified ORF; Putative mannitol-1-phosphate 5-dehydrogenase with a predicted role in mannose/mannitol, fructose, and sorbose/sorbitol metabolism; expression upregulated after exposure to farnesol</t>
  </si>
  <si>
    <t>AN5949</t>
  </si>
  <si>
    <t>AN5949 AspGDID:ASPL0000001876 COORDS:ChrI_A_nidulans_FGSC_A4:1703152-1701849C, translated using codon table 1 (415 amino acids) Uncharacterized ORF; Ortholog of &lt;i&gt;A. fumigatus Af293&lt;/i&gt; : Afu2g10330, &lt;i&gt;A. niger CBS 513.88&lt;/i&gt; : An16g04660, &lt;i&gt;A. oryzae RIB40&lt;/i&gt; : AO090011000605, &lt;i&gt;Aspergillus wentii&lt;/i&gt; : Aspwe1_0175384 and &lt;i&gt;Aspergillus sydowii&lt;/i&gt; : Aspsy1_0089318</t>
  </si>
  <si>
    <t>AN8041</t>
  </si>
  <si>
    <t>gpdA AspGDID:ASPL0000009927 COORDS:ChrII_A_nidulans_FGSC_A4:580314-581717W, translated using codon table 1 (336 amino acids) Verified ORF; Glyceraldehyde-3-phosphate dehydrogenase with a predicted role in gluconeogenesis and glycolysis; the gpdA promoter is a commonly used regulatory sequence for driving constitutive heterologous gene expression</t>
  </si>
  <si>
    <t>AN8851</t>
  </si>
  <si>
    <t>swoC AspGDID:ASPL0000074111 COORDS:ChrIII_A_nidulans_FGSC_A4:2598217-2599925W, translated using codon table 1 (481 amino acids) Verified ORF; Predicted pseudouridylate synthase, involved in establishment of cell polarity; mutants show defects in anisotropic growth, endocytosis, nuclear distribution and compartmentation; transcript upregulated in response to camptothecin</t>
  </si>
  <si>
    <t>AN10640</t>
  </si>
  <si>
    <t>AN10640 AspGDID:ASPL0000026931 COORDS:ChrV_A_nidulans_FGSC_A4:1323489-1324867W, translated using codon table 1 (392 amino acids) Uncharacterized ORF; Ortholog(s) have role in cytokinesis checkpoint, positive regulation of septation initiation signaling, regulation of phosphorylation of RNA polymerase II C-terminal domain</t>
  </si>
  <si>
    <t>AN7496</t>
  </si>
  <si>
    <t>AN7496 AspGDID:ASPL0000067976 COORDS:ChrIV_A_nidulans_FGSC_A4:1724007-1719917C, translated using codon table 1 (1309 amino acids) Uncharacterized ORF; Ortholog of &lt;i&gt;A. fumigatus Af293&lt;/i&gt; : Afu2g05520, &lt;i&gt;A. niger CBS 513.88&lt;/i&gt; : An02g13860, &lt;i&gt;A. oryzae RIB40&lt;/i&gt; : AO090001000663, &lt;i&gt;Aspergillus wentii&lt;/i&gt; : Aspwe1_0121457 and &lt;i&gt;Aspergillus sydowii&lt;/i&gt; : Aspsy1_0058467</t>
  </si>
  <si>
    <t>AN4218</t>
  </si>
  <si>
    <t>AN4218 AspGDID:ASPL0000009225 COORDS:ChrII_A_nidulans_FGSC_A4:1711467-1713013W, translated using codon table 1 (460 amino acids) Verified ORF; Ortholog(s) have GDP binding, GTP binding, translation elongation factor activity and role in interaction with host, tRNA export from nucleus, translational elongation</t>
  </si>
  <si>
    <t>AN3954</t>
  </si>
  <si>
    <t>AN3954 AspGDID:ASPL0000009693 COORDS:ChrII_A_nidulans_FGSC_A4:2524428-2522457C, translated using codon table 1 (490 amino acids) Uncharacterized ORF; Putative phosphogluconate dehydrogenase (decarboxylating) with a predicted role in the pentose-phosphate shunt</t>
  </si>
  <si>
    <t>AN7169</t>
  </si>
  <si>
    <t>fhbA AspGDID:ASPL0000067260 COORDS:ChrIV_A_nidulans_FGSC_A4:797348-796116C, translated using codon table 1 (410 amino acids) Verified ORF; NirA-dependent flavohemoprotein; required for nitrate and nitrite reductase enzyme activity, regulates sexual development; menadione stress-induced protein; induced by nitrate; palA-dependent, pH-independent expression</t>
  </si>
  <si>
    <t>AN1378</t>
  </si>
  <si>
    <t>AN1378 AspGDID:ASPL0000057614 COORDS:ChrVIII_A_nidulans_FGSC_A4:690412-691151W, translated using codon table 1 (192 amino acids) Uncharacterized ORF; Ortholog of &lt;i&gt;A. fumigatus Af293&lt;/i&gt; : Afu1g09030, &lt;i&gt;A. niger CBS 513.88&lt;/i&gt; : An08g00540, &lt;i&gt;A. oryzae RIB40&lt;/i&gt; : AO090005001622, &lt;i&gt;Aspergillus wentii&lt;/i&gt; : Aspwe1_0024518 and &lt;i&gt;Aspergillus sydowii&lt;/i&gt; : Aspsy1_0138364</t>
  </si>
  <si>
    <t>AN10644</t>
  </si>
  <si>
    <t>AN10644 AspGDID:ASPL0000028461 COORDS:ChrV_A_nidulans_FGSC_A4:1299753-1299002C, translated using codon table 1 (210 amino acids) Uncharacterized ORF; Ortholog(s) have cytosol, nucleus localization</t>
  </si>
  <si>
    <t>AN1263</t>
  </si>
  <si>
    <t>AN1263 AspGDID:ASPL0000057622 COORDS:ChrVIII_A_nidulans_FGSC_A4:1016078-1014531C, translated using codon table 1 (449 amino acids) Uncharacterized ORF; Putative adenosylhomocysteinase with a predicted role in methionine metabolism; expression reduced after exposure to farnesol</t>
  </si>
  <si>
    <t>AN8870</t>
  </si>
  <si>
    <t>AN8870 AspGDID:ASPL0000071167 COORDS:ChrIII_A_nidulans_FGSC_A4:2544176-2543164C, translated using codon table 1 (256 amino acids) Verified ORF; Expression increased in salt-adapted strains</t>
  </si>
  <si>
    <t>AN8269</t>
  </si>
  <si>
    <t>hsp90 AspGDID:ASPL0000018308 COORDS:ChrII_A_nidulans_FGSC_A4:1334878-1337036W, translated using codon table 1 (700 amino acids) Uncharacterized ORF; 90 kilodalton heat shock protein; physically associates with importin-alpha, KapA; palA-dependent expression independent of pH</t>
  </si>
  <si>
    <t>AN6717</t>
  </si>
  <si>
    <t>mdhA AspGDID:ASPL0000006775 COORDS:ChrI_A_nidulans_FGSC_A4:2957682-2958968W, translated using codon table 1 (340 amino acids) Verified ORF; Putative mitochondrial malate dehydrogenase with a predicted role in the TCA cycle; intracellular; protein abundance decreased by menadione stress</t>
  </si>
  <si>
    <t>AN10352</t>
  </si>
  <si>
    <t>AN10352 AspGDID:ASPL0000040023 COORDS:ChrVI_A_nidulans_FGSC_A4:1946778-1948418W, translated using codon table 1 (510 amino acids) Uncharacterized ORF; Ortholog(s) have role in rRNA processing and 90S preribosome, box C/D snoRNP complex, small-subunit processome localization</t>
  </si>
  <si>
    <t>AN6312</t>
  </si>
  <si>
    <t>AN6312 AspGDID:ASPL0000003381 COORDS:ChrI_A_nidulans_FGSC_A4:579508-578721C, translated using codon table 1 (240 amino acids) Uncharacterized ORF; Ortholog(s) have cytosol, nucleus localization</t>
  </si>
  <si>
    <t>AN1523</t>
  </si>
  <si>
    <t>AN1523 AspGDID:ASPL0000042916 COORDS:ChrVII_A_nidulans_FGSC_A4:1062828-1064931W, translated using codon table 1 (556 amino acids) Uncharacterized ORF; Putative F1F0-ATPase complex subunit with a predicted role in energy metabolism</t>
  </si>
  <si>
    <t>AN2875</t>
  </si>
  <si>
    <t>fbaA AspGDID:ASPL0000037016 COORDS:ChrVI_A_nidulans_FGSC_A4:2527031-2525793C, translated using codon table 1 (360 amino acids) Verified ORF; Putative fructose-bisphosphate aldolase with a predicted role in gluconeogenesis and glycolysis; intracellular, menadione stress-induced protein; palA-dependent expression independent of pH</t>
  </si>
  <si>
    <t>AN1222</t>
  </si>
  <si>
    <t>sasA AspGDID:ASPL0000052344 COORDS:ChrVIII_A_nidulans_FGSC_A4:1146168-1147445W, translated using codon table 1 (388 amino acids) Verified ORF; Putative S-adenosylmethionine synthetase; predicted role in methionine metabolism; expression reduced after exposure to farnesol; strongly expressed during vegetative growth, downregulated during development in asexual or sexual cultures</t>
  </si>
  <si>
    <t>AN10709</t>
  </si>
  <si>
    <t>gfaA AspGDID:ASPL0000032301 COORDS:ChrV_A_nidulans_FGSC_A4:1688422-1690855W, translated using codon table 1 (694 amino acids) Uncharacterized ORF; Putative glutamine-fructose-6-phosphate transaminase</t>
  </si>
  <si>
    <t>AN7013</t>
  </si>
  <si>
    <t>AN7013 AspGDID:ASPL0000067702 COORDS:ChrIV_A_nidulans_FGSC_A4:1319321-1321626W, translated using codon table 1 (646 amino acids) Uncharacterized ORF; Ortholog(s) have nucleus localization</t>
  </si>
  <si>
    <t>AN1250</t>
  </si>
  <si>
    <t>AN1250 AspGDID:ASPL0000059123 COORDS:ChrVIII_A_nidulans_FGSC_A4:1053105-1055030W, translated using codon table 1 (622 amino acids) Uncharacterized ORF; Ortholog of &lt;i&gt;A. fumigatus Af293&lt;/i&gt; : Afu1g10220, &lt;i&gt;A. niger CBS 513.88&lt;/i&gt; : An08g02090, &lt;i&gt;Neosartorya fischeri NRRL 181&lt;/i&gt; : NFIA_015430 and &lt;i&gt;Aspergillus versicolor&lt;/i&gt; : Aspve1_0119420</t>
  </si>
  <si>
    <t>AN2984</t>
  </si>
  <si>
    <t>rlmA AspGDID:ASPL0000034782 COORDS:ChrVI_A_nidulans_FGSC_A4:2174186-2172247C, translated using codon table 1 (605 amino acids) Uncharacterized ORF; Putative MADS-box family transcription factor; regulates cell wall hydrolase gene expression and autolysis; mutants have abnormal conidiophores arrested at metula formation</t>
  </si>
  <si>
    <t>AN4159</t>
  </si>
  <si>
    <t>glnA AspGDID:ASPL0000016342 COORDS:ChrII_A_nidulans_FGSC_A4:1916201-1917578W, translated using codon table 1 (358 amino acids) Verified ORF; Putative glutamate-ammonia ligase with a predicted role in glutamate and glutamine metabolism; intracellular; transcript upregulated by nitrate limitation; protein abundance decreased by menadione stress and induced by farnesol</t>
  </si>
  <si>
    <t>AN6499</t>
  </si>
  <si>
    <t>mdhC AspGDID:ASPL0000001172 COORDS:ChrI_A_nidulans_FGSC_A4:2299340-2297929C, translated using codon table 1 (330 amino acids) Verified ORF; Putative malate dehydrogenase with a predicted role in the methylglyoxal bypass or the TCA cycle; intracellular; protein abundance decreased by menadione stress</t>
  </si>
  <si>
    <t>AN5907</t>
  </si>
  <si>
    <t>AN5907 AspGDID:ASPL0000006696 COORDS:ChrI_A_nidulans_FGSC_A4:1844323-1844796W, translated using codon table 1 (157 amino acids) Verified ORF; Putative ribose-5-phosphate isomerase; intracellular, menadione stress-induced protein</t>
  </si>
  <si>
    <t>AN4794</t>
  </si>
  <si>
    <t>AN4794 AspGDID:ASPL0000073357 COORDS:ChrIII_A_nidulans_FGSC_A4:971445-970226C, translated using codon table 1 (261 amino acids) Verified ORF; Putative ribosomal protein; expression increased in salt-adapted strains</t>
  </si>
  <si>
    <t>AN3806</t>
  </si>
  <si>
    <t>hosA AspGDID:ASPL0000013866 COORDS:ChrII_A_nidulans_FGSC_A4:2993441-2991993C, translated using codon table 1 (482 amino acids) Uncharacterized ORF; Putative histone deacetylase</t>
  </si>
  <si>
    <t>AN4501</t>
  </si>
  <si>
    <t>artA AspGDID:ASPL0000074811 COORDS:ChrIII_A_nidulans_FGSC_A4:1848751-1847737C, translated using codon table 1 (261 amino acids) Verified ORF; Putative 14-3-3 protein; induced by carbon starvation-induced autophagy</t>
  </si>
  <si>
    <t>AN12473</t>
  </si>
  <si>
    <t>hscA AspGDID:ASPL0000375009 COORDS:ChrVII_A_nidulans_FGSC_A4:681298-683574W, translated using codon table 1 (614 amino acids) Uncharacterized ORF; Putative heat shock protein</t>
  </si>
  <si>
    <t>AN2968</t>
  </si>
  <si>
    <t>ippA AspGDID:ASPL0000034810 COORDS:ChrVI_A_nidulans_FGSC_A4:2218827-2217727C, translated using codon table 1 (287 amino acids) Verified ORF; Putative inorganic diphosphatase with a predicted role in energy metabolism; intracellular; protein abundance decreased by menadione stress; protein expressed at increased levels during osmoadaptation</t>
  </si>
  <si>
    <t>AN2526</t>
  </si>
  <si>
    <t>AN2526 AspGDID:ASPL0000041782 COORDS:ChrVII_A_nidulans_FGSC_A4:4236654-4235452C, translated using codon table 1 (400 amino acids) Uncharacterized ORF; Putative ketol-acid reductoisomerase with a predicted role in Coenzyme A and pantothenate biosynthesis or amino acid metabolism</t>
  </si>
  <si>
    <t>AN3664</t>
  </si>
  <si>
    <t>AN3664 AspGDID:ASPL0000015483 COORDS:ChrII_A_nidulans_FGSC_A4:3450340-3452012W, translated using codon table 1 (516 amino acids) Uncharacterized ORF; Ortholog(s) have cell surface localization</t>
  </si>
  <si>
    <t>AN10223</t>
  </si>
  <si>
    <t>AN10223 AspGDID:ASPL0000050719 COORDS:ChrVII_A_nidulans_FGSC_A4:1631540-1632512W, translated using codon table 1 (223 amino acids) Verified ORF; Putative 1-Cys peroxiredoxin; intracellular; protein abundance decreased by menadione stress; expression reduced after exposure to farnesol</t>
  </si>
  <si>
    <t>AN10752</t>
  </si>
  <si>
    <t>AN10752 AspGDID:ASPL0000004032 COORDS:ChrI_A_nidulans_FGSC_A4:1960272-1961578W, translated using codon table 1 (383 amino acids) Uncharacterized ORF; Ortholog of &lt;i&gt;A. fumigatus Af293&lt;/i&gt; : Afu2g11470, &lt;i&gt;A. niger CBS 513.88&lt;/i&gt; : An02g03450, &lt;i&gt;Neosartorya fischeri NRRL 181&lt;/i&gt; : NFIA_086710, &lt;i&gt;Aspergillus wentii&lt;/i&gt; : Aspwe1_0044288 and &lt;i&gt;Aspergillus versicolor&lt;/i&gt; : Aspve1_0040617</t>
  </si>
  <si>
    <t>AN3038</t>
  </si>
  <si>
    <t>AN3038 AspGDID:ASPL0000038884 COORDS:ChrVI_A_nidulans_FGSC_A4:2038854-2040778W, translated using codon table 1 (564 amino acids) Uncharacterized ORF; Ortholog(s) have nucleus localization</t>
  </si>
  <si>
    <t>AN3651</t>
  </si>
  <si>
    <t>AN3651 AspGDID:ASPL0000017936 COORDS:ChrII_A_nidulans_FGSC_A4:3485724-3486953W, translated using codon table 1 (364 amino acids) Uncharacterized ORF; Ortholog of &lt;i&gt;A. fumigatus Af293&lt;/i&gt; : Afu4g12190, &lt;i&gt;A. niger CBS 513.88&lt;/i&gt; : An01g07460, &lt;i&gt;Aspergillus wentii&lt;/i&gt; : Aspwe1_0055907, &lt;i&gt;Aspergillus sydowii&lt;/i&gt; : Aspsy1_0154768 and &lt;i&gt;Aspergillus terreus NIH2624&lt;/i&gt; : ATET_03105</t>
  </si>
  <si>
    <t>AN4462</t>
  </si>
  <si>
    <t>pycA AspGDID:ASPL0000074543 COORDS:ChrIII_A_nidulans_FGSC_A4:1981759-1985403W, translated using codon table 1 (1196 amino acids) Verified ORF; Putative pyruvate carboxylase or glutathione synthase</t>
  </si>
  <si>
    <t>AN1055</t>
  </si>
  <si>
    <t>AN1055 AspGDID:ASPL0000061577 COORDS:ChrVIII_A_nidulans_FGSC_A4:1659577-1661592W, translated using codon table 1 (552 amino acids) Uncharacterized ORF; Ortholog(s) have eukaryotic initiation factor 4G binding, mRNA binding activity</t>
  </si>
  <si>
    <t>AN3167</t>
  </si>
  <si>
    <t>nop58 AspGDID:ASPL0000037939 COORDS:ChrVI_A_nidulans_FGSC_A4:1604681-1606594W, translated using codon table 1 (586 amino acids) Uncharacterized ORF; Putative ribosome biogenesis protein; ortholog of &lt;i&gt;S. cerevisiae&lt;/i&gt; Nop58p; expression reduced after exposure to farnesol</t>
  </si>
  <si>
    <t>AN3413</t>
  </si>
  <si>
    <t>AN3413 AspGDID:ASPL0000036430 COORDS:ChrVI_A_nidulans_FGSC_A4:799430-798400C, translated using codon table 1 (259 amino acids) Uncharacterized ORF; Protein with homology to ribosomal protein S2 and S5; ortholog of &lt;I&gt;S. cerevisiae&lt;/I&gt; Rps2p; expression reduced after exposure to farnesol</t>
  </si>
  <si>
    <t>AN10557</t>
  </si>
  <si>
    <t>AN10557 AspGDID:ASPL0000077157 COORDS:ChrIII_A_nidulans_FGSC_A4:1961811-1963893W, translated using codon table 1 (668 amino acids) Verified ORF; Putative ATP-dependent RNA helicase; protein levels decrease in response to farnesol</t>
  </si>
  <si>
    <t>AN5525</t>
  </si>
  <si>
    <t>acoA AspGDID:ASPL0000027768 COORDS:ChrV_A_nidulans_FGSC_A4:2516549-2519412W, translated using codon table 1 (783 amino acids) Verified ORF; Putative aconitate hydratase with a predicted role in the TCA cycle; intracellular; protein abundance decreased by menadione stress; protein expressed at increased levels in a hapX mutant versus wild-type</t>
  </si>
  <si>
    <t>AN6542</t>
  </si>
  <si>
    <t>actA AspGDID:ASPL0000008752 COORDS:ChrI_A_nidulans_FGSC_A4:2421081-2419296C, translated using codon table 1 (375 amino acids) Verified ORF; Gamma-actin</t>
  </si>
  <si>
    <t>AN2435</t>
  </si>
  <si>
    <t>aclA AspGDID:ASPL0000045833 COORDS:ChrVII_A_nidulans_FGSC_A4:3945971-3944457C, translated using codon table 1 (485 amino acids) Verified ORF; Putative ATP citrate synthase with a predicted role in TCA intermediate metabolism; transcript downregulated upon shift from glucose to ethanol and after exposure to farnesol; protein induced by farnesol</t>
  </si>
  <si>
    <t>AN9067</t>
  </si>
  <si>
    <t>tinC AspGDID:ASPL0000040216 COORDS:ChrVI_A_nidulans_FGSC_A4:539364-542451W, translated using codon table 1 (978 amino acids) Uncharacterized ORF; Protein identified by two-hybrid interaction with NimA kinase; TinC is cytoplasmic throughout interphase and is also present in nuclei during mitosis</t>
  </si>
  <si>
    <t>AN1389</t>
  </si>
  <si>
    <t>AN1389 AspGDID:ASPL0000061332 COORDS:ChrVIII_A_nidulans_FGSC_A4:663145-660186C, translated using codon table 1 (888 amino acids) Uncharacterized ORF; Ortholog of &lt;i&gt;A. niger CBS 513.88&lt;/i&gt; : An08g00380, &lt;i&gt;A. oryzae RIB40&lt;/i&gt; : AO090005001637, &lt;i&gt;Neosartorya fischeri NRRL 181&lt;/i&gt; : NFIA_016750 and &lt;i&gt;Aspergillus versicolor&lt;/i&gt; : Aspve1_0059354</t>
  </si>
  <si>
    <t>AN6679</t>
  </si>
  <si>
    <t>AN6679 AspGDID:ASPL0000002296 COORDS:ChrI_A_nidulans_FGSC_A4:2821410-2820516C, translated using codon table 1 (151 amino acids) Uncharacterized ORF; Ortholog(s) have small ribosomal subunit rRNA binding, structural constituent of ribosome activity and role in maturation of SSU-rRNA from tricistronic rRNA transcript (SSU-rRNA, 5.8S rRNA, LSU-rRNA)</t>
  </si>
  <si>
    <t>AN8692</t>
  </si>
  <si>
    <t>prxA AspGDID:ASPL0000080267 COORDS:ChrIII_A_nidulans_FGSC_A4:3111904-3112532W, translated using codon table 1 (168 amino acids) Verified ORF; Thioredoxin-dependent peroxidase; intracellular; PRX5-like domain; highly similar to the allergen Aspf3 from related fungi; menadione stress-repressed protein; osmoadaptation-induced protein; repressed by starvation-induced autophagy</t>
  </si>
  <si>
    <t>AN3674</t>
  </si>
  <si>
    <t>AN3674 AspGDID:ASPL0000016432 COORDS:ChrII_A_nidulans_FGSC_A4:3411360-3409518C, translated using codon table 1 (556 amino acids) Uncharacterized ORF; Has domain(s) with predicted phospholipid binding activity</t>
  </si>
  <si>
    <t>AN6037</t>
  </si>
  <si>
    <t>swoM AspGDID:ASPL0000007507 COORDS:ChrI_A_nidulans_FGSC_A4:1442588-1440875C, translated using codon table 1 (553 amino acids) Verified ORF; Putative glucose-6-phosphate isomerase with a predicted role in gluconeogenesis and glycolysis; mutant defective in hyphal polarity and conidiation</t>
  </si>
  <si>
    <t>AN5744</t>
  </si>
  <si>
    <t>AN5744 AspGDID:ASPL0000027505 COORDS:ChrV_A_nidulans_FGSC_A4:1825847-1824472C, translated using codon table 1 (270 amino acids) Uncharacterized ORF; Putative 14-3-3-like protein; transcript upregulated in response to camptothecin</t>
  </si>
  <si>
    <t>AN8275</t>
  </si>
  <si>
    <t>citA AspGDID:ASPL0000017362 COORDS:ChrII_A_nidulans_FGSC_A4:1354742-1352891C, translated using codon table 1 (474 amino acids) Verified ORF; Mitochondrial citrate synthase with a predicted role in the TCA cycle</t>
  </si>
  <si>
    <t>AN6342</t>
  </si>
  <si>
    <t>AN6342 AspGDID:ASPL0000005981 COORDS:ChrI_A_nidulans_FGSC_A4:466752-469951W, translated using codon table 1 (968 amino acids) Uncharacterized ORF; Ortholog of &lt;i&gt;A. fumigatus Af293&lt;/i&gt; : Afu2g14260, &lt;i&gt;A. niger CBS 513.88&lt;/i&gt; : An02g01220, &lt;i&gt;A. oryzae RIB40&lt;/i&gt; : AO090023000107, &lt;i&gt;Aspergillus wentii&lt;/i&gt; : Aspwe1_0045565 and &lt;i&gt;Aspergillus sydowii&lt;/i&gt; : Aspsy1_0031691</t>
  </si>
  <si>
    <t>AN2286</t>
  </si>
  <si>
    <t>alcC AspGDID:ASPL0000042717 COORDS:ChrVII_A_nidulans_FGSC_A4:3446591-3445392C, translated using codon table 1 (352 amino acids) Uncharacterized ORF; Alcohol dehydrogenase III with a predicted role in two-carbon compound metabolism; required for long-term survival under anaerobic conditions; regulated at both the transcriptional and translational levels</t>
  </si>
  <si>
    <t>AN4769</t>
  </si>
  <si>
    <t>sC AspGDID:ASPL0000076985 COORDS:ChrIII_A_nidulans_FGSC_A4:1051454-1053680W, translated using codon table 1 (574 amino acids) Verified ORF; ATP sulfurylase involved in sulfate assimilation; mutants are resistant to selenate</t>
  </si>
  <si>
    <t>AN6010</t>
  </si>
  <si>
    <t>sgdE AspGDID:ASPL0000007208 COORDS:ChrI_A_nidulans_FGSC_A4:1520285-1518165C, translated using codon table 1 (666 amino acids) Verified ORF; Hsp70-family protein; required for conidial germination; protein expressed at increased levels during osmoadaptation</t>
  </si>
  <si>
    <t>AN1162</t>
  </si>
  <si>
    <t>AN1162 AspGDID:ASPL0000059288 COORDS:ChrVIII_A_nidulans_FGSC_A4:1336849-1337929W, translated using codon table 1 (237 amino acids) Uncharacterized ORF; Ortholog(s) have guanyl-nucleotide exchange factor activity, translation elongation factor activity, role in translational elongation and cell surface, cytosol, eukaryotic translation elongation factor 1 complex, ribosome localization</t>
  </si>
  <si>
    <t>AN2436</t>
  </si>
  <si>
    <t>aclB AspGDID:ASPL0000051301 COORDS:ChrVII_A_nidulans_FGSC_A4:3947892-3950085W, translated using codon table 1 (655 amino acids) Verified ORF; Putative ATP citrate synthase with a predicted role in TCA intermediate metabolism; transcript downregulated upon shift from glucose to ethanol and after exposure to farnesol</t>
  </si>
  <si>
    <t>AN1084</t>
  </si>
  <si>
    <t>AN1084 AspGDID:ASPL0000059994 COORDS:ChrVIII_A_nidulans_FGSC_A4:1570899-1569338C, translated using codon table 1 (439 amino acids) Verified ORF; Putative elongation factor EF-Tu; intracellular, menadione stress-induced protein</t>
  </si>
  <si>
    <t>AN2315</t>
  </si>
  <si>
    <t>AN2315 AspGDID:ASPL0000042134 COORDS:ChrVII_A_nidulans_FGSC_A4:3534202-3532189C, translated using codon table 1 (518 amino acids) Uncharacterized ORF; Putative F1F0-ATPase complex subunit with a predicted role in energy metabolism; expression increased in salt-adapted strains</t>
  </si>
  <si>
    <t>AN8176</t>
  </si>
  <si>
    <t>AN8176 AspGDID:ASPL0000011665 COORDS:ChrII_A_nidulans_FGSC_A4:1019955-1021261W, translated using codon table 1 (372 amino acids) Uncharacterized ORF; Has domain(s) with predicted structural constituent of ribosome activity, role in translation and ribosome localization</t>
  </si>
  <si>
    <t>AN0554</t>
  </si>
  <si>
    <t>aldA AspGDID:ASPL0000055794 COORDS:ChrVIII_A_nidulans_FGSC_A4:3188631-3190243W, translated using codon table 1 (497 amino acids) Verified ORF; Aldehyde dehydrogenase; possible roles in beta-alanine, acetate, acetaldehyde and ethanol metabolism, methylglyoxal bypass, penicillin biosynthesis; menadione stress-decreased; carbon starvation autophagy-induced; hypoxia upregulated</t>
  </si>
  <si>
    <t>AN0687</t>
  </si>
  <si>
    <t>spdA AspGDID:ASPL0000062169 COORDS:ChrVIII_A_nidulans_FGSC_A4:2791128-2789641C, translated using codon table 1 (292 amino acids) Verified ORF; Putative spermine or spermidine synthase with a predicted role in arginine metabolism; transcript upregulated in response to camptothecin; protein induced by farnesol</t>
  </si>
  <si>
    <t>AN1964</t>
  </si>
  <si>
    <t>AN1964 AspGDID:ASPL0000048771 COORDS:ChrVII_A_nidulans_FGSC_A4:2404820-2405920W, translated using codon table 1 (237 amino acids) Uncharacterized ORF; Ortholog of &lt;i&gt;S. cerevisiae&lt;/i&gt; RPS6B and RPS6A; palA-dependent expression independent of pH</t>
  </si>
  <si>
    <t>AN6370</t>
  </si>
  <si>
    <t>AN6370 AspGDID:ASPL0000007665 COORDS:ChrI_A_nidulans_FGSC_A4:391696-393612W, translated using codon table 1 (638 amino acids) Uncharacterized ORF; Ortholog of &lt;i&gt;A. fumigatus Af293&lt;/i&gt; : Afu2g14010, &lt;i&gt;A. oryzae RIB40&lt;/i&gt; : AO090026000159, &lt;i&gt;Aspergillus wentii&lt;/i&gt; : Aspwe1_0696714, &lt;i&gt;Aspergillus sydowii&lt;/i&gt; : Aspsy1_0031745 and &lt;i&gt;Aspergillus terreus NIH2624&lt;/i&gt; : ATET_01392</t>
  </si>
  <si>
    <t>AN5482</t>
  </si>
  <si>
    <t>ran AspGDID:ASPL0000033427 COORDS:ChrV_A_nidulans_FGSC_A4:2669233-2668207C, translated using codon table 1 (215 amino acids) Verified ORF; Putative Ran GTPase, GTP binding protein; protein abundance decreased by menadione stress; palA-dependent expression independent of pH</t>
  </si>
  <si>
    <t>AN9533</t>
  </si>
  <si>
    <t>AN9533 AspGDID:ASPL0000010291 COORDS:ChrII_A_nidulans_FGSC_A4:2130384-2129835C, translated using codon table 1 (156 amino acids) Uncharacterized ORF; Ortholog of &lt;i&gt;A. fumigatus Af293&lt;/i&gt; : Afu1g05660, &lt;i&gt;A. niger CBS 513.88&lt;/i&gt; : An18g03350, &lt;i&gt;A. oryzae RIB40&lt;/i&gt; : AO090009000370, &lt;i&gt;Aspergillus wentii&lt;/i&gt; : Aspwe1_0169285 and &lt;i&gt;Aspergillus sydowii&lt;/i&gt; : Aspsy1_0148827</t>
  </si>
  <si>
    <t>AN6175</t>
  </si>
  <si>
    <t>AN6175 AspGDID:ASPL0000002438 COORDS:ChrI_A_nidulans_FGSC_A4:1016372-1015310C, translated using codon table 1 (336 amino acids) Uncharacterized ORF; Ortholog(s) have cytosol, nucleus localization</t>
  </si>
  <si>
    <t>AN6048</t>
  </si>
  <si>
    <t>AN6048 AspGDID:ASPL0000004331 COORDS:ChrI_A_nidulans_FGSC_A4:1421764-1423316W, translated using codon table 1 (445 amino acids) Verified ORF; Putative aspartate transaminase with a predicted role in amino acid metabolism; palA-dependent expression independent of pH; induced by carbon starvation-induced autophagy</t>
  </si>
  <si>
    <t>AN6900</t>
  </si>
  <si>
    <t>tpiA AspGDID:ASPL0000001144 COORDS:ChrI_A_nidulans_FGSC_A4:3517593-3518737W, translated using codon table 1 (249 amino acids) Verified ORF; Putative triose-phosphate isomerase with a predicted role in gluconeogenesis and glycolysis; protein induced by farnesol</t>
  </si>
  <si>
    <t>AN5134</t>
  </si>
  <si>
    <t>gltA AspGDID:ASPL0000027159 COORDS:ChrV_A_nidulans_FGSC_A4:1249552-1256169W, translated using codon table 1 (2126 amino acids) Verified ORF; Glutamate synthase, NAD(+)-dependent (GOGAT) with a predicted role in glutamate and glutamine metabolism; required for ammonium uptake in the absence of NADP-glutamate dehydrogenase GdhA; transcript upregulated by nitrate limitation</t>
  </si>
  <si>
    <t>AN2932</t>
  </si>
  <si>
    <t>AN2932 AspGDID:ASPL0000037981 COORDS:ChrVI_A_nidulans_FGSC_A4:2351881-2353395W, translated using codon table 1 (398 amino acids) Uncharacterized ORF; Putative eukaryotic initiation factor 4A; expression reduced after exposure to farnesol</t>
  </si>
  <si>
    <t>AN2765</t>
  </si>
  <si>
    <t>hhoA AspGDID:ASPL0000035051 COORDS:ChrVI_A_nidulans_FGSC_A4:2873551-2872326C, translated using codon table 1 (200 amino acids) Verified ORF; Putative histone H1; localized to chromosomes</t>
  </si>
  <si>
    <t>AN5163</t>
  </si>
  <si>
    <t>AN5163 AspGDID:ASPL0000032691 COORDS:ChrV_A_nidulans_FGSC_A4:1349973-1348087C, translated using codon table 1 (628 amino acids) Uncharacterized ORF; Ortholog of &lt;i&gt;A. fumigatus Af293&lt;/i&gt; : Afu1g06970, &lt;i&gt;A. niger CBS 513.88&lt;/i&gt; : An07g09540, &lt;i&gt;A. oryzae RIB40&lt;/i&gt; : AO090012000949, &lt;i&gt;Aspergillus wentii&lt;/i&gt; : Aspwe1_0519616 and &lt;i&gt;Aspergillus sydowii&lt;/i&gt; : Aspsy1_0047663</t>
  </si>
  <si>
    <t>AN11225</t>
  </si>
  <si>
    <t>AN11225 AspGDID:ASPL0000011133 COORDS:ChrII_A_nidulans_FGSC_A4:1485654-1487337W, translated using codon table 1 (534 amino acids) Uncharacterized ORF; Ortholog of &lt;i&gt;A. fumigatus Af293&lt;/i&gt; : Afu5g04410, &lt;i&gt;Neosartorya fischeri NRRL 181&lt;/i&gt; : NFIA_037650, &lt;i&gt;Aspergillus wentii&lt;/i&gt; : Aspwe1_0043173 and &lt;i&gt;Aspergillus versicolor&lt;/i&gt; : Aspve1_0389199</t>
  </si>
  <si>
    <t>AN8277</t>
  </si>
  <si>
    <t>cysD AspGDID:ASPL0000018284 COORDS:ChrII_A_nidulans_FGSC_A4:1361209-1359611C, translated using codon table 1 (437 amino acids) Verified ORF; Putative bifunctional enzyme with a predicted role in methionine metabolism; O-acetlylhomoserine (homocysteine synthase)</t>
  </si>
  <si>
    <t>AN1993</t>
  </si>
  <si>
    <t>AN1993 AspGDID:ASPL0000046209 COORDS:ChrVII_A_nidulans_FGSC_A4:2489202-2490835W, translated using codon table 1 (429 amino acids) Uncharacterized ORF; Putative aspartate transaminase with a predicted role in alanine, aspartate, and aromatic amino acid metabolism</t>
  </si>
  <si>
    <t>AN2275</t>
  </si>
  <si>
    <t>AN2275 AspGDID:ASPL0000046534 COORDS:ChrVII_A_nidulans_FGSC_A4:3411924-3412912W, translated using codon table 1 (254 amino acids) Uncharacterized ORF; Ortholog(s) have structural constituent of ribosome activity, role in cytoplasmic translation and cytosolic large ribosomal subunit, nucleus localization</t>
  </si>
  <si>
    <t>AN6563</t>
  </si>
  <si>
    <t>AN6563 AspGDID:ASPL0000006513 COORDS:ChrI_A_nidulans_FGSC_A4:2468078-2466458C, translated using codon table 1 (411 amino acids) Verified ORF; Putative translation elongation factor EF-1 gamma; ortholog of &lt;I&gt;S. cerevisiae&lt;/I&gt; Cam1p; expression reduced after exposure to farnesol</t>
  </si>
  <si>
    <t>AN5535</t>
  </si>
  <si>
    <t>AN5535 AspGDID:ASPL0000028535 COORDS:ChrV_A_nidulans_FGSC_A4:2483444-2485633W, translated using codon table 1 (685 amino acids) Uncharacterized ORF; Ortholog(s) have U2-type spliceosomal complex localization</t>
  </si>
  <si>
    <t>AN1409</t>
  </si>
  <si>
    <t>AN1409 AspGDID:ASPL0000042368 COORDS:ChrVII_A_nidulans_FGSC_A4:696308-697730W, translated using codon table 1 (399 amino acids) Verified ORF; Putative acetyl-CoA C-acetyltransferase with a predicted role in fatty acid metabolism; intracellular; protein abundance decreased by menadione stress</t>
  </si>
  <si>
    <t>AN5686</t>
  </si>
  <si>
    <t>tpmA AspGDID:ASPL0000029892 COORDS:ChrV_A_nidulans_FGSC_A4:1983740-1984467W, translated using codon table 1 (161 amino acids) Verified ORF; Tropomysin, an actin filament-stabilizing protein; localizes to hyphal tips</t>
  </si>
  <si>
    <t>AN2871</t>
  </si>
  <si>
    <t>mcnC AspGDID:ASPL0000035494 COORDS:ChrVI_A_nidulans_FGSC_A4:2544398-2547082W, translated using codon table 1 (870 amino acids) Verified ORF; CUE-domain containing phosphoprotein that enters the nucleus during mitosis; multi-copy-number suppressor of nimA1; mutation causes defects in the switch from isotropic to polarized growth</t>
  </si>
  <si>
    <t>AN2867</t>
  </si>
  <si>
    <t>pgmB AspGDID:ASPL0000037030 COORDS:ChrVI_A_nidulans_FGSC_A4:2562837-2564609W, translated using codon table 1 (556 amino acids) Verified ORF; Putative phosphoglucomutase with a predicted role in carbohydrate metabolism; intracellular; protein abundance decreased by menadione stress; transcript levels increase during asexual development</t>
  </si>
  <si>
    <t>AN5979</t>
  </si>
  <si>
    <t>AN5979 AspGDID:ASPL0000004567 COORDS:ChrI_A_nidulans_FGSC_A4:1608051-1607409C, translated using codon table 1 (139 amino acids) Uncharacterized ORF; Ortholog(s) have role in ribosomal small subunit assembly and cytosol localization</t>
  </si>
  <si>
    <t>AN2893</t>
  </si>
  <si>
    <t>fhdA AspGDID:ASPL0000037677 COORDS:ChrVI_A_nidulans_FGSC_A4:2480388-2479333C, translated using codon table 1 (351 amino acids) Uncharacterized ORF; Putative forkhead-associated domain protein; transcript upregulated in response to camptothecin</t>
  </si>
  <si>
    <t>AN5829</t>
  </si>
  <si>
    <t>AN5829 AspGDID:ASPL0000007814 COORDS:ChrI_A_nidulans_FGSC_A4:2120133-2124010W, translated using codon table 1 (1275 amino acids) Uncharacterized ORF; Has domain(s) with predicted phospholipid binding activity, role in cortical protein anchoring and cell cortex localization</t>
  </si>
  <si>
    <t>AN8979</t>
  </si>
  <si>
    <t>alcA AspGDID:ASPL0000043667 COORDS:ChrVII_A_nidulans_FGSC_A4:230971-232138W, translated using codon table 1 (350 amino acids) Verified ORF; Alcohol dehydrogenase with a role in two-carbon compound metabolism; expression is negatively regulated by glucose; transcript upregulated by exposure to ethanol; protein levels decrease in response to farnesol</t>
  </si>
  <si>
    <t>AN3172</t>
  </si>
  <si>
    <t>AN3172 AspGDID:ASPL0000040942 COORDS:ChrVI_A_nidulans_FGSC_A4:1592512-1593465W, translated using codon table 1 (293 amino acids) Uncharacterized ORF; Ortholog of &lt;i&gt;S. cerevisiae&lt;/i&gt; RPS0A and RPS0B; expression reduced after exposure to farnesol</t>
  </si>
  <si>
    <t>AN0285</t>
  </si>
  <si>
    <t>AN0285 AspGDID:ASPL0000052270 COORDS:ChrVIII_A_nidulans_FGSC_A4:4026085-4026882W, translated using codon table 1 (265 amino acids) Verified ORF; Putative 6-phosphogluconolactonase with a predicted role in gluconic acid and gluconate metabolism; expression upregulated after exposure to farnesol</t>
  </si>
  <si>
    <t>AN8605</t>
  </si>
  <si>
    <t>cyp1 AspGDID:ASPL0000077203 COORDS:ChrIII_A_nidulans_FGSC_A4:3389977-3390629W, translated using codon table 1 (162 amino acids) Verified ORF; Putative peptidyl-prolyl cis-trans isomerase (PPIase); cyclophilin</t>
  </si>
  <si>
    <t>AN4695</t>
  </si>
  <si>
    <t>hexA AspGDID:ASPL0000076513 COORDS:ChrIII_A_nidulans_FGSC_A4:1290054-1290719W, translated using codon table 1 (177 amino acids) Verified ORF; Putative Woronin body protein; HapX-regulated gene; protein induced by farnesol</t>
  </si>
  <si>
    <t>AN3059</t>
  </si>
  <si>
    <t>pgmA AspGDID:ASPL0000036844 COORDS:ChrVI_A_nidulans_FGSC_A4:1976782-1975091C, translated using codon table 1 (520 amino acids) Uncharacterized ORF; Putative phosphoglycerate mutase with a predicted role in gluconeogenesis and glycolysis; expression upregulated after exposure to farnesol</t>
  </si>
  <si>
    <t>AN0843</t>
  </si>
  <si>
    <t>AN0843 AspGDID:ASPL0000060615 COORDS:ChrVIII_A_nidulans_FGSC_A4:2298648-2297742C, translated using codon table 1 (215 amino acids) Verified ORF; Ortholog(s) have structural constituent of ribosome activity, role in rRNA export from nucleus and 90S preribosome, cytosolic small ribosomal subunit, membrane, nucleolus localization</t>
  </si>
  <si>
    <t>AN2142</t>
  </si>
  <si>
    <t>kapA AspGDID:ASPL0000045550 COORDS:ChrVII_A_nidulans_FGSC_A4:3012006-3013947W, translated using codon table 1 (553 amino acids) Verified ORF; Karyopherin (importin) alpha, involved in protein import into nucleus</t>
  </si>
  <si>
    <t>AN5626</t>
  </si>
  <si>
    <t>facA AspGDID:ASPL0000032980 COORDS:ChrV_A_nidulans_FGSC_A4:2172227-2169930C, translated using codon table 1 (670 amino acids) Verified ORF; Acetyl-CoA synthase, required for utilization of acetate as a carbon source; transcriptional induction by acetate is mediated by FacB; carbon catabolite repression is mediated by CreA</t>
  </si>
  <si>
    <t>AN4575</t>
  </si>
  <si>
    <t>AN4575 AspGDID:ASPL0000073795 COORDS:ChrIII_A_nidulans_FGSC_A4:1623132-1622059C, translated using codon table 1 (357 amino acids) Verified ORF; Ortholog of &lt;i&gt;A. oryzae RIB40&lt;/i&gt; : AO090011000461, &lt;i&gt;Aspergillus flavus NRRL 3357&lt;/i&gt; : AFL2T_05228, &lt;i&gt;Aspergillus versicolor&lt;/i&gt; : Aspve1_0042983 and &lt;i&gt;Aspergillus sydowii&lt;/i&gt; : Aspsy1_0091136</t>
  </si>
  <si>
    <t>AN1013</t>
  </si>
  <si>
    <t>AN1013 AspGDID:ASPL0000053114 COORDS:ChrVIII_A_nidulans_FGSC_A4:1809758-1808637C, translated using codon table 1 (301 amino acids) Uncharacterized ORF; Putative 60S ribosomal protein L5; ortholog of &lt;I&gt;S. cerevisiae&lt;/I&gt; Rpl5p which is an RNA binding protein with a role in ribosomal large subunit assembly</t>
  </si>
  <si>
    <t>AN4888</t>
  </si>
  <si>
    <t>pdcA AspGDID:ASPL0000075405 COORDS:ChrIII_A_nidulans_FGSC_A4:658182-660112W, translated using codon table 1 (568 amino acids) Verified ORF; Putative pyruvate decarboxylase with a predicted role in pyruvate metabolism or penicillin biosynthesis; intracellular; protein abundance decreased by menadione stress</t>
  </si>
  <si>
    <t>AN5563</t>
  </si>
  <si>
    <t>gldB AspGDID:ASPL0000029912 COORDS:ChrV_A_nidulans_FGSC_A4:2399217-2400252W, translated using codon table 1 (325 amino acids) Verified ORF; Putative dehydrogenase with a predicted role in carbohydrate metabolism; NADP+-dependent glycerol dehydrogenase; required for osmotolerance; transcript downregulated by growth in glycerol; expression upregulated after exposure to farnesol</t>
  </si>
  <si>
    <t>AN7725</t>
  </si>
  <si>
    <t>pyroA AspGDID:ASPL0000069714 COORDS:ChrIV_A_nidulans_FGSC_A4:2484857-2485887W, translated using codon table 1 (304 amino acids) Verified ORF; Protein required for biosynthesis of pyridoxine; highly conserved throughout fungi, plants and bacteria</t>
  </si>
  <si>
    <t>AN9465</t>
  </si>
  <si>
    <t>AN9465 AspGDID:ASPL0000053695 COORDS:ChrVIII_A_nidulans_FGSC_A4:711100-712176W, translated using codon table 1 (192 amino acids) Uncharacterized ORF; Ortholog(s) have structural constituent of ribosome activity, role in cytoplasmic translation and cytosolic large ribosomal subunit, nucleus localization</t>
  </si>
  <si>
    <t>AN7625</t>
  </si>
  <si>
    <t>AN7625 AspGDID:ASPL0000068586 COORDS:ChrIV_A_nidulans_FGSC_A4:2179774-2178579C, translated using codon table 1 (382 amino acids) Verified ORF; Putative myo-inositol-1-phosphate synthase with a predicted role in phospholipid metabolism; intracellular, menadione stress-induced protein; palA-dependent expression independent of pH</t>
  </si>
  <si>
    <t>AN3739</t>
  </si>
  <si>
    <t>snxA AspGDID:ASPL0000011897 COORDS:ChrII_A_nidulans_FGSC_A4:3221793-3219888C, translated using codon table 1 (425 amino acids) Verified ORF; SR/RRM family mRNA binding protein involved in control of G2/M transition</t>
  </si>
  <si>
    <t>AN3928</t>
  </si>
  <si>
    <t>thiF AspGDID:ASPL0000018231 COORDS:ChrII_A_nidulans_FGSC_A4:2624225-2625270W, translated using codon table 1 (331 amino acids) Uncharacterized ORF; Putative thiazole synthase, enzyme of the thiamine biosynthesis pathway</t>
  </si>
  <si>
    <t>AN0641</t>
  </si>
  <si>
    <t>tcpA AspGDID:ASPL0000052628 COORDS:ChrVIII_A_nidulans_FGSC_A4:2920225-2919417C, translated using codon table 1 (179 amino acids) Verified ORF; TCTP (translationally controlled tumor protein); high expression during germination, germ tube elongation, early vegetative growth, decreased in stationary phase; protein levels increase in osmoadaptation; mutant makes no cleistothecia</t>
  </si>
  <si>
    <t>AN7107</t>
  </si>
  <si>
    <t>AN7107 AspGDID:ASPL0000069390 COORDS:ChrIV_A_nidulans_FGSC_A4:999027-997470C, translated using codon table 1 (251 amino acids) Uncharacterized ORF; Ortholog(s) have cell surface, nucleolus localization</t>
  </si>
  <si>
    <t>AN4015</t>
  </si>
  <si>
    <t>AN4015 AspGDID:ASPL0000009517 COORDS:ChrII_A_nidulans_FGSC_A4:2335507-2334681C, translated using codon table 1 (159 amino acids) Uncharacterized ORF; Ortholog(s) have ribosome binding, translation elongation factor activity, translation initiation factor activity</t>
  </si>
  <si>
    <t>AN6083</t>
  </si>
  <si>
    <t>AN6083 AspGDID:ASPL0000000977 COORDS:ChrI_A_nidulans_FGSC_A4:1314003-1313053C, translated using codon table 1 (221 amino acids) Uncharacterized ORF; Ortholog(s) have role in ribosomal large subunit assembly, translational termination and cell surface, cytosol localization</t>
  </si>
  <si>
    <t>AN8704</t>
  </si>
  <si>
    <t>AN8704 AspGDID:ASPL0000074183 COORDS:ChrIII_A_nidulans_FGSC_A4:3065640-3064819C, translated using codon table 1 (160 amino acids) Uncharacterized ORF; 60S ribosomal protein L24a; PalA-dependent expression independent of pH</t>
  </si>
  <si>
    <t>AN3058</t>
  </si>
  <si>
    <t>AN3058 AspGDID:ASPL0000040474 COORDS:ChrVI_A_nidulans_FGSC_A4:1978635-1980267W, translated using codon table 1 (471 amino acids) Uncharacterized ORF; Putative glycine hydroxymethyltransferase with a predicted role in glycine, serine, and threonine metabolism</t>
  </si>
  <si>
    <t>AN2998</t>
  </si>
  <si>
    <t>AN2998 AspGDID:ASPL0000036964 COORDS:ChrVI_A_nidulans_FGSC_A4:2144012-2140670C, translated using codon table 1 (1031 amino acids) Uncharacterized ORF; Putative multifunctional enzyme with a predicted role in one-carbon metabolism; palA-dependent expression independent of pH</t>
  </si>
  <si>
    <t>AN5441</t>
  </si>
  <si>
    <t>AN5441 AspGDID:ASPL0000026438 COORDS:ChrV_A_nidulans_FGSC_A4:2806651-2805834C, translated using codon table 1 (155 amino acids) Verified ORF; Ortholog(s) have role in endonucleolytic cleavage in ITS1 to separate SSU-rRNA from 5.8S rRNA and LSU-rRNA from tricistronic rRNA transcript (SSU-rRNA, 5.8S rRNA, LSU-rRNA), rRNA export from nucleus</t>
  </si>
  <si>
    <t>AN2937</t>
  </si>
  <si>
    <t>AN2937 AspGDID:ASPL0000036041 COORDS:ChrVI_A_nidulans_FGSC_A4:2339541-2337982C, translated using codon table 1 (519 amino acids) Uncharacterized ORF; Ortholog of &lt;i&gt;A. fumigatus Af293&lt;/i&gt; : Afu3g08210, &lt;i&gt;A. niger CBS 513.88&lt;/i&gt; : An02g11760, &lt;i&gt;Aspergillus wentii&lt;/i&gt; : Aspwe1_0029179 and &lt;i&gt;Aspergillus sydowii&lt;/i&gt; : Aspsy1_0042633</t>
  </si>
  <si>
    <t>AN4000</t>
  </si>
  <si>
    <t>fabM AspGDID:ASPL0000010999 COORDS:ChrII_A_nidulans_FGSC_A4:2378755-2376497C, translated using codon table 1 (732 amino acids) Uncharacterized ORF; Protein with similarity to poly(A)-binding proteins; overexpression results in increased brlA expression and asexual development; expression reduced after exposure to farnesol</t>
  </si>
  <si>
    <t>AN4163</t>
  </si>
  <si>
    <t>cpcB AspGDID:ASPL0000014385 COORDS:ChrII_A_nidulans_FGSC_A4:1903595-1905024W, translated using codon table 1 (316 amino acids) Verified ORF; Protein with seven WD repeats, involved in cross-pathway control of the response to amino acid starvation; required for sexual development; palA-dependent expression independent of pH; protein induced by farnesol</t>
  </si>
  <si>
    <t>AN2426</t>
  </si>
  <si>
    <t>H4.2 AspGDID:ASPL0000050285 COORDS:ChrVII_A_nidulans_FGSC_A4:3917716-3918193W, translated using codon table 1 (103 amino acids) Uncharacterized ORF; Histone H4.2, core histone protein; nearly identical to histone H4.1</t>
  </si>
  <si>
    <t>AN4727</t>
  </si>
  <si>
    <t>ugeA AspGDID:ASPL0000073187 COORDS:ChrIII_A_nidulans_FGSC_A4:1167803-1169085W, translated using codon table 1 (371 amino acids) Verified ORF; UDP-glucose 4-epimerase, involved in galactose metabolism; converts UDP-galactose to UDP-glucose; intracellular; protein abundance decreased by menadione stress</t>
  </si>
  <si>
    <t>AN4872</t>
  </si>
  <si>
    <t>ubi1 AspGDID:ASPL0000072359 COORDS:ChrIII_A_nidulans_FGSC_A4:716807-717378W, translated using codon table 1 (154 amino acids) Uncharacterized ORF; Fusion protein consisting of N-terminal ubiquitin and C-terminal extension protein (CEP) of the small ribosomal subunit; transcript upregulated in response to camptothecin</t>
  </si>
  <si>
    <t>AN5162</t>
  </si>
  <si>
    <t>pdhB AspGDID:ASPL0000028703 COORDS:ChrV_A_nidulans_FGSC_A4:1346399-1347806W, translated using codon table 1 (405 amino acids) Verified ORF; Putative pyruvate dehydrogenase (lipoamide) with a predicted role in pyruvate metabolism</t>
  </si>
  <si>
    <t>AN8216</t>
  </si>
  <si>
    <t>swoH AspGDID:ASPL0000017184 COORDS:ChrII_A_nidulans_FGSC_A4:1172149-1171374C, translated using codon table 1 (153 amino acids) Verified ORF; Putative nucleoside diphosphate kinase with a predicted role in phospholipid metabolism; required for normal hyphal growth and conidiation; mutants display increased hyphal cell lysis; transcript upregulated in response to camptothecin</t>
  </si>
  <si>
    <t>AN8856</t>
  </si>
  <si>
    <t>AN8856 AspGDID:ASPL0000072003 COORDS:ChrIII_A_nidulans_FGSC_A4:2586590-2585736C, translated using codon table 1 (153 amino acids) Uncharacterized ORF; Ortholog(s) have RNA binding activity, role in ribosomal large subunit assembly and cytosol localization</t>
  </si>
  <si>
    <t>AN10620</t>
  </si>
  <si>
    <t>AN10620 AspGDID:ASPL0000077491 COORDS:ChrIII_A_nidulans_FGSC_A4:422542-423821W, translated using codon table 1 (375 amino acids) Uncharacterized ORF; Ortholog of &lt;i&gt;A. fumigatus Af293&lt;/i&gt; : Afu3g10200, &lt;i&gt;A. oryzae RIB40&lt;/i&gt; : AO090003000556, &lt;i&gt;Aspergillus wentii&lt;/i&gt; : Aspwe1_0025004, &lt;i&gt;Aspergillus zonatus&lt;/i&gt; : Aspzo1_0012301 and &lt;i&gt;Aspergillus sydowii&lt;/i&gt; : Aspsy1_0146861</t>
  </si>
  <si>
    <t>AN1268</t>
  </si>
  <si>
    <t>AN1268 AspGDID:ASPL0000061905 COORDS:ChrVIII_A_nidulans_FGSC_A4:1000008-994264C, translated using codon table 1 (1825 amino acids) Uncharacterized ORF; Ortholog of &lt;i&gt;A. nidulans FGSC A4&lt;/i&gt; : AN5649, AN1674, AN0384, AN7262, &lt;i&gt;A. fumigatus Af293&lt;/i&gt; : Afu1g01700, Afu2g17000, Afu4g08730, Afu4g13630, Afu1g10012 and &lt;i&gt;A. niger CBS 513.88&lt;/i&gt; : An01g09380, An01g06520, An04g09080, An04g03600</t>
  </si>
  <si>
    <t>AN4206</t>
  </si>
  <si>
    <t>AN4206 AspGDID:ASPL0000016773 COORDS:ChrII_A_nidulans_FGSC_A4:1751897-1750062C, translated using codon table 1 (611 amino acids) Uncharacterized ORF; Ortholog of &lt;i&gt;A. fumigatus Af293&lt;/i&gt; : Afu1g06020, &lt;i&gt;A. niger CBS 513.88&lt;/i&gt; : An18g03870, &lt;i&gt;Aspergillus wentii&lt;/i&gt; : Aspwe1_0026071, &lt;i&gt;Aspergillus sydowii&lt;/i&gt; : Aspsy1_0059171 and &lt;i&gt;Aspergillus terreus NIH2624&lt;/i&gt; : ATET_03025</t>
  </si>
  <si>
    <t>AN2231</t>
  </si>
  <si>
    <t>AN2231 AspGDID:ASPL0000050735 COORDS:ChrVII_A_nidulans_FGSC_A4:3272170-3274044W, translated using codon table 1 (624 amino acids) Uncharacterized ORF; Has domain(s) with predicted nucleic acid binding activity</t>
  </si>
  <si>
    <t>AN4803</t>
  </si>
  <si>
    <t>AN4803 AspGDID:ASPL0000071451 COORDS:ChrIII_A_nidulans_FGSC_A4:942550-941690C, translated using codon table 1 (193 amino acids) Uncharacterized ORF; Ortholog(s) have rRNA binding, structural constituent of ribosome activity and role in maturation of SSU-rRNA from tricistronic rRNA transcript (SSU-rRNA, 5.8S rRNA, LSU-rRNA), positive regulation of translational fidelity</t>
  </si>
  <si>
    <t>AN6181</t>
  </si>
  <si>
    <t>AN6181 AspGDID:ASPL0000001539 COORDS:ChrI_A_nidulans_FGSC_A4:1007160-1006231C, translated using codon table 1 (106 amino acids) Uncharacterized ORF; Ortholog(s) have cytosol localization</t>
  </si>
  <si>
    <t>AN5800</t>
  </si>
  <si>
    <t>AN5800 AspGDID:ASPL0000006713 COORDS:ChrI_A_nidulans_FGSC_A4:2204432-2205238W, translated using codon table 1 (184 amino acids) Uncharacterized ORF; Ortholog(s) have cytosol localization</t>
  </si>
  <si>
    <t>AN3708</t>
  </si>
  <si>
    <t>AN3708 AspGDID:ASPL0000013360 COORDS:ChrII_A_nidulans_FGSC_A4:3318671-3317757C, translated using codon table 1 (133 amino acids) Uncharacterized ORF; Ortholog(s) have hydrolase activity, role in nucleotide metabolic process and cytoplasm, nucleus localization</t>
  </si>
  <si>
    <t>AN6202</t>
  </si>
  <si>
    <t>rpl3 AspGDID:ASPL0000001032 COORDS:ChrI_A_nidulans_FGSC_A4:929697-928193C, translated using codon table 1 (392 amino acids) Uncharacterized ORF; Putative ribosomal protein L3</t>
  </si>
  <si>
    <t>AN5222</t>
  </si>
  <si>
    <t>AN5222 AspGDID:ASPL0000026885 COORDS:ChrV_A_nidulans_FGSC_A4:1541576-1542473W, translated using codon table 1 (160 amino acids) Uncharacterized ORF; Ortholog(s) have structural constituent of ribosome activity and role in maturation of SSU-rRNA from tricistronic rRNA transcript (SSU-rRNA, 5.8S rRNA, LSU-rRNA), ribosomal small subunit assembly</t>
  </si>
  <si>
    <t>AN2272</t>
  </si>
  <si>
    <t>AN2272 AspGDID:ASPL0000049944 COORDS:ChrVII_A_nidulans_FGSC_A4:3407095-3405655C, translated using codon table 1 (352 amino acids) Uncharacterized ORF; Putative kinase with a predicted role in ribose metabolism or nucleotide salvage pathways</t>
  </si>
  <si>
    <t>AN6525</t>
  </si>
  <si>
    <t>aciA AspGDID:ASPL0000003895 COORDS:ChrI_A_nidulans_FGSC_A4:2371602-2370188C, translated using codon table 1 (365 amino acids) Verified ORF; Putative formate dehydrogenase with a predicted role in oxalic acid metabolism; intracellular; protein abundance decreased by menadione stress; inducible by acetate; expression reduced after exposure to farnesol</t>
  </si>
  <si>
    <t>AN1166</t>
  </si>
  <si>
    <t>AN1166 AspGDID:ASPL0000060399 COORDS:ChrVIII_A_nidulans_FGSC_A4:1326281-1327223W, translated using codon table 1 (198 amino acids) Uncharacterized ORF; Ortholog(s) have RNA binding, structural constituent of ribosome activity</t>
  </si>
  <si>
    <t>AN4087</t>
  </si>
  <si>
    <t>AN4087 AspGDID:ASPL0000016707 COORDS:ChrII_A_nidulans_FGSC_A4:2137935-2139058W, translated using codon table 1 (264 amino acids) Verified ORF; Putative 40S ribosomal protein subunit; ortholog of &lt;I&gt;S. cerevisiae&lt;/I&gt; Rps3p; expression reduced after exposure to farnesol</t>
  </si>
  <si>
    <t>AN8118</t>
  </si>
  <si>
    <t>AN8118 AspGDID:ASPL0000016653 COORDS:ChrII_A_nidulans_FGSC_A4:808540-809334W, translated using codon table 1 (157 amino acids) Uncharacterized ORF; Putative cytochrome c oxidase subunit with a predicted role in energy metabolism</t>
  </si>
  <si>
    <t>AN9285</t>
  </si>
  <si>
    <t>AN9285 AspGDID:ASPL0000053041 COORDS:ChrVIII_A_nidulans_FGSC_A4:174556-174224C, translated using codon table 1 (71 amino acids) Uncharacterized ORF; Ortholog of &lt;i&gt;A. fumigatus&lt;/i&gt; grg1; homologous to ccg-1 from &lt;i&gt;N. crassa&lt;/i&gt;; transcript induced by light in developmentally competent mycelia</t>
  </si>
  <si>
    <t>AN7895</t>
  </si>
  <si>
    <t>cipB AspGDID:ASPL0000016534 COORDS:ChrII_A_nidulans_FGSC_A4:167371-168507W, translated using codon table 1 (351 amino acids) Verified ORF; Putative oxidoreductase; contains Zn-dependent alcohol dehydrogenase domain; protein expressed at increased levels during osmoadaptation</t>
  </si>
  <si>
    <t>AN0465</t>
  </si>
  <si>
    <t>AN0465 AspGDID:ASPL0000052975 COORDS:ChrVIII_A_nidulans_FGSC_A4:3470982-3471645W, translated using codon table 1 (201 amino acids) Uncharacterized ORF; Ortholog of &lt;i&gt;S. cerevisiae&lt;/i&gt; RPS8A and RPS8B; palA-dependent expression independent of pH</t>
  </si>
  <si>
    <t>AN3814</t>
  </si>
  <si>
    <t>cypA AspGDID:ASPL0000013856 COORDS:ChrII_A_nidulans_FGSC_A4:2977175-2978123W, translated using codon table 1 (217 amino acids) Uncharacterized ORF; Putative peptidyl-prolyl cis-trans isomerase (PPIase); cyclophilin</t>
  </si>
  <si>
    <t>AN4282</t>
  </si>
  <si>
    <t>AN4282 AspGDID:ASPL0000012575 COORDS:ChrII_A_nidulans_FGSC_A4:1516340-1519876W, translated using codon table 1 (957 amino acids) Uncharacterized ORF; Ortholog(s) have metalloaminopeptidase activity, role in peptide catabolic process and intracellular localization</t>
  </si>
  <si>
    <t>AN7710</t>
  </si>
  <si>
    <t>AN7710 AspGDID:ASPL0000064025 COORDS:ChrIV_A_nidulans_FGSC_A4:2449153-2449971W, translated using codon table 1 (251 amino acids) Uncharacterized ORF; Ortholog(s) have intracellular localization</t>
  </si>
  <si>
    <t>AN5014</t>
  </si>
  <si>
    <t>AN5014 AspGDID:ASPL0000076279 COORDS:ChrIII_A_nidulans_FGSC_A4:278579-279214W, translated using codon table 1 (124 amino acids) Uncharacterized ORF; Ortholog(s) have cytosol, nucleolus localization</t>
  </si>
  <si>
    <t>AN10416</t>
  </si>
  <si>
    <t>AN10416 AspGDID:ASPL0000039794 COORDS:ChrVI_A_nidulans_FGSC_A4:697009-697793W, translated using codon table 1 (149 amino acids) Uncharacterized ORF; Putative 60s ribosomal protein similar to subunits L15 and L27; ortholog of &lt;I&gt;S. cerevisiae&lt;/I&gt; RPL28; expression reduced after exposure to farnesol; palA-dependent expression independent of pH</t>
  </si>
  <si>
    <t>AN2432</t>
  </si>
  <si>
    <t>AN2432 AspGDID:ASPL0000049286 COORDS:ChrVII_A_nidulans_FGSC_A4:3937879-3937270C, translated using codon table 1 (103 amino acids) Uncharacterized ORF; Ortholog(s) have chaperone binding, unfolded protein binding activity, role in protein refolding and mitochondrial matrix localization</t>
  </si>
  <si>
    <t>AN2105</t>
  </si>
  <si>
    <t>smd1 AspGDID:ASPL0000048203 COORDS:ChrVII_A_nidulans_FGSC_A4:2867632-2867127C, translated using codon table 1 (121 amino acids) Uncharacterized ORF; Putative small nuclear ribonucleoprotein; expression reduced after exposure to farnesol</t>
  </si>
  <si>
    <t>AN9468</t>
  </si>
  <si>
    <t>AN9468 AspGDID:ASPL0000000085 COORDS:ChrI_A_nidulans_FGSC_A4:1661637-1662566W, translated using codon table 1 (143 amino acids) Uncharacterized ORF; Ortholog(s) have role in maturation of SSU-rRNA from tricistronic rRNA transcript (SSU-rRNA, 5.8S rRNA, LSU-rRNA) and 90S preribosome, cytosol localization</t>
  </si>
  <si>
    <t>AN4452</t>
  </si>
  <si>
    <t>AN4452 AspGDID:ASPL0000073853 COORDS:ChrIII_A_nidulans_FGSC_A4:2010940-2013191W, translated using codon table 1 (396 amino acids) Uncharacterized ORF; Has domain(s) with predicted structural constituent of ribosome activity, role in translation and ribosome localization</t>
  </si>
  <si>
    <t>AN6031</t>
  </si>
  <si>
    <t>AN6031 AspGDID:ASPL0000004957 COORDS:ChrI_A_nidulans_FGSC_A4:1454670-1455904W, translated using codon table 1 (355 amino acids) Uncharacterized ORF; Ortholog(s) have glyoxysome localization</t>
  </si>
  <si>
    <t>AN10966</t>
  </si>
  <si>
    <t>AN10966 AspGDID:ASPL0000063345 COORDS:ChrIV_A_nidulans_FGSC_A4:2121262-2121741W, translated using codon table 1 (88 amino acids) Uncharacterized ORF; Ortholog(s) have role in mRNA splicing, via spliceosome and U1 snRNP, U2 snRNP, U4/U6 x U5 tri-snRNP complex, U5 snRNP, cytosol localization</t>
  </si>
  <si>
    <t>AN6735</t>
  </si>
  <si>
    <t>AN6735 AspGDID:ASPL0000007577 COORDS:ChrI_A_nidulans_FGSC_A4:3018677-3019073W, translated using codon table 1 (94 amino acids) Uncharacterized ORF; Ortholog(s) have role in mRNA splicing, via spliceosome and U1 snRNP, U2 snRNP, U2-type prespliceosome, U4/U6 x U5 tri-snRNP complex, U5 snRNP, cytosol localization</t>
  </si>
  <si>
    <t>AN2981</t>
  </si>
  <si>
    <t>gsdA AspGDID:ASPL0000037453 COORDS:ChrVI_A_nidulans_FGSC_A4:2186058-2183789C, translated using codon table 1 (511 amino acids) Verified ORF; Putative glucose 6-phosphate 1-dehydrogenase with a predicted role in the pentose-phosphate shunt; intracellular, menadione stress-induced protein; transcript downregulated by growth in ethanol</t>
  </si>
  <si>
    <t>AN2007</t>
  </si>
  <si>
    <t>AN2007 AspGDID:ASPL0000047555 COORDS:ChrVII_A_nidulans_FGSC_A4:2543261-2542697C, translated using codon table 1 (116 amino acids) Uncharacterized ORF; Ortholog(s) have mRNA binding activity and role in cellular response to nitrogen starvation, mRNA splicing, via spliceosome, negative regulation of G0 to G1 transition</t>
  </si>
  <si>
    <t>AN1345</t>
  </si>
  <si>
    <t>AN1345 AspGDID:ASPL0000058023 COORDS:ChrVIII_A_nidulans_FGSC_A4:775408-775967W, translated using codon table 1 (145 amino acids) Uncharacterized ORF; Ortholog(s) have structural constituent of ribosome activity and role in maturation of SSU-rRNA from tricistronic rRNA transcript (SSU-rRNA, 5.8S rRNA, LSU-rRNA), regulation of translational fidelity</t>
  </si>
  <si>
    <t>AN0776</t>
  </si>
  <si>
    <t>AN0776 AspGDID:ASPL0000053603 COORDS:ChrVIII_A_nidulans_FGSC_A4:2502223-2501208C, translated using codon table 1 (184 amino acids) Verified ORF; Ortholog(s) have structural constituent of ribosome activity, role in cellular response to drug, cytoplasmic translation and cell surface, cytosolic large ribosomal subunit localization</t>
  </si>
  <si>
    <t>AN0433</t>
  </si>
  <si>
    <t>AN0433 AspGDID:ASPL0000056380 COORDS:ChrVIII_A_nidulans_FGSC_A4:3564138-3565141W, translated using codon table 1 (174 amino acids) Uncharacterized ORF; Ortholog(s) have cell surface, cytosol, nucleolus localization</t>
  </si>
  <si>
    <t>AN8080</t>
  </si>
  <si>
    <t>AN8080 AspGDID:ASPL0000017730 COORDS:ChrII_A_nidulans_FGSC_A4:688916-689612W, translated using codon table 1 (167 amino acids) Uncharacterized ORF; Ortholog(s) have thioredoxin peroxidase activity, role in cell redox homeostasis, cellular response to oxidative stress, response to metal ion and hyphal cell wall, peroxisome, plasma membrane localization</t>
  </si>
  <si>
    <t>AN6089</t>
  </si>
  <si>
    <t>AN6089 AspGDID:ASPL0000003680 COORDS:ChrI_A_nidulans_FGSC_A4:1294502-1296460W, translated using codon table 1 (588 amino acids) Verified ORF; Putative 60 kilodalton heat shock protein</t>
  </si>
  <si>
    <t>AN0163</t>
  </si>
  <si>
    <t>AN0163 AspGDID:ASPL0000061086 COORDS:ChrVIII_A_nidulans_FGSC_A4:4406679-4405758C, translated using codon table 1 (197 amino acids) Uncharacterized ORF; Ortholog(s) have Rho GDP-dissociation inhibitor activity</t>
  </si>
  <si>
    <t>AN6629</t>
  </si>
  <si>
    <t>AN6629 AspGDID:ASPL0000007033 COORDS:ChrI_A_nidulans_FGSC_A4:2678253-2678907W, translated using codon table 1 (149 amino acids) Uncharacterized ORF; Putative ribosomal protein L14; ortholog of &lt;I&gt;S. cerevisiae&lt;/I&gt; Rpl14Ap; expression reduced after exposure to farnesol</t>
  </si>
  <si>
    <t>AN5206</t>
  </si>
  <si>
    <t>lysB AspGDID:ASPL0000026903 COORDS:ChrV_A_nidulans_FGSC_A4:1483680-1484947W, translated using codon table 1 (360 amino acids) Verified ORF; Putative homoisocitrate dehydrogenase with a predicted role in lysine metabolism</t>
  </si>
  <si>
    <t>AN0084</t>
  </si>
  <si>
    <t>AN0084 AspGDID:ASPL0000058693 COORDS:ChrVIII_A_nidulans_FGSC_A4:4663070-4664040W, translated using codon table 1 (242 amino acids) Uncharacterized ORF; Ortholog(s) have Ran GTPase binding activity and role in G1/S transition of mitotic cell cycle, RNA export from nucleus, Ran protein signal transduction, protein import into nucleus, ubiquitin-dependent protein catabolic process</t>
  </si>
  <si>
    <t>AN1638</t>
  </si>
  <si>
    <t>AN1638 AspGDID:ASPL0000042904 COORDS:ChrVII_A_nidulans_FGSC_A4:1442056-1439283C, translated using codon table 1 (883 amino acids) Verified ORF; Ortholog(s) have metalloaminopeptidase activity, serine-type peptidase activity, role in peptide catabolic process, proteolysis and cell wall-bounded periplasmic space, cytosol, fungal-type cell wall, glyoxysome, mitochondrion localization</t>
  </si>
  <si>
    <t>AN4916</t>
  </si>
  <si>
    <t>AN4916 AspGDID:ASPL0000070605 COORDS:ChrIII_A_nidulans_FGSC_A4:563918-562995C, translated using codon table 1 (201 amino acids) Uncharacterized ORF; Ortholog(s) have role in ribosome biogenesis and cell surface, cytosol, nucleolus, small-subunit processome localization</t>
  </si>
  <si>
    <t>AN1923</t>
  </si>
  <si>
    <t>AN1923 AspGDID:ASPL0000049393 COORDS:ChrVII_A_nidulans_FGSC_A4:2270072-2272089W, translated using codon table 1 (555 amino acids) Verified ORF; Putative alanine transaminase with a predicted role in alanine and aspartate metabolism; intracellular, menadione stress-induced protein</t>
  </si>
  <si>
    <t>AN10799</t>
  </si>
  <si>
    <t>AN10799 AspGDID:ASPL0000005993 COORDS:ChrI_A_nidulans_FGSC_A4:531107-528699C, translated using codon table 1 (802 amino acids) Uncharacterized ORF; Ortholog of &lt;i&gt;A. fumigatus Af293&lt;/i&gt; : Afu2g13480, &lt;i&gt;A. niger CBS 513.88&lt;/i&gt; : An02g02390, &lt;i&gt;A. oryzae RIB40&lt;/i&gt; : AO090026000326, &lt;i&gt;Aspergillus wentii&lt;/i&gt; : Aspwe1_0045443 and &lt;i&gt;Aspergillus sydowii&lt;/i&gt; : Aspsy1_0151451</t>
  </si>
  <si>
    <t>AN9419</t>
  </si>
  <si>
    <t>AN9419 AspGDID:ASPL0000042324 COORDS:ChrVII_A_nidulans_FGSC_A4:668328-671667W, translated using codon table 1 (1009 amino acids) Uncharacterized ORF; Ortholog(s) have alanine-tRNA ligase activity, role in alanyl-tRNA aminoacylation and cytosol, mitochondrion localization</t>
  </si>
  <si>
    <t>AN1769</t>
  </si>
  <si>
    <t>AN1769 AspGDID:ASPL0000042820 COORDS:ChrVII_A_nidulans_FGSC_A4:1833764-1835020W, translated using codon table 1 (418 amino acids) Verified ORF; Putative 3'-5' bisphosphate nucleotidase with a predicted role in cysteine metabolism; protein expressed at increased levels during osmoadaptation</t>
  </si>
  <si>
    <t>AN7632</t>
  </si>
  <si>
    <t>AN7632 AspGDID:ASPL0000064853 COORDS:ChrIV_A_nidulans_FGSC_A4:2202822-2201408C, translated using codon table 1 (379 amino acids) Uncharacterized ORF; Putative dehydrogenase with a predicted role in two-carbon compound metabolism</t>
  </si>
  <si>
    <t>AN12465</t>
  </si>
  <si>
    <t>AN12465 AspGDID:ASPL0000095204 COORDS:ChrIII_A_nidulans_FGSC_A4:1589300-1587552C, translated using codon table 1 (511 amino acids) Verified ORF; Ortholog(s) have role in G1/S transition of mitotic cell cycle, cellular response to biotic stimulus, filamentous growth of a population of unicellular organisms in response to biotic stimulus and mitochondrion localization</t>
  </si>
  <si>
    <t>AN0241</t>
  </si>
  <si>
    <t>sodA AspGDID:ASPL0000060319 COORDS:ChrVIII_A_nidulans_FGSC_A4:4172630-4171671C, translated using codon table 1 (154 amino acids) Verified ORF; Cu/Zn-superoxide dismutase; induced under iron starvation and repressed under copper starvation</t>
  </si>
  <si>
    <t>AN8145</t>
  </si>
  <si>
    <t>AN8145 AspGDID:ASPL0000013086 COORDS:ChrII_A_nidulans_FGSC_A4:896426-895914C, translated using codon table 1 (170 amino acids) Uncharacterized ORF; Ortholog(s) have cytoplasm, nucleus localization</t>
  </si>
  <si>
    <t>AN8268</t>
  </si>
  <si>
    <t>AN8268 AspGDID:ASPL0000013038 COORDS:ChrII_A_nidulans_FGSC_A4:1331427-1333127W, translated using codon table 1 (526 amino acids) Uncharacterized ORF; Putative RasGAP SH3 binding protein, contains NTF2 and RRM domains; expression reduced after exposure to farnesol</t>
  </si>
  <si>
    <t>AN2317</t>
  </si>
  <si>
    <t>AN2317 AspGDID:ASPL0000043123 COORDS:ChrVII_A_nidulans_FGSC_A4:3537654-3536917C, translated using codon table 1 (154 amino acids) Uncharacterized ORF; Predicted actin depolymerizing protein with similarity to Saccharomyces cerevisiae Cof1p</t>
  </si>
  <si>
    <t>AN10712</t>
  </si>
  <si>
    <t>AN10712 AspGDID:ASPL0000026673 COORDS:ChrV_A_nidulans_FGSC_A4:2049691-2050578W, translated using codon table 1 (197 amino acids) Uncharacterized ORF; Has domain(s) with predicted pseudouridine synthase activity, snoRNA binding activity, role in pseudouridine synthesis, ribosome biogenesis, snRNA pseudouridine synthesis and box H/ACA snoRNP complex localization</t>
  </si>
  <si>
    <t>AN0695</t>
  </si>
  <si>
    <t>AN0695 AspGDID:ASPL0000056326 COORDS:ChrVIII_A_nidulans_FGSC_A4:2770914-2771718W, translated using codon table 1 (224 amino acids) Uncharacterized ORF; Putative snoRNP component with a predicted role in ribosomal RNA pseudouridinylation; ortholog of &lt;I&gt;S. cerevisiae&lt;/I&gt; Nhp2p; expression reduced after exposure to farnesol</t>
  </si>
  <si>
    <t>AN5904</t>
  </si>
  <si>
    <t>AN5904 AspGDID:ASPL0000000787 COORDS:ChrI_A_nidulans_FGSC_A4:1851777-1852362W, translated using codon table 1 (144 amino acids) Verified ORF; Putative beta-ketoacyl-[acyl-carrier-protein] synthase with a predicted role in cytosolic fatty acid formation</t>
  </si>
  <si>
    <t>AN2761</t>
  </si>
  <si>
    <t>AN2761 AspGDID:ASPL0000041486 COORDS:ChrVI_A_nidulans_FGSC_A4:2883522-2884393W, translated using codon table 1 (147 amino acids) Uncharacterized ORF; Putative ubiquitin-conjugating enzyme E2; transcript upregulated in response to camptothecin</t>
  </si>
  <si>
    <t>AN1883</t>
  </si>
  <si>
    <t>AN1883 AspGDID:ASPL0000043520 COORDS:ChrVII_A_nidulans_FGSC_A4:2153076-2154781W, translated using codon table 1 (416 amino acids) Verified ORF; Putative argininosuccinate synthase with a predicted role in arginine metabolism; intracellular; protein abundance decreased by menadione stress</t>
  </si>
  <si>
    <t>AN8224</t>
  </si>
  <si>
    <t>AN8224 AspGDID:ASPL0000017154 COORDS:ChrII_A_nidulans_FGSC_A4:1198473-1196283C, translated using codon table 1 (680 amino acids) Uncharacterized ORF; Ortholog(s) have cytosol, nucleus localization</t>
  </si>
  <si>
    <t>AN6639</t>
  </si>
  <si>
    <t>mcdB AspGDID:ASPL0000007894 COORDS:ChrI_A_nidulans_FGSC_A4:2698843-2700925W, translated using codon table 1 (635 amino acids) Uncharacterized ORF; Putative 2-methylcitrate dehydratase with a predicted role in lysine metabolism</t>
  </si>
  <si>
    <t>AN6630</t>
  </si>
  <si>
    <t>AN6630 AspGDID:ASPL0000008445 COORDS:ChrI_A_nidulans_FGSC_A4:2679580-2680339W, translated using codon table 1 (203 amino acids) Uncharacterized ORF; Putative nascent polypeptide-associated complex subunit alpha; induced by rapamycin-induced autophagy</t>
  </si>
  <si>
    <t>AN10614</t>
  </si>
  <si>
    <t>AN10614 AspGDID:ASPL0000078286 COORDS:ChrIII_A_nidulans_FGSC_A4:617170-615769C, translated using codon table 1 (296 amino acids) Uncharacterized ORF; Ortholog(s) have G-quadruplex DNA binding, telomeric DNA binding, triplex DNA binding activity</t>
  </si>
  <si>
    <t>AN4215</t>
  </si>
  <si>
    <t>AN4215 AspGDID:ASPL0000012360 COORDS:ChrII_A_nidulans_FGSC_A4:1720512-1720058C, translated using codon table 1 (102 amino acids) Uncharacterized ORF; Ortholog(s) have disulfide oxidoreductase activity, glutathione peroxidase activity, glutathione transferase activity, role in cellular response to oxidative stress, pathogenesis and cytosol, mitochondrion localization</t>
  </si>
  <si>
    <t>AN9470</t>
  </si>
  <si>
    <t>uaZ AspGDID:ASPL0000006563 COORDS:ChrI_A_nidulans_FGSC_A4:1659285-1660314W, translated using codon table 1 (301 amino acids) Verified ORF; Urate oxidase; catalyzes the formation of 5-hydroxy-isourate; regulated by UaY and AreA; putative sites for copper binding and a canonical PTS2 peroxisomal localization sequence</t>
  </si>
  <si>
    <t>AN5996</t>
  </si>
  <si>
    <t>AN5996 AspGDID:ASPL0000000414 COORDS:ChrI_A_nidulans_FGSC_A4:1558811-1558420C, translated using codon table 1 (109 amino acids) Uncharacterized ORF; Ortholog(s) have structural constituent of ribosome activity and cytosol, ribosome localization</t>
  </si>
  <si>
    <t>AN2873</t>
  </si>
  <si>
    <t>lysA AspGDID:ASPL0000036251 COORDS:ChrVI_A_nidulans_FGSC_A4:2540499-2538824C, translated using codon table 1 (375 amino acids) Uncharacterized ORF; Putative saccharopine dehydrogenase (NAD+, L-lysine-forming) with a predicted role in lysine metabolism</t>
  </si>
  <si>
    <t>AN11125</t>
  </si>
  <si>
    <t>AN11125 AspGDID:ASPL0000070935 COORDS:ChrIII_A_nidulans_FGSC_A4:2651397-2649233C, translated using codon table 1 (689 amino acids) Uncharacterized ORF; Ortholog(s) have glycine-tRNA ligase activity, role in DNA-templated transcription, termination, mitochondrial glycyl-tRNA aminoacylation and cytosol, mitochondrion localization</t>
  </si>
  <si>
    <t>AN1152</t>
  </si>
  <si>
    <t>AN1152 AspGDID:ASPL0000058769 COORDS:ChrVIII_A_nidulans_FGSC_A4:1372185-1371251C, translated using codon table 1 (168 amino acids) Verified ORF; Protein expressed at decreased levels in a hapX mutant versus wild-type</t>
  </si>
  <si>
    <t>AN3223</t>
  </si>
  <si>
    <t>pfkA AspGDID:ASPL0000034836 COORDS:ChrVI_A_nidulans_FGSC_A4:1415541-1418027W, translated using codon table 1 (795 amino acids) Uncharacterized ORF; Putative 6-phosphofructokinase with a predicted role in gluconeogenesis and glycolysis; upregulated under hypoxic growth conditions</t>
  </si>
  <si>
    <t>AN3344</t>
  </si>
  <si>
    <t>ngn27 AspGDID:ASPL0000034117 COORDS:ChrVI_A_nidulans_FGSC_A4:1024694-1023877C, translated using codon table 1 (249 amino acids) Uncharacterized ORF; Putative GNAT-type acetyltransferase</t>
  </si>
  <si>
    <t>AN4927</t>
  </si>
  <si>
    <t>AN4927 AspGDID:ASPL0000075691 COORDS:ChrIII_A_nidulans_FGSC_A4:528805-529413W, translated using codon table 1 (145 amino acids) Uncharacterized ORF; Putative F1F0-ATPase complex subunit with a predicted role in energy metabolism</t>
  </si>
  <si>
    <t>AN2279</t>
  </si>
  <si>
    <t>AN2279 AspGDID:ASPL0000048393 COORDS:ChrVII_A_nidulans_FGSC_A4:3423834-3424832W, translated using codon table 1 (169 amino acids) Uncharacterized ORF; Ortholog(s) have role in cellular protein localization, cytokinesis, site selection, endoplasmic reticulum inheritance, endoplasmic reticulum tubular network organization, nuclear pore complex assembly, vesicle-mediated transport</t>
  </si>
  <si>
    <t>AN1171</t>
  </si>
  <si>
    <t>kin1 AspGDID:ASPL0000056639 COORDS:ChrVIII_A_nidulans_FGSC_A4:1308284-1311575W, translated using codon table 1 (1059 amino acids) Uncharacterized ORF; Protein kinase; mutants have a moderate growth defect</t>
  </si>
  <si>
    <t>AN4464</t>
  </si>
  <si>
    <t>purH AspGDID:ASPL0000075307 COORDS:ChrIII_A_nidulans_FGSC_A4:1971361-1973496W, translated using codon table 1 (595 amino acids) Uncharacterized ORF; Putative bifunctional enzyme with a predicted role in purine metabolism; protein expressed at increased levels in a hapX mutant versus wild-type</t>
  </si>
  <si>
    <t>AN7594</t>
  </si>
  <si>
    <t>AN7594 AspGDID:ASPL0000068342 COORDS:ChrIV_A_nidulans_FGSC_A4:2079799-2079286C, translated using codon table 1 (136 amino acids) Verified ORF; DUF636 domain-containing protein; intracellular, menadione stress-induced protein; protein levels decrease in response to farnesol</t>
  </si>
  <si>
    <t>AN5122</t>
  </si>
  <si>
    <t>AN5122 AspGDID:ASPL0000033090 COORDS:ChrV_A_nidulans_FGSC_A4:1219406-1220348W, translated using codon table 1 (259 amino acids) Verified ORF; Putative kinase with a predicted role in nucleotide salvage pathways</t>
  </si>
  <si>
    <t>AN3581</t>
  </si>
  <si>
    <t>trxR AspGDID:ASPL0000009801 COORDS:ChrII_A_nidulans_FGSC_A4:3701106-3702210W, translated using codon table 1 (339 amino acids) Verified ORF; Thioredoxin reductase with a predicted role in pyrimidine metabolism; putative flavoprotein; intracellular, menadione stress-induced protein; transcripts of two different sizes have been detected</t>
  </si>
  <si>
    <t>AN5210</t>
  </si>
  <si>
    <t>pkiA AspGDID:ASPL0000032905 COORDS:ChrV_A_nidulans_FGSC_A4:1493691-1495609W, translated using codon table 1 (526 amino acids) Verified ORF; Putative pyruvate kinase with a predicted role in gluconeogenesis and glycolysis; intracellular, menadione stress-induced protein</t>
  </si>
  <si>
    <t>AN9408</t>
  </si>
  <si>
    <t>fasB AspGDID:ASPL0000059774 COORDS:ChrVIII_A_nidulans_FGSC_A4:540288-546624W, translated using codon table 1 (2093 amino acids) Verified ORF; Fatty acid synthase, beta subunit; multifunctional enzyme with a predicted role in cytosolic fatty acid formation</t>
  </si>
  <si>
    <t>AN5717</t>
  </si>
  <si>
    <t>kapI AspGDID:ASPL0000030160 COORDS:ChrV_A_nidulans_FGSC_A4:1903567-1899930C, translated using codon table 1 (1095 amino acids) Verified ORF; Non-essential karyopherin family protein; required for normal hyphal growth and conidial development; predicted to contain five HEAT (huntingtin-elongation-A subunit-TOR) motifs</t>
  </si>
  <si>
    <t>AN9339</t>
  </si>
  <si>
    <t>catB AspGDID:ASPL0000057967 COORDS:ChrVIII_A_nidulans_FGSC_A4:332021-329633C, translated using codon table 1 (721 amino acids) Verified ORF; Hyphal catalase with a predicted role in gluconic acid and gluconate metabolism</t>
  </si>
  <si>
    <t>AN2999</t>
  </si>
  <si>
    <t>idpA AspGDID:ASPL0000041356 COORDS:ChrVI_A_nidulans_FGSC_A4:2139499-2137377C, translated using codon table 1 (493 amino acids) Verified ORF; Putative isocitrate dehydrogenase (NADP+) with a predicted role in the TCA cycle; regulated by carbon source; alternative transcription start sites specify mitochondrial or cytoplasmic and peroxisomal protein localization</t>
  </si>
  <si>
    <t>AN5186</t>
  </si>
  <si>
    <t>AN5186 AspGDID:ASPL0000031525 COORDS:ChrV_A_nidulans_FGSC_A4:1429261-1431855W, translated using codon table 1 (848 amino acids) Uncharacterized ORF; Ortholog(s) have ubiquitin-specific protease activity, role in protein deubiquitination and cytosol, nucleus localization</t>
  </si>
  <si>
    <t>AN0733</t>
  </si>
  <si>
    <t>hhtA AspGDID:ASPL0000053467 COORDS:ChrVIII_A_nidulans_FGSC_A4:2630459-2631015W, translated using codon table 1 (136 amino acids) Uncharacterized ORF; Histone H3; core histone protein</t>
  </si>
  <si>
    <t>AN8874</t>
  </si>
  <si>
    <t>AN8874 AspGDID:ASPL0000044708 COORDS:ChrVII_A_nidulans_FGSC_A4:596174-593664C, translated using codon table 1 (794 amino acids) Uncharacterized ORF; Ortholog(s) have GTPase activity, protein homodimerization activity</t>
  </si>
  <si>
    <t>AN0907</t>
  </si>
  <si>
    <t>AN0907 AspGDID:ASPL0000054689 COORDS:ChrVIII_A_nidulans_FGSC_A4:2105653-2104990C, translated using codon table 1 (130 amino acids) Uncharacterized ORF; Ortholog(s) have structural constituent of ribosome activity and cytosolic small ribosomal subunit, nucleus localization</t>
  </si>
  <si>
    <t>AN6903</t>
  </si>
  <si>
    <t>AN6903 AspGDID:ASPL0000006999 COORDS:ChrI_A_nidulans_FGSC_A4:3523698-3522422C, translated using codon table 1 (373 amino acids) Uncharacterized ORF; Ortholog(s) have U1 snRNP, cytosol localization</t>
  </si>
  <si>
    <t>AN0262</t>
  </si>
  <si>
    <t>AN0262 AspGDID:ASPL0000053192 COORDS:ChrVIII_A_nidulans_FGSC_A4:4112863-4112134C, translated using codon table 1 (165 amino acids) Uncharacterized ORF; Ortholog(s) have role in ribosomal large subunit assembly and cytosol, nucleolus localization</t>
  </si>
  <si>
    <t>AN0445</t>
  </si>
  <si>
    <t>AN0445 AspGDID:ASPL0000051953 COORDS:ChrVIII_A_nidulans_FGSC_A4:3532607-3533558W, translated using codon table 1 (203 amino acids) Uncharacterized ORF; Ortholog(s) have RNA binding, structural constituent of ribosome activity, role in cytoplasmic translation and cytosolic large ribosomal subunit, nucleolus localization</t>
  </si>
  <si>
    <t>AN1003</t>
  </si>
  <si>
    <t>AN1003 AspGDID:ASPL0000052596 COORDS:ChrVIII_A_nidulans_FGSC_A4:1832623-1831081C, translated using codon table 1 (385 amino acids) Verified ORF; Putative isocitrate dehydrogenase (NAD+) with a predicted role in the TCA cycle; intracellular, menadione stress-induced protein</t>
  </si>
  <si>
    <t>AN10399</t>
  </si>
  <si>
    <t>AN10399 AspGDID:ASPL0000034065 COORDS:ChrVI_A_nidulans_FGSC_A4:1004101-1003081C, translated using codon table 1 (285 amino acids) Uncharacterized ORF; Has domain(s) with predicted oxidoreductase activity and role in metabolic process</t>
  </si>
  <si>
    <t>AN1274</t>
  </si>
  <si>
    <t>AN1274 AspGDID:ASPL0000061356 COORDS:ChrVIII_A_nidulans_FGSC_A4:978883-979953W, translated using codon table 1 (297 amino acids) Verified ORF; Ortholog(s) have alditol:NADP+ 1-oxidoreductase activity, glycerol dehydrogenase [NAD(P)+] activity, mRNA binding activity and role in D-xylose catabolic process, arabinose catabolic process, cellular response to oxidative stress</t>
  </si>
  <si>
    <t>AN1911</t>
  </si>
  <si>
    <t>AN1911 AspGDID:ASPL0000047492 COORDS:ChrVII_A_nidulans_FGSC_A4:2230458-2228942C, translated using codon table 1 (439 amino acids) Uncharacterized ORF; Putative mannose-1-phosphate guanyltransferase</t>
  </si>
  <si>
    <t>AN8182</t>
  </si>
  <si>
    <t>aspC AspGDID:ASPL0000010754 COORDS:ChrII_A_nidulans_FGSC_A4:1048209-1046907C, translated using codon table 1 (351 amino acids) Verified ORF; Septin, involved in development; prevents formation of inappropriate germ tubes and branches; required for formation of normal conidiophores</t>
  </si>
  <si>
    <t>AN9094</t>
  </si>
  <si>
    <t>ungA AspGDID:ASPL0000037237 COORDS:ChrVI_A_nidulans_FGSC_A4:451727-453367W, translated using codon table 1 (505 amino acids) Verified ORF; Putative UDP-N-acetylglucosamine pyrophosphorylase with a predicted role in chitin biosynthesis; menadione stress-induced protein; repressed by and starvation- and rapamycin-induced autophagy</t>
  </si>
  <si>
    <t>AN1904</t>
  </si>
  <si>
    <t>AN1904 AspGDID:ASPL0000042830 COORDS:ChrVII_A_nidulans_FGSC_A4:2215830-2213662C, translated using codon table 1 (548 amino acids) Uncharacterized ORF; Ortholog(s) have chaperonin-containing T-complex localization</t>
  </si>
  <si>
    <t>AN0411</t>
  </si>
  <si>
    <t>AN0411 AspGDID:ASPL0000060507 COORDS:ChrVIII_A_nidulans_FGSC_A4:3637903-3638922W, translated using codon table 1 (192 amino acids) Verified ORF; Putative GTPase with a predicted role in ER to Golgi transport</t>
  </si>
  <si>
    <t>AN3031</t>
  </si>
  <si>
    <t>AN3031 AspGDID:ASPL0000040181 COORDS:ChrVI_A_nidulans_FGSC_A4:2059806-2058032C, translated using codon table 1 (536 amino acids) Uncharacterized ORF; Putative threonine synthase with a predicted role in glycine, serine, and threonine metabolism</t>
  </si>
  <si>
    <t>AN4500</t>
  </si>
  <si>
    <t>AN4500 AspGDID:ASPL0000070465 COORDS:ChrIII_A_nidulans_FGSC_A4:1850524-1851173W, translated using codon table 1 (98 amino acids) Uncharacterized ORF; Putative mitochondrial ATPase inhibitor; expression upregulated after exposure to farnesol</t>
  </si>
  <si>
    <t>AN0912</t>
  </si>
  <si>
    <t>AN0912 AspGDID:ASPL0000062462 COORDS:ChrVIII_A_nidulans_FGSC_A4:2095685-2097106W, translated using codon table 1 (366 amino acids) Uncharacterized ORF; Putative Beta-isopropylmalate dehydrogenase with a predicted role in valine, leucine, and isoleucine metabolism</t>
  </si>
  <si>
    <t>AN10751</t>
  </si>
  <si>
    <t>AN10751 AspGDID:ASPL0000008014 COORDS:ChrI_A_nidulans_FGSC_A4:1993352-1994401W, translated using codon table 1 (321 amino acids) Uncharacterized ORF; Protein of unknown function</t>
  </si>
  <si>
    <t>AN9407</t>
  </si>
  <si>
    <t>fasA AspGDID:ASPL0000056625 COORDS:ChrVIII_A_nidulans_FGSC_A4:538683-532978C, translated using codon table 1 (1860 amino acids) Verified ORF; Fatty acid synthase, alpha subunit; multifunctional enzyme with a predicted role in cytosolic fatty acid biosynthesis</t>
  </si>
  <si>
    <t>AN2903</t>
  </si>
  <si>
    <t>pepE AspGDID:ASPL0000040189 COORDS:ChrVI_A_nidulans_FGSC_A4:2446846-2448203W, translated using codon table 1 (394 amino acids) Uncharacterized ORF; Aspartic protease; protein expressed at decreased levels in a hapX mutant versus wild-type</t>
  </si>
  <si>
    <t>AN4802</t>
  </si>
  <si>
    <t>AN4802 AspGDID:ASPL0000075029 COORDS:ChrIII_A_nidulans_FGSC_A4:942832-943553W, translated using codon table 1 (158 amino acids) Uncharacterized ORF; 60S ribosomal protein L21; ortholog of &lt;i&gt;S. cerevisiae&lt;/i&gt; Rpl21Ap; expression reduced after exposure to farnesol</t>
  </si>
  <si>
    <t>AN4127</t>
  </si>
  <si>
    <t>AN4127 AspGDID:ASPL0000012663 COORDS:ChrII_A_nidulans_FGSC_A4:2011029-2010334C, translated using codon table 1 (231 amino acids) Uncharacterized ORF; Ortholog(s) have intracellular localization</t>
  </si>
  <si>
    <t>AN8765</t>
  </si>
  <si>
    <t>AN8765 AspGDID:ASPL0000075121 COORDS:ChrIII_A_nidulans_FGSC_A4:2887690-2890216W, translated using codon table 1 (807 amino acids) Uncharacterized ORF; Protein with a predicted role in the regulation of chitin synthase activity</t>
  </si>
  <si>
    <t>AN9148</t>
  </si>
  <si>
    <t>galF AspGDID:ASPL0000036334 COORDS:ChrVI_A_nidulans_FGSC_A4:295899-297880W, translated using codon table 1 (514 amino acids) Uncharacterized ORF; Putative UTP-glucose-1-phosphate uridylyltransferase with a predicted role in galactose and galactitol metabolism; protein expressed at decreased levels in a hapX mutant versus wild-type</t>
  </si>
  <si>
    <t>AN8664</t>
  </si>
  <si>
    <t>AN8664 AspGDID:ASPL0000077529 COORDS:ChrIII_A_nidulans_FGSC_A4:3213154-3212230C, translated using codon table 1 (252 amino acids) Verified ORF; Ortholog(s) have cytosol, nucleus localization</t>
  </si>
  <si>
    <t>AN3112</t>
  </si>
  <si>
    <t>ugmA AspGDID:ASPL0000036309 COORDS:ChrVI_A_nidulans_FGSC_A4:1789275-1791166W, translated using codon table 1 (532 amino acids) Verified ORF; UDP-galactopyranose mutase, a flavoenzyme that converts UDP-galactopyranose to UDP-galactofuranose, a central enzyme in in galactofuranose biosynthesis; involved in cell wall biogenesis</t>
  </si>
  <si>
    <t>AN4513</t>
  </si>
  <si>
    <t>kipB AspGDID:ASPL0000076343 COORDS:ChrIII_A_nidulans_FGSC_A4:1814947-1811922C, translated using codon table 1 (989 amino acids) Verified ORF; Microtubule (MT) depolymerase; Kip3 family kinesin; travels toward MT plus end; roles in mitotic spindle positioning, MT cytoskeletal morphology, mitotic progression, chromosome maintenance; mitotic, astral, cytoplasmic MT localization</t>
  </si>
  <si>
    <t>AN5971</t>
  </si>
  <si>
    <t>AN5971 AspGDID:ASPL0000000947 COORDS:ChrI_A_nidulans_FGSC_A4:1636516-1635566C, translated using codon table 1 (278 amino acids) Uncharacterized ORF; Putative NADH-ubiquinone oxidoreductase</t>
  </si>
  <si>
    <t>AN4222</t>
  </si>
  <si>
    <t>AN4222 AspGDID:ASPL0000016741 COORDS:ChrII_A_nidulans_FGSC_A4:1700210-1700927W, translated using codon table 1 (135 amino acids) Uncharacterized ORF; Ortholog(s) have cytosol, nucleus, small-subunit processome localization</t>
  </si>
  <si>
    <t>AN5997</t>
  </si>
  <si>
    <t>AN5997 AspGDID:ASPL0000005393 COORDS:ChrI_A_nidulans_FGSC_A4:1557824-1556973C, translated using codon table 1 (153 amino acids) Uncharacterized ORF; Ortholog(s) have role in rRNA export from nucleus and nucleolus localization</t>
  </si>
  <si>
    <t>AN6632</t>
  </si>
  <si>
    <t>AN6632 AspGDID:ASPL0000000338 COORDS:ChrI_A_nidulans_FGSC_A4:2682379-2682867W, translated using codon table 1 (68 amino acids) Uncharacterized ORF; Putative 40S ribosomal protein S28; ortholog of &lt;I&gt;S. cerevisiae&lt;/I&gt; Rps28Bp; expression reduced after exposure to farnesol</t>
  </si>
  <si>
    <t>AN9097</t>
  </si>
  <si>
    <t>AN9097 AspGDID:ASPL0000034604 COORDS:ChrVI_A_nidulans_FGSC_A4:441571-442206W, translated using codon table 1 (133 amino acids) Uncharacterized ORF; Ortholog(s) have role in maturation of SSU-rRNA from tricistronic rRNA transcript (SSU-rRNA, 5.8S rRNA, LSU-rRNA) and cytosol, mitochondrion, nucleolus localization</t>
  </si>
  <si>
    <t>AN2301</t>
  </si>
  <si>
    <t>AN2301 AspGDID:ASPL0000049335 COORDS:ChrVII_A_nidulans_FGSC_A4:3493539-3494098W, translated using codon table 1 (51 amino acids) Uncharacterized ORF; Has domain(s) with predicted structural constituent of ribosome activity, role in translation and ribosome localization</t>
  </si>
  <si>
    <t>AN1543</t>
  </si>
  <si>
    <t>AN1543 AspGDID:ASPL0000044947 COORDS:ChrVII_A_nidulans_FGSC_A4:1115161-1117337W, translated using codon table 1 (627 amino acids) Uncharacterized ORF; Putative succinate dehydrogenase</t>
  </si>
  <si>
    <t>AN4467</t>
  </si>
  <si>
    <t>cypB AspGDID:ASPL0000072451 COORDS:ChrIII_A_nidulans_FGSC_A4:1959337-1960273W, translated using codon table 1 (218 amino acids) Verified ORF; Cyclophilin B, with a possible role in growth at high temperature; predicted N-terminal ER signal sequence; protein levels decrease in response to farnesol</t>
  </si>
  <si>
    <t>AN2862</t>
  </si>
  <si>
    <t>AN2862 AspGDID:ASPL0000039147 COORDS:ChrVI_A_nidulans_FGSC_A4:2576850-2575753C, translated using codon table 1 (246 amino acids) Uncharacterized ORF; Predicted CAP-Gly domain protein with similarity to Saccharomyces cerevisiae Bim1p</t>
  </si>
  <si>
    <t>AN10188</t>
  </si>
  <si>
    <t>AN10188 AspGDID:ASPL0000052058 COORDS:ChrVIII_A_nidulans_FGSC_A4:650497-651408W, translated using codon table 1 (228 amino acids) Uncharacterized ORF; Putative guanylate kinase; expression reduced after exposure to farnesol; transcript is induced by nitrate; predicted NirA binding site in promoter</t>
  </si>
  <si>
    <t>AN8539</t>
  </si>
  <si>
    <t>ngn26 AspGDID:ASPL0000027796 COORDS:ChrV_A_nidulans_FGSC_A4:802495-801873C, translated using codon table 1 (205 amino acids) Uncharacterized ORF; Ortholog of A. fumigatus SidG; triacetylfusarinine C (TAFC) siderophore biosynthetic transacetylase; transcript induced by light in developmentally competent mycelia</t>
  </si>
  <si>
    <t>AN5520</t>
  </si>
  <si>
    <t>AN5520 AspGDID:ASPL0000029714 COORDS:ChrV_A_nidulans_FGSC_A4:2531411-2530236C, translated using codon table 1 (264 amino acids) Uncharacterized ORF; Has domain(s) with predicted role in ribosome biogenesis and ribonucleoprotein complex localization</t>
  </si>
  <si>
    <t>AN10030</t>
  </si>
  <si>
    <t>AN10030 AspGDID:ASPL0000051961 COORDS:ChrVIII_A_nidulans_FGSC_A4:4185494-4187032W, translated using codon table 1 (477 amino acids) Uncharacterized ORF; Putative alkaline serine protease; predicted glycosylphosphatidylinositol (GPI)-anchored protein</t>
  </si>
  <si>
    <t>AN1475</t>
  </si>
  <si>
    <t>clipA AspGDID:ASPL0000047316 COORDS:ChrVII_A_nidulans_FGSC_A4:895215-893008C, translated using codon table 1 (672 amino acids) Verified ORF; Protein that plays a role in microtubule dynamics; localizes to the plus-ends of microtubules</t>
  </si>
  <si>
    <t>AN2885</t>
  </si>
  <si>
    <t>hmbA AspGDID:ASPL0000037691 COORDS:ChrVI_A_nidulans_FGSC_A4:2501670-2502158W, translated using codon table 1 (106 amino acids) Uncharacterized ORF; High-mobility group (HMG) protein with a predicted role in sequence-specific DNA binding, RNA polymerase III transcriptional preinitiation complex assembly and chromatin remodeling</t>
  </si>
  <si>
    <t>AN10007</t>
  </si>
  <si>
    <t>AN10007 AspGDID:ASPL0000060673 COORDS:ChrVIII_A_nidulans_FGSC_A4:4758672-4759147W, translated using codon table 1 (96 amino acids) Uncharacterized ORF; Ortholog(s) have RNA binding activity, role in mRNA splicing, via spliceosome and U4/U6 x U5 tri-snRNP complex, U6 snRNP, cytoplasm, nucleolus, small nucleolar ribonucleoprotein complex localization</t>
  </si>
  <si>
    <t>AN1194</t>
  </si>
  <si>
    <t>sD AspGDID:ASPL0000055726 COORDS:ChrVIII_A_nidulans_FGSC_A4:1232229-1232908W, translated using codon table 1 (206 amino acids) Verified ORF; Adenylyl phosphosulfate kinase involved in sulfate assimilation</t>
  </si>
  <si>
    <t>AN1122</t>
  </si>
  <si>
    <t>AN1122 AspGDID:ASPL0000057044 COORDS:ChrVIII_A_nidulans_FGSC_A4:1450792-1451666W, translated using codon table 1 (217 amino acids) Uncharacterized ORF; Ortholog(s) have cytosol localization</t>
  </si>
  <si>
    <t>AN3456</t>
  </si>
  <si>
    <t>AN3456 AspGDID:ASPL0000036696 COORDS:ChrVI_A_nidulans_FGSC_A4:660473-658187C, translated using codon table 1 (669 amino acids) Verified ORF; Putative cystathionine gamma-synthase with a predicted role in methionine metabolism</t>
  </si>
  <si>
    <t>AN12246</t>
  </si>
  <si>
    <t>AN12246 AspGDID:ASPL0000091471 COORDS:ChrIV_A_nidulans_FGSC_A4:395181-394594C, translated using codon table 1 (92 amino acids) Uncharacterized ORF; Ortholog(s) have cytosol localization</t>
  </si>
  <si>
    <t>AN1802</t>
  </si>
  <si>
    <t>AN1802 AspGDID:ASPL0000050456 COORDS:ChrVII_A_nidulans_FGSC_A4:1935401-1936221W, translated using codon table 1 (114 amino acids) Uncharacterized ORF; Ortholog(s) have role in mRNA splicing, via spliceosome and U1 snRNP, U2 snRNP, U2-type prespliceosome, U4/U6 x U5 tri-snRNP complex, U5 snRNP localization</t>
  </si>
  <si>
    <t>AN12304</t>
  </si>
  <si>
    <t>AN12304 AspGDID:ASPL0000097781 COORDS:ChrVII_A_nidulans_FGSC_A4:1830989-1830369C, translated using codon table 1 (206 amino acids) Uncharacterized ORF; Ortholog of &lt;i&gt;A. fumigatus Af293&lt;/i&gt; : Afu3g13370, &lt;i&gt;Neosartorya fischeri NRRL 181&lt;/i&gt; : NFIA_063990, &lt;i&gt;Aspergillus wentii&lt;/i&gt; : Aspwe1_0038143 and &lt;i&gt;Aspergillus clavatus NRRL 1&lt;/i&gt; : ACLA_041070</t>
  </si>
  <si>
    <t>AN3702</t>
  </si>
  <si>
    <t>AN3702 AspGDID:ASPL0000010748 COORDS:ChrII_A_nidulans_FGSC_A4:3333137-3330317C, translated using codon table 1 (901 amino acids) Uncharacterized ORF; Ortholog(s) have cytosol localization</t>
  </si>
  <si>
    <t>AN4705</t>
  </si>
  <si>
    <t>AN4705 AspGDID:ASPL0000070941 COORDS:ChrIII_A_nidulans_FGSC_A4:1230843-1234985W, translated using codon table 1 (1238 amino acids) Uncharacterized ORF; Ortholog of &lt;i&gt;A. fumigatus Af293&lt;/i&gt; : Afu5g08712, &lt;i&gt;A. niger CBS 513.88&lt;/i&gt; : An07g04770, &lt;i&gt;A. oryzae RIB40&lt;/i&gt; : AO090020000431, &lt;i&gt;Aspergillus wentii&lt;/i&gt; : Aspwe1_0035214 and &lt;i&gt;Aspergillus sydowii&lt;/i&gt; : Aspsy1_0155251</t>
  </si>
  <si>
    <t>AN9403</t>
  </si>
  <si>
    <t>pdhC AspGDID:ASPL0000055557 COORDS:ChrVIII_A_nidulans_FGSC_A4:525627-526963W, translated using codon table 1 (375 amino acids) Verified ORF; Putative pyruvate dehydrogenase (lipoamide) with a predicted role in pyruvate metabolism</t>
  </si>
  <si>
    <t>AN10032</t>
  </si>
  <si>
    <t>AN10032 AspGDID:ASPL0000058102 COORDS:ChrVIII_A_nidulans_FGSC_A4:4070495-4071364W, translated using codon table 1 (166 amino acids) Uncharacterized ORF; Ortholog(s) have proton-transporting ATP synthase activity, rotational mechanism, proton-transporting ATPase activity, rotational mechanism activity and role in ATP synthesis coupled proton transport</t>
  </si>
  <si>
    <t>AN7254</t>
  </si>
  <si>
    <t>AN7254 AspGDID:ASPL0000069340 COORDS:ChrIV_A_nidulans_FGSC_A4:520523-523263W, translated using codon table 1 (814 amino acids) Verified ORF; Protein with a conserved CDC48, cell division protein N-terminal domain and two ATPase domains of the AAA-superfamily; protein expressed at increased levels during osmoadaptation; protein induced by farnesol</t>
  </si>
  <si>
    <t>AN1551</t>
  </si>
  <si>
    <t>btgE AspGDID:ASPL0000044943 COORDS:ChrVII_A_nidulans_FGSC_A4:1141161-1139438C, translated using codon table 1 (555 amino acids) Uncharacterized ORF; Putative beta-glucosidase with predicted role in degradation of glucans; covalently bound cell wall protein</t>
  </si>
  <si>
    <t>AN2916</t>
  </si>
  <si>
    <t>AN2916 AspGDID:ASPL0000038035 COORDS:ChrVI_A_nidulans_FGSC_A4:2405241-2407480W, translated using codon table 1 (647 amino acids) Uncharacterized ORF; Putative succinate dehydrogenase with a predicted role in the TCA cycle</t>
  </si>
  <si>
    <t>AN3147</t>
  </si>
  <si>
    <t>AN3147 AspGDID:ASPL0000036492 COORDS:ChrVI_A_nidulans_FGSC_A4:1669008-1669807W, translated using codon table 1 (204 amino acids) Uncharacterized ORF; Ortholog(s) have role in glycolipid transport, pathogenesis and intracellular localization</t>
  </si>
  <si>
    <t>AN1228</t>
  </si>
  <si>
    <t>AN1228 AspGDID:ASPL0000059648 COORDS:ChrVIII_A_nidulans_FGSC_A4:1130165-1131032W, translated using codon table 1 (124 amino acids) Uncharacterized ORF; Ortholog(s) have role in maturation of LSU-rRNA from tricistronic rRNA transcript (SSU-rRNA, 5.8S rRNA, LSU-rRNA) and cytosol, nucleolus, preribosome, large subunit precursor localization</t>
  </si>
  <si>
    <t>AN4956</t>
  </si>
  <si>
    <t>AN4956 AspGDID:ASPL0000073677 COORDS:ChrIII_A_nidulans_FGSC_A4:456328-458626W, translated using codon table 1 (687 amino acids) Verified ORF; Large subunit of acetolactate synthase involved in branched-chain amino acid biosynthesis under hypoxic conditions</t>
  </si>
  <si>
    <t>AN5803</t>
  </si>
  <si>
    <t>fimA AspGDID:ASPL0000003499 COORDS:ChrI_A_nidulans_FGSC_A4:2196450-2198683W, translated using codon table 1 (640 amino acids) Verified ORF; Predicted fimbrin protein; a highly conserved protein that contains two actin-binding domains (ABD) and a predicted EF hand calcium-binding domain; involved in hyphal polarity and conidiophore development; menadione-induced protein</t>
  </si>
  <si>
    <t>AN2914</t>
  </si>
  <si>
    <t>AN2914 AspGDID:ASPL0000037261 COORDS:ChrVI_A_nidulans_FGSC_A4:2412036-2410532C, translated using codon table 1 (463 amino acids) Verified ORF; Putative argininosuccinate lyase with a predicted role in arginine metabolism</t>
  </si>
  <si>
    <t>AN7193</t>
  </si>
  <si>
    <t>AN7193 AspGDID:ASPL0000067226 COORDS:ChrIV_A_nidulans_FGSC_A4:725411-724234C, translated using codon table 1 (334 amino acids) Verified ORF; Putative NADPH-dependent glycerol dehydrogenase with a predicted role in carbohydrate metabolism; transcript upregulated by growth in glycerol, by growth on xylose and after exposure to farnesol</t>
  </si>
  <si>
    <t>AN5715</t>
  </si>
  <si>
    <t>AN5715 AspGDID:ASPL0000029491 COORDS:ChrV_A_nidulans_FGSC_A4:1907272-1908090W, translated using codon table 1 (119 amino acids) Uncharacterized ORF; Putative 40s ribosomal protein S26; ortholog of &lt;I&gt;S. cerevisiae&lt;/I&gt; Rps26Bp which has role in rRNA export from nucleus; expression reduced after exposure to farnesol</t>
  </si>
  <si>
    <t>AN1047</t>
  </si>
  <si>
    <t>AN1047 AspGDID:ASPL0000055772 COORDS:ChrVIII_A_nidulans_FGSC_A4:1686225-1683807C, translated using codon table 1 (724 amino acids) Uncharacterized ORF; Putative heat shock protein</t>
  </si>
  <si>
    <t>AN6732</t>
  </si>
  <si>
    <t>AN6732 AspGDID:ASPL0000001720 COORDS:ChrI_A_nidulans_FGSC_A4:3007076-3006278C, translated using codon table 1 (110 amino acids) Uncharacterized ORF; Predicted myosin light chain</t>
  </si>
  <si>
    <t>AN2943</t>
  </si>
  <si>
    <t>rfeA AspGDID:ASPL0000035249 COORDS:ChrVI_A_nidulans_FGSC_A4:2318388-2316979C, translated using codon table 1 (448 amino acids) Uncharacterized ORF; Putative regulator of secondary metabolism</t>
  </si>
  <si>
    <t>AN6701</t>
  </si>
  <si>
    <t>AN6701 AspGDID:ASPL0000003259 COORDS:ChrI_A_nidulans_FGSC_A4:2901645-2900755C, translated using codon table 1 (247 amino acids) Uncharacterized ORF; Ortholog of &lt;i&gt;A. niger CBS 513.88&lt;/i&gt; : An07g02600, &lt;i&gt;A. oryzae RIB40&lt;/i&gt; : AO090005000427, &lt;i&gt;Neosartorya fischeri NRRL 181&lt;/i&gt; : NFIA_026900, &lt;i&gt;Aspergillus wentii&lt;/i&gt; : Aspwe1_0035462 and &lt;i&gt;Aspergillus versicolor&lt;/i&gt; : Aspve1_0056558</t>
  </si>
  <si>
    <t>AN4978</t>
  </si>
  <si>
    <t>AN4978 AspGDID:ASPL0000075947 COORDS:ChrIII_A_nidulans_FGSC_A4:393117-391277C, translated using codon table 1 (296 amino acids) Uncharacterized ORF; Ortholog(s) have role in mRNA export from nucleus and nucleus localization</t>
  </si>
  <si>
    <t>AN4281</t>
  </si>
  <si>
    <t>rabO AspGDID:ASPL0000016908 COORDS:ChrII_A_nidulans_FGSC_A4:1520443-1521522W, translated using codon table 1 (201 amino acids) Verified ORF; Putative GTPase with a predicted role in transport between cis and medial Golgi compartments</t>
  </si>
  <si>
    <t>AN10561</t>
  </si>
  <si>
    <t>AN10561 AspGDID:ASPL0000075585 COORDS:ChrIII_A_nidulans_FGSC_A4:1929771-1929018C, translated using codon table 1 (196 amino acids) Uncharacterized ORF; Putative U1 snRNP component; expression reduced after exposure to farnesol</t>
  </si>
  <si>
    <t>AN4475</t>
  </si>
  <si>
    <t>AN4475 AspGDID:ASPL0000072443 COORDS:ChrIII_A_nidulans_FGSC_A4:1930336-1931127W, translated using codon table 1 (175 amino acids) Uncharacterized ORF; Ortholog(s) have role in ribosomal large subunit assembly and cytosol localization</t>
  </si>
  <si>
    <t>AN10417</t>
  </si>
  <si>
    <t>AN10417 AspGDID:ASPL0000036135 COORDS:ChrVI_A_nidulans_FGSC_A4:646908-645218C, translated using codon table 1 (505 amino acids) Uncharacterized ORF; Ortholog(s) have translation regulator activity, nucleic acid binding activity</t>
  </si>
  <si>
    <t>AN5931</t>
  </si>
  <si>
    <t>AN5931 AspGDID:ASPL0000006660 COORDS:ChrI_A_nidulans_FGSC_A4:1770987-1773596W, translated using codon table 1 (563 amino acids) Uncharacterized ORF; Putative ATP-dependent RNA helicase; ortholog of &lt;I&gt;S. cerevisiae&lt;/I&gt; Dbp2p; expression reduced after exposure to farnesol</t>
  </si>
  <si>
    <t>AN1074</t>
  </si>
  <si>
    <t>AN1074 AspGDID:ASPL0000059459 COORDS:ChrVIII_A_nidulans_FGSC_A4:1595750-1595041C, translated using codon table 1 (173 amino acids) Uncharacterized ORF; Ortholog(s) have glycine dehydrogenase (decarboxylating) activity, role in glycine catabolic process, one-carbon metabolic process, protein lipoylation and mitochondrion localization</t>
  </si>
  <si>
    <t>AN9080</t>
  </si>
  <si>
    <t>AN9080 AspGDID:ASPL0000035043 COORDS:ChrVI_A_nidulans_FGSC_A4:495533-496293W, translated using codon table 1 (161 amino acids) Uncharacterized ORF; Ortholog(s) have cytosol, mitochondrial intermembrane space, nucleus localization</t>
  </si>
  <si>
    <t>AN3468</t>
  </si>
  <si>
    <t>H2A.X AspGDID:ASPL0000038151 COORDS:ChrVI_A_nidulans_FGSC_A4:632619-633175W, translated using codon table 1 (132 amino acids) Verified ORF; Histone H2A</t>
  </si>
  <si>
    <t>AN7721</t>
  </si>
  <si>
    <t>AN7721 AspGDID:ASPL0000068360 COORDS:ChrIV_A_nidulans_FGSC_A4:2477497-2479197W, translated using codon table 1 (478 amino acids) Uncharacterized ORF; Putative translocon, alpha subunit; ortholog of &lt;i&gt;S. cerevisiae&lt;/i&gt; Sec61p</t>
  </si>
  <si>
    <t>AN6700</t>
  </si>
  <si>
    <t>AN6700 AspGDID:ASPL0000007308 COORDS:ChrI_A_nidulans_FGSC_A4:2897960-2894554C, translated using codon table 1 (1103 amino acids) Uncharacterized ORF; Ortholog(s) have cytosol localization</t>
  </si>
  <si>
    <t>AN4463</t>
  </si>
  <si>
    <t>AN4463 AspGDID:ASPL0000070963 COORDS:ChrIII_A_nidulans_FGSC_A4:1974727-1980142W, translated using codon table 1 (1676 amino acids) Uncharacterized ORF; Ortholog(s) have cytoplasm localization</t>
  </si>
  <si>
    <t>AN0057</t>
  </si>
  <si>
    <t>AN0057 AspGDID:ASPL0000054952 COORDS:ChrVIII_A_nidulans_FGSC_A4:4729433-4728143C, translated using codon table 1 (397 amino acids) Uncharacterized ORF; Ortholog(s) have cytosol localization</t>
  </si>
  <si>
    <t>AN4080</t>
  </si>
  <si>
    <t>AN4080 AspGDID:ASPL0000018155 COORDS:ChrII_A_nidulans_FGSC_A4:2156283-2157899W, translated using codon table 1 (368 amino acids) Uncharacterized ORF; Ortholog(s) have role in cytoplasmic translation, filamentous growth and cytosol, nucleus, polysomal ribosome, polysome localization</t>
  </si>
  <si>
    <t>AN2412</t>
  </si>
  <si>
    <t>cmkA AspGDID:ASPL0000047422 COORDS:ChrVII_A_nidulans_FGSC_A4:3847793-3849525W, translated using codon table 1 (414 amino acids) Verified ORF; Calcium/calmodulin-dependent protein kinase A; essential for growth and nuclear division; expression downregulated by farnesol; transcript upregulated by camptothecin; mutants have a moderate growth defect and increased pigment production</t>
  </si>
  <si>
    <t>AN5571</t>
  </si>
  <si>
    <t>kgdA AspGDID:ASPL0000029904 COORDS:ChrV_A_nidulans_FGSC_A4:2371596-2374906W, translated using codon table 1 (1048 amino acids) Uncharacterized ORF; Putative oxoglutarate dehydrogenase (lipoamide) with a predicted role in the TCA cycle</t>
  </si>
  <si>
    <t>AN0316</t>
  </si>
  <si>
    <t>tubA AspGDID:ASPL0000058146 COORDS:ChrVIII_A_nidulans_FGSC_A4:3936323-3934573C, translated using codon table 1 (449 amino acids) Verified ORF; Alpha-tubulin, forms a heterodimer with beta-tubulin that promotes microtubule assembly</t>
  </si>
  <si>
    <t>AN6521</t>
  </si>
  <si>
    <t>lysF AspGDID:ASPL0000002062 COORDS:ChrI_A_nidulans_FGSC_A4:2356781-2359253W, translated using codon table 1 (776 amino acids) Verified ORF; Homoaconitate hydratase, enzyme of the lysine biosynthesis pathway; negatively regulated by the CCAAT-binding complex AnCF (HapB/C/E)</t>
  </si>
  <si>
    <t>AN3823</t>
  </si>
  <si>
    <t>AN3823 AspGDID:ASPL0000009791 COORDS:ChrII_A_nidulans_FGSC_A4:2942846-2942319C, translated using codon table 1 (88 amino acids) Uncharacterized ORF; Ortholog(s) have structural constituent of ribosome activity</t>
  </si>
  <si>
    <t>AN1519</t>
  </si>
  <si>
    <t>rsdA AspGDID:ASPL0000044981 COORDS:ChrVII_A_nidulans_FGSC_A4:1052989-1056225W, translated using codon table 1 (1019 amino acids) Verified ORF; Putative Argonaute protein involved in inverted repeat transgene (IRT)-induced RNA silencing</t>
  </si>
  <si>
    <t>AN10170</t>
  </si>
  <si>
    <t>AN10170 AspGDID:ASPL0000060627 COORDS:ChrVIII_A_nidulans_FGSC_A4:953825-955378W, translated using codon table 1 (394 amino acids) Uncharacterized ORF; Ortholog(s) have ATPase activity, role in negative regulation of G2/M transition of mitotic cell cycle and cytosol, nucleus localization</t>
  </si>
  <si>
    <t>AN3748</t>
  </si>
  <si>
    <t>AN3748 AspGDID:ASPL0000017044 COORDS:ChrII_A_nidulans_FGSC_A4:3192507-3193707W, translated using codon table 1 (307 amino acids) Uncharacterized ORF; Putative ATP phosphoribosyltransferase with a predicted role in histidine metabolism</t>
  </si>
  <si>
    <t>AN6248</t>
  </si>
  <si>
    <t>AN6248 AspGDID:ASPL0000007142 COORDS:ChrI_A_nidulans_FGSC_A4:763384-762502C, translated using codon table 1 (252 amino acids) Uncharacterized ORF; Ortholog(s) have adenyl-nucleotide exchange factor activity, role in protein import into mitochondrial matrix, protein refolding and mitochondrial matrix, presequence translocase-associated import motor localization</t>
  </si>
  <si>
    <t>AN2751</t>
  </si>
  <si>
    <t>pat1 AspGDID:ASPL0000040768 COORDS:ChrVI_A_nidulans_FGSC_A4:2920013-2922615W, translated using codon table 1 (819 amino acids) Verified ORF; Putative ortholog of PAT1, a topoisomerase II-associated protein; transcript upregulated in response to camptothecin</t>
  </si>
  <si>
    <t>AN0631</t>
  </si>
  <si>
    <t>AN0631 AspGDID:ASPL0000052080 COORDS:ChrVIII_A_nidulans_FGSC_A4:2938122-2938934W, translated using codon table 1 (270 amino acids) Uncharacterized ORF; Ortholog of &lt;i&gt;A. fumigatus Af293&lt;/i&gt; : Afu1g17000, &lt;i&gt;A. niger CBS 513.88&lt;/i&gt; : An01g09850, &lt;i&gt;A. oryzae RIB40&lt;/i&gt; : AO090005000975, &lt;i&gt;Aspergillus wentii&lt;/i&gt; : Aspwe1_0068188 and &lt;i&gt;Aspergillus sydowii&lt;/i&gt; : Aspsy1_0041402</t>
  </si>
  <si>
    <t>AN6004</t>
  </si>
  <si>
    <t>AN6004 AspGDID:ASPL0000008076 COORDS:ChrI_A_nidulans_FGSC_A4:1536127-1535202C, translated using codon table 1 (270 amino acids) Uncharacterized ORF; Protein with an RNA recognition motif; protein expressed at increased levels in a hapX mutant versus wild-type; expression upregulated after exposure to farnesol</t>
  </si>
  <si>
    <t>AN4135</t>
  </si>
  <si>
    <t>sdeB AspGDID:ASPL0000012649 COORDS:ChrII_A_nidulans_FGSC_A4:1983253-1981834C, translated using codon table 1 (449 amino acids) Verified ORF; Putative delta-9-stearic acid desaturase; converts palmitic acid and stearic acid to palmitoleic acid and oleic acid; null mutant has decreased fatty acid content; synthetically lethal with sdeA mutation</t>
  </si>
  <si>
    <t>AN4997</t>
  </si>
  <si>
    <t>AN4997 AspGDID:ASPL0000073101 COORDS:ChrIII_A_nidulans_FGSC_A4:336636-337760W, translated using codon table 1 (327 amino acids) Uncharacterized ORF; Ortholog(s) have phosphatidylcholine transporter activity, phosphatidylinositol transporter activity</t>
  </si>
  <si>
    <t>AN1394</t>
  </si>
  <si>
    <t>aspD AspGDID:ASPL0000057583 COORDS:ChrVIII_A_nidulans_FGSC_A4:653219-651905C, translated using codon table 1 (342 amino acids) Uncharacterized ORF; Putative septin</t>
  </si>
  <si>
    <t>AN5719</t>
  </si>
  <si>
    <t>AN5719 AspGDID:ASPL0000030976 COORDS:ChrV_A_nidulans_FGSC_A4:1897265-1896692C, translated using codon table 1 (109 amino acids) Uncharacterized ORF; Ortholog(s) have structural constituent of ribosome activity and cytosol, ribosome localization</t>
  </si>
  <si>
    <t>AN8273</t>
  </si>
  <si>
    <t>AN8273 AspGDID:ASPL0000016492 COORDS:ChrII_A_nidulans_FGSC_A4:1347739-1349328W, translated using codon table 1 (459 amino acids) Verified ORF; Putative ubiquinol-cytochrome-c reductase subunit with a predicted role in energy metabolism; hapX-repressed; protein levels decrease in response to farnesol</t>
  </si>
  <si>
    <t>AN3466</t>
  </si>
  <si>
    <t>kgdB AspGDID:ASPL0000037401 COORDS:ChrVI_A_nidulans_FGSC_A4:634452-636394W, translated using codon table 1 (465 amino acids) Uncharacterized ORF; Putative dihydrolipoamide S-succinyl transferase with a predicted role in the TCA cycle</t>
  </si>
  <si>
    <t>AN3097</t>
  </si>
  <si>
    <t>AN3097 AspGDID:ASPL0000039099 COORDS:ChrVI_A_nidulans_FGSC_A4:1845894-1847095W, translated using codon table 1 (357 amino acids) Uncharacterized ORF; Ortholog of &lt;i&gt;Aspergillus brasiliensis&lt;/i&gt; : Aspbr1_0026497, &lt;i&gt;Aspergillus glaucus&lt;/i&gt; : Aspgl1_0033135, &lt;i&gt;Neosartorya fischeri NRRL 181&lt;/i&gt; : NFIA_064800 and &lt;i&gt;Aspergillus kawachii&lt;/i&gt; : Aspka1_0179197</t>
  </si>
  <si>
    <t>AN2427</t>
  </si>
  <si>
    <t>AN2427 AspGDID:ASPL0000045837 COORDS:ChrVII_A_nidulans_FGSC_A4:3920649-3922092W, translated using codon table 1 (462 amino acids) Uncharacterized ORF; Transcript induced in response to calcium dichloride in a CrzA-dependent manner</t>
  </si>
  <si>
    <t>AN5634</t>
  </si>
  <si>
    <t>acuD AspGDID:ASPL0000032974 COORDS:ChrV_A_nidulans_FGSC_A4:2141903-2143644W, translated using codon table 1 (538 amino acids) Verified ORF; Isocitrate lyase, required for utilization of acetate and fatty acids as carbon sources; transcriptional induction in response to acetate is mediated by FacB; transcriptional induction in response to long-chain fatty acids mediated by FarA</t>
  </si>
  <si>
    <t>AN3687</t>
  </si>
  <si>
    <t>AN3687 AspGDID:ASPL0000013822 COORDS:ChrII_A_nidulans_FGSC_A4:3373662-3374485W, translated using codon table 1 (184 amino acids) Uncharacterized ORF; Ortholog(s) have cytosol, mitochondrion, nucleus localization</t>
  </si>
  <si>
    <t>AN4667</t>
  </si>
  <si>
    <t>aspA AspGDID:ASPL0000075017 COORDS:ChrIII_A_nidulans_FGSC_A4:1369894-1368340C, translated using codon table 1 (379 amino acids) Verified ORF; Septin, involved in development; prevents formation of inappropriate germ tubes and branches; required for formation of normal conidiophores; protein induced by farnesol</t>
  </si>
  <si>
    <t>AN5960</t>
  </si>
  <si>
    <t>AN5960 AspGDID:ASPL0000004263 COORDS:ChrI_A_nidulans_FGSC_A4:1671670-1671003C, translated using codon table 1 (149 amino acids) Uncharacterized ORF; Ortholog(s) have mRNA binding activity and role in maturation of SSU-rRNA from tricistronic rRNA transcript (SSU-rRNA, 5.8S rRNA, LSU-rRNA), ribosomal small subunit assembly</t>
  </si>
  <si>
    <t>AN1126</t>
  </si>
  <si>
    <t>arfA AspGDID:ASPL0000058227 COORDS:ChrVIII_A_nidulans_FGSC_A4:1444020-1443252C, translated using codon table 1 (183 amino acids) Uncharacterized ORF; Putative ADP ribosylation factor involved in hyphal growth and secretion; essential gene; ArfA-GFP localizes to presumed Golgi compartments</t>
  </si>
  <si>
    <t>AN6838</t>
  </si>
  <si>
    <t>tubC AspGDID:ASPL0000005858 COORDS:ChrI_A_nidulans_FGSC_A4:3345187-3346833W, translated using codon table 1 (449 amino acids) Uncharacterized ORF; Beta-tubulin, highly conserved component of microtubules; A. nidulans has two beta-tubulin genes, tubC and benA; expression of tubC increases during conidiation</t>
  </si>
  <si>
    <t>AN3469</t>
  </si>
  <si>
    <t>H2B AspGDID:ASPL0000034738 COORDS:ChrVI_A_nidulans_FGSC_A4:631977-631405C, translated using codon table 1 (140 amino acids) Verified ORF; Histone H2B; core histone protein</t>
  </si>
  <si>
    <t>AN9297</t>
  </si>
  <si>
    <t>AN9297 AspGDID:ASPL0000059754 COORDS:ChrVIII_A_nidulans_FGSC_A4:210686-212532W, translated using codon table 1 (589 amino acids) Uncharacterized ORF; Has domain(s) with predicted FAD binding, oleate hydratase activity and role in fatty acid metabolic process</t>
  </si>
  <si>
    <t>AN5662</t>
  </si>
  <si>
    <t>AN5662 AspGDID:ASPL0000026953 COORDS:ChrV_A_nidulans_FGSC_A4:2049456-2047075C, translated using codon table 1 (722 amino acids) Uncharacterized ORF; Ortholog(s) have cytosol localization</t>
  </si>
  <si>
    <t>AN8867</t>
  </si>
  <si>
    <t>AN8867 AspGDID:ASPL0000077121 COORDS:ChrIII_A_nidulans_FGSC_A4:2552063-2553830W, translated using codon table 1 (474 amino acids) Uncharacterized ORF; Ortholog(s) have cytosol localization</t>
  </si>
  <si>
    <t>AN1278</t>
  </si>
  <si>
    <t>AN1278 AspGDID:ASPL0000062435 COORDS:ChrVIII_A_nidulans_FGSC_A4:971844-972256W, translated using codon table 1 (114 amino acids) Uncharacterized ORF; Ortholog of &lt;i&gt;A. oryzae RIB40&lt;/i&gt; : AO090038000459</t>
  </si>
  <si>
    <t>AN5740</t>
  </si>
  <si>
    <t>rhoA AspGDID:ASPL0000033387 COORDS:ChrV_A_nidulans_FGSC_A4:1836572-1835705C, translated using codon table 1 (193 amino acids) Verified ORF; Protein with similarity to Saccharomyces cerevisiae Rho family GTPase Rho1p; involved in polar growth, hyphal branching, and cell wall synthesis</t>
  </si>
  <si>
    <t>AN10266</t>
  </si>
  <si>
    <t>AN10266 AspGDID:ASPL0000051011 COORDS:ChrVII_A_nidulans_FGSC_A4:3108181-3104875C, translated using codon table 1 (1033 amino acids) Verified ORF; Putative ubiquitin-activating enzyme; ortholog of S. cerevisiae Uba1p; transcript upregulated in response to camptothecin; protein induced by farnesol</t>
  </si>
  <si>
    <t>AN1913</t>
  </si>
  <si>
    <t>AN1913 AspGDID:ASPL0000048471 COORDS:ChrVII_A_nidulans_FGSC_A4:2235691-2237629W, translated using codon table 1 (606 amino acids) Uncharacterized ORF; Putative lysyl-tRNA synthetase with a predicted role in lysine metabolism</t>
  </si>
  <si>
    <t>AN5969</t>
  </si>
  <si>
    <t>AN5969 AspGDID:ASPL0000003668 COORDS:ChrI_A_nidulans_FGSC_A4:1639542-1640279W, translated using codon table 1 (91 amino acids) Uncharacterized ORF; Ortholog of &lt;i&gt;A. fumigatus Af293&lt;/i&gt; : Afu2g10580, &lt;i&gt;A. niger CBS 513.88&lt;/i&gt; : An02g05900, &lt;i&gt;Aspergillus wentii&lt;/i&gt; : Aspwe1_0044146, &lt;i&gt;Aspergillus versicolor&lt;/i&gt; : Aspve1_0040765 and &lt;i&gt;Aspergillus clavatus NRRL 1&lt;/i&gt; : ACLA_069580</t>
  </si>
  <si>
    <t>AN4064</t>
  </si>
  <si>
    <t>AN4064 AspGDID:ASPL0000018215 COORDS:ChrII_A_nidulans_FGSC_A4:2198941-2200252W, translated using codon table 1 (311 amino acids) Verified ORF; Putative ADP/ATP carrier protein with a predicted role in energy metabolism; palA-dependent expression independent of pH</t>
  </si>
  <si>
    <t>AN2150</t>
  </si>
  <si>
    <t>AN2150 AspGDID:ASPL0000045530 COORDS:ChrVII_A_nidulans_FGSC_A4:3036747-3038720W, translated using codon table 1 (594 amino acids) Verified ORF; Prolyl-tRNA synthetase; protein induced by farnesol</t>
  </si>
  <si>
    <t>AN2167</t>
  </si>
  <si>
    <t>hetC AspGDID:ASPL0000044819 COORDS:ChrVII_A_nidulans_FGSC_A4:3086312-3088949W, translated using codon table 1 (809 amino acids) Uncharacterized ORF; HET-C domain protein</t>
  </si>
  <si>
    <t>AN4073</t>
  </si>
  <si>
    <t>AN4073 AspGDID:ASPL0000013778 COORDS:ChrII_A_nidulans_FGSC_A4:2179087-2178435C, translated using codon table 1 (150 amino acids) Uncharacterized ORF; Putative cytosolic small ribosomal subunit protein S12; expression reduced after exposure to farnesol</t>
  </si>
  <si>
    <t>AN4252</t>
  </si>
  <si>
    <t>AN4252 AspGDID:ASPL0000010019 COORDS:ChrII_A_nidulans_FGSC_A4:1612348-1613033W, translated using codon table 1 (189 amino acids) Uncharacterized ORF; Ortholog of &lt;i&gt;A. nidulans FGSC A4&lt;/i&gt; : AN10165, &lt;i&gt;A. fumigatus Af293&lt;/i&gt; : Afu1g06580/hel10, Afu1g11910, &lt;i&gt;A. niger CBS 513.88&lt;/i&gt; : An18g05640, An08g04120 and &lt;i&gt;A. oryzae RIB40&lt;/i&gt; : AO090001000456, AO090001000373</t>
  </si>
  <si>
    <t>AN8722</t>
  </si>
  <si>
    <t>sub2 AspGDID:ASPL0000074897 COORDS:ChrIII_A_nidulans_FGSC_A4:3020958-3022754W, translated using codon table 1 (369 amino acids) Uncharacterized ORF; Putative ATP-dependent RNA helicase; PalA-dependent expression independent of pH</t>
  </si>
  <si>
    <t>AN0034</t>
  </si>
  <si>
    <t>AN0034 AspGDID:ASPL0000055883 COORDS:ChrVIII_A_nidulans_FGSC_A4:4806823-4808836W, translated using codon table 1 (590 amino acids) Uncharacterized ORF; Putative glycerone kinase with a predicted role in glycerol metabolism; transcript upregulated by growth in glycerol</t>
  </si>
  <si>
    <t>AN4594</t>
  </si>
  <si>
    <t>AN4594 AspGDID:ASPL0000070889 COORDS:ChrIII_A_nidulans_FGSC_A4:1578408-1577891C, translated using codon table 1 (115 amino acids) Uncharacterized ORF; Ortholog(s) have role in maturation of SSU-rRNA from tricistronic rRNA transcript (SSU-rRNA, 5.8S rRNA, LSU-rRNA) and cytosolic small ribosomal subunit localization</t>
  </si>
  <si>
    <t>AN2964</t>
  </si>
  <si>
    <t>pdhX AspGDID:ASPL0000041186 COORDS:ChrVI_A_nidulans_FGSC_A4:2230286-2229306C, translated using codon table 1 (296 amino acids) Uncharacterized ORF; Putative pyruvate dehydrogenase complex component</t>
  </si>
  <si>
    <t>AN4923</t>
  </si>
  <si>
    <t>AN4923 AspGDID:ASPL0000074231 COORDS:ChrIII_A_nidulans_FGSC_A4:543152-544589W, translated using codon table 1 (459 amino acids) Uncharacterized ORF; Putative 3-hydroxy-3-methylglutaryl coenzyme A synthase with a predicted role in sterol metabolism; protein expressed at decreased levels in a hapX mutant versus wild-type; expression reduced after exposure to farnesol</t>
  </si>
  <si>
    <t>AN2928</t>
  </si>
  <si>
    <t>AN2928 AspGDID:ASPL0000039705 COORDS:ChrVI_A_nidulans_FGSC_A4:2363943-2361751C, translated using codon table 1 (730 amino acids) Uncharacterized ORF; Ortholog of &lt;i&gt;A. fumigatus Af293&lt;/i&gt; : Afu3g08110, &lt;i&gt;A. niger CBS 513.88&lt;/i&gt; : An02g11620, &lt;i&gt;A. oryzae RIB40&lt;/i&gt; : AO090005001467, &lt;i&gt;Aspergillus wentii&lt;/i&gt; : Aspwe1_0078084 and &lt;i&gt;Aspergillus terreus NIH2624&lt;/i&gt; : ATET_01658</t>
  </si>
  <si>
    <t>AN6676</t>
  </si>
  <si>
    <t>AN6676 AspGDID:ASPL0000005578 COORDS:ChrI_A_nidulans_FGSC_A4:2813641-2814743W, translated using codon table 1 (281 amino acids) Uncharacterized ORF; Has domain(s) with predicted nucleic acid binding, nucleotide binding activity</t>
  </si>
  <si>
    <t>AN1408</t>
  </si>
  <si>
    <t>AN1408 AspGDID:ASPL0000047042 COORDS:ChrVII_A_nidulans_FGSC_A4:695815-692690C, translated using codon table 1 (985 amino acids) Uncharacterized ORF; Putative U5 snRNP-specific protein; expression reduced after exposure to farnesol</t>
  </si>
  <si>
    <t>AN3712</t>
  </si>
  <si>
    <t>AN3712 AspGDID:ASPL0000011621 COORDS:ChrII_A_nidulans_FGSC_A4:3307183-3306242C, translated using codon table 1 (245 amino acids) Verified ORF; Ortholog(s) have cytoplasm localization</t>
  </si>
  <si>
    <t>AN5130</t>
  </si>
  <si>
    <t>AN5130 AspGDID:ASPL0000033086 COORDS:ChrV_A_nidulans_FGSC_A4:1238670-1237254C, translated using codon table 1 (454 amino acids) Verified ORF; Ortholog(s) have coproporphyrinogen oxidase activity, role in cellular response to hypoxia, heme biosynthetic process and cell surface, cytosol, mitochondrion, nucleus, yeast-form cell wall localization</t>
  </si>
  <si>
    <t>AN5886</t>
  </si>
  <si>
    <t>luA AspGDID:ASPL0000007160 COORDS:ChrI_A_nidulans_FGSC_A4:1907301-1909783W, translated using codon table 1 (772 amino acids) Verified ORF; Alpha-isopropylmalate isomerase with a predicted role in valine, leucine, and isoleucine metabolism; protein expressed at increased levels in a hapX mutant versus wild-type; transcript is induced by nitrate; protein induced by farnesol</t>
  </si>
  <si>
    <t>AN8866</t>
  </si>
  <si>
    <t>AN8866 AspGDID:ASPL0000072723 COORDS:ChrIII_A_nidulans_FGSC_A4:2554837-2556597W, translated using codon table 1 (475 amino acids) Uncharacterized ORF; Putative phosphoglycerate dehydrogenase with a predicted role in glycine, serine, and threonine metabolism</t>
  </si>
  <si>
    <t>AN10740</t>
  </si>
  <si>
    <t>AN10740 AspGDID:ASPL0000002176 COORDS:ChrI_A_nidulans_FGSC_A4:2067543-2066709C, translated using codon table 1 (190 amino acids) Uncharacterized ORF; Ortholog(s) have cell surface, cytosol localization</t>
  </si>
  <si>
    <t>AN10182</t>
  </si>
  <si>
    <t>AN10182 AspGDID:ASPL0000055955 COORDS:ChrVIII_A_nidulans_FGSC_A4:759975-761121W, translated using codon table 1 (345 amino acids) Uncharacterized ORF; Putative translation initiation factor 3, subunit f (eIF-3f); expression reduced after exposure to farnesol</t>
  </si>
  <si>
    <t>AN1287</t>
  </si>
  <si>
    <t>stoB AspGDID:ASPL0000059788 COORDS:ChrVIII_A_nidulans_FGSC_A4:944196-945520W, translated using codon table 1 (416 amino acids) Uncharacterized ORF; Putative stomatin-like protein, localizes in mitochondria</t>
  </si>
  <si>
    <t>AN6688</t>
  </si>
  <si>
    <t>aspB AspGDID:ASPL0000007244 COORDS:ChrI_A_nidulans_FGSC_A4:2853916-2855716W, translated using codon table 1 (459 amino acids) Verified ORF; Putative septin B; localizes to septa during early septum formation and to branch points during vegetative growth; localizes to the vesicle/metula, the metula/phialide and the phialide/conidium interfaces during conidiophore development</t>
  </si>
  <si>
    <t>AN3719</t>
  </si>
  <si>
    <t>mpkB AspGDID:ASPL0000010103 COORDS:ChrII_A_nidulans_FGSC_A4:3287538-3288820W, translated using codon table 1 (354 amino acids) Verified ORF; MAP kinase, component of a signaling module SteD-SteC-MkkB-MpkB that controls coordination of development and secondary metabolism; phosphorylates VeA in vitro; mutant has moderate growth defect and arrested sexual development</t>
  </si>
  <si>
    <t>AN7388</t>
  </si>
  <si>
    <t>cpeA AspGDID:ASPL0000067028 COORDS:ChrIV_A_nidulans_FGSC_A4:114525-112306C, translated using codon table 1 (739 amino acids) Verified ORF; Putative catalase-peroxidase with a predicted role in gluconic acid and gluconate metabolism; protein also identified as laccase II which is expressed during sexual development</t>
  </si>
  <si>
    <t>AN2069</t>
  </si>
  <si>
    <t>AN2069 AspGDID:ASPL0000044220 COORDS:ChrVII_A_nidulans_FGSC_A4:2759212-2758667C, translated using codon table 1 (136 amino acids) Uncharacterized ORF; Ortholog(s) have electron carrier activity, role in ergosterol biosynthetic process and endoplasmic reticulum membrane, mitochondrion localization</t>
  </si>
  <si>
    <t>AN4522</t>
  </si>
  <si>
    <t>AN4522 AspGDID:ASPL0000072709 COORDS:ChrIII_A_nidulans_FGSC_A4:1776419-1777135W, translated using codon table 1 (116 amino acids) Uncharacterized ORF; Ortholog(s) have cytosol localization</t>
  </si>
  <si>
    <t>AN4774</t>
  </si>
  <si>
    <t>AN4774 AspGDID:ASPL0000071837 COORDS:ChrIII_A_nidulans_FGSC_A4:1027121-1028856W, translated using codon table 1 (560 amino acids) Uncharacterized ORF; Ortholog(s) have uroporphyrin-III C-methyltransferase activity and role in cellular response to cadmium ion, cellular response to drug, detoxification of cadmium ion, methionine biosynthetic process, siroheme biosynthetic process</t>
  </si>
  <si>
    <t>AN0182</t>
  </si>
  <si>
    <t>rasA AspGDID:ASPL0000059035 COORDS:ChrVIII_A_nidulans_FGSC_A4:4351335-4350446C, translated using codon table 1 (212 amino acids) Verified ORF; Small monomeric GTPase of the Ras superfamily involved in regulation of development; involved in conidiophore formation and conidial germination</t>
  </si>
  <si>
    <t>AN7617</t>
  </si>
  <si>
    <t>AN7617 AspGDID:ASPL0000068598 COORDS:ChrIV_A_nidulans_FGSC_A4:2154140-2154569W, translated using codon table 1 (78 amino acids) Uncharacterized ORF; Ortholog of &lt;i&gt;A. fumigatus Af293&lt;/i&gt; : Afu4g00235, &lt;i&gt;A. niger CBS 513.88&lt;/i&gt; : An16g01350, &lt;i&gt;Neosartorya fischeri NRRL 181&lt;/i&gt; : NFIA_045390, &lt;i&gt;Aspergillus wentii&lt;/i&gt; : Aspwe1_0160305 and &lt;i&gt;Aspergillus versicolor&lt;/i&gt; : Aspve1_0054503</t>
  </si>
  <si>
    <t>AN4550</t>
  </si>
  <si>
    <t>dps1 AspGDID:ASPL0000074311 COORDS:ChrIII_A_nidulans_FGSC_A4:1687233-1685507C, translated using codon table 1 (555 amino acids) Verified ORF; Putative asparaginyl-tRNA synthetase with a predicted role in tRNA charging for translation; intracellular; protein abundance decreased by menadione stress</t>
  </si>
  <si>
    <t>AN7436</t>
  </si>
  <si>
    <t>pdiA AspGDID:ASPL0000064085 COORDS:ChrIV_A_nidulans_FGSC_A4:1538288-1536543C, translated using codon table 1 (513 amino acids) Uncharacterized ORF; Putative protein disulfide isomerase; pdiA mRNA expression increased in the presence of farnesol</t>
  </si>
  <si>
    <t>AN6287</t>
  </si>
  <si>
    <t>AN6287 AspGDID:ASPL0000005674 COORDS:ChrI_A_nidulans_FGSC_A4:648415-649427W, translated using codon table 1 (227 amino acids) Uncharacterized ORF; Putative F1F0-ATPase complex subunit with a predicted role in energy metabolism</t>
  </si>
  <si>
    <t>AN2980</t>
  </si>
  <si>
    <t>AN2980 AspGDID:ASPL0000041158 COORDS:ChrVI_A_nidulans_FGSC_A4:2188481-2189262W, translated using codon table 1 (109 amino acids) Uncharacterized ORF; Ortholog(s) have structural constituent of ribosome activity, role in cytoplasmic translation and cytosolic large ribosomal subunit, nucleolus localization</t>
  </si>
  <si>
    <t>AN1534</t>
  </si>
  <si>
    <t>AN1534 AspGDID:ASPL0000049483 COORDS:ChrVII_A_nidulans_FGSC_A4:1084416-1085348W, translated using codon table 1 (242 amino acids) Uncharacterized ORF; Putative F1F0-ATPase complex subunit with a predicted role in energy metabolism</t>
  </si>
  <si>
    <t>AN0170</t>
  </si>
  <si>
    <t>trxA AspGDID:ASPL0000052272 COORDS:ChrVIII_A_nidulans_FGSC_A4:4388838-4387962C, translated using codon table 1 (189 amino acids) Verified ORF; Thioredoxin; predicted role in cell redox homeostasis; required for conidiation; expression upregulated after exposure to farnesol</t>
  </si>
  <si>
    <t>AN0767</t>
  </si>
  <si>
    <t>AN0767 AspGDID:ASPL0000056132 COORDS:ChrVIII_A_nidulans_FGSC_A4:2531530-2531007C, translated using codon table 1 (136 amino acids) Uncharacterized ORF; Ortholog(s) have RNA binding activity and role in mRNA splicing, via spliceosome, maturation of SSU-rRNA, nuclear-transcribed mRNA catabolic process</t>
  </si>
  <si>
    <t>AN10219</t>
  </si>
  <si>
    <t>AN10219 AspGDID:ASPL0000042511 COORDS:ChrVII_A_nidulans_FGSC_A4:1162632-1163260W, translated using codon table 1 (180 amino acids) Verified ORF; Transcript induced in response to calcium dichloride in a CrzA-dependent manner; intracellular, menadione stress-induced protein</t>
  </si>
  <si>
    <t>AN6921</t>
  </si>
  <si>
    <t>AN6921 AspGDID:ASPL0000007850 COORDS:ChrI_A_nidulans_FGSC_A4:3578028-3578949W, translated using codon table 1 (210 amino acids) Uncharacterized ORF; Ortholog(s) have chaperone binding activity, role in positive regulation of telomere maintenance via telomerase, protein folding, regulation of mitotic cell cycle, regulation of telomerase activity and cytosol, nucleus localization</t>
  </si>
  <si>
    <t>AN5602</t>
  </si>
  <si>
    <t>AN5602 AspGDID:ASPL0000030224 COORDS:ChrV_A_nidulans_FGSC_A4:2273125-2274358W, translated using codon table 1 (349 amino acids) Uncharacterized ORF; Ortholog(s) have ATPase activator activity, chaperone binding activity, role in protein folding, response to stress and cytosol localization</t>
  </si>
  <si>
    <t>AN5448</t>
  </si>
  <si>
    <t>AN5448 AspGDID:ASPL0000032821 COORDS:ChrV_A_nidulans_FGSC_A4:2788388-2785793C, translated using codon table 1 (827 amino acids) Uncharacterized ORF; Ortholog of &lt;i&gt;A. fumigatus Af293&lt;/i&gt; : Afu6g13460, &lt;i&gt;A. niger CBS 513.88&lt;/i&gt; : An08g08850, &lt;i&gt;Neosartorya fischeri NRRL 181&lt;/i&gt; : NFIA_059420, &lt;i&gt;Aspergillus wentii&lt;/i&gt; : Aspwe1_0194392 and &lt;i&gt;Aspergillus versicolor&lt;/i&gt; : Aspve1_0053254</t>
  </si>
  <si>
    <t>AN5810</t>
  </si>
  <si>
    <t>pepP AspGDID:ASPL0000007519 COORDS:ChrI_A_nidulans_FGSC_A4:2174809-2173267C, translated using codon table 1 (465 amino acids) Verified ORF; Prolidase specific for cleavage of X-Pro dipeptides</t>
  </si>
  <si>
    <t>AN2882</t>
  </si>
  <si>
    <t>AN2882 AspGDID:ASPL0000040676 COORDS:ChrVI_A_nidulans_FGSC_A4:2507772-2508986W, translated using codon table 1 (368 amino acids) Verified ORF; Putative homoserine dehydrogenase with a predicted role in glycine, serine, and threonine metabolism; protein expressed at increased levels during osmoadaptation</t>
  </si>
  <si>
    <t>AN3760</t>
  </si>
  <si>
    <t>AN3760 AspGDID:ASPL0000015133 COORDS:ChrII_A_nidulans_FGSC_A4:3147322-3145485C, translated using codon table 1 (517 amino acids) Uncharacterized ORF; Ortholog of &lt;i&gt;A. fumigatus Af293&lt;/i&gt; : Afu7g04700, &lt;i&gt;A. niger CBS 513.88&lt;/i&gt; : An13g01230, &lt;i&gt;A. oryzae RIB40&lt;/i&gt; : AO090005000164, &lt;i&gt;Aspergillus wentii&lt;/i&gt; : Aspwe1_0170408 and &lt;i&gt;Aspergillus sydowii&lt;/i&gt; : Aspsy1_0148937</t>
  </si>
  <si>
    <t>AN5601</t>
  </si>
  <si>
    <t>AN5601 AspGDID:ASPL0000033497 COORDS:ChrV_A_nidulans_FGSC_A4:2276677-2275065C, translated using codon table 1 (450 amino acids) Uncharacterized ORF; Putative saccharopine dehydrogenase (NADP+, L-glutamate-forming) with a predicted role in lysine metabolism</t>
  </si>
  <si>
    <t>AN2343</t>
  </si>
  <si>
    <t>AN2343 AspGDID:ASPL0000044113 COORDS:ChrVII_A_nidulans_FGSC_A4:3619617-3618847C, translated using codon table 1 (215 amino acids) Verified ORF; Putative nitroreductase; intracellular, menadione stress-induced protein</t>
  </si>
  <si>
    <t>AN1429</t>
  </si>
  <si>
    <t>codA AspGDID:ASPL0000044380 COORDS:ChrVII_A_nidulans_FGSC_A4:756702-755022C, translated using codon table 1 (542 amino acids) Verified ORF; Putative choline oxidase; intracellular, menadione stress-induced protein</t>
  </si>
  <si>
    <t>AN10222</t>
  </si>
  <si>
    <t>AN10222 AspGDID:ASPL0000045178 COORDS:ChrVII_A_nidulans_FGSC_A4:1523121-1524217W, translated using codon table 1 (315 amino acids) Uncharacterized ORF; Ortholog(s) have glucose-6-phosphate 1-epimerase activity and cytoplasm, nucleus localization</t>
  </si>
  <si>
    <t>AN8674</t>
  </si>
  <si>
    <t>AN8674 AspGDID:ASPL0000080313 COORDS:ChrIII_A_nidulans_FGSC_A4:3151889-3152531W, translated using codon table 1 (189 amino acids) Uncharacterized ORF; Ortholog(s) have fungal-type vacuole membrane, vacuolar proton-transporting V-type ATPase, V1 domain localization</t>
  </si>
  <si>
    <t>AN5747</t>
  </si>
  <si>
    <t>AN5747 AspGDID:ASPL0000032311 COORDS:ChrV_A_nidulans_FGSC_A4:1819371-1818026C, translated using codon table 1 (393 amino acids) Uncharacterized ORF; Ortholog(s) have protein domain specific binding activity</t>
  </si>
  <si>
    <t>AN8707</t>
  </si>
  <si>
    <t>AN8707 AspGDID:ASPL0000071297 COORDS:ChrIII_A_nidulans_FGSC_A4:3059324-3061249W, translated using codon table 1 (544 amino acids) Uncharacterized ORF; Putative fumarate dehydratase with a predicted role in the TCA cycle</t>
  </si>
  <si>
    <t>AN0840</t>
  </si>
  <si>
    <t>AN0840 AspGDID:ASPL0000062618 COORDS:ChrVIII_A_nidulans_FGSC_A4:2310135-2308008C, translated using codon table 1 (648 amino acids) Uncharacterized ORF; Putative alpha-isopropylmalate synthase with a predicted role in valine, leucine, and isoleucine metabolism</t>
  </si>
  <si>
    <t>AN8718</t>
  </si>
  <si>
    <t>AN8718 AspGDID:ASPL0000076431 COORDS:ChrIII_A_nidulans_FGSC_A4:3031193-3028683C, translated using codon table 1 (711 amino acids) Uncharacterized ORF; Has domain(s) with predicted 2-dehydropantoate 2-reductase activity, NADP binding, coenzyme binding, oxidoreductase activity, oxidoreductase activity, acting on the CH-OH group of donors, NAD or NADP as acceptor activity</t>
  </si>
  <si>
    <t>AN1700</t>
  </si>
  <si>
    <t>AN1700 AspGDID:ASPL0000047917 COORDS:ChrVII_A_nidulans_FGSC_A4:1661294-1657645C, translated using codon table 1 (1128 amino acids) Uncharacterized ORF; Putative 26S proteasome regulatory subunit; transcript upregulated in response to camptothecin</t>
  </si>
  <si>
    <t>AN2440</t>
  </si>
  <si>
    <t>AN2440 AspGDID:ASPL0000049274 COORDS:ChrVII_A_nidulans_FGSC_A4:3955416-3954285C, translated using codon table 1 (319 amino acids) Uncharacterized ORF; Putative ribose-5-phosphate isomerase with a predicted role in the pentose-phosphate shunt</t>
  </si>
  <si>
    <t>AN10585</t>
  </si>
  <si>
    <t>AN10585 AspGDID:ASPL0000070715 COORDS:ChrIII_A_nidulans_FGSC_A4:1141641-1140942C, translated using codon table 1 (134 amino acids) Uncharacterized ORF; Ortholog(s) have cytochrome-c oxidase activity, enzyme regulator activity, role in aerobic respiration, mitochondrial respiratory chain supercomplex assembly and mitochondrial respiratory chain complex IV, plasma membrane localization</t>
  </si>
  <si>
    <t>AN10311</t>
  </si>
  <si>
    <t>mnpA AspGDID:ASPL0000050305 COORDS:ChrVII_A_nidulans_FGSC_A4:4049053-4049430W, translated using codon table 1 (125 amino acids) Verified ORF; Putative hyphal cell wall mannoprotein; expression is transcriptionally upregulated during sexual development; expression is flbA-, fadA- and veA-dependent; present in the hyphal cell wall, absent from the conidial cell wall</t>
  </si>
  <si>
    <t>AN0870</t>
  </si>
  <si>
    <t>AN0870 AspGDID:ASPL0000052900 COORDS:ChrVIII_A_nidulans_FGSC_A4:2217373-2218540W, translated using codon table 1 (314 amino acids) Uncharacterized ORF; Putative transporter with a predicted role in small molecule transport</t>
  </si>
  <si>
    <t>AN7708</t>
  </si>
  <si>
    <t>AN7708 AspGDID:ASPL0000066083 COORDS:ChrIV_A_nidulans_FGSC_A4:2445053-2445957W, translated using codon table 1 (283 amino acids) Uncharacterized ORF; Ortholog(s) have alditol:NADP+ 1-oxidoreductase activity, role in D-xylose catabolic process, arabinose catabolic process, cellular response to oxidative stress and cytosol, nucleus localization</t>
  </si>
  <si>
    <t>AN11411</t>
  </si>
  <si>
    <t>AN11411 AspGDID:ASPL0000011385 COORDS:ChrII_A_nidulans_FGSC_A4:3309578-3310189W, translated using codon table 1 (56 amino acids) Uncharacterized ORF; Ortholog(s) have structural constituent of ribosome activity and cytosolic small ribosomal subunit, nucleus localization</t>
  </si>
  <si>
    <t>AN7459</t>
  </si>
  <si>
    <t>hxkA AspGDID:ASPL0000069760 COORDS:ChrIV_A_nidulans_FGSC_A4:1609646-1608307C, translated using codon table 1 (426 amino acids) Verified ORF; Putative hexokinase with a predicted role in carbohydrate metabolism</t>
  </si>
  <si>
    <t>AN4174</t>
  </si>
  <si>
    <t>AN4174 AspGDID:ASPL0000011175 COORDS:ChrII_A_nidulans_FGSC_A4:1868480-1867190C, translated using codon table 1 (349 amino acids) Uncharacterized ORF; Putative lactoylglutathione lyase with a predicted role in the methylglyoxal bypass</t>
  </si>
  <si>
    <t>AN2846</t>
  </si>
  <si>
    <t>gpxA AspGDID:ASPL0000039167 COORDS:ChrVI_A_nidulans_FGSC_A4:2617777-2616848C, translated using codon table 1 (282 amino acids) Verified ORF; Putative glutathione peroxidase with a predicted role in glutathione biosynthesis; protein induced by farnesol</t>
  </si>
  <si>
    <t>AN1195</t>
  </si>
  <si>
    <t>AN1195 AspGDID:ASPL0000058921 COORDS:ChrVIII_A_nidulans_FGSC_A4:1230456-1231824W, translated using codon table 1 (390 amino acids) Uncharacterized ORF; Ortholog(s) have role in calcium ion transport into cytosol and cytosol, plasma membrane localization</t>
  </si>
  <si>
    <t>AN6508</t>
  </si>
  <si>
    <t>gsk3 AspGDID:ASPL0000007962 COORDS:ChrI_A_nidulans_FGSC_A4:2324477-2322891C, translated using codon table 1 (394 amino acids) Uncharacterized ORF; Protein kinase; transcript upregulated in response to camptothecin; mutants have brown pigment, a conidiaton defect and a strong growth defect but defects remediated by sucrose; required for nuclear import of CrzA under alkaline pH stress</t>
  </si>
  <si>
    <t>AN7003</t>
  </si>
  <si>
    <t>AN7003 AspGDID:ASPL0000067118 COORDS:ChrIV_A_nidulans_FGSC_A4:1349604-1350698W, translated using codon table 1 (226 amino acids) Uncharacterized ORF; Ortholog(s) have cell surface, cytosol localization</t>
  </si>
  <si>
    <t>AN6607</t>
  </si>
  <si>
    <t>AN6607 AspGDID:ASPL0000004473 COORDS:ChrI_A_nidulans_FGSC_A4:2607785-2607312C, translated using codon table 1 (137 amino acids) Uncharacterized ORF; Ortholog(s) have nucleus localization</t>
  </si>
  <si>
    <t>AN8863</t>
  </si>
  <si>
    <t>AN8863 AspGDID:ASPL0000075565 COORDS:ChrIII_A_nidulans_FGSC_A4:2565709-2567199W, translated using codon table 1 (409 amino acids) Verified ORF; Nap/SET family protein; putative nucleosome assembly protein; transcript upregulated in response to camptothecin; protein induced by farnesol</t>
  </si>
  <si>
    <t>AN5226</t>
  </si>
  <si>
    <t>acpA AspGDID:ASPL0000028397 COORDS:ChrV_A_nidulans_FGSC_A4:1553659-1552645C, translated using codon table 1 (298 amino acids) Verified ORF; Acetate permease, involved in acetate uptake; has similarity to GPR1/FUN34/YaaH family members; transcript induced by ethanol</t>
  </si>
  <si>
    <t>AN5879</t>
  </si>
  <si>
    <t>AN5879 AspGDID:ASPL0000003052 COORDS:ChrI_A_nidulans_FGSC_A4:1934189-1933563C, translated using codon table 1 (169 amino acids) Verified ORF; Ortholog(s) have role in intracellular sterol transport and fungal-type vacuole lumen localization</t>
  </si>
  <si>
    <t>AN4515</t>
  </si>
  <si>
    <t>crhB AspGDID:ASPL0000077115 COORDS:ChrIII_A_nidulans_FGSC_A4:1805317-1803906C, translated using codon table 1 (435 amino acids) Uncharacterized ORF; Putative transglycosidase with a predicted role in glucan processing; predicted glycosyl phosphatidylinositol (GPI)-anchor</t>
  </si>
  <si>
    <t>AN4937</t>
  </si>
  <si>
    <t>AN4937 AspGDID:ASPL0000076491 COORDS:ChrIII_A_nidulans_FGSC_A4:501217-500881C, translated using codon table 1 (68 amino acids) Uncharacterized ORF; Ortholog of &lt;i&gt;A. fumigatus Af293&lt;/i&gt; : Afu3g10510, &lt;i&gt;A. niger CBS 513.88&lt;/i&gt; : An16g04450, &lt;i&gt;Aspergillus wentii&lt;/i&gt; : Aspwe1_0169043 and &lt;i&gt;Aspergillus sydowii&lt;/i&gt; : Aspsy1_0087654</t>
  </si>
  <si>
    <t>AN10781</t>
  </si>
  <si>
    <t>AN10781 AspGDID:ASPL0000001547 COORDS:ChrI_A_nidulans_FGSC_A4:893854-894335W, translated using codon table 1 (119 amino acids) Uncharacterized ORF; Ortholog(s) have cytosol, nucleus localization</t>
  </si>
  <si>
    <t>AN7498</t>
  </si>
  <si>
    <t>AN7498 AspGDID:ASPL0000068560 COORDS:ChrIV_A_nidulans_FGSC_A4:1727547-1728624W, translated using codon table 1 (336 amino acids) Uncharacterized ORF; Ortholog(s) have deoxyhypusine monooxygenase activity</t>
  </si>
  <si>
    <t>AN0443</t>
  </si>
  <si>
    <t>AN0443 AspGDID:ASPL0000056890 COORDS:ChrVIII_A_nidulans_FGSC_A4:3540486-3541921W, translated using codon table 1 (348 amino acids) Uncharacterized ORF; Putative zinc containing alcohol dehydrogenase; protein expressed at decreased levels in a hapX mutant versus wild-type</t>
  </si>
  <si>
    <t>AN6126</t>
  </si>
  <si>
    <t>accA AspGDID:ASPL0000003091 COORDS:ChrI_A_nidulans_FGSC_A4:1181649-1174635C, translated using codon table 1 (2288 amino acids) Uncharacterized ORF; Putative acetyl-CoA carboxylase with a predicted role in cytosolic fatty acid formation</t>
  </si>
  <si>
    <t>AN6500</t>
  </si>
  <si>
    <t>AN6500 AspGDID:ASPL0000004497 COORDS:ChrI_A_nidulans_FGSC_A4:2301283-2300506C, translated using codon table 1 (157 amino acids) Uncharacterized ORF; Ortholog(s) have cytosol localization</t>
  </si>
  <si>
    <t>AN6014</t>
  </si>
  <si>
    <t>faaA AspGDID:ASPL0000008944 COORDS:ChrI_A_nidulans_FGSC_A4:1510775-1508454C, translated using codon table 1 (698 amino acids) Verified ORF; Putative long-chain-fatty-acid-CoA ligase with a predicted role in fatty acid metabolism</t>
  </si>
  <si>
    <t>AN0347</t>
  </si>
  <si>
    <t>rabE AspGDID:ASPL0000062894 COORDS:ChrVIII_A_nidulans_FGSC_A4:3838052-3838855W, translated using codon table 1 (210 amino acids) Uncharacterized ORF; Putative GTPase with a predicted role in intra-Golgi transport; transcript levels increase during the unfolded-protein response (UPR)</t>
  </si>
  <si>
    <t>AN5586</t>
  </si>
  <si>
    <t>AN5586 AspGDID:ASPL0000028813 COORDS:ChrV_A_nidulans_FGSC_A4:2315794-2317149W, translated using codon table 1 (364 amino acids) Uncharacterized ORF; Putative mannose-1-phosphate guanylyltransferase with a predicted role in mannose/mannitol, fructose, and sorbose/sorbitol metabolism</t>
  </si>
  <si>
    <t>AN2146</t>
  </si>
  <si>
    <t>AN2146 AspGDID:ASPL0000047462 COORDS:ChrVII_A_nidulans_FGSC_A4:3024624-3025718W, translated using codon table 1 (347 amino acids) Uncharacterized ORF; Ortholog of &lt;i&gt;A. fumigatus Af293&lt;/i&gt; : Afu2g16050, &lt;i&gt;A. niger CBS 513.88&lt;/i&gt; : An15g06400, &lt;i&gt;A. oryzae RIB40&lt;/i&gt; : AO090012000196, &lt;i&gt;Aspergillus wentii&lt;/i&gt; : Aspwe1_0170996 and &lt;i&gt;Aspergillus sydowii&lt;/i&gt; : Aspsy1_0085010</t>
  </si>
  <si>
    <t>AN10594</t>
  </si>
  <si>
    <t>AN10594 AspGDID:ASPL0000075083 COORDS:ChrIII_A_nidulans_FGSC_A4:955951-956594W, translated using codon table 1 (142 amino acids) Verified ORF; Putative sorting nexin; protein levels decrease in response to farnesol</t>
  </si>
  <si>
    <t>AN2047</t>
  </si>
  <si>
    <t>CaM AspGDID:ASPL0000051423 COORDS:ChrVII_A_nidulans_FGSC_A4:2693663-2692821C, translated using codon table 1 (149 amino acids) Verified ORF; Calmodulin; EF-hands containing calcium binding protein; required for normal progression through the cell-cycle; localizes to hyphal tips and transiently to sites of septation; transcript upregulated in response to camptothecin</t>
  </si>
  <si>
    <t>AN4742</t>
  </si>
  <si>
    <t>AN4742 AspGDID:ASPL0000076773 COORDS:ChrIII_A_nidulans_FGSC_A4:1123329-1122621C, translated using codon table 1 (114 amino acids) Uncharacterized ORF; Ortholog(s) have translation initiation factor binding activity and cytosol, multi-eIF complex, nucleus localization</t>
  </si>
  <si>
    <t>AN20019</t>
  </si>
  <si>
    <t>oxiB AspGDID:ASPL0000090295 COORDS:mito_A_nidulans_FGSC_A4:32464-33225W, translated using codon table 4 (253 amino acids) Uncharacterized ORF; Subunit II of cytochrome c oxidase, which is the terminal member of the mitochondrial inner membrane electron transport chain; one of three mitochondrially-encoded subunits</t>
  </si>
  <si>
    <t>AN6576</t>
  </si>
  <si>
    <t>AN6576 AspGDID:ASPL0000004138 COORDS:ChrI_A_nidulans_FGSC_A4:2501892-2501233C, translated using codon table 1 (178 amino acids) Uncharacterized ORF; Ortholog(s) have acireductone dioxygenase (Ni2+-requiring) activity, role in L-methionine biosynthetic process from methylthioadenosine and cytosol, nucleus localization</t>
  </si>
  <si>
    <t>AN6232</t>
  </si>
  <si>
    <t>vmaB AspGDID:ASPL0000003686 COORDS:ChrI_A_nidulans_FGSC_A4:816477-818559W, translated using codon table 1 (507 amino acids) Uncharacterized ORF; Putative F1F0-ATPase complex subunit with a predicted role in energy metabolism</t>
  </si>
  <si>
    <t>AN2621</t>
  </si>
  <si>
    <t>acvA AspGDID:ASPL0000037093 COORDS:ChrVI_A_nidulans_FGSC_A4:3362471-3373783W, translated using codon table 1 (3770 amino acids) Verified ORF; Delta-(L-alpha-aminoadipyl)-L-cysteinyl-D-valine synthetase, nonribosomal peptide synthase, the first enzyme of the penicillin biosynthesis pathway</t>
  </si>
  <si>
    <t>AN2316</t>
  </si>
  <si>
    <t>AN2316 AspGDID:ASPL0000047751 COORDS:ChrVII_A_nidulans_FGSC_A4:3536168-3535400C, translated using codon table 1 (197 amino acids) Uncharacterized ORF; Putative cytochrome c oxidase subunit with a predicted role in energy metabolism</t>
  </si>
  <si>
    <t>AN0429</t>
  </si>
  <si>
    <t>AN0429 AspGDID:ASPL0000051968 COORDS:ChrVIII_A_nidulans_FGSC_A4:3579187-3578821C, translated using codon table 1 (93 amino acids) Uncharacterized ORF; Ortholog(s) have protein transporter activity, unfolded protein binding activity and role in protein import into mitochondrial inner membrane, protein import into mitochondrial outer membrane</t>
  </si>
  <si>
    <t>AN9308</t>
  </si>
  <si>
    <t>AN9308 AspGDID:ASPL0000053228 COORDS:ChrVIII_A_nidulans_FGSC_A4:238652-240252W, translated using codon table 1 (473 amino acids) Uncharacterized ORF; Has domain(s) with predicted UDP-N-acetylmuramate dehydrogenase activity, flavin adenine dinucleotide binding, oxidoreductase activity, oxidoreductase activity, acting on CH-OH group of donors activity</t>
  </si>
  <si>
    <t>AN8233</t>
  </si>
  <si>
    <t>AN8233 AspGDID:ASPL0000012804 COORDS:ChrII_A_nidulans_FGSC_A4:1223040-1221759C, translated using codon table 1 (409 amino acids) Uncharacterized ORF; Ortholog(s) have phosphatidylinositol transporter activity</t>
  </si>
  <si>
    <t>AN8056</t>
  </si>
  <si>
    <t>AN8056 AspGDID:ASPL0000017764 COORDS:ChrII_A_nidulans_FGSC_A4:623397-620003C, translated using codon table 1 (1114 amino acids) Uncharacterized ORF; Ortholog(s) have role in mitotic chromosome condensation and condensin complex, cytosol, nucleus localization</t>
  </si>
  <si>
    <t>AN8012</t>
  </si>
  <si>
    <t>AN8012 AspGDID:ASPL0000012297 COORDS:ChrII_A_nidulans_FGSC_A4:498654-497552C, translated using codon table 1 (347 amino acids) Uncharacterized ORF; Putative bifunctional enzyme with a predicted role in sterol metabolism</t>
  </si>
  <si>
    <t>AN7914</t>
  </si>
  <si>
    <t>AN7914 AspGDID:ASPL0000014972 COORDS:ChrII_A_nidulans_FGSC_A4:221084-222186W, translated using codon table 1 (348 amino acids) Verified ORF; Putative alcohol dehydrogenase; member of the F9775 secondary metabolite gene cluster; induced by rapamycin-induced autophagy</t>
  </si>
  <si>
    <t>AN12004</t>
  </si>
  <si>
    <t>AN12004 AspGDID:ASPL0000096953 COORDS:ChrII_A_nidulans_FGSC_A4:215092-215784W, translated using codon table 1 (213 amino acids) Uncharacterized ORF; Ortholog of &lt;i&gt;Aspergillus brasiliensis&lt;/i&gt; : Aspbr1_0136489, Aspbr1_0206584, &lt;i&gt;Aspergillus versicolor&lt;/i&gt; : Aspve1_0054872, Aspve1_0526796 and &lt;i&gt;Aspergillus sydowii&lt;/i&gt; : Aspsy1_0042235, Aspsy1_0157426</t>
  </si>
  <si>
    <t>AN7908</t>
  </si>
  <si>
    <t>axhA AspGDID:ASPL0000015953 COORDS:ChrII_A_nidulans_FGSC_A4:207154-206177C, translated using codon table 1 (325 amino acids) Verified ORF; Protein with alpha-arabinofuranosidase activity, involved in degradation of pectin; member of the F9775 secondary metabolite gene cluster</t>
  </si>
  <si>
    <t>AN7757</t>
  </si>
  <si>
    <t>apsA AspGDID:ASPL0000065564 COORDS:ChrIV_A_nidulans_FGSC_A4:2611407-2616502W, translated using codon table 1 (1676 amino acids) Verified ORF; Coiled-coil protein involved in distribution of nuclei in hyphae and in conididiophores; required for entry of nuclei into sterigmata; mutants are nearly aconidial</t>
  </si>
  <si>
    <t>AN7659</t>
  </si>
  <si>
    <t>AN7659 AspGDID:ASPL0000065093 COORDS:ChrIV_A_nidulans_FGSC_A4:2294510-2296239W, translated using codon table 1 (477 amino acids) Uncharacterized ORF; Ortholog(s) have RNA helicase activity, RNA-dependent ATPase activity, inositol hexakisphosphate binding activity and role in mRNA export from nucleus, translational termination</t>
  </si>
  <si>
    <t>AN7657</t>
  </si>
  <si>
    <t>gelA AspGDID:ASPL0000064419 COORDS:ChrIV_A_nidulans_FGSC_A4:2286553-2287973W, translated using codon table 1 (455 amino acids) Uncharacterized ORF; Putative 1,3-beta-transglycosidase with a predicted role in glucan processing; predicted glycosyl phosphatidylinositol (GPI)-anchor; palA-dependent expression independent of pH</t>
  </si>
  <si>
    <t>AN7418</t>
  </si>
  <si>
    <t>AN7418 AspGDID:ASPL0000063435 COORDS:ChrIV_A_nidulans_FGSC_A4:18239-15947C, translated using codon table 1 (694 amino acids) Uncharacterized ORF; Has domain(s) with predicted oxidoreductase activity and role in metabolic process</t>
  </si>
  <si>
    <t>AN7354</t>
  </si>
  <si>
    <t>AN7354 AspGDID:ASPL0000063653 COORDS:ChrIV_A_nidulans_FGSC_A4:205624-204862C, translated using codon table 1 (131 amino acids) Uncharacterized ORF; Ortholog(s) have structural constituent of ribosome activity, role in translation and cytosolic large ribosomal subunit, nucleus localization</t>
  </si>
  <si>
    <t>AN7208</t>
  </si>
  <si>
    <t>AN7208 AspGDID:ASPL0000067482 COORDS:ChrIV_A_nidulans_FGSC_A4:680875-680309C, translated using codon table 1 (188 amino acids) Verified ORF; SET domain protein; protein levels decrease in response to farnesol</t>
  </si>
  <si>
    <t>AN7030</t>
  </si>
  <si>
    <t>bemA AspGDID:ASPL0000064539 COORDS:ChrIV_A_nidulans_FGSC_A4:1256525-1258694W, translated using codon table 1 (616 amino acids) Verified ORF; Polarisome component required for conidiation and vacuolar fusion; has similarity to Saccharomyces cerevisiae Bem1p</t>
  </si>
  <si>
    <t>AN6389</t>
  </si>
  <si>
    <t>AN6389 AspGDID:ASPL0000007926 COORDS:ChrI_A_nidulans_FGSC_A4:332356-330551C, translated using codon table 1 (501 amino acids) Uncharacterized ORF; Ortholog of &lt;i&gt;A. fumigatus Af293&lt;/i&gt; : Afu1g03300, Afu6g10800, &lt;i&gt;A. niger CBS 513.88&lt;/i&gt; : An11g00440, &lt;i&gt;A. oryzae RIB40&lt;/i&gt; : AO090023000186, &lt;i&gt;Aspergillus wentii&lt;/i&gt; : Aspwe1_0039443 and &lt;i&gt;Aspergillus sydowii&lt;/i&gt; : Aspsy1_0058314</t>
  </si>
  <si>
    <t>AN6331</t>
  </si>
  <si>
    <t>AN6331 AspGDID:ASPL0000000121 COORDS:ChrI_A_nidulans_FGSC_A4:502407-499916C, translated using codon table 1 (733 amino acids) Uncharacterized ORF; Ortholog(s) have nucleus localization</t>
  </si>
  <si>
    <t>AN6308</t>
  </si>
  <si>
    <t>AN6308 AspGDID:ASPL0000005207 COORDS:ChrI_A_nidulans_FGSC_A4:599856-600947W, translated using codon table 1 (363 amino acids) Uncharacterized ORF; Ortholog of &lt;i&gt;A. fumigatus Af293&lt;/i&gt; : Afu2g12170, &lt;i&gt;A. niger CBS 513.88&lt;/i&gt; : An02g04240, &lt;i&gt;A. oryzae RIB40&lt;/i&gt; : AO090026000429, &lt;i&gt;Aspergillus wentii&lt;/i&gt; : Aspwe1_0096119 and &lt;i&gt;Aspergillus sydowii&lt;/i&gt; : Aspsy1_0151169</t>
  </si>
  <si>
    <t>AN6231</t>
  </si>
  <si>
    <t>trpB AspGDID:ASPL0000007723 COORDS:ChrI_A_nidulans_FGSC_A4:821267-818935C, translated using codon table 1 (723 amino acids) Verified ORF; Tryptophan synthase involved in tryptophan biosynthesis; transcription is regulated by the cross-pathway control of amino acid biosynthesis; repressed by starvation-induced autophagy; protein induced by farnesol</t>
  </si>
  <si>
    <t>AN6060</t>
  </si>
  <si>
    <t>AN6060 AspGDID:ASPL0000002483 COORDS:ChrI_A_nidulans_FGSC_A4:1388064-1383227C, translated using codon table 1 (1447 amino acids) Uncharacterized ORF; Has domain(s) with predicted DNA binding, RNA binding activity and role in RNA metabolic process</t>
  </si>
  <si>
    <t>AN5884</t>
  </si>
  <si>
    <t>pyrF AspGDID:ASPL0000006339 COORDS:ChrI_A_nidulans_FGSC_A4:1923251-1922526C, translated using codon table 1 (241 amino acids) Verified ORF; Orotate phosphoribosyltransferase (OPRTase) that catalyzes the fifth step in pyrimidine biosynthesis</t>
  </si>
  <si>
    <t>AN5872</t>
  </si>
  <si>
    <t>AN5872 AspGDID:ASPL0000004629 COORDS:ChrI_A_nidulans_FGSC_A4:1952609-1953697W, translated using codon table 1 (246 amino acids) Verified ORF; Ortholog(s) have role in proteasomal ubiquitin-independent protein catabolic process, proteasome-mediated ubiquitin-dependent protein catabolic process</t>
  </si>
  <si>
    <t>AN5577</t>
  </si>
  <si>
    <t>sodB AspGDID:ASPL0000032078 COORDS:ChrV_A_nidulans_FGSC_A4:2351963-2352813W, translated using codon table 1 (223 amino acids) Verified ORF; Manganese-superoxide dismutase</t>
  </si>
  <si>
    <t>AN5451</t>
  </si>
  <si>
    <t>AN5451 AspGDID:ASPL0000027269 COORDS:ChrV_A_nidulans_FGSC_A4:2775012-2776410W, translated using codon table 1 (440 amino acids) Uncharacterized ORF; Ortholog(s) have polyubiquitin binding activity, role in negative regulation of protein catabolic process and cytosol, nucleus localization</t>
  </si>
  <si>
    <t>AN5070</t>
  </si>
  <si>
    <t>AN5070 AspGDID:ASPL0000071311 COORDS:ChrIII_A_nidulans_FGSC_A4:83721-81392C, translated using codon table 1 (691 amino acids) Uncharacterized ORF; Has domain(s) with predicted sequence-specific DNA binding RNA polymerase II transcription factor activity, zinc ion binding activity, role in regulation of transcription, DNA-templated and nucleus localization</t>
  </si>
  <si>
    <t>AN5026</t>
  </si>
  <si>
    <t>AN5026 AspGDID:ASPL0000077873 COORDS:ChrIII_A_nidulans_FGSC_A4:248178-249197W, translated using codon table 1 (339 amino acids) Uncharacterized ORF; Ortholog of &lt;i&gt;A. fumigatus Af293&lt;/i&gt; : Afu3g12140, &lt;i&gt;A. niger CBS 513.88&lt;/i&gt; : An02g08280, &lt;i&gt;A. oryzae RIB40&lt;/i&gt; : AO090003000774, &lt;i&gt;Aspergillus wentii&lt;/i&gt; : Aspwe1_0169199 and &lt;i&gt;Aspergillus sydowii&lt;/i&gt; : Aspsy1_0087531</t>
  </si>
  <si>
    <t>AN4762</t>
  </si>
  <si>
    <t>AN4762 AspGDID:ASPL0000070365 COORDS:ChrIII_A_nidulans_FGSC_A4:1074903-1075604W, translated using codon table 1 (144 amino acids) Uncharacterized ORF; Ortholog(s) have mitochondrion localization</t>
  </si>
  <si>
    <t>AN4748</t>
  </si>
  <si>
    <t>AN4748 AspGDID:ASPL0000071099 COORDS:ChrIII_A_nidulans_FGSC_A4:1109329-1110486W, translated using codon table 1 (339 amino acids) Uncharacterized ORF; Has domain(s) with predicted nucleic acid binding, nucleotide binding activity</t>
  </si>
  <si>
    <t>AN4525</t>
  </si>
  <si>
    <t>AN4525 AspGDID:ASPL0000077919 COORDS:ChrIII_A_nidulans_FGSC_A4:1761967-1760811C, translated using codon table 1 (194 amino acids) Uncharacterized ORF; Putative cytochrome c oxidase subunit with a predicted role in energy metabolism</t>
  </si>
  <si>
    <t>AN4402</t>
  </si>
  <si>
    <t>AN4402 AspGDID:ASPL0000077985 COORDS:ChrIII_A_nidulans_FGSC_A4:2150995-2149676C, translated using codon table 1 (284 amino acids) Verified ORF; Ortholog(s) have voltage-gated anion channel activity and role in DNA transport, apoptotic process, cell redox homeostasis, ion transport, mitochondrion organization</t>
  </si>
  <si>
    <t>AN4390</t>
  </si>
  <si>
    <t>ecmA AspGDID:ASPL0000074755 COORDS:ChrIII_A_nidulans_FGSC_A4:2177699-2176447C, translated using codon table 1 (396 amino acids) Uncharacterized ORF; Putative GPI-anchored protein with similarity to Saccharomyces cerevisiae Ecm33p; predicted role in cell wall biosynthesis</t>
  </si>
  <si>
    <t>AN4202</t>
  </si>
  <si>
    <t>rpl16a AspGDID:ASPL0000014757 COORDS:ChrII_A_nidulans_FGSC_A4:1764149-1765132W, translated using codon table 1 (202 amino acids) Verified ORF; Predicted ribosomal protein of the large (60S) ribosomal subunit; differentially expressed during sexual development</t>
  </si>
  <si>
    <t>AN3999</t>
  </si>
  <si>
    <t>hulF AspGDID:ASPL0000010869 COORDS:ChrII_A_nidulans_FGSC_A4:2383396-2379679C, translated using codon table 1 (1222 amino acids) Uncharacterized ORF; Putative HECT ubiquitin ligase</t>
  </si>
  <si>
    <t>AN3824</t>
  </si>
  <si>
    <t>AN3824 AspGDID:ASPL0000014807 COORDS:ChrII_A_nidulans_FGSC_A4:2939995-2941600W, translated using codon table 1 (516 amino acids) Uncharacterized ORF; Ortholog(s) have phenylalanine-tRNA ligase activity, role in phenylalanyl-tRNA aminoacylation and cytosol, phenylalanine-tRNA ligase complex localization</t>
  </si>
  <si>
    <t>AN3780</t>
  </si>
  <si>
    <t>AN3780 AspGDID:ASPL0000017006 COORDS:ChrII_A_nidulans_FGSC_A4:3078385-3075839C, translated using codon table 1 (836 amino acids) Uncharacterized ORF; Putative alpha-L-rhamnosidase</t>
  </si>
  <si>
    <t>AN3703</t>
  </si>
  <si>
    <t>AN3703 AspGDID:ASPL0000015865 COORDS:ChrII_A_nidulans_FGSC_A4:3327860-3327576C, translated using codon table 1 (94 amino acids) Uncharacterized ORF; Ortholog of &lt;i&gt;A. fumigatus Af293&lt;/i&gt; : Afu3g02990, &lt;i&gt;Neosartorya fischeri NRRL 181&lt;/i&gt; : NFIA_004810, &lt;i&gt;Aspergillus wentii&lt;/i&gt; : Aspwe1_0643479 and &lt;i&gt;Aspergillus versicolor&lt;/i&gt; : Aspve1_0042072</t>
  </si>
  <si>
    <t>AN3411</t>
  </si>
  <si>
    <t>AN3411 AspGDID:ASPL0000035696 COORDS:ChrVI_A_nidulans_FGSC_A4:801502-802354W, translated using codon table 1 (244 amino acids) Uncharacterized ORF; Ortholog(s) have translation initiation factor activity, role in translational initiation and cytosol, nucleus localization</t>
  </si>
  <si>
    <t>AN3407</t>
  </si>
  <si>
    <t>AN3407 AspGDID:ASPL0000037165 COORDS:ChrVI_A_nidulans_FGSC_A4:814982-812732C, translated using codon table 1 (712 amino acids) Uncharacterized ORF; Has domain(s) with predicted catalytic activity, serine-type peptidase activity and role in proteolysis</t>
  </si>
  <si>
    <t>AN3156</t>
  </si>
  <si>
    <t>AN3156 AspGDID:ASPL0000040948 COORDS:ChrVI_A_nidulans_FGSC_A4:1630622-1631730W, translated using codon table 1 (308 amino acids) Uncharacterized ORF; Ortholog(s) have role in mitotic cell cycle checkpoint, regulation of translational initiation in response to osmotic stress, stress granule disassembly</t>
  </si>
  <si>
    <t>AN3134</t>
  </si>
  <si>
    <t>AN3134 AspGDID:ASPL0000038552 COORDS:ChrVI_A_nidulans_FGSC_A4:1722811-1720942C, translated using codon table 1 (538 amino acids) Uncharacterized ORF; Ortholog(s) have role in cellular response to drug and chaperonin-containing T-complex, nucleus localization</t>
  </si>
  <si>
    <t>AN2906</t>
  </si>
  <si>
    <t>AN2906 AspGDID:ASPL0000037297 COORDS:ChrVI_A_nidulans_FGSC_A4:2436893-2437665W, translated using codon table 1 (198 amino acids) Uncharacterized ORF; Ortholog(s) have mitochondrion localization</t>
  </si>
  <si>
    <t>AN2879</t>
  </si>
  <si>
    <t>AN2879 AspGDID:ASPL0000038526 COORDS:ChrVI_A_nidulans_FGSC_A4:2518129-2516293C, translated using codon table 1 (543 amino acids) Uncharacterized ORF; Has domain(s) with predicted carbon-nitrogen ligase activity, with glutamine as amido-N-donor, hydrolase activity, acting on carbon-nitrogen (but not peptide) bonds, in linear amides activity</t>
  </si>
  <si>
    <t>AN2845</t>
  </si>
  <si>
    <t>AN2845 AspGDID:ASPL0000034872 COORDS:ChrVI_A_nidulans_FGSC_A4:2619238-2618847C, translated using codon table 1 (113 amino acids) Uncharacterized ORF; Ortholog of &lt;i&gt;A. fumigatus Af293&lt;/i&gt; : Afu3g12260, &lt;i&gt;A. oryzae RIB40&lt;/i&gt; : AO090003000791, &lt;i&gt;Aspergillus wentii&lt;/i&gt; : Aspwe1_0169211 and &lt;i&gt;Aspergillus sydowii&lt;/i&gt; : Aspsy1_0087513</t>
  </si>
  <si>
    <t>AN2786</t>
  </si>
  <si>
    <t>AN2786 AspGDID:ASPL0000040968 COORDS:ChrVI_A_nidulans_FGSC_A4:2811356-2810017C, translated using codon table 1 (428 amino acids) Uncharacterized ORF; Ortholog(s) have L-pipecolate oxidase activity, flavin adenine dinucleotide binding, proline oxidase activity and cytosol, nucleus localization</t>
  </si>
  <si>
    <t>AN2493</t>
  </si>
  <si>
    <t>AN2493 AspGDID:ASPL0000050594 COORDS:ChrVII_A_nidulans_FGSC_A4:4128076-4125973C, translated using codon table 1 (663 amino acids) Uncharacterized ORF; Putative alkaline phosphatase with a predicted role in folate biosynthesis or gluconic acid and gluconate metabolism</t>
  </si>
  <si>
    <t>AN2295</t>
  </si>
  <si>
    <t>AN2295 AspGDID:ASPL0000048339 COORDS:ChrVII_A_nidulans_FGSC_A4:3472950-3474318W, translated using codon table 1 (329 amino acids) Uncharacterized ORF; Putative succinate-CoA ligase (GDP-forming) with a predicted role in the TCA cycle</t>
  </si>
  <si>
    <t>AN2210</t>
  </si>
  <si>
    <t>AN2210 AspGDID:ASPL0000043187 COORDS:ChrVII_A_nidulans_FGSC_A4:3210279-3212159W, translated using codon table 1 (610 amino acids) Uncharacterized ORF; Probable ABC-transporter; transcript upregulated in response to camptothecin</t>
  </si>
  <si>
    <t>AN2208</t>
  </si>
  <si>
    <t>AN2208 AspGDID:ASPL0000046309 COORDS:ChrVII_A_nidulans_FGSC_A4:3206309-3207657W, translated using codon table 1 (360 amino acids) Verified ORF; Putative galactose 1-dehydrogenase with a predicted role in galactonic acid and galactonate metabolism; NAD binding Rossmann fold oxidoreductase; intracellular, menadione stress-induced protein</t>
  </si>
  <si>
    <t>AN1901</t>
  </si>
  <si>
    <t>pdmA AspGDID:ASPL0000046636 COORDS:ChrVII_A_nidulans_FGSC_A4:2193352-2194936W, translated using codon table 1 (511 amino acids) Verified ORF; Putative sterol 14 alpha-demethylase with a predicted role in sterol metabolism</t>
  </si>
  <si>
    <t>AN1679</t>
  </si>
  <si>
    <t>AN1679 AspGDID:ASPL0000042270 COORDS:ChrVII_A_nidulans_FGSC_A4:1591939-1592957W, translated using codon table 1 (323 amino acids) Uncharacterized ORF; Putative oxidoreductase with a predicted role in carbohydrate metabolism</t>
  </si>
  <si>
    <t>AN1494</t>
  </si>
  <si>
    <t>AN1494 AspGDID:ASPL0000043622 COORDS:ChrVII_A_nidulans_FGSC_A4:963845-967855W, translated using codon table 1 (1282 amino acids) Uncharacterized ORF; Putative TATA binding protein associated factor; locus contains the conserved upstream open reading frame (uORF) AN1494-uORF</t>
  </si>
  <si>
    <t>AN1374</t>
  </si>
  <si>
    <t>AN1374 AspGDID:ASPL0000056440 COORDS:ChrVIII_A_nidulans_FGSC_A4:704071-700078C, translated using codon table 1 (1258 amino acids) Uncharacterized ORF; Ortholog of &lt;i&gt;A. fumigatus Af293&lt;/i&gt; : Afu1g09070, &lt;i&gt;A. niger CBS 513.88&lt;/i&gt; : An08g00580, &lt;i&gt;A. oryzae RIB40&lt;/i&gt; : AO090005001598, &lt;i&gt;Aspergillus wentii&lt;/i&gt; : Aspwe1_0065603 and &lt;i&gt;Aspergillus sydowii&lt;/i&gt; : Aspsy1_0025369</t>
  </si>
  <si>
    <t>AN1142</t>
  </si>
  <si>
    <t>AN1142 AspGDID:ASPL0000058215 COORDS:ChrVIII_A_nidulans_FGSC_A4:1401098-1403018W, translated using codon table 1 (605 amino acids) Uncharacterized ORF; Has domain(s) with predicted UDP-N-acetylmuramate dehydrogenase activity, flavin adenine dinucleotide binding, oxidoreductase activity, oxidoreductase activity, acting on CH-OH group of donors activity</t>
  </si>
  <si>
    <t>AN0893</t>
  </si>
  <si>
    <t>adB AspGDID:ASPL0000052014 COORDS:ChrVIII_A_nidulans_FGSC_A4:2143922-2142516C, translated using codon table 1 (424 amino acids) Uncharacterized ORF; Putative adenylosuccinate synthase with a predicted role in purine metabolism; induced by ammonium and adenosine</t>
  </si>
  <si>
    <t>AN0823</t>
  </si>
  <si>
    <t>AN0823 AspGDID:ASPL0000059489 COORDS:ChrVIII_A_nidulans_FGSC_A4:2364826-2366398W, translated using codon table 1 (504 amino acids) Uncharacterized ORF; Ortholog of &lt;i&gt;A. fumigatus Af293&lt;/i&gt; : Afu1g14830, &lt;i&gt;A. niger CBS 513.88&lt;/i&gt; : An01g12940, &lt;i&gt;A. oryzae RIB40&lt;/i&gt; : AO090005001249, &lt;i&gt;Aspergillus wentii&lt;/i&gt; : Aspwe1_0171783 and &lt;i&gt;Aspergillus sydowii&lt;/i&gt; : Aspsy1_0053537</t>
  </si>
  <si>
    <t>AN0753</t>
  </si>
  <si>
    <t>AN0753 AspGDID:ASPL0000054494 COORDS:ChrVIII_A_nidulans_FGSC_A4:2568882-2567272C, translated using codon table 1 (484 amino acids) Uncharacterized ORF; Ortholog(s) have cytosol localization</t>
  </si>
  <si>
    <t>AN0705</t>
  </si>
  <si>
    <t>AN0705 AspGDID:ASPL0000058090 COORDS:ChrVIII_A_nidulans_FGSC_A4:2734870-2738165W, translated using codon table 1 (1077 amino acids) Uncharacterized ORF; Ortholog(s) have isoleucine-tRNA ligase activity, role in isoleucyl-tRNA aminoacylation and cytosol localization</t>
  </si>
  <si>
    <t>AN0570</t>
  </si>
  <si>
    <t>AN0570 AspGDID:ASPL0000055788 COORDS:ChrVIII_A_nidulans_FGSC_A4:3137505-3136789C, translated using codon table 1 (134 amino acids) Uncharacterized ORF; Ortholog(s) have RNA binding, structural constituent of ribosome activity, role in cytoplasmic translation and cytosolic large ribosomal subunit, nucleolus localization</t>
  </si>
  <si>
    <t>AN0297</t>
  </si>
  <si>
    <t>AN0297 AspGDID:ASPL0000059021 COORDS:ChrVIII_A_nidulans_FGSC_A4:3986172-3986964W, translated using codon table 1 (204 amino acids) Verified ORF; Putative protoplast secreted protein 2; intracellular, menadione stress-induced protein</t>
  </si>
  <si>
    <t>AN0281</t>
  </si>
  <si>
    <t>bubA AspGDID:ASPL0000062523 COORDS:ChrVIII_A_nidulans_FGSC_A4:4048390-4046763C, translated using codon table 1 (453 amino acids) Uncharacterized ORF; Putative component of the Septation Initiation Network (SIN)</t>
  </si>
  <si>
    <t>AN0075</t>
  </si>
  <si>
    <t>tigA AspGDID:ASPL0000061308 COORDS:ChrVIII_A_nidulans_FGSC_A4:4688907-4690067W, translated using codon table 1 (368 amino acids) Uncharacterized ORF; Putative protein disulfide isomerase</t>
  </si>
  <si>
    <t>AN9383</t>
  </si>
  <si>
    <t>urhC AspGDID:ASPL0000053345 COORDS:ChrVIII_A_nidulans_FGSC_A4:470630-469402C, translated using codon table 1 (378 amino acids) Uncharacterized ORF; Putative unsaturated rhamnogalacturonan hydrolase</t>
  </si>
  <si>
    <t>AN9194</t>
  </si>
  <si>
    <t>cetL AspGDID:ASPL0000038536 COORDS:ChrVI_A_nidulans_FGSC_A4:149491-148328C, translated using codon table 1 (332 amino acids) Uncharacterized ORF; Transcript enriched in dormant conidia</t>
  </si>
  <si>
    <t>AN9124</t>
  </si>
  <si>
    <t>AN9124 AspGDID:ASPL0000041269 COORDS:ChrVI_A_nidulans_FGSC_A4:369849-371730W, translated using codon table 1 (575 amino acids) Uncharacterized ORF; Ortholog(s) have ATPase inhibitor activity, Hsp70 protein binding, Hsp90 protein binding, mRNA binding activity, role in protein folding and cytosol, nucleus localization</t>
  </si>
  <si>
    <t>AN8976</t>
  </si>
  <si>
    <t>AN8976 AspGDID:ASPL0000047349 COORDS:ChrVII_A_nidulans_FGSC_A4:240294-240999W, translated using codon table 1 (179 amino acids) Uncharacterized ORF; Protein of unknown function</t>
  </si>
  <si>
    <t>AN8940</t>
  </si>
  <si>
    <t>AN8940 AspGDID:ASPL0000051549 COORDS:ChrVII_A_nidulans_FGSC_A4:372551-374659W, translated using codon table 1 (702 amino acids) Uncharacterized ORF; Ortholog of &lt;i&gt;Aspergillus terreus NIH2624&lt;/i&gt; : ATET_03481</t>
  </si>
  <si>
    <t>AN8910</t>
  </si>
  <si>
    <t>AN8910 AspGDID:ASPL0000048613 COORDS:ChrVII_A_nidulans_FGSC_A4:481320-489055W, translated using codon table 1 (2449 amino acids) Uncharacterized ORF; Putative polyketide synthase (PKS)</t>
  </si>
  <si>
    <t>AN8803</t>
  </si>
  <si>
    <t>rodA AspGDID:ASPL0000071043 COORDS:ChrIII_A_nidulans_FGSC_A4:2762082-2762667W, translated using codon table 1 (157 amino acids) Verified ORF; Hydrophobin; protein involved in conidium development; required for the formation of outer hydrophobic layer (rodlet layer) of the conidium wall; transcriptionally regulated by BrlA; predicted glycosylphosphatidylinositol (GPI)-anchor</t>
  </si>
  <si>
    <t>AN8759</t>
  </si>
  <si>
    <t>AN8759 AspGDID:ASPL0000075879 COORDS:ChrIII_A_nidulans_FGSC_A4:2899495-2900562W, translated using codon table 1 (280 amino acids) Uncharacterized ORF; Has domain(s) with predicted oxidoreductase activity and role in metabolic process</t>
  </si>
  <si>
    <t>AN8284</t>
  </si>
  <si>
    <t>AN8284 AspGDID:ASPL0000013015 COORDS:ChrII_A_nidulans_FGSC_A4:1382805-1382074C, translated using codon table 1 (243 amino acids) Uncharacterized ORF; Ortholog(s) have mitochondrial ribosome localization</t>
  </si>
  <si>
    <t>AN7909</t>
  </si>
  <si>
    <t>orsA AspGDID:ASPL0000011721 COORDS:ChrII_A_nidulans_FGSC_A4:214267-207766C, translated using codon table 1 (2103 amino acids) Verified ORF; Polyketide synthase; member of the F9775 secondary metabolite gene cluster; required for F9775 and orsellinic acid and violaceol biosynthesis</t>
  </si>
  <si>
    <t>AN7706</t>
  </si>
  <si>
    <t>AN7706 AspGDID:ASPL0000065384 COORDS:ChrIV_A_nidulans_FGSC_A4:2440922-2439332C, translated using codon table 1 (328 amino acids) Uncharacterized ORF; Has domain(s) with predicted nucleic acid binding, nucleotide binding activity</t>
  </si>
  <si>
    <t>AN7387</t>
  </si>
  <si>
    <t>pcrA AspGDID:ASPL0000063209 COORDS:ChrIV_A_nidulans_FGSC_A4:115196-116104W, translated using codon table 1 (283 amino acids) Uncharacterized ORF; Putative pyrroline-5-carboxylate reductase with a predicted role in proline metabolism</t>
  </si>
  <si>
    <t>AN7299</t>
  </si>
  <si>
    <t>AN7299 AspGDID:ASPL0000063403 COORDS:ChrIV_A_nidulans_FGSC_A4:376373-374682C, translated using codon table 1 (403 amino acids) Uncharacterized ORF; Ortholog(s) have DNA binding activity and cytosol, nucleus localization</t>
  </si>
  <si>
    <t>AN7051</t>
  </si>
  <si>
    <t>metG AspGDID:ASPL0000069608 COORDS:ChrIV_A_nidulans_FGSC_A4:1191492-1190058C, translated using codon table 1 (458 amino acids) Verified ORF; Cystathionine beta-lyase, enzyme of the methionine biosynthesis pathway; mutants show a reduced rate of DNA damage repair</t>
  </si>
  <si>
    <t>AN6708</t>
  </si>
  <si>
    <t>pdhA AspGDID:ASPL0000001752 COORDS:ChrI_A_nidulans_FGSC_A4:2923347-2921681C, translated using codon table 1 (488 amino acids) Verified ORF; Putative dihydrolipoamide S-acetyltransferase with a predicted role in pyruvate metabolism</t>
  </si>
  <si>
    <t>AN6515</t>
  </si>
  <si>
    <t>AN6515 AspGDID:ASPL0000002937 COORDS:ChrI_A_nidulans_FGSC_A4:2344863-2346115W, translated using codon table 1 (345 amino acids) Uncharacterized ORF; Ortholog(s) have role in posttranslational protein targeting to membrane, protein insertion into ER membrane and TRC complex, nucleus localization</t>
  </si>
  <si>
    <t>AN6503</t>
  </si>
  <si>
    <t>AN6503 AspGDID:ASPL0000001242 COORDS:ChrI_A_nidulans_FGSC_A4:2308118-2306568C, translated using codon table 1 (457 amino acids) Uncharacterized ORF; Has domain(s) with predicted nucleic acid binding, zinc ion binding activity</t>
  </si>
  <si>
    <t>AN6136</t>
  </si>
  <si>
    <t>AN6136 AspGDID:ASPL0000004047 COORDS:ChrI_A_nidulans_FGSC_A4:1123097-1127865W, translated using codon table 1 (1573 amino acids) Uncharacterized ORF; Ortholog(s) have endoplasmic reticulum localization</t>
  </si>
  <si>
    <t>AN5999</t>
  </si>
  <si>
    <t>AN5999 AspGDID:ASPL0000006265 COORDS:ChrI_A_nidulans_FGSC_A4:1550371-1554090W, translated using codon table 1 (1173 amino acids) Verified ORF; Carbamoyl-phosphate synthase, large subunit; predicted role in arginine or pyrimidine metabolism; protein induced by farnesol</t>
  </si>
  <si>
    <t>AN5895</t>
  </si>
  <si>
    <t>gdiA AspGDID:ASPL0000003017 COORDS:ChrI_A_nidulans_FGSC_A4:1870446-1872187W, translated using codon table 1 (468 amino acids) Uncharacterized ORF; Putative Rab GDP-dissociation inhibitor; ortholog of &lt;I&gt;S. cerevisiae&lt;/I&gt; Gdi1p</t>
  </si>
  <si>
    <t>AN5799</t>
  </si>
  <si>
    <t>AN5799 AspGDID:ASPL0000003421 COORDS:ChrI_A_nidulans_FGSC_A4:2206943-2205446C, translated using codon table 1 (456 amino acids) Uncharacterized ORF; Putative gamma-glutamyl phosphate reductase with a predicted role in proline metabolism</t>
  </si>
  <si>
    <t>AN5784</t>
  </si>
  <si>
    <t>AN5784 AspGDID:ASPL0000030334 COORDS:ChrV_A_nidulans_FGSC_A4:1711583-1710744C, translated using codon table 1 (261 amino acids) Uncharacterized ORF; Ortholog(s) have role in proteasomal ubiquitin-independent protein catabolic process, proteasome-mediated ubiquitin-dependent protein catabolic process and cytosol, nucleus, proteasome core complex, beta-subunit complex localization</t>
  </si>
  <si>
    <t>AN5731</t>
  </si>
  <si>
    <t>AN5731 AspGDID:ASPL0000029479 COORDS:ChrV_A_nidulans_FGSC_A4:1858403-1859748W, translated using codon table 1 (410 amino acids) Uncharacterized ORF; Putative chorismate synthase with a predicted role in aromatic amino acid biosynthesis</t>
  </si>
  <si>
    <t>AN5714</t>
  </si>
  <si>
    <t>AN5714 AspGDID:ASPL0000032769 COORDS:ChrV_A_nidulans_FGSC_A4:1910940-1908463C, translated using codon table 1 (807 amino acids) Uncharacterized ORF; Ortholog of &lt;i&gt;A. fumigatus Af293&lt;/i&gt; : Afu1g06762, &lt;i&gt;A. niger CBS 513.88&lt;/i&gt; : An18g05800, &lt;i&gt;A. oryzae RIB40&lt;/i&gt; : AO090001000477, &lt;i&gt;Aspergillus wentii&lt;/i&gt; : Aspwe1_0109415 and &lt;i&gt;Aspergillus sydowii&lt;/i&gt; : Aspsy1_0150388</t>
  </si>
  <si>
    <t>AN5646</t>
  </si>
  <si>
    <t>AN5646 AspGDID:ASPL0000026967 COORDS:ChrV_A_nidulans_FGSC_A4:2106729-2108089W, translated using codon table 1 (417 amino acids) Uncharacterized ORF; Putative enzyme with a predicted role in fatty acid degradation</t>
  </si>
  <si>
    <t>AN5610</t>
  </si>
  <si>
    <t>AN5610 AspGDID:ASPL0000030202 COORDS:ChrV_A_nidulans_FGSC_A4:2225366-2220929C, translated using codon table 1 (1421 amino acids) Uncharacterized ORF; Putative L-aminoadipate-semialdehyde dehydrogenase with a predicted role in lysine metabolism</t>
  </si>
  <si>
    <t>AN4775</t>
  </si>
  <si>
    <t>AN4775 AspGDID:ASPL0000076235 COORDS:ChrIII_A_nidulans_FGSC_A4:1026101-1024412C, translated using codon table 1 (487 amino acids) Uncharacterized ORF; Ortholog(s) have role in cullin deneddylation, positive regulation of mitotic metaphase/anaphase transition, proteasome assembly, proteasome localization, proteasome-mediated ubiquitin-dependent protein catabolic process</t>
  </si>
  <si>
    <t>AN4414</t>
  </si>
  <si>
    <t>AN4414 AspGDID:ASPL0000071565 COORDS:ChrIII_A_nidulans_FGSC_A4:2117539-2118806W, translated using codon table 1 (404 amino acids) Uncharacterized ORF; Putative diphosphomevalonate decarboxylase with a predicted role in sterol metabolism</t>
  </si>
  <si>
    <t>AN4412</t>
  </si>
  <si>
    <t>mtr4 AspGDID:ASPL0000070749 COORDS:ChrIII_A_nidulans_FGSC_A4:2124623-2128054W, translated using codon table 1 (1073 amino acids) Uncharacterized ORF; Putative nuclear exosomal DEAD-box family RNA helicase; ortholog of &lt;i&gt;S. cerevisiae&lt;/i&gt; Mtr4p; expression reduced after exposure to farnesol</t>
  </si>
  <si>
    <t>AN4401</t>
  </si>
  <si>
    <t>AN4401 AspGDID:ASPL0000073587 COORDS:ChrIII_A_nidulans_FGSC_A4:2153958-2151708C, translated using codon table 1 (571 amino acids) Uncharacterized ORF; Putative asparagine synthase with a predicted role in asparagine metabolism</t>
  </si>
  <si>
    <t>AN4329</t>
  </si>
  <si>
    <t>AN4329 AspGDID:ASPL0000076891 COORDS:ChrIII_A_nidulans_FGSC_A4:2371222-2370651C, translated using codon table 1 (125 amino acids) Uncharacterized ORF; Has domain(s) with predicted heme binding activity</t>
  </si>
  <si>
    <t>AN4236</t>
  </si>
  <si>
    <t>AN4236 AspGDID:ASPL0000010049 COORDS:ChrII_A_nidulans_FGSC_A4:1662405-1660826C, translated using codon table 1 (465 amino acids) Uncharacterized ORF; Probable 26S proteasome subunit and member of the CDC48/PAS1/SEC18 family of ATPases; transcript upregulated in response to camptothecin</t>
  </si>
  <si>
    <t>AN3937</t>
  </si>
  <si>
    <t>AN3937 AspGDID:ASPL0000013788 COORDS:ChrII_A_nidulans_FGSC_A4:2598574-2600312W, translated using codon table 1 (563 amino acids) Uncharacterized ORF; Ortholog(s) have nucleus localization</t>
  </si>
  <si>
    <t>AN3842</t>
  </si>
  <si>
    <t>rabB AspGDID:ASPL0000015781 COORDS:ChrII_A_nidulans_FGSC_A4:2893562-2892655C, translated using codon table 1 (218 amino acids) Verified ORF; Putative GTPase required for early endosome trafficking; recruits prototypical Rab5 effectors Vps19, Vps45 and Vps34 and plays the major role in endocytic degradation; involved in vacuolar biogenesis; synthetically lethal with srgG/rabA</t>
  </si>
  <si>
    <t>AN3729</t>
  </si>
  <si>
    <t>fksA AspGDID:ASPL0000011003 COORDS:ChrII_A_nidulans_FGSC_A4:3255844-3261673W, translated using codon table 1 (1905 amino acids) Verified ORF; Putative 1,3-beta-glucan synthase with a predicted role in glucan biosynthesis</t>
  </si>
  <si>
    <t>AN2939</t>
  </si>
  <si>
    <t>AN2939 AspGDID:ASPL0000036838 COORDS:ChrVI_A_nidulans_FGSC_A4:2332478-2334233W, translated using codon table 1 (543 amino acids) Uncharacterized ORF; Ortholog(s) have mitochondrion, plasma membrane localization</t>
  </si>
  <si>
    <t>AN2734</t>
  </si>
  <si>
    <t>AN2734 AspGDID:ASPL0000036346 COORDS:ChrVI_A_nidulans_FGSC_A4:2983790-2984844W, translated using codon table 1 (312 amino acids) Uncharacterized ORF; Ortholog(s) have large ribosomal subunit rRNA binding activity, role in ribosomal large subunit assembly and 90S preribosome, cytosol, preribosome, large subunit precursor localization</t>
  </si>
  <si>
    <t>AN2658</t>
  </si>
  <si>
    <t>AN2658 AspGDID:ASPL0000038117 COORDS:ChrVI_A_nidulans_FGSC_A4:3240631-3243170W, translated using codon table 1 (746 amino acids) Uncharacterized ORF; Ortholog of &lt;i&gt;A. nidulans FGSC A4&lt;/i&gt; : AN3530, &lt;i&gt;A. fumigatus Af293&lt;/i&gt; : Afu1g13760, Afu4g00490, Afu4g14350, &lt;i&gt;A. niger CBS 513.88&lt;/i&gt; : An09g01580 and &lt;i&gt;A. oryzae RIB40&lt;/i&gt; : AO090166000071</t>
  </si>
  <si>
    <t>AN2460</t>
  </si>
  <si>
    <t>AN2460 AspGDID:ASPL0000051281 COORDS:ChrVII_A_nidulans_FGSC_A4:4010091-4012019W, translated using codon table 1 (642 amino acids) Uncharacterized ORF; Ortholog of &lt;i&gt;A. fumigatus Af293&lt;/i&gt; : Afu6g10400, &lt;i&gt;A. niger CBS 513.88&lt;/i&gt; : An11g00970, &lt;i&gt;A. oryzae RIB40&lt;/i&gt; : AO090023000235, &lt;i&gt;Aspergillus wentii&lt;/i&gt; : Aspwe1_0039392 and &lt;i&gt;Aspergillus sydowii&lt;/i&gt; : Aspsy1_0039343</t>
  </si>
  <si>
    <t>AN2450</t>
  </si>
  <si>
    <t>ubaB AspGDID:ASPL0000050249 COORDS:ChrVII_A_nidulans_FGSC_A4:3977499-3975098C, translated using codon table 1 (610 amino acids) Verified ORF; SumO activating (E1) enzyme</t>
  </si>
  <si>
    <t>AN2332</t>
  </si>
  <si>
    <t>AN2332 AspGDID:ASPL0000047708 COORDS:ChrVII_A_nidulans_FGSC_A4:3585765-3586749W, translated using codon table 1 (273 amino acids) Uncharacterized ORF; Putative succinate dehydrogenase with a predicted role in the TCA cycle</t>
  </si>
  <si>
    <t>AN2225</t>
  </si>
  <si>
    <t>AN2225 AspGDID:ASPL0000051705 COORDS:ChrVII_A_nidulans_FGSC_A4:3251743-3252882W, translated using codon table 1 (342 amino acids) Uncharacterized ORF; Has domain(s) with predicted NAD binding, oxidoreductase activity, acting on the aldehyde or oxo group of donors, NAD or NADP as acceptor activity and role in cellular amino acid metabolic process, oxidation-reduction process</t>
  </si>
  <si>
    <t>AN2133</t>
  </si>
  <si>
    <t>AN2133 AspGDID:ASPL0000050022 COORDS:ChrVII_A_nidulans_FGSC_A4:2983618-2984447W, translated using codon table 1 (237 amino acids) Uncharacterized ORF; Putative uracil phosphoribosyltransferase</t>
  </si>
  <si>
    <t>AN2010</t>
  </si>
  <si>
    <t>AN2010 AspGDID:ASPL0000050084 COORDS:ChrVII_A_nidulans_FGSC_A4:2552217-2551148C, translated using codon table 1 (342 amino acids) Uncharacterized ORF; Protein of unknown function</t>
  </si>
  <si>
    <t>AN1922</t>
  </si>
  <si>
    <t>AN1922 AspGDID:ASPL0000043868 COORDS:ChrVII_A_nidulans_FGSC_A4:2267504-2269101W, translated using codon table 1 (484 amino acids) Uncharacterized ORF; Ortholog(s) have structural molecule activity</t>
  </si>
  <si>
    <t>AN1773</t>
  </si>
  <si>
    <t>AN1773 AspGDID:ASPL0000051081 COORDS:ChrVII_A_nidulans_FGSC_A4:1841626-1842853W, translated using codon table 1 (390 amino acids) Uncharacterized ORF; Ortholog of &lt;i&gt;A. fumigatus Af293&lt;/i&gt; : Afu6g09030, &lt;i&gt;A. niger CBS 513.88&lt;/i&gt; : An11g06790, &lt;i&gt;A. oryzae RIB40&lt;/i&gt; : AO090001000581, &lt;i&gt;Aspergillus wentii&lt;/i&gt; : Aspwe1_0121600 and &lt;i&gt;Aspergillus sydowii&lt;/i&gt; : Aspsy1_0038822</t>
  </si>
  <si>
    <t>AN1509</t>
  </si>
  <si>
    <t>AN1509 AspGDID:ASPL0000043999 COORDS:ChrVII_A_nidulans_FGSC_A4:1013031-1013782W, translated using codon table 1 (232 amino acids) Uncharacterized ORF; Ortholog of &lt;i&gt;A. fumigatus Af293&lt;/i&gt; : Afu8g05120, &lt;i&gt;A. niger CBS 513.88&lt;/i&gt; : An16g07630, &lt;i&gt;A. oryzae RIB40&lt;/i&gt; : AO090005000631, &lt;i&gt;Aspergillus wentii&lt;/i&gt; : Aspwe1_0044080 and &lt;i&gt;Aspergillus sydowii&lt;/i&gt; : Aspsy1_0028718</t>
  </si>
  <si>
    <t>AN1341</t>
  </si>
  <si>
    <t>vps29 AspGDID:ASPL0000056780 COORDS:ChrVIII_A_nidulans_FGSC_A4:783530-784333W, translated using codon table 1 (200 amino acids) Uncharacterized ORF; Membrane coat complex Retromer subunit; locus contains the conserved upstream open reading frame (uORF) AN1341-uORF</t>
  </si>
  <si>
    <t>AN1163</t>
  </si>
  <si>
    <t>AN1163 AspGDID:ASPL0000062455 COORDS:ChrVIII_A_nidulans_FGSC_A4:1336458-1334056C, translated using codon table 1 (800 amino acids) Uncharacterized ORF; Putative chaperone; ortholog of &lt;i&gt;S. cerevisiae&lt;/i&gt; Hsp78p; expression upregulated after exposure to farnesol</t>
  </si>
  <si>
    <t>AN1007</t>
  </si>
  <si>
    <t>niiA AspGDID:ASPL0000053621 COORDS:ChrVIII_A_nidulans_FGSC_A4:1822109-1818402C, translated using codon table 1 (1104 amino acids) Verified ORF; Putative nitrite reductase with a predicted role in nitrogen metabolism; transcript stabilized by intracellular nitrate</t>
  </si>
  <si>
    <t>AN0906</t>
  </si>
  <si>
    <t>kapB AspGDID:ASPL0000063002 COORDS:ChrVIII_A_nidulans_FGSC_A4:2109968-2106916C, translated using codon table 1 (872 amino acids) Verified ORF; Essential nuclear transport protein</t>
  </si>
  <si>
    <t>AN0860</t>
  </si>
  <si>
    <t>AN0860 AspGDID:ASPL0000052350 COORDS:ChrVIII_A_nidulans_FGSC_A4:2249414-2247891C, translated using codon table 1 (403 amino acids) Uncharacterized ORF; Ortholog of &lt;i&gt;A. fumigatus Af293&lt;/i&gt; : Afu1g15260, &lt;i&gt;A. niger CBS 513.88&lt;/i&gt; : An01g13370, &lt;i&gt;A. oryzae RIB40&lt;/i&gt; : AO090103000449, AO090005001207 and &lt;i&gt;Aspergillus wentii&lt;/i&gt; : Aspwe1_0111296</t>
  </si>
  <si>
    <t>AN0858</t>
  </si>
  <si>
    <t>hsp104 AspGDID:ASPL0000053926 COORDS:ChrVIII_A_nidulans_FGSC_A4:2252822-2255605W, translated using codon table 1 (927 amino acids) Uncharacterized ORF; Putative chaperone</t>
  </si>
  <si>
    <t>AN0850</t>
  </si>
  <si>
    <t>AN0850 AspGDID:ASPL0000051869 COORDS:ChrVIII_A_nidulans_FGSC_A4:2280773-2282931W, translated using codon table 1 (621 amino acids) Uncharacterized ORF; Ortholog(s) have Golgi apparatus, endoplasmic reticulum localization</t>
  </si>
  <si>
    <t>AN0832</t>
  </si>
  <si>
    <t>AN0832 AspGDID:ASPL0000056842 COORDS:ChrVIII_A_nidulans_FGSC_A4:2342879-2341338C, translated using codon table 1 (469 amino acids) Uncharacterized ORF; Has domain(s) with predicted aminopeptidase activity, manganese ion binding activity and role in cellular process</t>
  </si>
  <si>
    <t>AN0664</t>
  </si>
  <si>
    <t>plcA AspGDID:ASPL0000063018 COORDS:ChrVIII_A_nidulans_FGSC_A4:2846971-2843546C, translated using codon table 1 (1141 amino acids) Verified ORF; Putative 1-phosphatidylinositol-4,5-bisphosphate phosphodiesterase with a predicted role in phospholipid metabolism; directly linked to high-molecular-weight carbon source sensing</t>
  </si>
  <si>
    <t>AN0579</t>
  </si>
  <si>
    <t>AN0579 AspGDID:ASPL0000061206 COORDS:ChrVIII_A_nidulans_FGSC_A4:3106629-3105628C, translated using codon table 1 (268 amino acids) Uncharacterized ORF; Putative isopentenyl-diphosphate delta-isomerase with a predicted role in sterol metabolism</t>
  </si>
  <si>
    <t>AN0290</t>
  </si>
  <si>
    <t>AN0290 AspGDID:ASPL0000059874 COORDS:ChrVIII_A_nidulans_FGSC_A4:3999900-3998805C, translated using codon table 1 (266 amino acids) Uncharacterized ORF; Ortholog(s) have actin filament binding activity and role in actomyosin contractile ring contraction, barbed-end actin filament capping, cellular protein localization, filamentous growth, mitotic cytokinesis</t>
  </si>
  <si>
    <t>AN0232</t>
  </si>
  <si>
    <t>ureD AspGDID:ASPL0000062920 COORDS:ChrVIII_A_nidulans_FGSC_A4:4207521-4208452W, translated using codon table 1 (266 amino acids) Verified ORF; Nickel-binding protein involved in utilization of urea as a nitrogen source</t>
  </si>
  <si>
    <t>AN0168</t>
  </si>
  <si>
    <t>AN0168 AspGDID:ASPL0000053856 COORDS:ChrVIII_A_nidulans_FGSC_A4:4391884-4389599C, translated using codon table 1 (761 amino acids) Uncharacterized ORF; Ortholog of &lt;i&gt;A. fumigatus Af293&lt;/i&gt; : Afu5g11330, &lt;i&gt;A. niger CBS 513.88&lt;/i&gt; : An01g02510, &lt;i&gt;A. oryzae RIB40&lt;/i&gt; : AO090026000707, &lt;i&gt;Aspergillus wentii&lt;/i&gt; : Aspwe1_0075145 and &lt;i&gt;Aspergillus sydowii&lt;/i&gt; : Aspsy1_0027709</t>
  </si>
  <si>
    <t>AN0127</t>
  </si>
  <si>
    <t>AN0127 AspGDID:ASPL0000059928 COORDS:ChrVIII_A_nidulans_FGSC_A4:4514401-4515922W, translated using codon table 1 (429 amino acids) Uncharacterized ORF; Ortholog(s) have phosphatidylinositol binding, ubiquitin binding activity</t>
  </si>
  <si>
    <t>AN10220</t>
  </si>
  <si>
    <t>ccp1 AspGDID:ASPL0000044163 COORDS:ChrVII_A_nidulans_FGSC_A4:1416046-1417189W, translated using codon table 1 (361 amino acids) Verified ORF; Putatice cytochrome c peroxidase; intracellular; protein abundance decreased by menadione stress</t>
  </si>
  <si>
    <t>AN4908</t>
  </si>
  <si>
    <t>AN4908 AspGDID:ASPL0000070619 COORDS:ChrIII_A_nidulans_FGSC_A4:589754-593698W, translated using codon table 1 (1225 amino acids) Uncharacterized ORF; Putative eukaryotic translation initiation factor subunit; PalA-dependent expression independent of pH</t>
  </si>
  <si>
    <t>AN2743</t>
  </si>
  <si>
    <t>AN2743 AspGDID:ASPL0000040786 COORDS:ChrVI_A_nidulans_FGSC_A4:2947332-2944032C, translated using codon table 1 (1035 amino acids) Uncharacterized ORF; Ortholog(s) have role in regulation of translation in response to nitrogen starvation</t>
  </si>
  <si>
    <t>AN6653</t>
  </si>
  <si>
    <t>acuE AspGDID:ASPL0000007017 COORDS:ChrI_A_nidulans_FGSC_A4:2743911-2742090C, translated using codon table 1 (539 amino acids) Verified ORF; Malate synthase, required for utilization of acetate as carbon source; transcription induction by acetate mediated by FacB; carbon catabolite repression mediated by CreA; transcription induction by long-chain fatty acids mediated by FarA</t>
  </si>
  <si>
    <t>AN6257</t>
  </si>
  <si>
    <t>AN6257 AspGDID:ASPL0000002981 COORDS:ChrI_A_nidulans_FGSC_A4:743310-739085C, translated using codon table 1 (1282 amino acids) Uncharacterized ORF; Ortholog(s) have role in ER to Golgi vesicle-mediated transport, intracellular protein transport, nuclear envelope organization and cytosol localization</t>
  </si>
  <si>
    <t>AN3423</t>
  </si>
  <si>
    <t>AN3423 AspGDID:ASPL0000037137 COORDS:ChrVI_A_nidulans_FGSC_A4:771723-767293C, translated using codon table 1 (1417 amino acids) Uncharacterized ORF; Ortholog(s) have role in CLRC ubiquitin ligase complex localization to heterochromatin, chromatin silencing at centromere, chromatin silencing at rDNA and chromatin silencing at silent mating-type cassette, &lt;a href="#GOsection"&gt;more&lt;/a&gt;</t>
  </si>
  <si>
    <t>AN10797</t>
  </si>
  <si>
    <t>AN10797 AspGDID:ASPL0000005127 COORDS:ChrI_A_nidulans_FGSC_A4:661477-662619W, translated using codon table 1 (353 amino acids) Uncharacterized ORF; Ortholog(s) have mitochondrion localization</t>
  </si>
  <si>
    <t>AN1401</t>
  </si>
  <si>
    <t>kapK AspGDID:ASPL0000061365 COORDS:ChrVIII_A_nidulans_FGSC_A4:624465-628263W, translated using codon table 1 (1072 amino acids) Verified ORF; Essential exportin 1 involved in nuclear export</t>
  </si>
  <si>
    <t>AN0179</t>
  </si>
  <si>
    <t>AN0179 AspGDID:ASPL0000057537 COORDS:ChrVIII_A_nidulans_FGSC_A4:4358077-4356935C, translated using codon table 1 (313 amino acids) Verified ORF; Putative oxidoreductase; protein induced by farnesol</t>
  </si>
  <si>
    <t>AN10768</t>
  </si>
  <si>
    <t>AN10768 AspGDID:ASPL0000007441 COORDS:ChrI_A_nidulans_FGSC_A4:1477132-1478601W, translated using codon table 1 (255 amino acids) Uncharacterized ORF; Has domain(s) with predicted oxidoreductase activity and role in oxidation-reduction process</t>
  </si>
  <si>
    <t>AN8843</t>
  </si>
  <si>
    <t>AN8843 AspGDID:ASPL0000074123 COORDS:ChrIII_A_nidulans_FGSC_A4:2616143-2614971C, translated using codon table 1 (355 amino acids) Uncharacterized ORF; Putative homoserine kinase with a predicted role in glycine, serine, and threonine metabolism</t>
  </si>
  <si>
    <t>AN8706</t>
  </si>
  <si>
    <t>gnaA AspGDID:ASPL0000074909 COORDS:ChrIII_A_nidulans_FGSC_A4:3061920-3062499W, translated using codon table 1 (173 amino acids) Uncharacterized ORF; Putative glucosamine-phosphate N-acetyltransferase with a predicted role in chitin biosynthesis</t>
  </si>
  <si>
    <t>AN8050</t>
  </si>
  <si>
    <t>AN8050 AspGDID:ASPL0000014934 COORDS:ChrII_A_nidulans_FGSC_A4:603239-602710C, translated using codon table 1 (144 amino acids) Uncharacterized ORF; Ortholog(s) have role in meiotic chromosome segregation and cytosol, nucleus localization</t>
  </si>
  <si>
    <t>AN4085</t>
  </si>
  <si>
    <t>AN4085 AspGDID:ASPL0000015687 COORDS:ChrII_A_nidulans_FGSC_A4:2142705-2145033W, translated using codon table 1 (616 amino acids) Uncharacterized ORF; Ortholog(s) have role in asymmetric protein localization to old mitotic spindle pole body, establishment or maintenance of cytoskeleton polarity, negative regulation of septation initiation signaling</t>
  </si>
  <si>
    <t>AN11106</t>
  </si>
  <si>
    <t>AN11106 AspGDID:ASPL0000073849 COORDS:ChrIII_A_nidulans_FGSC_A4:3079421-3078451C, translated using codon table 1 (266 amino acids) Uncharacterized ORF; Ortholog of &lt;i&gt;A. nidulans FGSC A4&lt;/i&gt; : AN1196, &lt;i&gt;A. fumigatus Af293&lt;/i&gt; : Afu1g10800, Afu6g02390, &lt;i&gt;A. niger CBS 513.88&lt;/i&gt; : An12g08360, An08g03040 and &lt;i&gt;A. oryzae RIB40&lt;/i&gt; : AO090038000335, AO090120000126</t>
  </si>
  <si>
    <t>AN6600</t>
  </si>
  <si>
    <t>AN6600 AspGDID:ASPL0000005949 COORDS:ChrI_A_nidulans_FGSC_A4:2590384-2588056C, translated using codon table 1 (740 amino acids) Uncharacterized ORF; Ortholog(s) have role in mitotic sister chromatid segregation, mitotic spindle organization, protein localization to kinetochore</t>
  </si>
  <si>
    <t>AN1545</t>
  </si>
  <si>
    <t>pabA AspGDID:ASPL0000046009 COORDS:ChrVII_A_nidulans_FGSC_A4:1120002-1121842W, translated using codon table 1 (472 amino acids) Verified ORF; Putative regulatory subunit of protein phosphatase 2A (PP2A)</t>
  </si>
  <si>
    <t>AN3459</t>
  </si>
  <si>
    <t>AN3459 AspGDID:ASPL0000034093 COORDS:ChrVI_A_nidulans_FGSC_A4:654873-653031C, translated using codon table 1 (535 amino acids) Uncharacterized ORF; Ortholog(s) have metallodipeptidase activity, omega peptidase activity, role in cellular response to cadmium ion, detoxification of cadmium ion, glutathione catabolic process and cytosol, mitochondrion, nucleus, ribosome localization</t>
  </si>
  <si>
    <t>AN10540</t>
  </si>
  <si>
    <t>AN10540 AspGDID:ASPL0000077747 COORDS:ChrIII_A_nidulans_FGSC_A4:2400481-2402725W, translated using codon table 1 (707 amino acids) Uncharacterized ORF; Ortholog(s) have dipeptidyl-peptidase activity and cytoplasm, nucleus localization</t>
  </si>
  <si>
    <t>AN10719</t>
  </si>
  <si>
    <t>AN10719 AspGDID:ASPL0000032943 COORDS:ChrV_A_nidulans_FGSC_A4:1678326-1677966C, translated using codon table 1 (80 amino acids) Uncharacterized ORF; Ortholog(s) have RNA binding activity and role in mRNA splicing, via spliceosome, maturation of SSU-rRNA</t>
  </si>
  <si>
    <t>AN5666</t>
  </si>
  <si>
    <t>mpkA AspGDID:ASPL0000028487 COORDS:ChrV_A_nidulans_FGSC_A4:2038483-2039584W, translated using codon table 1 (330 amino acids) Verified ORF; Putative mitogen-activated protein kinase (MAP kinase) involved in conidial germination and polarized growth; mutants arrest as branched germlings, phenotype is remediated by sucrose and NaCl; reduced growth on AVICEL medium</t>
  </si>
  <si>
    <t>AN11054</t>
  </si>
  <si>
    <t>AN11054 AspGDID:ASPL0000015014 COORDS:ChrII_A_nidulans_FGSC_A4:1172581-1175546W, translated using codon table 1 (952 amino acids) Uncharacterized ORF; Putative alpha-1,4-glucosidase</t>
  </si>
  <si>
    <t>AN2012</t>
  </si>
  <si>
    <t>rfeF AspGDID:ASPL0000051147 COORDS:ChrVII_A_nidulans_FGSC_A4:2564213-2561642C, translated using codon table 1 (524 amino acids) Verified ORF; Ortholog of &lt;i&gt;A. fumigatus Af293&lt;/i&gt; : Afu4g10200/rfeF, &lt;i&gt;A. niger CBS 513.88&lt;/i&gt; : An04g06870, &lt;i&gt;A. oryzae RIB40&lt;/i&gt; : AO090003001201, &lt;i&gt;Aspergillus wentii&lt;/i&gt; : Aspwe1_0230245 and &lt;i&gt;Aspergillus sydowii&lt;/i&gt; : Aspsy1_0084459</t>
  </si>
  <si>
    <t>AN10963</t>
  </si>
  <si>
    <t>AN10963 AspGDID:ASPL0000065787 COORDS:ChrIV_A_nidulans_FGSC_A4:2059080-2059510W, translated using codon table 1 (98 amino acids) Uncharacterized ORF; Ortholog(s) have RNA binding activity, role in mRNA splicing, via spliceosome and U4/U6 x U5 tri-snRNP complex, U6 snRNP, cytoplasmic mRNA processing body, cytosol, nucleolus, small nucleolar ribonucleoprotein complex localization</t>
  </si>
  <si>
    <t>AN10745</t>
  </si>
  <si>
    <t>AN10745 AspGDID:ASPL0000008876 COORDS:ChrI_A_nidulans_FGSC_A4:2103220-2101219C, translated using codon table 1 (600 amino acids) Uncharacterized ORF; Ortholog(s) have mitochondrion localization</t>
  </si>
  <si>
    <t>AN6490</t>
  </si>
  <si>
    <t>AN6490 AspGDID:ASPL0000001730 COORDS:ChrI_A_nidulans_FGSC_A4:2277513-2278803W, translated using codon table 1 (315 amino acids) Uncharacterized ORF; Putative phosphorylase with a predicted role in nucleotide salvage pathways</t>
  </si>
  <si>
    <t>AN10290</t>
  </si>
  <si>
    <t>AN10290 AspGDID:ASPL0000050929 COORDS:ChrVII_A_nidulans_FGSC_A4:3514071-3512825C, translated using codon table 1 (394 amino acids) Uncharacterized ORF; Has domain(s) with predicted FMN binding, oxidoreductase activity, oxidoreductase activity, acting on the CH-NH2 group of donors, pyridoxamine-phosphate oxidase activity</t>
  </si>
  <si>
    <t>AN6712</t>
  </si>
  <si>
    <t>pldA AspGDID:ASPL0000009030 COORDS:ChrI_A_nidulans_FGSC_A4:2943121-2940253C, translated using codon table 1 (833 amino acids) Verified ORF; Putative phospholipase D; expression upregulated after exposure to farnesol</t>
  </si>
  <si>
    <t>AN2098</t>
  </si>
  <si>
    <t>AN2098 AspGDID:ASPL0000051681 COORDS:ChrVII_A_nidulans_FGSC_A4:2854562-2855135W, translated using codon table 1 (112 amino acids) Uncharacterized ORF; Ortholog of &lt;i&gt;Aspergillus wentii&lt;/i&gt; : Aspwe1_0046221, &lt;i&gt;Aspergillus versicolor&lt;/i&gt; : Aspve1_0038126, &lt;i&gt;Aspergillus zonatus&lt;/i&gt; : Aspzo1_0128775 and &lt;i&gt;Aspergillus sydowii&lt;/i&gt; : Aspsy1_0026522</t>
  </si>
  <si>
    <t>AN4234</t>
  </si>
  <si>
    <t>pcmA AspGDID:ASPL0000009180 COORDS:ChrII_A_nidulans_FGSC_A4:1669507-1671503W, translated using codon table 1 (548 amino acids) Uncharacterized ORF; Putative phosphoacetylglucosamine mutase with a predicted role in chitin biosynthesis</t>
  </si>
  <si>
    <t>AN10734</t>
  </si>
  <si>
    <t>AN10734 AspGDID:ASPL0000003073 COORDS:ChrI_A_nidulans_FGSC_A4:2076455-2068027C, translated using codon table 1 (2672 amino acids) Verified ORF; Ortholog(s) have role in regulation of translational elongation and cytosolic ribosome, mitochondrion localization</t>
  </si>
  <si>
    <t>AN10195</t>
  </si>
  <si>
    <t>AN10195 AspGDID:ASPL0000046813 COORDS:ChrVII_A_nidulans_FGSC_A4:932041-928686C, translated using codon table 1 (1033 amino acids) Uncharacterized ORF; Ortholog(s) have valine-tRNA ligase activity</t>
  </si>
  <si>
    <t>AN0248</t>
  </si>
  <si>
    <t>pdiB AspGDID:ASPL0000059397 COORDS:ChrVIII_A_nidulans_FGSC_A4:4147434-4148918W, translated using codon table 1 (455 amino acids) Uncharacterized ORF; Putative protein disulfide isomerase; pdiB mRNA levels increase in the presence of farnesol</t>
  </si>
  <si>
    <t>AN10867</t>
  </si>
  <si>
    <t>rhaG AspGDID:ASPL0000003971 COORDS:ChrI_A_nidulans_FGSC_A4:3597650-3595126C, translated using codon table 1 (805 amino acids) Uncharacterized ORF; Putative alpha-L-rhamnosidase</t>
  </si>
  <si>
    <t>AN3431</t>
  </si>
  <si>
    <t>AN3431 AspGDID:ASPL0000037123 COORDS:ChrVI_A_nidulans_FGSC_A4:744151-745238W, translated using codon table 1 (319 amino acids) Uncharacterized ORF; Ortholog(s) have nicotinate-nucleotide diphosphorylase (carboxylating) activity, role in 'de novo' NAD biosynthetic process from tryptophan and cytoplasm, nucleus localization</t>
  </si>
  <si>
    <t>AN6255</t>
  </si>
  <si>
    <t>AN6255 AspGDID:ASPL0000002106 COORDS:ChrI_A_nidulans_FGSC_A4:745410-746004W, translated using codon table 1 (84 amino acids) Uncharacterized ORF; Putative cytochrome c oxidase subunit with a predicted role in energy metabolism</t>
  </si>
  <si>
    <t>AN1015</t>
  </si>
  <si>
    <t>AN1015 AspGDID:ASPL0000059322 COORDS:ChrVIII_A_nidulans_FGSC_A4:1796219-1799301W, translated using codon table 1 (879 amino acids) Uncharacterized ORF; Putative phosphorylase with a predicted role in glycogen degradation</t>
  </si>
  <si>
    <t>AN1358</t>
  </si>
  <si>
    <t>AN1358 AspGDID:ASPL0000056464 COORDS:ChrVIII_A_nidulans_FGSC_A4:747414-749426W, translated using codon table 1 (420 amino acids) Uncharacterized ORF; Ortholog(s) have protein serine/threonine phosphatase activity and role in cellular response to osmotic stress, inactivation of MAPK activity involved in osmosensory signaling pathway, protein dephosphorylation</t>
  </si>
  <si>
    <t>AN8712</t>
  </si>
  <si>
    <t>AN8712 AspGDID:ASPL0000074179 COORDS:ChrIII_A_nidulans_FGSC_A4:3051937-3051270C, translated using codon table 1 (149 amino acids) Uncharacterized ORF; Ortholog(s) have RNA strand annealing activity, role in cellular response to drug and cytosol, nucleus localization</t>
  </si>
  <si>
    <t>AN10562</t>
  </si>
  <si>
    <t>msrA AspGDID:ASPL0000072011 COORDS:ChrIII_A_nidulans_FGSC_A4:1811424-1810659C, translated using codon table 1 (213 amino acids) Verified ORF; Putative methionine sulfoxide reductase with a predicted role in the reduction of methionine sulfoxide to methionine</t>
  </si>
  <si>
    <t>AN2953</t>
  </si>
  <si>
    <t>AN2953 AspGDID:ASPL0000036022 COORDS:ChrVI_A_nidulans_FGSC_A4:2279259-2280203W, translated using codon table 1 (314 amino acids) Uncharacterized ORF; Ortholog of &lt;i&gt;A. fumigatus Af293&lt;/i&gt; : Afu3g07890, &lt;i&gt;A. niger CBS 513.88&lt;/i&gt; : An02g11360, &lt;i&gt;A. oryzae RIB40&lt;/i&gt; : AO090005001486, &lt;i&gt;Aspergillus wentii&lt;/i&gt; : Aspwe1_0041944 and &lt;i&gt;Aspergillus sydowii&lt;/i&gt; : Aspsy1_0056308</t>
  </si>
  <si>
    <t>AN10130</t>
  </si>
  <si>
    <t>AN10130 AspGDID:ASPL0000058475 COORDS:ChrVIII_A_nidulans_FGSC_A4:1957246-1957809W, translated using codon table 1 (92 amino acids) Uncharacterized ORF; Ortholog(s) have structural constituent of ribosome activity and cytosolic small ribosomal subunit localization</t>
  </si>
  <si>
    <t>AN11080</t>
  </si>
  <si>
    <t>AN11080 AspGDID:ASPL0000032042 COORDS:ChrV_A_nidulans_FGSC_A4:637967-636592C, translated using codon table 1 (434 amino acids) Uncharacterized ORF; Putative dimethyl-allyl-tryptophan synthase (DMATS)-type aromatic prenyltransferase</t>
  </si>
  <si>
    <t>AN2304</t>
  </si>
  <si>
    <t>AN2304 AspGDID:ASPL0000045893 COORDS:ChrVII_A_nidulans_FGSC_A4:3501278-3499808C, translated using codon table 1 (369 amino acids) Uncharacterized ORF; Ortholog(s) have ubiquitin binding activity, role in negative regulation of protein catabolic process, nucleotide-excision repair, protein ubiquitination and cytosol, nuclear envelope localization</t>
  </si>
  <si>
    <t>AN4470</t>
  </si>
  <si>
    <t>AN4470 AspGDID:ASPL0000074535 COORDS:ChrIII_A_nidulans_FGSC_A4:1943518-1945202W, translated using codon table 1 (514 amino acids) Uncharacterized ORF; Ortholog(s) have GTP binding, tRNA binding, translation initiation factor activity and role in establishment or maintenance of cell polarity, positive regulation of translational fidelity, translational initiation</t>
  </si>
  <si>
    <t>AN0046</t>
  </si>
  <si>
    <t>AN0046 AspGDID:ASPL0000062762 COORDS:ChrVIII_A_nidulans_FGSC_A4:4762495-4764355W, translated using codon table 1 (549 amino acids) Verified ORF; Putative histidyl-tRNA synthetase with a predicted role in tRNA aminoacylation; intracellular, menadione stress-induced protein; expression reduced after exposure to farnesol</t>
  </si>
  <si>
    <t>AN1662</t>
  </si>
  <si>
    <t>AN1662 AspGDID:ASPL0000042874 COORDS:ChrVII_A_nidulans_FGSC_A4:1541164-1541868W, translated using codon table 1 (153 amino acids) Uncharacterized ORF; Ortholog(s) have cytosol, nucleus, ribosome localization</t>
  </si>
  <si>
    <t>AN8547</t>
  </si>
  <si>
    <t>gmcA AspGDID:ASPL0000027758 COORDS:ChrV_A_nidulans_FGSC_A4:827201-825181C, translated using codon table 1 (576 amino acids) Verified ORF; Putative glucose-methanol-choline (GMC) oxidoreductase; required for early stages of conidiophore development; intracellular; protein abundance decreased by menadione stress</t>
  </si>
  <si>
    <t>AN0058</t>
  </si>
  <si>
    <t>AN0058 AspGDID:ASPL0000058168 COORDS:ChrVIII_A_nidulans_FGSC_A4:4726362-4727612W, translated using codon table 1 (416 amino acids) Uncharacterized ORF; Has domain(s) with predicted catalytic activity and role in metabolic process</t>
  </si>
  <si>
    <t>AN4086</t>
  </si>
  <si>
    <t>AN4086 AspGDID:ASPL0000011475 COORDS:ChrII_A_nidulans_FGSC_A4:2141891-2139624C, translated using codon table 1 (600 amino acids) Uncharacterized ORF; Ortholog(s) have phenylalanine-tRNA ligase activity, role in cellular response to drug, phenylalanyl-tRNA aminoacylation and cytosol, nucleus, phenylalanine-tRNA ligase complex localization</t>
  </si>
  <si>
    <t>AN10710</t>
  </si>
  <si>
    <t>AN10710 AspGDID:ASPL0000033365 COORDS:ChrV_A_nidulans_FGSC_A4:1753440-1752396C, translated using codon table 1 (270 amino acids) Uncharacterized ORF; Ortholog(s) have phosphomannomutase activity, role in ER to Golgi vesicle-mediated transport, establishment or maintenance of cell polarity, nuclear envelope organization, protein targeting to ER and cytosol, nucleus localization</t>
  </si>
  <si>
    <t>AN5583</t>
  </si>
  <si>
    <t>aslA AspGDID:ASPL0000031423 COORDS:ChrV_A_nidulans_FGSC_A4:2327378-2328452W, translated using codon table 1 (306 amino acids) Verified ORF; Putative C2H2 zinc finger transcription factor, involved in vacuolar sequestration of potassium and vacuolar biogenesis</t>
  </si>
  <si>
    <t>AN11017</t>
  </si>
  <si>
    <t>AN11017 AspGDID:ASPL0000069298 COORDS:ChrIV_A_nidulans_FGSC_A4:2752937-2753474W, translated using codon table 1 (163 amino acids) Uncharacterized ORF; Ortholog of A. nidulans FGSC A4 : AN12099, A. fumigatus Af293 : Afu4g14480, A. oryzae RIB40 : AO090026000010 and N. fischeri NRRL 181 : NFIA_101640, NFIA_101900</t>
  </si>
  <si>
    <t>AN11008</t>
  </si>
  <si>
    <t>AN11008 AspGDID:ASPL0000065685 COORDS:ChrIV_A_nidulans_FGSC_A4:2593040-2591532C, translated using codon table 1 (483 amino acids) Uncharacterized ORF; Ortholog(s) have drug binding, squalene monooxygenase activity</t>
  </si>
  <si>
    <t>AN10627</t>
  </si>
  <si>
    <t>AN10627 AspGDID:ASPL0000076121 COORDS:ChrIII_A_nidulans_FGSC_A4:51911-53370W, translated using codon table 1 (389 amino acids) Uncharacterized ORF; Has domain(s) with predicted GTP binding, GTPase activity, structural constituent of cytoskeleton activity, role in GTP catabolic process, microtubule-based process, protein polymerization and microtubule, protein complex localization</t>
  </si>
  <si>
    <t>AN10494</t>
  </si>
  <si>
    <t>AN10494 AspGDID:ASPL0000012889 COORDS:ChrII_A_nidulans_FGSC_A4:2444450-2443412C, translated using codon table 1 (327 amino acids) Uncharacterized ORF; Has domain(s) with predicted oxidoreductase activity and role in metabolic process</t>
  </si>
  <si>
    <t>AN10598</t>
  </si>
  <si>
    <t>AN10598 AspGDID:ASPL0000076599 COORDS:ChrIII_A_nidulans_FGSC_A4:930209-927622C, translated using codon table 1 (845 amino acids) Uncharacterized ORF; Has domain(s) with predicted calcium ion binding, calcium-dependent phospholipid binding activity</t>
  </si>
  <si>
    <t>AN10298</t>
  </si>
  <si>
    <t>AN10298 AspGDID:ASPL0000044746 COORDS:ChrVII_A_nidulans_FGSC_A4:3834653-3836283W, translated using codon table 1 (424 amino acids) Verified ORF; 3-phosphoserine aminotransferase; intracellular; protein abundance decreased by menadione stress</t>
  </si>
  <si>
    <t>AN10278</t>
  </si>
  <si>
    <t>AN10278 AspGDID:ASPL0000042707 COORDS:ChrVII_A_nidulans_FGSC_A4:3293882-3292885C, translated using codon table 1 (261 amino acids) Uncharacterized ORF; Ortholog(s) have cytosol, mitochondrion, nucleus localization</t>
  </si>
  <si>
    <t>AN8346</t>
  </si>
  <si>
    <t>AN8346 AspGDID:ASPL0000028946 COORDS:ChrV_A_nidulans_FGSC_A4:189937-191265W, translated using codon table 1 (442 amino acids) Uncharacterized ORF; Ortholog(s) have FAD binding, sulfide:quinone oxidoreductase activity</t>
  </si>
  <si>
    <t>AN0106</t>
  </si>
  <si>
    <t>pkcA AspGDID:ASPL0000055706 COORDS:ChrVIII_A_nidulans_FGSC_A4:4598641-4594924C, translated using codon table 1 (1085 amino acids) Verified ORF; Protein kinase C; essential gene; required for wild-type level of growth, cell wall integrity and penicillin biosynthesis</t>
  </si>
  <si>
    <t>AN6341</t>
  </si>
  <si>
    <t>AN6341 AspGDID:ASPL0000000923 COORDS:ChrI_A_nidulans_FGSC_A4:472947-470724C, translated using codon table 1 (611 amino acids) Uncharacterized ORF; Protein with similarity to Saccharomyces cerevisiae Crn1p; predicted role in actin patch assembly</t>
  </si>
  <si>
    <t>AN0354</t>
  </si>
  <si>
    <t>aroG AspGDID:ASPL0000054014 COORDS:ChrVIII_A_nidulans_FGSC_A4:3813703-3814992W, translated using codon table 1 (374 amino acids) Verified ORF; Putative 3-deoxy-D-arabino-heptulosonate 7-phosphate synthase with a predicted role in aromatic amino acid family biosynthesis; protein expressed at increased levels in a hapX mutant versus wild-type; feedback-inhibited by phenylalanine</t>
  </si>
  <si>
    <t>AN11419</t>
  </si>
  <si>
    <t>AN11419 AspGDID:ASPL0000014916 COORDS:ChrII_A_nidulans_FGSC_A4:2841472-2841997W, translated using codon table 1 (80 amino acids) Uncharacterized ORF; Ortholog(s) have cytosol localization</t>
  </si>
  <si>
    <t>AN0252</t>
  </si>
  <si>
    <t>AN0252 AspGDID:ASPL0000052676 COORDS:ChrVIII_A_nidulans_FGSC_A4:4138380-4139599W, translated using codon table 1 (296 amino acids) Uncharacterized ORF; Putative F1F0-ATPase complex gamma subunit with a predicted role in energy metabolism; expression reduced after exposure to farnesol</t>
  </si>
  <si>
    <t>AN11083</t>
  </si>
  <si>
    <t>AN11083 AspGDID:ASPL0000029425 COORDS:ChrV_A_nidulans_FGSC_A4:505187-505405W, translated using codon table 1 (54 amino acids) Uncharacterized ORF; Ortholog of &lt;i&gt;A. fumigatus Af293&lt;/i&gt; : Afu3g00660, &lt;i&gt;A. niger CBS 513.88&lt;/i&gt; : An03g00720, &lt;i&gt;Aspergillus wentii&lt;/i&gt; : Aspwe1_0055457 and &lt;i&gt;Aspergillus sydowii&lt;/i&gt; : Aspsy1_0049802</t>
  </si>
  <si>
    <t>AN1847</t>
  </si>
  <si>
    <t>AN1847 AspGDID:ASPL0000051760 COORDS:ChrVII_A_nidulans_FGSC_A4:2053414-2052484C, translated using codon table 1 (288 amino acids) Uncharacterized ORF; Protein of unknown function</t>
  </si>
  <si>
    <t>AN10445</t>
  </si>
  <si>
    <t>AN10445 AspGDID:ASPL0000013497 COORDS:ChrII_A_nidulans_FGSC_A4:3099177-3098031C, translated using codon table 1 (327 amino acids) Uncharacterized ORF; Ortholog(s) have mitochondrion, plasma membrane localization</t>
  </si>
  <si>
    <t>AN5121</t>
  </si>
  <si>
    <t>AN5121 AspGDID:ASPL0000029143 COORDS:ChrV_A_nidulans_FGSC_A4:1218845-1217700C, translated using codon table 1 (349 amino acids) Verified ORF; Protein similar to proteasome regulatory subunit 8; menadione stress-induced protein</t>
  </si>
  <si>
    <t>AN2414</t>
  </si>
  <si>
    <t>AN2414 AspGDID:ASPL0000048405 COORDS:ChrVII_A_nidulans_FGSC_A4:3853480-3851943C, translated using codon table 1 (475 amino acids) Uncharacterized ORF; Putative NADH dehydrogenase (ubiquinone) with a predicted role in energy metabolism</t>
  </si>
  <si>
    <t>AN10203</t>
  </si>
  <si>
    <t>AN10203 AspGDID:ASPL0000048797 COORDS:ChrVII_A_nidulans_FGSC_A4:699310-698117C, translated using codon table 1 (381 amino acids) Uncharacterized ORF; Has domain(s) with predicted metal ion transmembrane transporter activity, role in metal ion transport, transmembrane transport and membrane localization</t>
  </si>
  <si>
    <t>AN0933</t>
  </si>
  <si>
    <t>crhC AspGDID:ASPL0000055196 COORDS:ChrVIII_A_nidulans_FGSC_A4:2025485-2024090C, translated using codon table 1 (405 amino acids) Uncharacterized ORF; Putative transglycosidase with a predicted role in glucan processing; predicted glycosyl phosphatidylinositol (GPI)-anchor</t>
  </si>
  <si>
    <t>AN7482</t>
  </si>
  <si>
    <t>AN7482 AspGDID:ASPL0000066081 COORDS:ChrIV_A_nidulans_FGSC_A4:1679367-1678534C, translated using codon table 1 (277 amino acids) Uncharacterized ORF; Ortholog of &lt;i&gt;A. fumigatus Af293&lt;/i&gt; : Afu2g05690, &lt;i&gt;A. oryzae RIB40&lt;/i&gt; : AO090001000684, &lt;i&gt;Aspergillus wentii&lt;/i&gt; : Aspwe1_0055196, &lt;i&gt;Aspergillus sydowii&lt;/i&gt; : Aspsy1_0152978 and &lt;i&gt;Aspergillus terreus NIH2624&lt;/i&gt; : ATET_06759</t>
  </si>
  <si>
    <t>AN8770</t>
  </si>
  <si>
    <t>AN8770 AspGDID:ASPL0000077969 COORDS:ChrIII_A_nidulans_FGSC_A4:2876101-2873327C, translated using codon table 1 (905 amino acids) Uncharacterized ORF; Putative bifunctional enzyme with a predicted role in arginine metabolism; putative acetylglutamate kinase</t>
  </si>
  <si>
    <t>AN8742</t>
  </si>
  <si>
    <t>AN8742 AspGDID:ASPL0000076401 COORDS:ChrIII_A_nidulans_FGSC_A4:2952850-2956711W, translated using codon table 1 (1196 amino acids) Uncharacterized ORF; Ortholog(s) have ATPase activity, damaged DNA binding, protein heterodimerization activity, single-stranded DNA binding activity</t>
  </si>
  <si>
    <t>AN7552</t>
  </si>
  <si>
    <t>AN7552 AspGDID:ASPL0000065115 COORDS:ChrIV_A_nidulans_FGSC_A4:1929994-1926056C, translated using codon table 1 (1312 amino acids) Uncharacterized ORF; Ortholog of &lt;i&gt;A. fumigatus Af293&lt;/i&gt; : Afu2g14790, &lt;i&gt;A. oryzae RIB40&lt;/i&gt; : AO090026000798, &lt;i&gt;Aspergillus wentii&lt;/i&gt; : Aspwe1_0692743, &lt;i&gt;Aspergillus sydowii&lt;/i&gt; : Aspsy1_0058559 and &lt;i&gt;Aspergillus terreus NIH2624&lt;/i&gt; : ATET_07821</t>
  </si>
  <si>
    <t>AN5749</t>
  </si>
  <si>
    <t>AN5749 AspGDID:ASPL0000032961 COORDS:ChrV_A_nidulans_FGSC_A4:1813682-1814956W, translated using codon table 1 (420 amino acids) Verified ORF; Has domain(s) with predicted hydrolase activity and role in metabolic process</t>
  </si>
  <si>
    <t>AN1689</t>
  </si>
  <si>
    <t>AN1689 AspGDID:ASPL0000043222 COORDS:ChrVII_A_nidulans_FGSC_A4:1625733-1624023C, translated using codon table 1 (535 amino acids) Uncharacterized ORF; Putative oxidoreductase; putative salicylaldehyde dehydrogenase with a predicted role in naphthalene degradation; upregulated under hypoxic growth conditions</t>
  </si>
  <si>
    <t>AN0530</t>
  </si>
  <si>
    <t>AN0530 AspGDID:ASPL0000053665 COORDS:ChrVIII_A_nidulans_FGSC_A4:3270307-3268888C, translated using codon table 1 (456 amino acids) Uncharacterized ORF; Has domain(s) with predicted oxidoreductase activity and role in metabolic process</t>
  </si>
  <si>
    <t>AN5100</t>
  </si>
  <si>
    <t>AN5100 AspGDID:ASPL0000031106 COORDS:ChrV_A_nidulans_FGSC_A4:1159493-1160822W, translated using codon table 1 (369 amino acids) Uncharacterized ORF; Ortholog(s) have phospholipid-translocating ATPase activity and role in actin cortical patch localization, endocytosis, intracellular protein transport, phospholipid translocation</t>
  </si>
  <si>
    <t>AN5391</t>
  </si>
  <si>
    <t>AN5391 AspGDID:ASPL0000029021 COORDS:ChrV_A_nidulans_FGSC_A4:2964553-2963807C, translated using codon table 1 (248 amino acids) Uncharacterized ORF; Has domain(s) with predicted zinc ion binding activity</t>
  </si>
  <si>
    <t>AN5003</t>
  </si>
  <si>
    <t>AN5003 AspGDID:ASPL0000071119 COORDS:ChrIII_A_nidulans_FGSC_A4:315809-313840C, translated using codon table 1 (637 amino acids) Uncharacterized ORF; Ortholog(s) have role in negative regulation by symbiont of host inflammatory response</t>
  </si>
  <si>
    <t>AN11926</t>
  </si>
  <si>
    <t>AN11926 AspGDID:ASPL0000091533 COORDS:ChrVI_A_nidulans_FGSC_A4:517436-515873C, translated using codon table 1 (414 amino acids) Uncharacterized ORF; Protein of unknown function</t>
  </si>
  <si>
    <t>AN0717</t>
  </si>
  <si>
    <t>AN0717 AspGDID:ASPL0000053485 COORDS:ChrVIII_A_nidulans_FGSC_A4:2689352-2687945C, translated using codon table 1 (427 amino acids) Uncharacterized ORF; Putative histidinol-phosphate aminotransferase with a predicted role in histidine metabolism</t>
  </si>
  <si>
    <t>AN12403</t>
  </si>
  <si>
    <t>AN12403 AspGDID:ASPL0000091607 COORDS:ChrII_A_nidulans_FGSC_A4:1149189-1153142W, translated using codon table 1 (1317 amino acids) Uncharacterized ORF; Ortholog(s) have cell division site, cell tip localization</t>
  </si>
  <si>
    <t>AN6329</t>
  </si>
  <si>
    <t>AN6329 AspGDID:ASPL0000002722 COORDS:ChrI_A_nidulans_FGSC_A4:516784-507119C, translated using codon table 1 (3187 amino acids) Uncharacterized ORF; Ortholog(s) have role in fermentation and mitochondrion localization</t>
  </si>
  <si>
    <t>AN8270</t>
  </si>
  <si>
    <t>AN8270 AspGDID:ASPL0000010457 COORDS:ChrII_A_nidulans_FGSC_A4:1340420-1338164C, translated using codon table 1 (718 amino acids) Uncharacterized ORF; Has domain(s) with predicted GTP binding activity and role in cell cycle</t>
  </si>
  <si>
    <t>AN8102</t>
  </si>
  <si>
    <t>pepAc AspGDID:ASPL0000012882 COORDS:ChrII_A_nidulans_FGSC_A4:760657-762033W, translated using codon table 1 (454 amino acids) Uncharacterized ORF; Putative pepsin-like aspartic protease; predicted glycosyl phosphatidylinositol (GPI)-anchor</t>
  </si>
  <si>
    <t>AN10175</t>
  </si>
  <si>
    <t>AN10175 AspGDID:ASPL0000053473 COORDS:ChrVIII_A_nidulans_FGSC_A4:955641-956397W, translated using codon table 1 (181 amino acids) Uncharacterized ORF; Ortholog(s) have role in ribosome biogenesis and cytosol, ribosome localization</t>
  </si>
  <si>
    <t>AN3582</t>
  </si>
  <si>
    <t>AN3582 AspGDID:ASPL0000014821 COORDS:ChrII_A_nidulans_FGSC_A4:3694954-3699190W, translated using codon table 1 (1296 amino acids) Uncharacterized ORF; Ortholog of &lt;i&gt;A. fumigatus Af293&lt;/i&gt; : Afu4g12980, &lt;i&gt;A. niger CBS 513.88&lt;/i&gt; : An01g08560, &lt;i&gt;Aspergillus wentii&lt;/i&gt; : Aspwe1_0047266, &lt;i&gt;Aspergillus sydowii&lt;/i&gt; : Aspsy1_0032701 and &lt;i&gt;Aspergillus terreus NIH2624&lt;/i&gt; : ATET_03180</t>
  </si>
  <si>
    <t>AN2992</t>
  </si>
  <si>
    <t>AN2992 AspGDID:ASPL0000034768 COORDS:ChrVI_A_nidulans_FGSC_A4:2156698-2155724C, translated using codon table 1 (280 amino acids) Uncharacterized ORF; Ortholog(s) have cytosol, eukaryotic translation initiation factor 2 complex, multi-eIF complex localization</t>
  </si>
  <si>
    <t>AN12486</t>
  </si>
  <si>
    <t>AN12486 AspGDID:ASPL0000375280 COORDS:ChrII_A_nidulans_FGSC_A4:3835772-3834091C, translated using codon table 1 (446 amino acids) Uncharacterized ORF; Ortholog of &lt;i&gt;A. nidulans FGSC A4&lt;/i&gt; : AN1579, &lt;i&gt;A. oryzae RIB40&lt;/i&gt; : AO090003001382 and &lt;i&gt;Neosartorya fischeri NRRL 181&lt;/i&gt; : NFIA_081910</t>
  </si>
  <si>
    <t>AN1479</t>
  </si>
  <si>
    <t>AN1479 AspGDID:ASPL0000049203 COORDS:ChrVII_A_nidulans_FGSC_A4:915347-918378W, translated using codon table 1 (995 amino acids) Uncharacterized ORF; Ortholog(s) have mitochondrion localization</t>
  </si>
  <si>
    <t>AN11753</t>
  </si>
  <si>
    <t>AN11753 AspGDID:ASPL0000093009 COORDS:ChrIV_A_nidulans_FGSC_A4:1889047-1889684W, translated using codon table 1 (160 amino acids) Uncharacterized ORF; Has domain(s) with predicted sequence-specific DNA binding RNA polymerase II transcription factor activity, zinc ion binding activity, role in regulation of transcription, DNA-templated and nucleus localization</t>
  </si>
  <si>
    <t>AN12491</t>
  </si>
  <si>
    <t>AN12491 AspGDID:ASPL0000403457 COORDS:ChrI_A_nidulans_FGSC_A4:3575960-3573772C, translated using codon table 1 (266 amino acids) Uncharacterized ORF; Ortholog(s) have ATP-dependent RNA helicase inhibitor activity, RNA binding activity</t>
  </si>
  <si>
    <t>AN3070</t>
  </si>
  <si>
    <t>AN3070 AspGDID:ASPL0000038764 COORDS:ChrVI_A_nidulans_FGSC_A4:1946042-1944467C, translated using codon table 1 (473 amino acids) Uncharacterized ORF; Ortholog(s) have chaperonin-containing T-complex, nucleus localization</t>
  </si>
  <si>
    <t>AN5421</t>
  </si>
  <si>
    <t>AN5421 AspGDID:ASPL0000032629 COORDS:ChrV_A_nidulans_FGSC_A4:2865628-2867600W, translated using codon table 1 (580 amino acids) Uncharacterized ORF; Ortholog of &lt;i&gt;A. nidulans FGSC A4&lt;/i&gt; : AN4151, &lt;i&gt;A. fumigatus Af293&lt;/i&gt; : Afu5g07490, &lt;i&gt;A. niger CBS 513.88&lt;/i&gt; : An14g01660, An08g09760, An11g00210 and &lt;i&gt;A. oryzae RIB40&lt;/i&gt; : AO090012000034, AO090009000581, AO090012000374</t>
  </si>
  <si>
    <t>AN5812</t>
  </si>
  <si>
    <t>AN5812 AspGDID:ASPL0000008361 COORDS:ChrI_A_nidulans_FGSC_A4:2170935-2168431C, translated using codon table 1 (650 amino acids) Verified ORF; Ortholog(s) have aminopeptidase activity, epoxide hydrolase activity, role in cellular lipid metabolic process, protein catabolic process and cytosol, nucleus localization</t>
  </si>
  <si>
    <t>AN12475</t>
  </si>
  <si>
    <t>AN12475 AspGDID:ASPL0000378904 COORDS:ChrVII_A_nidulans_FGSC_A4:3241702-3243087W, translated using codon table 1 (354 amino acids) Uncharacterized ORF; Ortholog(s) have eukaryotic initiation factor 4G binding, single-stranded telomeric DNA binding activity and role in negative regulation of translation in response to stress</t>
  </si>
  <si>
    <t>AN5547</t>
  </si>
  <si>
    <t>AN5547 AspGDID:ASPL0000029942 COORDS:ChrV_A_nidulans_FGSC_A4:2452550-2453638W, translated using codon table 1 (276 amino acids) Uncharacterized ORF; Has domain(s) with predicted oxidoreductase activity and role in metabolic process</t>
  </si>
  <si>
    <t>AN5802</t>
  </si>
  <si>
    <t>swoK AspGDID:ASPL0000007525 COORDS:ChrI_A_nidulans_FGSC_A4:2200972-2199896C, translated using codon table 1 (217 amino acids) Verified ORF; Protein with similarity to SR-proteins involved in mRNA maturation and in transport of mRNA out of the nucleus; mutants display abnormal swellings, thickening along the hyphae and defects in cell polarity</t>
  </si>
  <si>
    <t>AN9296</t>
  </si>
  <si>
    <t>CYP535D1 AspGDID:ASPL0000056613 COORDS:ChrVIII_A_nidulans_FGSC_A4:206686-208079W, translated using codon table 1 (424 amino acids) Uncharacterized ORF; Putative cytochrome P450</t>
  </si>
  <si>
    <t>AN12075</t>
  </si>
  <si>
    <t>AN12075 AspGDID:ASPL0000094632 COORDS:ChrVIII_A_nidulans_FGSC_A4:3864358-3864750W, translated using codon table 1 (130 amino acids) Uncharacterized ORF; Protein of unknown function</t>
  </si>
  <si>
    <t>AN4258</t>
  </si>
  <si>
    <t>AN4258 AspGDID:ASPL0000012615 COORDS:ChrII_A_nidulans_FGSC_A4:1597536-1596861C, translated using codon table 1 (216 amino acids) Uncharacterized ORF; Putative kinase with a predicted role in nucleotide or phospholipid metabolism</t>
  </si>
  <si>
    <t>AN3359</t>
  </si>
  <si>
    <t>AN3359 AspGDID:ASPL0000040627 COORDS:ChrVI_A_nidulans_FGSC_A4:970941-969203C, translated using codon table 1 (554 amino acids) Uncharacterized ORF; Has domain(s) with predicted amino acid transmembrane transporter activity, role in amino acid transmembrane transport, transmembrane transport and membrane localization</t>
  </si>
  <si>
    <t>AN0708</t>
  </si>
  <si>
    <t>aromA AspGDID:ASPL0000055969 COORDS:ChrVIII_A_nidulans_FGSC_A4:2726364-2724600C, translated using codon table 1 (574 amino acids) Verified ORF; Putative pentafunctional AROM polypeptide with 3-dehydroquinate synthase, 3-dehydroquinate dehydratase, shikimate 5-dehydrogenase, shikimate kinase, and EPSP synthase activities; has a predicted role in aromatic amino acid biosynthesis</t>
  </si>
  <si>
    <t>AN6228</t>
  </si>
  <si>
    <t>AN6228 AspGDID:ASPL0000005466 COORDS:ChrI_A_nidulans_FGSC_A4:838436-843228W, translated using codon table 1 (1506 amino acids) Uncharacterized ORF; Ortholog(s) have role in mRNA export from nucleus and cytosol localization</t>
  </si>
  <si>
    <t>AN6368</t>
  </si>
  <si>
    <t>AN6368 AspGDID:ASPL0000001234 COORDS:ChrI_A_nidulans_FGSC_A4:401340-399046C, translated using codon table 1 (710 amino acids) Uncharacterized ORF; Putative arginyl-tRNA synthetase with a predicted role in tRNA charging for translation</t>
  </si>
  <si>
    <t>AN2930</t>
  </si>
  <si>
    <t>AN2930 AspGDID:ASPL0000037209 COORDS:ChrVI_A_nidulans_FGSC_A4:2356526-2355717C, translated using codon table 1 (232 amino acids) Uncharacterized ORF; Ortholog(s) have mitochondrion localization</t>
  </si>
  <si>
    <t>AN2420</t>
  </si>
  <si>
    <t>AN2420 AspGDID:ASPL0000047410 COORDS:ChrVII_A_nidulans_FGSC_A4:3866482-3870207W, translated using codon table 1 (1241 amino acids) Uncharacterized ORF; Ortholog(s) have role in mRNA cis splicing, via spliceosome and U2 snRNP localization</t>
  </si>
  <si>
    <t>AN3230</t>
  </si>
  <si>
    <t>pkfA AspGDID:ASPL0000038257 COORDS:ChrVI_A_nidulans_FGSC_A4:1399356-1392711C, translated using codon table 1 (2204 amino acids) Verified ORF; Polyketide synthase; predicted backbone enzyme of the aspernidine A secondary metabolism gene cluster</t>
  </si>
  <si>
    <t>AN4546</t>
  </si>
  <si>
    <t>AN4546 AspGDID:ASPL0000075803 COORDS:ChrIII_A_nidulans_FGSC_A4:1695638-1696781W, translated using codon table 1 (358 amino acids) Uncharacterized ORF; Ortholog(s) have mRNA binding activity, role in negative regulation of MAPK cascade and cytosol localization</t>
  </si>
  <si>
    <t>AN3386</t>
  </si>
  <si>
    <t>AN3386 AspGDID:ASPL0000037645 COORDS:ChrVI_A_nidulans_FGSC_A4:885343-877708C, translated using codon table 1 (2528 amino acids) Verified ORF; Putative polyketide synthase; involved in secondary metabolite production</t>
  </si>
  <si>
    <t>AN7782</t>
  </si>
  <si>
    <t>AN7782 AspGDID:ASPL0000069236 COORDS:ChrIV_A_nidulans_FGSC_A4:2677510-2676503C, translated using codon table 1 (328 amino acids) Uncharacterized ORF; Ortholog of &lt;i&gt;A. fumigatus Af293&lt;/i&gt; : Afu5g14250, &lt;i&gt;A. niger CBS 513.88&lt;/i&gt; : An14g05590, &lt;i&gt;A. oryzae RIB40&lt;/i&gt; : AO090001000199, &lt;i&gt;Aspergillus wentii&lt;/i&gt; : Aspwe1_0028859 and &lt;i&gt;Aspergillus sydowii&lt;/i&gt; : Aspsy1_0046329</t>
  </si>
  <si>
    <t>AN12449</t>
  </si>
  <si>
    <t>AN12449 AspGDID:ASPL0000096108 COORDS:ChrII_A_nidulans_FGSC_A4:846963-849284W, translated using codon table 1 (702 amino acids) Uncharacterized ORF; Has domain(s) with predicted NAD(P)+ transhydrogenase (AB-specific) activity, NAD(P)+ transhydrogenase activity, NADP binding activity, role in oxidation-reduction process, proton transport and integral component of membrane localization</t>
  </si>
  <si>
    <t>AN5656</t>
  </si>
  <si>
    <t>AN5656 AspGDID:ASPL0000027718 COORDS:ChrV_A_nidulans_FGSC_A4:2074285-2072457C, translated using codon table 1 (564 amino acids) Uncharacterized ORF; Ortholog(s) have drug transmembrane transporter activity, polyamine transmembrane transporter activity, role in drug transmembrane transport, polyamine homeostasis and plasma membrane localization</t>
  </si>
  <si>
    <t>AN8524</t>
  </si>
  <si>
    <t>AN8524 AspGDID:ASPL0000029081 COORDS:ChrV_A_nidulans_FGSC_A4:754338-756808W, translated using codon table 1 (716 amino acids) Uncharacterized ORF; Has domain(s) with predicted catalytic activity and role in nucleoside metabolic process</t>
  </si>
  <si>
    <t>AN0629</t>
  </si>
  <si>
    <t>AN0629 AspGDID:ASPL0000053655 COORDS:ChrVIII_A_nidulans_FGSC_A4:2940348-2941231W, translated using codon table 1 (258 amino acids) Uncharacterized ORF; Ortholog(s) have glutathione peroxidase activity, glutathione transferase activity, protein homodimerization activity and role in glutathione metabolic process</t>
  </si>
  <si>
    <t>AN9467</t>
  </si>
  <si>
    <t>parA AspGDID:ASPL0000013095 COORDS:ChrII_A_nidulans_FGSC_A4:450409-452762W, translated using codon table 1 (636 amino acids) Verified ORF; Putative regulatory subunit of protein phosphatase 2A (PP2A)</t>
  </si>
  <si>
    <t>AN7492</t>
  </si>
  <si>
    <t>AN7492 AspGDID:ASPL0000066727 COORDS:ChrIV_A_nidulans_FGSC_A4:1709707-1708513C, translated using codon table 1 (345 amino acids) Uncharacterized ORF; Ortholog(s) have exoribonuclease activator activity, m7G(5')pppN diphosphatase activity</t>
  </si>
  <si>
    <t>AN11953</t>
  </si>
  <si>
    <t>AN11953 AspGDID:ASPL0000097191 COORDS:ChrV_A_nidulans_FGSC_A4:3202136-3203950W, translated using codon table 1 (552 amino acids) Uncharacterized ORF; Ortholog(s) have nucleus localization</t>
  </si>
  <si>
    <t>AN2547</t>
  </si>
  <si>
    <t>easB AspGDID:ASPL0000049248 COORDS:ChrVII_A_nidulans_FGSC_A4:4320710-4313089C, translated using codon table 1 (2443 amino acids) Verified ORF; Putative polyketide synthase; required for emericellamide biosynthesis</t>
  </si>
  <si>
    <t>AN0648</t>
  </si>
  <si>
    <t>trpC AspGDID:ASPL0000063020 COORDS:ChrVIII_A_nidulans_FGSC_A4:2900979-2902973W, translated using codon table 1 (664 amino acids) Verified ORF; Trifunctional protein involved in tryptophan biosynthesis; forms a complex with TrpA and catalyzes the first, third and fourth steps of tryptophan biosynthesis from chorismate</t>
  </si>
  <si>
    <t>AN4288</t>
  </si>
  <si>
    <t>AN4288 AspGDID:ASPL0000015327 COORDS:ChrII_A_nidulans_FGSC_A4:1502651-1500083C, translated using codon table 1 (760 amino acids) Uncharacterized ORF; Protein expressed at decreased levels in a hapX mutant versus wild-type; AN4288 and AN9411 in version 4 of the A. nidulans annotation were identical, AN9411 has been merged with AN4288 such that AN4288 remains and AN9411 was deleted</t>
  </si>
  <si>
    <t>AN10429</t>
  </si>
  <si>
    <t>AN10429 AspGDID:ASPL0000013525 COORDS:ChrII_A_nidulans_FGSC_A4:3639987-3639113C, translated using codon table 1 (219 amino acids) Uncharacterized ORF; Ortholog(s) have cytosol, nucleus localization</t>
  </si>
  <si>
    <t>AN12485</t>
  </si>
  <si>
    <t>AN12485 AspGDID:ASPL0000390551 COORDS:ChrVIII_A_nidulans_FGSC_A4:717404-715104C, translated using codon table 1 (720 amino acids) Uncharacterized ORF; Ortholog(s) have mitochondrial outer membrane, plasma membrane localization</t>
  </si>
  <si>
    <t>AN7049</t>
  </si>
  <si>
    <t>AN7049 AspGDID:ASPL0000064755 COORDS:ChrIV_A_nidulans_FGSC_A4:1201646-1198405C, translated using codon table 1 (1001 amino acids) Uncharacterized ORF; Ortholog(s) have mannose-ethanolamine phosphotransferase activity and role in ATP transport, GPI anchor biosynthetic process, conidium formation, fungal-type cell wall organization or biogenesis, regulation of growth rate</t>
  </si>
  <si>
    <t>AN0211</t>
  </si>
  <si>
    <t>AN0211 AspGDID:ASPL0000058715 COORDS:ChrVIII_A_nidulans_FGSC_A4:4283561-4282549C, translated using codon table 1 (252 amino acids) Uncharacterized ORF; Ortholog(s) have U2 snRNP, cytosol localization</t>
  </si>
  <si>
    <t>AN12474</t>
  </si>
  <si>
    <t>AN12474 AspGDID:ASPL0000391104 COORDS:ChrVII_A_nidulans_FGSC_A4:1729206-1723841C, translated using codon table 1 (1470 amino acids) Uncharacterized ORF; Has domain(s) with predicted nucleic acid binding, nucleotide binding activity</t>
  </si>
  <si>
    <t>AN6840</t>
  </si>
  <si>
    <t>AN6840 AspGDID:ASPL0000003151 COORDS:ChrI_A_nidulans_FGSC_A4:3351978-3353172W, translated using codon table 1 (294 amino acids) Uncharacterized ORF; Putative hydroxyacylglutathione hydrolase with a predicted role in the methylglyoxal bypass</t>
  </si>
  <si>
    <t>AN10542</t>
  </si>
  <si>
    <t>AN10542 AspGDID:ASPL0000070501 COORDS:ChrIII_A_nidulans_FGSC_A4:2377436-2376386C, translated using codon table 1 (327 amino acids) Uncharacterized ORF; Ortholog of &lt;i&gt;A. fumigatus Af293&lt;/i&gt; : Afu4g06210, &lt;i&gt;A. niger CBS 513.88&lt;/i&gt; : An04g00510, &lt;i&gt;A. oryzae RIB40&lt;/i&gt; : AO090023000969, &lt;i&gt;Aspergillus sydowii&lt;/i&gt; : Aspsy1_0094879 and &lt;i&gt;Aspergillus terreus NIH2624&lt;/i&gt; : ATET_05601</t>
  </si>
  <si>
    <t>AN8406</t>
  </si>
  <si>
    <t>AN8406 AspGDID:ASPL0000027153 COORDS:ChrV_A_nidulans_FGSC_A4:382489-381447C, translated using codon table 1 (317 amino acids) Verified ORF; Putative alcohol dehydrogenase; intracellular, menadione stress-induced protein; protein expressed at decreased levels in a hapX mutant versus wild-type</t>
  </si>
  <si>
    <t>AN12477</t>
  </si>
  <si>
    <t>AN12477 AspGDID:ASPL0000395426 COORDS:ChrII_A_nidulans_FGSC_A4:3885169-3881258C, translated using codon table 1 (1013 amino acids) Uncharacterized ORF; Has domain(s) with predicted GTP binding, GTPase activity</t>
  </si>
  <si>
    <t>AN6168</t>
  </si>
  <si>
    <t>maeA AspGDID:ASPL0000007429 COORDS:ChrI_A_nidulans_FGSC_A4:1031634-1034007W, translated using codon table 1 (653 amino acids) Uncharacterized ORF; Putative malate dehydrogenase with a predicted role in oxidation of malate to pyruvate</t>
  </si>
  <si>
    <t>AN0459</t>
  </si>
  <si>
    <t>CYP578C1 AspGDID:ASPL0000053501 COORDS:ChrVIII_A_nidulans_FGSC_A4:3491417-3492821W, translated using codon table 1 (430 amino acids) Uncharacterized ORF; Putative cytochrome P450</t>
  </si>
  <si>
    <t>AN4591</t>
  </si>
  <si>
    <t>AN4591 AspGDID:ASPL0000073747 COORDS:ChrIII_A_nidulans_FGSC_A4:1583647-1585895W, translated using codon table 1 (608 amino acids) Uncharacterized ORF; Ortholog(s) have phosphopentomutase activity, role in deoxyribose phosphate catabolic process and cytosol, nucleus localization</t>
  </si>
  <si>
    <t>AN6781</t>
  </si>
  <si>
    <t>AN6781 AspGDID:ASPL0000001100 COORDS:ChrI_A_nidulans_FGSC_A4:3146741-3148397W, translated using codon table 1 (305 amino acids) Uncharacterized ORF; Protein of unknown function</t>
  </si>
  <si>
    <t>S11 Table. List of F-box interacting protei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4" x14ac:knownFonts="1">
    <font>
      <sz val="12"/>
      <color theme="1"/>
      <name val="Calibri"/>
      <family val="2"/>
      <scheme val="minor"/>
    </font>
    <font>
      <sz val="10"/>
      <color rgb="FF000000"/>
      <name val="Arial"/>
      <family val="2"/>
    </font>
    <font>
      <sz val="8"/>
      <color indexed="68"/>
      <name val="Tahoma"/>
      <family val="2"/>
    </font>
    <font>
      <sz val="8"/>
      <color indexed="64"/>
      <name val="Tahoma"/>
      <family val="2"/>
    </font>
    <font>
      <u/>
      <sz val="12"/>
      <color theme="10"/>
      <name val="Calibri"/>
      <family val="2"/>
      <scheme val="minor"/>
    </font>
    <font>
      <u/>
      <sz val="12"/>
      <color theme="11"/>
      <name val="Calibri"/>
      <family val="2"/>
      <scheme val="minor"/>
    </font>
    <font>
      <b/>
      <sz val="16"/>
      <color theme="1"/>
      <name val="Calibri"/>
      <family val="2"/>
      <scheme val="minor"/>
    </font>
    <font>
      <b/>
      <sz val="16"/>
      <color rgb="FF000000"/>
      <name val="Calibri"/>
      <family val="2"/>
      <scheme val="minor"/>
    </font>
    <font>
      <sz val="8"/>
      <name val="Calibri"/>
      <family val="2"/>
      <scheme val="minor"/>
    </font>
    <font>
      <sz val="12"/>
      <color rgb="FF000000"/>
      <name val="Calibri"/>
      <family val="2"/>
      <scheme val="minor"/>
    </font>
    <font>
      <b/>
      <sz val="8"/>
      <color indexed="64"/>
      <name val="Tahoma"/>
      <family val="2"/>
    </font>
    <font>
      <sz val="8"/>
      <color theme="0"/>
      <name val="Tahoma"/>
      <family val="2"/>
    </font>
    <font>
      <sz val="8"/>
      <name val="Tahoma"/>
      <family val="2"/>
    </font>
    <font>
      <b/>
      <sz val="8"/>
      <name val="Tahoma"/>
      <family val="2"/>
    </font>
    <font>
      <sz val="8"/>
      <color theme="1"/>
      <name val="Tahoma"/>
      <family val="2"/>
    </font>
    <font>
      <sz val="12"/>
      <color rgb="FFFF0000"/>
      <name val="Calibri"/>
      <family val="2"/>
      <scheme val="minor"/>
    </font>
    <font>
      <sz val="11"/>
      <color rgb="FF000000"/>
      <name val="Calibri"/>
      <family val="2"/>
      <scheme val="minor"/>
    </font>
    <font>
      <sz val="8"/>
      <color rgb="FF9C5700"/>
      <name val="Tahoma"/>
      <family val="2"/>
    </font>
    <font>
      <b/>
      <sz val="8"/>
      <color theme="1"/>
      <name val="Tahoma"/>
      <family val="2"/>
    </font>
    <font>
      <sz val="8"/>
      <color rgb="FF000000"/>
      <name val="Tahoma"/>
      <family val="2"/>
    </font>
    <font>
      <sz val="12"/>
      <name val="Calibri"/>
      <family val="2"/>
      <scheme val="minor"/>
    </font>
    <font>
      <sz val="8"/>
      <color rgb="FFFF0000"/>
      <name val="Tahoma"/>
      <family val="2"/>
    </font>
    <font>
      <sz val="8"/>
      <color rgb="FF006100"/>
      <name val="Tahoma"/>
      <family val="2"/>
    </font>
    <font>
      <sz val="18"/>
      <color theme="1"/>
      <name val="Calibri"/>
      <family val="2"/>
      <scheme val="minor"/>
    </font>
  </fonts>
  <fills count="19">
    <fill>
      <patternFill patternType="none"/>
    </fill>
    <fill>
      <patternFill patternType="gray125"/>
    </fill>
    <fill>
      <patternFill patternType="solid">
        <fgColor theme="0" tint="-0.14999847407452621"/>
        <bgColor indexed="64"/>
      </patternFill>
    </fill>
    <fill>
      <patternFill patternType="solid">
        <fgColor rgb="FFDDEBF7"/>
        <bgColor indexed="64"/>
      </patternFill>
    </fill>
    <fill>
      <patternFill patternType="solid">
        <fgColor rgb="FFA7CDF0"/>
        <bgColor indexed="64"/>
      </patternFill>
    </fill>
    <fill>
      <patternFill patternType="solid">
        <fgColor rgb="FFFFFF00"/>
        <bgColor indexed="64"/>
      </patternFill>
    </fill>
    <fill>
      <patternFill patternType="solid">
        <fgColor rgb="FFFFEB9C"/>
        <bgColor rgb="FF000000"/>
      </patternFill>
    </fill>
    <fill>
      <patternFill patternType="solid">
        <fgColor indexed="9"/>
        <bgColor indexed="11"/>
      </patternFill>
    </fill>
    <fill>
      <patternFill patternType="solid">
        <fgColor rgb="FFFFEB9C"/>
        <bgColor rgb="FF1FB714"/>
      </patternFill>
    </fill>
    <fill>
      <patternFill patternType="solid">
        <fgColor rgb="FFFFFFFF"/>
        <bgColor rgb="FF1FB714"/>
      </patternFill>
    </fill>
    <fill>
      <patternFill patternType="solid">
        <fgColor theme="0" tint="-0.14999847407452621"/>
        <bgColor indexed="11"/>
      </patternFill>
    </fill>
    <fill>
      <patternFill patternType="solid">
        <fgColor theme="0" tint="-0.14999847407452621"/>
        <bgColor rgb="FF000000"/>
      </patternFill>
    </fill>
    <fill>
      <patternFill patternType="solid">
        <fgColor rgb="FFC6EFCE"/>
        <bgColor rgb="FFFFFFFF"/>
      </patternFill>
    </fill>
    <fill>
      <patternFill patternType="solid">
        <fgColor rgb="FFF0F0F0"/>
        <bgColor rgb="FFFFFFFF"/>
      </patternFill>
    </fill>
    <fill>
      <patternFill patternType="solid">
        <fgColor rgb="FFFFEB9C"/>
        <bgColor rgb="FFFFFFFF"/>
      </patternFill>
    </fill>
    <fill>
      <patternFill patternType="solid">
        <fgColor rgb="FFF0F0F0"/>
        <bgColor indexed="64"/>
      </patternFill>
    </fill>
    <fill>
      <patternFill patternType="solid">
        <fgColor rgb="FFF0F8FF"/>
        <bgColor indexed="64"/>
      </patternFill>
    </fill>
    <fill>
      <patternFill patternType="solid">
        <fgColor rgb="FFF0F0F0"/>
        <bgColor rgb="FF000000"/>
      </patternFill>
    </fill>
    <fill>
      <patternFill patternType="solid">
        <fgColor indexed="8"/>
        <bgColor indexed="11"/>
      </patternFill>
    </fill>
  </fills>
  <borders count="9">
    <border>
      <left/>
      <right/>
      <top/>
      <bottom/>
      <diagonal/>
    </border>
    <border>
      <left style="thin">
        <color auto="1"/>
      </left>
      <right style="thin">
        <color auto="1"/>
      </right>
      <top style="thin">
        <color auto="1"/>
      </top>
      <bottom style="thin">
        <color auto="1"/>
      </bottom>
      <diagonal/>
    </border>
    <border>
      <left style="thin">
        <color auto="1"/>
      </left>
      <right style="thin">
        <color auto="1"/>
      </right>
      <top/>
      <bottom/>
      <diagonal/>
    </border>
    <border>
      <left style="thin">
        <color auto="1"/>
      </left>
      <right/>
      <top/>
      <bottom/>
      <diagonal/>
    </border>
    <border>
      <left style="thin">
        <color rgb="FFBFBFBF"/>
      </left>
      <right style="thin">
        <color rgb="FFBFBFBF"/>
      </right>
      <top/>
      <bottom style="thin">
        <color rgb="FFBFBFBF"/>
      </bottom>
      <diagonal/>
    </border>
    <border>
      <left/>
      <right style="thin">
        <color rgb="FFBFBFBF"/>
      </right>
      <top/>
      <bottom style="thin">
        <color rgb="FFBFBFBF"/>
      </bottom>
      <diagonal/>
    </border>
    <border>
      <left style="medium">
        <color rgb="FFBFBFBF"/>
      </left>
      <right style="medium">
        <color rgb="FFBFBFBF"/>
      </right>
      <top/>
      <bottom style="medium">
        <color rgb="FFBFBFBF"/>
      </bottom>
      <diagonal/>
    </border>
    <border>
      <left/>
      <right style="medium">
        <color rgb="FFBFBFBF"/>
      </right>
      <top/>
      <bottom style="medium">
        <color rgb="FFBFBFBF"/>
      </bottom>
      <diagonal/>
    </border>
    <border>
      <left/>
      <right style="thin">
        <color auto="1"/>
      </right>
      <top/>
      <bottom/>
      <diagonal/>
    </border>
  </borders>
  <cellStyleXfs count="212">
    <xf numFmtId="0" fontId="0" fillId="0" borderId="0"/>
    <xf numFmtId="0" fontId="1" fillId="0" borderId="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cellStyleXfs>
  <cellXfs count="110">
    <xf numFmtId="0" fontId="0" fillId="0" borderId="0" xfId="0"/>
    <xf numFmtId="0" fontId="7" fillId="0" borderId="0" xfId="0" applyFont="1"/>
    <xf numFmtId="0" fontId="9" fillId="0" borderId="0" xfId="0" applyFont="1"/>
    <xf numFmtId="0" fontId="2" fillId="0" borderId="2" xfId="1" applyFont="1" applyFill="1" applyBorder="1" applyAlignment="1">
      <alignment horizontal="center" vertical="center"/>
    </xf>
    <xf numFmtId="0" fontId="0" fillId="0" borderId="0" xfId="0" applyFill="1"/>
    <xf numFmtId="0" fontId="16" fillId="3" borderId="6" xfId="0" applyFont="1" applyFill="1" applyBorder="1" applyAlignment="1">
      <alignment vertical="center"/>
    </xf>
    <xf numFmtId="0" fontId="16" fillId="3" borderId="7" xfId="0" applyFont="1" applyFill="1" applyBorder="1" applyAlignment="1">
      <alignment vertical="center"/>
    </xf>
    <xf numFmtId="0" fontId="16" fillId="3" borderId="7" xfId="0" applyFont="1" applyFill="1" applyBorder="1" applyAlignment="1">
      <alignment horizontal="right" vertical="center"/>
    </xf>
    <xf numFmtId="0" fontId="0" fillId="0" borderId="0" xfId="0" applyAlignment="1">
      <alignment vertical="center"/>
    </xf>
    <xf numFmtId="0" fontId="15" fillId="0" borderId="0" xfId="0" applyFont="1"/>
    <xf numFmtId="0" fontId="2" fillId="0" borderId="1" xfId="1" applyFont="1" applyFill="1" applyBorder="1" applyAlignment="1">
      <alignment horizontal="center" vertical="center"/>
    </xf>
    <xf numFmtId="0" fontId="2" fillId="0" borderId="1" xfId="0" applyFont="1" applyFill="1" applyBorder="1" applyAlignment="1">
      <alignment horizontal="center" vertical="center"/>
    </xf>
    <xf numFmtId="0" fontId="2" fillId="2" borderId="1" xfId="0" applyFont="1" applyFill="1" applyBorder="1" applyAlignment="1">
      <alignment horizontal="center" vertical="center"/>
    </xf>
    <xf numFmtId="0" fontId="16" fillId="0" borderId="4" xfId="0" applyFont="1" applyFill="1" applyBorder="1"/>
    <xf numFmtId="0" fontId="16" fillId="0" borderId="5" xfId="0" applyFont="1" applyFill="1" applyBorder="1"/>
    <xf numFmtId="0" fontId="16" fillId="0" borderId="0" xfId="0" applyFont="1" applyFill="1"/>
    <xf numFmtId="0" fontId="2" fillId="0" borderId="3" xfId="1" applyFont="1" applyFill="1" applyBorder="1" applyAlignment="1">
      <alignment horizontal="center" vertical="center"/>
    </xf>
    <xf numFmtId="0" fontId="0" fillId="5" borderId="0" xfId="0" applyFill="1"/>
    <xf numFmtId="0" fontId="14" fillId="0" borderId="1" xfId="1" applyFont="1" applyFill="1" applyBorder="1" applyAlignment="1">
      <alignment horizontal="center" vertical="center"/>
    </xf>
    <xf numFmtId="0" fontId="2" fillId="2" borderId="1" xfId="1" applyFont="1" applyFill="1" applyBorder="1" applyAlignment="1">
      <alignment horizontal="center" vertical="center"/>
    </xf>
    <xf numFmtId="0" fontId="17" fillId="6" borderId="1" xfId="0" applyFont="1" applyFill="1" applyBorder="1" applyAlignment="1">
      <alignment horizontal="center" vertical="center"/>
    </xf>
    <xf numFmtId="0" fontId="12" fillId="0" borderId="1" xfId="1" applyFont="1" applyFill="1" applyBorder="1" applyAlignment="1">
      <alignment horizontal="center" vertical="center"/>
    </xf>
    <xf numFmtId="0" fontId="20" fillId="0" borderId="0" xfId="0" applyFont="1" applyFill="1"/>
    <xf numFmtId="0" fontId="3" fillId="0" borderId="0" xfId="0" applyFont="1" applyFill="1" applyBorder="1" applyAlignment="1">
      <alignment horizontal="left" vertical="top"/>
    </xf>
    <xf numFmtId="0" fontId="12" fillId="2" borderId="1" xfId="1" applyFont="1" applyFill="1" applyBorder="1" applyAlignment="1">
      <alignment horizontal="center" vertical="center"/>
    </xf>
    <xf numFmtId="0" fontId="7" fillId="5" borderId="0" xfId="0" applyFont="1" applyFill="1"/>
    <xf numFmtId="0" fontId="9" fillId="5" borderId="0" xfId="0" applyFont="1" applyFill="1"/>
    <xf numFmtId="0" fontId="14" fillId="2" borderId="1" xfId="1" applyFont="1" applyFill="1" applyBorder="1" applyAlignment="1">
      <alignment horizontal="center" vertical="center"/>
    </xf>
    <xf numFmtId="0" fontId="9" fillId="0" borderId="0" xfId="0" applyFont="1" applyFill="1"/>
    <xf numFmtId="0" fontId="6" fillId="5" borderId="0" xfId="0" applyFont="1" applyFill="1"/>
    <xf numFmtId="0" fontId="15" fillId="5" borderId="0" xfId="0" applyFont="1" applyFill="1"/>
    <xf numFmtId="0" fontId="2" fillId="10" borderId="1" xfId="0" applyFont="1" applyFill="1" applyBorder="1" applyAlignment="1">
      <alignment horizontal="center" vertical="center"/>
    </xf>
    <xf numFmtId="0" fontId="17" fillId="11" borderId="1" xfId="0" applyFont="1" applyFill="1" applyBorder="1" applyAlignment="1">
      <alignment horizontal="center" vertical="center"/>
    </xf>
    <xf numFmtId="0" fontId="17" fillId="8" borderId="1" xfId="0" applyFont="1" applyFill="1" applyBorder="1" applyAlignment="1">
      <alignment horizontal="center" vertical="center"/>
    </xf>
    <xf numFmtId="0" fontId="22" fillId="12" borderId="1" xfId="0" applyFont="1" applyFill="1" applyBorder="1" applyAlignment="1">
      <alignment horizontal="center" vertical="center"/>
    </xf>
    <xf numFmtId="0" fontId="19" fillId="17" borderId="1" xfId="0" applyFont="1" applyFill="1" applyBorder="1" applyAlignment="1">
      <alignment horizontal="center" vertical="center"/>
    </xf>
    <xf numFmtId="0" fontId="17" fillId="6" borderId="1" xfId="0" applyFont="1" applyFill="1" applyBorder="1" applyAlignment="1">
      <alignment vertical="center"/>
    </xf>
    <xf numFmtId="0" fontId="19" fillId="15" borderId="1" xfId="0" applyFont="1" applyFill="1" applyBorder="1" applyAlignment="1">
      <alignment horizontal="center" vertical="center"/>
    </xf>
    <xf numFmtId="0" fontId="19" fillId="16" borderId="1" xfId="0" applyFont="1" applyFill="1" applyBorder="1" applyAlignment="1">
      <alignment vertical="center"/>
    </xf>
    <xf numFmtId="0" fontId="17" fillId="8" borderId="1" xfId="0" applyFont="1" applyFill="1" applyBorder="1" applyAlignment="1">
      <alignment horizontal="left" vertical="top"/>
    </xf>
    <xf numFmtId="0" fontId="19" fillId="9" borderId="1" xfId="0" applyFont="1" applyFill="1" applyBorder="1" applyAlignment="1">
      <alignment horizontal="left" vertical="top"/>
    </xf>
    <xf numFmtId="2" fontId="19" fillId="9" borderId="1" xfId="0" applyNumberFormat="1" applyFont="1" applyFill="1" applyBorder="1" applyAlignment="1">
      <alignment horizontal="right" vertical="top"/>
    </xf>
    <xf numFmtId="2" fontId="19" fillId="9" borderId="1" xfId="0" applyNumberFormat="1" applyFont="1" applyFill="1" applyBorder="1" applyAlignment="1">
      <alignment horizontal="center" vertical="top"/>
    </xf>
    <xf numFmtId="0" fontId="19" fillId="9" borderId="1" xfId="0" applyFont="1" applyFill="1" applyBorder="1" applyAlignment="1">
      <alignment horizontal="right" vertical="top"/>
    </xf>
    <xf numFmtId="164" fontId="19" fillId="9" borderId="1" xfId="0" applyNumberFormat="1" applyFont="1" applyFill="1" applyBorder="1" applyAlignment="1">
      <alignment horizontal="right" vertical="top"/>
    </xf>
    <xf numFmtId="0" fontId="3" fillId="7" borderId="1" xfId="0" applyFont="1" applyFill="1" applyBorder="1" applyAlignment="1">
      <alignment horizontal="left" vertical="top"/>
    </xf>
    <xf numFmtId="2" fontId="3" fillId="7" borderId="1" xfId="0" applyNumberFormat="1" applyFont="1" applyFill="1" applyBorder="1" applyAlignment="1">
      <alignment horizontal="right" vertical="top"/>
    </xf>
    <xf numFmtId="2" fontId="3" fillId="7" borderId="1" xfId="0" applyNumberFormat="1" applyFont="1" applyFill="1" applyBorder="1" applyAlignment="1">
      <alignment horizontal="center" vertical="top"/>
    </xf>
    <xf numFmtId="0" fontId="3" fillId="7" borderId="1" xfId="0" applyFont="1" applyFill="1" applyBorder="1" applyAlignment="1">
      <alignment horizontal="right" vertical="top"/>
    </xf>
    <xf numFmtId="164" fontId="3" fillId="7" borderId="1" xfId="0" applyNumberFormat="1" applyFont="1" applyFill="1" applyBorder="1" applyAlignment="1">
      <alignment horizontal="right" vertical="top"/>
    </xf>
    <xf numFmtId="0" fontId="19" fillId="2" borderId="1" xfId="0" applyFont="1" applyFill="1" applyBorder="1" applyAlignment="1">
      <alignment horizontal="center" vertical="center"/>
    </xf>
    <xf numFmtId="0" fontId="12" fillId="0" borderId="1" xfId="1" applyFont="1" applyFill="1" applyBorder="1" applyAlignment="1">
      <alignment horizontal="left" vertical="top"/>
    </xf>
    <xf numFmtId="0" fontId="21" fillId="0" borderId="1" xfId="1" applyFont="1" applyFill="1" applyBorder="1" applyAlignment="1">
      <alignment horizontal="left" vertical="top"/>
    </xf>
    <xf numFmtId="2" fontId="12" fillId="0" borderId="1" xfId="1" applyNumberFormat="1" applyFont="1" applyFill="1" applyBorder="1" applyAlignment="1">
      <alignment horizontal="center" vertical="top"/>
    </xf>
    <xf numFmtId="0" fontId="12" fillId="0" borderId="1" xfId="1" applyFont="1" applyFill="1" applyBorder="1" applyAlignment="1">
      <alignment horizontal="right" vertical="top"/>
    </xf>
    <xf numFmtId="164" fontId="12" fillId="0" borderId="1" xfId="1" applyNumberFormat="1" applyFont="1" applyFill="1" applyBorder="1" applyAlignment="1">
      <alignment horizontal="right" vertical="top"/>
    </xf>
    <xf numFmtId="2" fontId="12" fillId="0" borderId="1" xfId="1" applyNumberFormat="1" applyFont="1" applyFill="1" applyBorder="1" applyAlignment="1">
      <alignment horizontal="right" vertical="top"/>
    </xf>
    <xf numFmtId="0" fontId="3" fillId="0" borderId="1" xfId="0" applyFont="1" applyFill="1" applyBorder="1" applyAlignment="1">
      <alignment horizontal="left" vertical="top"/>
    </xf>
    <xf numFmtId="2" fontId="3" fillId="0" borderId="1" xfId="0" applyNumberFormat="1" applyFont="1" applyFill="1" applyBorder="1" applyAlignment="1">
      <alignment horizontal="center" vertical="top"/>
    </xf>
    <xf numFmtId="0" fontId="3" fillId="0" borderId="1" xfId="0" applyFont="1" applyFill="1" applyBorder="1" applyAlignment="1">
      <alignment horizontal="right" vertical="top"/>
    </xf>
    <xf numFmtId="164" fontId="3" fillId="0" borderId="1" xfId="0" applyNumberFormat="1" applyFont="1" applyFill="1" applyBorder="1" applyAlignment="1">
      <alignment horizontal="right" vertical="top"/>
    </xf>
    <xf numFmtId="2" fontId="3" fillId="0" borderId="1" xfId="0" applyNumberFormat="1" applyFont="1" applyFill="1" applyBorder="1" applyAlignment="1">
      <alignment horizontal="right" vertical="top"/>
    </xf>
    <xf numFmtId="0" fontId="0" fillId="0" borderId="1" xfId="0" applyFill="1" applyBorder="1"/>
    <xf numFmtId="0" fontId="3" fillId="0" borderId="1" xfId="1" applyFont="1" applyFill="1" applyBorder="1" applyAlignment="1">
      <alignment horizontal="left" vertical="top"/>
    </xf>
    <xf numFmtId="2" fontId="3" fillId="0" borderId="1" xfId="1" applyNumberFormat="1" applyFont="1" applyFill="1" applyBorder="1" applyAlignment="1">
      <alignment horizontal="center" vertical="top"/>
    </xf>
    <xf numFmtId="0" fontId="3" fillId="0" borderId="1" xfId="1" applyFont="1" applyFill="1" applyBorder="1" applyAlignment="1">
      <alignment horizontal="right" vertical="top"/>
    </xf>
    <xf numFmtId="164" fontId="3" fillId="0" borderId="1" xfId="1" applyNumberFormat="1" applyFont="1" applyFill="1" applyBorder="1" applyAlignment="1">
      <alignment horizontal="right" vertical="top"/>
    </xf>
    <xf numFmtId="2" fontId="3" fillId="0" borderId="1" xfId="1" applyNumberFormat="1" applyFont="1" applyFill="1" applyBorder="1" applyAlignment="1">
      <alignment horizontal="right" vertical="top"/>
    </xf>
    <xf numFmtId="0" fontId="12" fillId="0" borderId="1" xfId="0" applyFont="1" applyFill="1" applyBorder="1" applyAlignment="1">
      <alignment horizontal="left" vertical="top"/>
    </xf>
    <xf numFmtId="2" fontId="12" fillId="0" borderId="1" xfId="0" applyNumberFormat="1" applyFont="1" applyFill="1" applyBorder="1" applyAlignment="1">
      <alignment horizontal="center" vertical="top"/>
    </xf>
    <xf numFmtId="0" fontId="12" fillId="0" borderId="1" xfId="0" applyFont="1" applyFill="1" applyBorder="1" applyAlignment="1">
      <alignment horizontal="right" vertical="top"/>
    </xf>
    <xf numFmtId="164" fontId="12" fillId="0" borderId="1" xfId="0" applyNumberFormat="1" applyFont="1" applyFill="1" applyBorder="1" applyAlignment="1">
      <alignment horizontal="right" vertical="top"/>
    </xf>
    <xf numFmtId="2" fontId="12" fillId="0" borderId="1" xfId="0" applyNumberFormat="1" applyFont="1" applyFill="1" applyBorder="1" applyAlignment="1">
      <alignment horizontal="right" vertical="top"/>
    </xf>
    <xf numFmtId="0" fontId="19" fillId="0" borderId="1" xfId="0" applyFont="1" applyFill="1" applyBorder="1" applyAlignment="1">
      <alignment vertical="center"/>
    </xf>
    <xf numFmtId="0" fontId="19" fillId="2" borderId="1" xfId="0" applyFont="1" applyFill="1" applyBorder="1" applyAlignment="1">
      <alignment vertical="center"/>
    </xf>
    <xf numFmtId="0" fontId="19" fillId="0" borderId="1" xfId="0" applyFont="1" applyFill="1" applyBorder="1" applyAlignment="1">
      <alignment horizontal="right" vertical="center"/>
    </xf>
    <xf numFmtId="0" fontId="19" fillId="4" borderId="1" xfId="0" applyFont="1" applyFill="1" applyBorder="1" applyAlignment="1">
      <alignment vertical="center"/>
    </xf>
    <xf numFmtId="0" fontId="19" fillId="3" borderId="1" xfId="0" applyFont="1" applyFill="1" applyBorder="1" applyAlignment="1">
      <alignment vertical="center"/>
    </xf>
    <xf numFmtId="0" fontId="12" fillId="0" borderId="1" xfId="0" applyFont="1" applyFill="1" applyBorder="1" applyAlignment="1">
      <alignment vertical="center"/>
    </xf>
    <xf numFmtId="0" fontId="14" fillId="2" borderId="1" xfId="0" applyFont="1" applyFill="1" applyBorder="1" applyAlignment="1">
      <alignment vertical="center"/>
    </xf>
    <xf numFmtId="0" fontId="14" fillId="0" borderId="1" xfId="0" applyFont="1" applyFill="1" applyBorder="1" applyAlignment="1">
      <alignment vertical="center"/>
    </xf>
    <xf numFmtId="0" fontId="14" fillId="0" borderId="1" xfId="0" applyFont="1" applyFill="1" applyBorder="1" applyAlignment="1">
      <alignment horizontal="right" vertical="center"/>
    </xf>
    <xf numFmtId="0" fontId="2" fillId="0" borderId="8" xfId="1" applyFont="1" applyFill="1" applyBorder="1" applyAlignment="1">
      <alignment horizontal="center" vertical="center"/>
    </xf>
    <xf numFmtId="0" fontId="19" fillId="0" borderId="0" xfId="0" applyFont="1"/>
    <xf numFmtId="0" fontId="14" fillId="0" borderId="1" xfId="0" applyFont="1" applyFill="1" applyBorder="1"/>
    <xf numFmtId="0" fontId="14" fillId="2" borderId="1" xfId="0" applyFont="1" applyFill="1" applyBorder="1"/>
    <xf numFmtId="0" fontId="14" fillId="0" borderId="0" xfId="0" applyFont="1"/>
    <xf numFmtId="0" fontId="14" fillId="4" borderId="1" xfId="0" applyFont="1" applyFill="1" applyBorder="1" applyAlignment="1">
      <alignment vertical="center"/>
    </xf>
    <xf numFmtId="0" fontId="14" fillId="0" borderId="1" xfId="1" applyFont="1" applyFill="1" applyBorder="1" applyAlignment="1">
      <alignment horizontal="left" vertical="top"/>
    </xf>
    <xf numFmtId="2" fontId="14" fillId="0" borderId="1" xfId="1" applyNumberFormat="1" applyFont="1" applyFill="1" applyBorder="1" applyAlignment="1">
      <alignment horizontal="center" vertical="top"/>
    </xf>
    <xf numFmtId="0" fontId="14" fillId="0" borderId="1" xfId="1" applyFont="1" applyFill="1" applyBorder="1" applyAlignment="1">
      <alignment horizontal="right" vertical="top"/>
    </xf>
    <xf numFmtId="164" fontId="14" fillId="0" borderId="1" xfId="1" applyNumberFormat="1" applyFont="1" applyFill="1" applyBorder="1" applyAlignment="1">
      <alignment horizontal="right" vertical="top"/>
    </xf>
    <xf numFmtId="2" fontId="14" fillId="0" borderId="1" xfId="1" applyNumberFormat="1" applyFont="1" applyFill="1" applyBorder="1" applyAlignment="1">
      <alignment horizontal="right" vertical="top"/>
    </xf>
    <xf numFmtId="0" fontId="2" fillId="18" borderId="1" xfId="0" applyFont="1" applyFill="1" applyBorder="1" applyAlignment="1">
      <alignment horizontal="center" vertical="center"/>
    </xf>
    <xf numFmtId="0" fontId="18" fillId="0" borderId="1" xfId="1" applyFont="1" applyFill="1" applyBorder="1" applyAlignment="1">
      <alignment horizontal="right" vertical="top"/>
    </xf>
    <xf numFmtId="0" fontId="11" fillId="0" borderId="1" xfId="1" applyFont="1" applyFill="1" applyBorder="1" applyAlignment="1">
      <alignment horizontal="left" vertical="top"/>
    </xf>
    <xf numFmtId="0" fontId="19" fillId="0" borderId="1" xfId="0" applyFont="1" applyFill="1" applyBorder="1" applyAlignment="1">
      <alignment horizontal="left" vertical="top"/>
    </xf>
    <xf numFmtId="2" fontId="19" fillId="0" borderId="1" xfId="0" applyNumberFormat="1" applyFont="1" applyFill="1" applyBorder="1" applyAlignment="1">
      <alignment horizontal="center" vertical="top"/>
    </xf>
    <xf numFmtId="0" fontId="19" fillId="0" borderId="1" xfId="0" applyFont="1" applyFill="1" applyBorder="1" applyAlignment="1">
      <alignment horizontal="right" vertical="top"/>
    </xf>
    <xf numFmtId="164" fontId="19" fillId="0" borderId="1" xfId="0" applyNumberFormat="1" applyFont="1" applyFill="1" applyBorder="1" applyAlignment="1">
      <alignment horizontal="right" vertical="top"/>
    </xf>
    <xf numFmtId="2" fontId="19" fillId="0" borderId="1" xfId="0" applyNumberFormat="1" applyFont="1" applyFill="1" applyBorder="1" applyAlignment="1">
      <alignment horizontal="right" vertical="top"/>
    </xf>
    <xf numFmtId="0" fontId="17" fillId="6" borderId="1" xfId="0" applyFont="1" applyFill="1" applyBorder="1" applyAlignment="1">
      <alignment horizontal="left" vertical="top"/>
    </xf>
    <xf numFmtId="0" fontId="19" fillId="13" borderId="1" xfId="0" applyFont="1" applyFill="1" applyBorder="1" applyAlignment="1">
      <alignment horizontal="center" vertical="center"/>
    </xf>
    <xf numFmtId="0" fontId="17" fillId="14" borderId="1" xfId="0" applyFont="1" applyFill="1" applyBorder="1" applyAlignment="1">
      <alignment horizontal="left" vertical="top"/>
    </xf>
    <xf numFmtId="0" fontId="17" fillId="6" borderId="1" xfId="0" applyFont="1" applyFill="1" applyBorder="1"/>
    <xf numFmtId="0" fontId="19" fillId="2" borderId="1" xfId="0" applyFont="1" applyFill="1" applyBorder="1"/>
    <xf numFmtId="0" fontId="19" fillId="0" borderId="1" xfId="0" applyFont="1" applyFill="1" applyBorder="1"/>
    <xf numFmtId="0" fontId="19" fillId="0" borderId="1" xfId="0" applyFont="1" applyFill="1" applyBorder="1" applyAlignment="1">
      <alignment horizontal="center" vertical="center"/>
    </xf>
    <xf numFmtId="0" fontId="0" fillId="2" borderId="0" xfId="0" applyFill="1"/>
    <xf numFmtId="0" fontId="23" fillId="5" borderId="0" xfId="0" applyFont="1" applyFill="1"/>
  </cellXfs>
  <cellStyles count="212">
    <cellStyle name="Followed Hyperlink" xfId="3" builtinId="9" hidden="1"/>
    <cellStyle name="Followed Hyperlink" xfId="5" builtinId="9" hidden="1"/>
    <cellStyle name="Followed Hyperlink" xfId="7" builtinId="9" hidden="1"/>
    <cellStyle name="Followed Hyperlink" xfId="9" builtinId="9" hidden="1"/>
    <cellStyle name="Followed Hyperlink" xfId="11" builtinId="9" hidden="1"/>
    <cellStyle name="Followed Hyperlink" xfId="13" builtinId="9" hidden="1"/>
    <cellStyle name="Followed Hyperlink" xfId="15" builtinId="9" hidden="1"/>
    <cellStyle name="Followed Hyperlink" xfId="17" builtinId="9" hidden="1"/>
    <cellStyle name="Followed Hyperlink" xfId="19" builtinId="9" hidden="1"/>
    <cellStyle name="Followed Hyperlink" xfId="21" builtinId="9" hidden="1"/>
    <cellStyle name="Followed Hyperlink" xfId="23" builtinId="9" hidden="1"/>
    <cellStyle name="Followed Hyperlink" xfId="25" builtinId="9" hidden="1"/>
    <cellStyle name="Followed Hyperlink" xfId="27" builtinId="9" hidden="1"/>
    <cellStyle name="Followed Hyperlink" xfId="29" builtinId="9" hidden="1"/>
    <cellStyle name="Followed Hyperlink" xfId="31" builtinId="9" hidden="1"/>
    <cellStyle name="Followed Hyperlink" xfId="33" builtinId="9" hidden="1"/>
    <cellStyle name="Followed Hyperlink" xfId="35" builtinId="9" hidden="1"/>
    <cellStyle name="Followed Hyperlink" xfId="37" builtinId="9" hidden="1"/>
    <cellStyle name="Followed Hyperlink" xfId="39" builtinId="9" hidden="1"/>
    <cellStyle name="Followed Hyperlink" xfId="41" builtinId="9" hidden="1"/>
    <cellStyle name="Followed Hyperlink" xfId="43" builtinId="9" hidden="1"/>
    <cellStyle name="Followed Hyperlink" xfId="45" builtinId="9" hidden="1"/>
    <cellStyle name="Followed Hyperlink" xfId="47" builtinId="9" hidden="1"/>
    <cellStyle name="Followed Hyperlink" xfId="49" builtinId="9" hidden="1"/>
    <cellStyle name="Followed Hyperlink" xfId="51" builtinId="9" hidden="1"/>
    <cellStyle name="Followed Hyperlink" xfId="53" builtinId="9" hidden="1"/>
    <cellStyle name="Followed Hyperlink" xfId="55" builtinId="9" hidden="1"/>
    <cellStyle name="Followed Hyperlink" xfId="57" builtinId="9" hidden="1"/>
    <cellStyle name="Followed Hyperlink" xfId="59" builtinId="9" hidden="1"/>
    <cellStyle name="Followed Hyperlink" xfId="61" builtinId="9" hidden="1"/>
    <cellStyle name="Followed Hyperlink" xfId="63" builtinId="9" hidden="1"/>
    <cellStyle name="Followed Hyperlink" xfId="65" builtinId="9" hidden="1"/>
    <cellStyle name="Followed Hyperlink" xfId="67" builtinId="9" hidden="1"/>
    <cellStyle name="Followed Hyperlink" xfId="69" builtinId="9" hidden="1"/>
    <cellStyle name="Followed Hyperlink" xfId="71" builtinId="9" hidden="1"/>
    <cellStyle name="Followed Hyperlink" xfId="73" builtinId="9" hidden="1"/>
    <cellStyle name="Followed Hyperlink" xfId="75" builtinId="9" hidden="1"/>
    <cellStyle name="Followed Hyperlink" xfId="77" builtinId="9" hidden="1"/>
    <cellStyle name="Followed Hyperlink" xfId="79" builtinId="9" hidden="1"/>
    <cellStyle name="Followed Hyperlink" xfId="81" builtinId="9" hidden="1"/>
    <cellStyle name="Followed Hyperlink" xfId="83" builtinId="9" hidden="1"/>
    <cellStyle name="Followed Hyperlink" xfId="85" builtinId="9" hidden="1"/>
    <cellStyle name="Followed Hyperlink" xfId="87" builtinId="9" hidden="1"/>
    <cellStyle name="Followed Hyperlink" xfId="89" builtinId="9" hidden="1"/>
    <cellStyle name="Followed Hyperlink" xfId="91" builtinId="9" hidden="1"/>
    <cellStyle name="Followed Hyperlink" xfId="93" builtinId="9" hidden="1"/>
    <cellStyle name="Followed Hyperlink" xfId="95" builtinId="9" hidden="1"/>
    <cellStyle name="Followed Hyperlink" xfId="97" builtinId="9" hidden="1"/>
    <cellStyle name="Followed Hyperlink" xfId="99" builtinId="9" hidden="1"/>
    <cellStyle name="Followed Hyperlink" xfId="101" builtinId="9" hidden="1"/>
    <cellStyle name="Followed Hyperlink" xfId="103" builtinId="9" hidden="1"/>
    <cellStyle name="Followed Hyperlink" xfId="105" builtinId="9" hidden="1"/>
    <cellStyle name="Followed Hyperlink" xfId="107" builtinId="9" hidden="1"/>
    <cellStyle name="Followed Hyperlink" xfId="109" builtinId="9" hidden="1"/>
    <cellStyle name="Followed Hyperlink" xfId="111" builtinId="9" hidden="1"/>
    <cellStyle name="Followed Hyperlink" xfId="113" builtinId="9" hidden="1"/>
    <cellStyle name="Followed Hyperlink" xfId="115" builtinId="9" hidden="1"/>
    <cellStyle name="Followed Hyperlink" xfId="117" builtinId="9" hidden="1"/>
    <cellStyle name="Followed Hyperlink" xfId="119" builtinId="9" hidden="1"/>
    <cellStyle name="Followed Hyperlink" xfId="121" builtinId="9" hidden="1"/>
    <cellStyle name="Followed Hyperlink" xfId="123" builtinId="9" hidden="1"/>
    <cellStyle name="Followed Hyperlink" xfId="125" builtinId="9" hidden="1"/>
    <cellStyle name="Followed Hyperlink" xfId="127" builtinId="9" hidden="1"/>
    <cellStyle name="Followed Hyperlink" xfId="129" builtinId="9" hidden="1"/>
    <cellStyle name="Followed Hyperlink" xfId="131" builtinId="9" hidden="1"/>
    <cellStyle name="Followed Hyperlink" xfId="133" builtinId="9" hidden="1"/>
    <cellStyle name="Followed Hyperlink" xfId="135" builtinId="9" hidden="1"/>
    <cellStyle name="Followed Hyperlink" xfId="137" builtinId="9" hidden="1"/>
    <cellStyle name="Followed Hyperlink" xfId="139" builtinId="9" hidden="1"/>
    <cellStyle name="Followed Hyperlink" xfId="141" builtinId="9" hidden="1"/>
    <cellStyle name="Followed Hyperlink" xfId="143" builtinId="9" hidden="1"/>
    <cellStyle name="Followed Hyperlink" xfId="145" builtinId="9" hidden="1"/>
    <cellStyle name="Followed Hyperlink" xfId="147" builtinId="9" hidden="1"/>
    <cellStyle name="Followed Hyperlink" xfId="149" builtinId="9" hidden="1"/>
    <cellStyle name="Followed Hyperlink" xfId="151" builtinId="9" hidden="1"/>
    <cellStyle name="Followed Hyperlink" xfId="153" builtinId="9" hidden="1"/>
    <cellStyle name="Followed Hyperlink" xfId="155" builtinId="9" hidden="1"/>
    <cellStyle name="Followed Hyperlink" xfId="157" builtinId="9" hidden="1"/>
    <cellStyle name="Followed Hyperlink" xfId="159" builtinId="9" hidden="1"/>
    <cellStyle name="Followed Hyperlink" xfId="161" builtinId="9" hidden="1"/>
    <cellStyle name="Followed Hyperlink" xfId="163" builtinId="9" hidden="1"/>
    <cellStyle name="Followed Hyperlink" xfId="165" builtinId="9" hidden="1"/>
    <cellStyle name="Followed Hyperlink" xfId="167" builtinId="9" hidden="1"/>
    <cellStyle name="Followed Hyperlink" xfId="169" builtinId="9" hidden="1"/>
    <cellStyle name="Followed Hyperlink" xfId="171" builtinId="9" hidden="1"/>
    <cellStyle name="Followed Hyperlink" xfId="173" builtinId="9" hidden="1"/>
    <cellStyle name="Followed Hyperlink" xfId="175" builtinId="9" hidden="1"/>
    <cellStyle name="Followed Hyperlink" xfId="177" builtinId="9" hidden="1"/>
    <cellStyle name="Followed Hyperlink" xfId="179" builtinId="9" hidden="1"/>
    <cellStyle name="Followed Hyperlink" xfId="181" builtinId="9" hidden="1"/>
    <cellStyle name="Followed Hyperlink" xfId="183" builtinId="9" hidden="1"/>
    <cellStyle name="Followed Hyperlink" xfId="185" builtinId="9" hidden="1"/>
    <cellStyle name="Followed Hyperlink" xfId="187" builtinId="9" hidden="1"/>
    <cellStyle name="Followed Hyperlink" xfId="189" builtinId="9" hidden="1"/>
    <cellStyle name="Followed Hyperlink" xfId="191" builtinId="9" hidden="1"/>
    <cellStyle name="Followed Hyperlink" xfId="193" builtinId="9" hidden="1"/>
    <cellStyle name="Followed Hyperlink" xfId="195" builtinId="9" hidden="1"/>
    <cellStyle name="Followed Hyperlink" xfId="197" builtinId="9" hidden="1"/>
    <cellStyle name="Followed Hyperlink" xfId="199" builtinId="9" hidden="1"/>
    <cellStyle name="Followed Hyperlink" xfId="201" builtinId="9" hidden="1"/>
    <cellStyle name="Followed Hyperlink" xfId="203" builtinId="9" hidden="1"/>
    <cellStyle name="Followed Hyperlink" xfId="205" builtinId="9" hidden="1"/>
    <cellStyle name="Followed Hyperlink" xfId="207" builtinId="9" hidden="1"/>
    <cellStyle name="Followed Hyperlink" xfId="209" builtinId="9" hidden="1"/>
    <cellStyle name="Followed Hyperlink" xfId="211" builtinId="9" hidden="1"/>
    <cellStyle name="Hyperlink" xfId="2" builtinId="8" hidden="1"/>
    <cellStyle name="Hyperlink" xfId="4" builtinId="8" hidden="1"/>
    <cellStyle name="Hyperlink" xfId="6" builtinId="8" hidden="1"/>
    <cellStyle name="Hyperlink" xfId="8" builtinId="8" hidden="1"/>
    <cellStyle name="Hyperlink" xfId="10" builtinId="8" hidden="1"/>
    <cellStyle name="Hyperlink" xfId="12" builtinId="8" hidden="1"/>
    <cellStyle name="Hyperlink" xfId="14" builtinId="8" hidden="1"/>
    <cellStyle name="Hyperlink" xfId="16" builtinId="8" hidden="1"/>
    <cellStyle name="Hyperlink" xfId="18" builtinId="8" hidden="1"/>
    <cellStyle name="Hyperlink" xfId="20" builtinId="8" hidden="1"/>
    <cellStyle name="Hyperlink" xfId="22" builtinId="8" hidden="1"/>
    <cellStyle name="Hyperlink" xfId="24" builtinId="8" hidden="1"/>
    <cellStyle name="Hyperlink" xfId="26" builtinId="8" hidden="1"/>
    <cellStyle name="Hyperlink" xfId="28" builtinId="8" hidden="1"/>
    <cellStyle name="Hyperlink" xfId="30" builtinId="8" hidden="1"/>
    <cellStyle name="Hyperlink" xfId="32" builtinId="8" hidden="1"/>
    <cellStyle name="Hyperlink" xfId="34" builtinId="8" hidden="1"/>
    <cellStyle name="Hyperlink" xfId="36" builtinId="8" hidden="1"/>
    <cellStyle name="Hyperlink" xfId="38" builtinId="8" hidden="1"/>
    <cellStyle name="Hyperlink" xfId="40" builtinId="8" hidden="1"/>
    <cellStyle name="Hyperlink" xfId="42" builtinId="8" hidden="1"/>
    <cellStyle name="Hyperlink" xfId="44" builtinId="8" hidden="1"/>
    <cellStyle name="Hyperlink" xfId="46" builtinId="8" hidden="1"/>
    <cellStyle name="Hyperlink" xfId="48" builtinId="8" hidden="1"/>
    <cellStyle name="Hyperlink" xfId="50" builtinId="8" hidden="1"/>
    <cellStyle name="Hyperlink" xfId="52" builtinId="8" hidden="1"/>
    <cellStyle name="Hyperlink" xfId="54" builtinId="8" hidden="1"/>
    <cellStyle name="Hyperlink" xfId="56" builtinId="8" hidden="1"/>
    <cellStyle name="Hyperlink" xfId="58" builtinId="8" hidden="1"/>
    <cellStyle name="Hyperlink" xfId="60" builtinId="8" hidden="1"/>
    <cellStyle name="Hyperlink" xfId="62" builtinId="8" hidden="1"/>
    <cellStyle name="Hyperlink" xfId="64" builtinId="8" hidden="1"/>
    <cellStyle name="Hyperlink" xfId="66" builtinId="8" hidden="1"/>
    <cellStyle name="Hyperlink" xfId="68" builtinId="8" hidden="1"/>
    <cellStyle name="Hyperlink" xfId="70" builtinId="8" hidden="1"/>
    <cellStyle name="Hyperlink" xfId="72" builtinId="8" hidden="1"/>
    <cellStyle name="Hyperlink" xfId="74" builtinId="8" hidden="1"/>
    <cellStyle name="Hyperlink" xfId="76" builtinId="8" hidden="1"/>
    <cellStyle name="Hyperlink" xfId="78" builtinId="8" hidden="1"/>
    <cellStyle name="Hyperlink" xfId="80" builtinId="8" hidden="1"/>
    <cellStyle name="Hyperlink" xfId="82" builtinId="8" hidden="1"/>
    <cellStyle name="Hyperlink" xfId="84" builtinId="8" hidden="1"/>
    <cellStyle name="Hyperlink" xfId="86" builtinId="8" hidden="1"/>
    <cellStyle name="Hyperlink" xfId="88" builtinId="8" hidden="1"/>
    <cellStyle name="Hyperlink" xfId="90" builtinId="8" hidden="1"/>
    <cellStyle name="Hyperlink" xfId="92" builtinId="8" hidden="1"/>
    <cellStyle name="Hyperlink" xfId="94" builtinId="8" hidden="1"/>
    <cellStyle name="Hyperlink" xfId="96" builtinId="8" hidden="1"/>
    <cellStyle name="Hyperlink" xfId="98" builtinId="8" hidden="1"/>
    <cellStyle name="Hyperlink" xfId="100" builtinId="8" hidden="1"/>
    <cellStyle name="Hyperlink" xfId="102" builtinId="8" hidden="1"/>
    <cellStyle name="Hyperlink" xfId="104" builtinId="8" hidden="1"/>
    <cellStyle name="Hyperlink" xfId="106" builtinId="8" hidden="1"/>
    <cellStyle name="Hyperlink" xfId="108" builtinId="8" hidden="1"/>
    <cellStyle name="Hyperlink" xfId="110" builtinId="8" hidden="1"/>
    <cellStyle name="Hyperlink" xfId="112" builtinId="8" hidden="1"/>
    <cellStyle name="Hyperlink" xfId="114" builtinId="8" hidden="1"/>
    <cellStyle name="Hyperlink" xfId="116" builtinId="8" hidden="1"/>
    <cellStyle name="Hyperlink" xfId="118" builtinId="8" hidden="1"/>
    <cellStyle name="Hyperlink" xfId="120" builtinId="8" hidden="1"/>
    <cellStyle name="Hyperlink" xfId="122" builtinId="8" hidden="1"/>
    <cellStyle name="Hyperlink" xfId="124" builtinId="8" hidden="1"/>
    <cellStyle name="Hyperlink" xfId="126" builtinId="8" hidden="1"/>
    <cellStyle name="Hyperlink" xfId="128" builtinId="8" hidden="1"/>
    <cellStyle name="Hyperlink" xfId="130" builtinId="8" hidden="1"/>
    <cellStyle name="Hyperlink" xfId="132" builtinId="8" hidden="1"/>
    <cellStyle name="Hyperlink" xfId="134" builtinId="8" hidden="1"/>
    <cellStyle name="Hyperlink" xfId="136" builtinId="8" hidden="1"/>
    <cellStyle name="Hyperlink" xfId="138" builtinId="8" hidden="1"/>
    <cellStyle name="Hyperlink" xfId="140" builtinId="8" hidden="1"/>
    <cellStyle name="Hyperlink" xfId="142" builtinId="8" hidden="1"/>
    <cellStyle name="Hyperlink" xfId="144" builtinId="8" hidden="1"/>
    <cellStyle name="Hyperlink" xfId="146" builtinId="8" hidden="1"/>
    <cellStyle name="Hyperlink" xfId="148" builtinId="8" hidden="1"/>
    <cellStyle name="Hyperlink" xfId="150" builtinId="8" hidden="1"/>
    <cellStyle name="Hyperlink" xfId="152" builtinId="8" hidden="1"/>
    <cellStyle name="Hyperlink" xfId="154" builtinId="8" hidden="1"/>
    <cellStyle name="Hyperlink" xfId="156" builtinId="8" hidden="1"/>
    <cellStyle name="Hyperlink" xfId="158" builtinId="8" hidden="1"/>
    <cellStyle name="Hyperlink" xfId="160" builtinId="8" hidden="1"/>
    <cellStyle name="Hyperlink" xfId="162" builtinId="8" hidden="1"/>
    <cellStyle name="Hyperlink" xfId="164" builtinId="8" hidden="1"/>
    <cellStyle name="Hyperlink" xfId="166" builtinId="8" hidden="1"/>
    <cellStyle name="Hyperlink" xfId="168" builtinId="8" hidden="1"/>
    <cellStyle name="Hyperlink" xfId="170" builtinId="8" hidden="1"/>
    <cellStyle name="Hyperlink" xfId="172" builtinId="8" hidden="1"/>
    <cellStyle name="Hyperlink" xfId="174" builtinId="8" hidden="1"/>
    <cellStyle name="Hyperlink" xfId="176" builtinId="8" hidden="1"/>
    <cellStyle name="Hyperlink" xfId="178" builtinId="8" hidden="1"/>
    <cellStyle name="Hyperlink" xfId="180" builtinId="8" hidden="1"/>
    <cellStyle name="Hyperlink" xfId="182" builtinId="8" hidden="1"/>
    <cellStyle name="Hyperlink" xfId="184" builtinId="8" hidden="1"/>
    <cellStyle name="Hyperlink" xfId="186" builtinId="8" hidden="1"/>
    <cellStyle name="Hyperlink" xfId="188" builtinId="8" hidden="1"/>
    <cellStyle name="Hyperlink" xfId="190" builtinId="8" hidden="1"/>
    <cellStyle name="Hyperlink" xfId="192" builtinId="8" hidden="1"/>
    <cellStyle name="Hyperlink" xfId="194" builtinId="8" hidden="1"/>
    <cellStyle name="Hyperlink" xfId="196" builtinId="8" hidden="1"/>
    <cellStyle name="Hyperlink" xfId="198" builtinId="8" hidden="1"/>
    <cellStyle name="Hyperlink" xfId="200" builtinId="8" hidden="1"/>
    <cellStyle name="Hyperlink" xfId="202" builtinId="8" hidden="1"/>
    <cellStyle name="Hyperlink" xfId="204" builtinId="8" hidden="1"/>
    <cellStyle name="Hyperlink" xfId="206" builtinId="8" hidden="1"/>
    <cellStyle name="Hyperlink" xfId="208" builtinId="8" hidden="1"/>
    <cellStyle name="Hyperlink" xfId="210" builtinId="8" hidden="1"/>
    <cellStyle name="Normal" xfId="0" builtinId="0"/>
    <cellStyle name="Normal 2" xfId="1" xr:uid="{00000000-0005-0000-0000-0000D3000000}"/>
  </cellStyles>
  <dxfs count="115">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border>
        <left style="thin">
          <color rgb="FF9C0006"/>
        </left>
        <right style="thin">
          <color rgb="FF9C0006"/>
        </right>
        <top style="thin">
          <color rgb="FF9C0006"/>
        </top>
        <bottom style="thin">
          <color rgb="FF9C0006"/>
        </bottom>
      </border>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5700"/>
      </font>
      <fill>
        <patternFill>
          <bgColor rgb="FFFFEB9C"/>
        </patternFill>
      </fill>
    </dxf>
  </dxfs>
  <tableStyles count="0" defaultTableStyle="TableStyleMedium9" defaultPivotStyle="PivotStyleMedium4"/>
  <colors>
    <mruColors>
      <color rgb="FFFFE609"/>
      <color rgb="FFFFE947"/>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26" Type="http://schemas.openxmlformats.org/officeDocument/2006/relationships/worksheet" Target="worksheets/sheet26.xml"/><Relationship Id="rId21" Type="http://schemas.openxmlformats.org/officeDocument/2006/relationships/worksheet" Target="worksheets/sheet21.xml"/><Relationship Id="rId42" Type="http://schemas.openxmlformats.org/officeDocument/2006/relationships/worksheet" Target="worksheets/sheet42.xml"/><Relationship Id="rId47" Type="http://schemas.openxmlformats.org/officeDocument/2006/relationships/worksheet" Target="worksheets/sheet47.xml"/><Relationship Id="rId63" Type="http://schemas.openxmlformats.org/officeDocument/2006/relationships/worksheet" Target="worksheets/sheet63.xml"/><Relationship Id="rId68" Type="http://schemas.openxmlformats.org/officeDocument/2006/relationships/theme" Target="theme/theme1.xml"/><Relationship Id="rId7" Type="http://schemas.openxmlformats.org/officeDocument/2006/relationships/worksheet" Target="worksheets/sheet7.xml"/><Relationship Id="rId2" Type="http://schemas.openxmlformats.org/officeDocument/2006/relationships/worksheet" Target="worksheets/sheet2.xml"/><Relationship Id="rId16" Type="http://schemas.openxmlformats.org/officeDocument/2006/relationships/worksheet" Target="worksheets/sheet16.xml"/><Relationship Id="rId29" Type="http://schemas.openxmlformats.org/officeDocument/2006/relationships/worksheet" Target="worksheets/sheet29.xml"/><Relationship Id="rId11" Type="http://schemas.openxmlformats.org/officeDocument/2006/relationships/worksheet" Target="worksheets/sheet11.xml"/><Relationship Id="rId24" Type="http://schemas.openxmlformats.org/officeDocument/2006/relationships/worksheet" Target="worksheets/sheet24.xml"/><Relationship Id="rId32" Type="http://schemas.openxmlformats.org/officeDocument/2006/relationships/worksheet" Target="worksheets/sheet32.xml"/><Relationship Id="rId37" Type="http://schemas.openxmlformats.org/officeDocument/2006/relationships/worksheet" Target="worksheets/sheet37.xml"/><Relationship Id="rId40" Type="http://schemas.openxmlformats.org/officeDocument/2006/relationships/worksheet" Target="worksheets/sheet40.xml"/><Relationship Id="rId45" Type="http://schemas.openxmlformats.org/officeDocument/2006/relationships/worksheet" Target="worksheets/sheet45.xml"/><Relationship Id="rId53" Type="http://schemas.openxmlformats.org/officeDocument/2006/relationships/worksheet" Target="worksheets/sheet53.xml"/><Relationship Id="rId58" Type="http://schemas.openxmlformats.org/officeDocument/2006/relationships/worksheet" Target="worksheets/sheet58.xml"/><Relationship Id="rId66" Type="http://schemas.openxmlformats.org/officeDocument/2006/relationships/worksheet" Target="worksheets/sheet66.xml"/><Relationship Id="rId5" Type="http://schemas.openxmlformats.org/officeDocument/2006/relationships/worksheet" Target="worksheets/sheet5.xml"/><Relationship Id="rId61" Type="http://schemas.openxmlformats.org/officeDocument/2006/relationships/worksheet" Target="worksheets/sheet61.xml"/><Relationship Id="rId19" Type="http://schemas.openxmlformats.org/officeDocument/2006/relationships/worksheet" Target="worksheets/sheet1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worksheet" Target="worksheets/sheet30.xml"/><Relationship Id="rId35" Type="http://schemas.openxmlformats.org/officeDocument/2006/relationships/worksheet" Target="worksheets/sheet35.xml"/><Relationship Id="rId43" Type="http://schemas.openxmlformats.org/officeDocument/2006/relationships/worksheet" Target="worksheets/sheet43.xml"/><Relationship Id="rId48" Type="http://schemas.openxmlformats.org/officeDocument/2006/relationships/worksheet" Target="worksheets/sheet48.xml"/><Relationship Id="rId56" Type="http://schemas.openxmlformats.org/officeDocument/2006/relationships/worksheet" Target="worksheets/sheet56.xml"/><Relationship Id="rId64" Type="http://schemas.openxmlformats.org/officeDocument/2006/relationships/worksheet" Target="worksheets/sheet64.xml"/><Relationship Id="rId69" Type="http://schemas.openxmlformats.org/officeDocument/2006/relationships/styles" Target="styles.xml"/><Relationship Id="rId8" Type="http://schemas.openxmlformats.org/officeDocument/2006/relationships/worksheet" Target="worksheets/sheet8.xml"/><Relationship Id="rId51" Type="http://schemas.openxmlformats.org/officeDocument/2006/relationships/worksheet" Target="worksheets/sheet51.xml"/><Relationship Id="rId3" Type="http://schemas.openxmlformats.org/officeDocument/2006/relationships/worksheet" Target="worksheets/sheet3.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33" Type="http://schemas.openxmlformats.org/officeDocument/2006/relationships/worksheet" Target="worksheets/sheet33.xml"/><Relationship Id="rId38" Type="http://schemas.openxmlformats.org/officeDocument/2006/relationships/worksheet" Target="worksheets/sheet38.xml"/><Relationship Id="rId46" Type="http://schemas.openxmlformats.org/officeDocument/2006/relationships/worksheet" Target="worksheets/sheet46.xml"/><Relationship Id="rId59" Type="http://schemas.openxmlformats.org/officeDocument/2006/relationships/worksheet" Target="worksheets/sheet59.xml"/><Relationship Id="rId67" Type="http://schemas.openxmlformats.org/officeDocument/2006/relationships/worksheet" Target="worksheets/sheet67.xml"/><Relationship Id="rId20" Type="http://schemas.openxmlformats.org/officeDocument/2006/relationships/worksheet" Target="worksheets/sheet20.xml"/><Relationship Id="rId41" Type="http://schemas.openxmlformats.org/officeDocument/2006/relationships/worksheet" Target="worksheets/sheet41.xml"/><Relationship Id="rId54" Type="http://schemas.openxmlformats.org/officeDocument/2006/relationships/worksheet" Target="worksheets/sheet54.xml"/><Relationship Id="rId62" Type="http://schemas.openxmlformats.org/officeDocument/2006/relationships/worksheet" Target="worksheets/sheet62.xml"/><Relationship Id="rId70"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worksheet" Target="worksheets/sheet28.xml"/><Relationship Id="rId36" Type="http://schemas.openxmlformats.org/officeDocument/2006/relationships/worksheet" Target="worksheets/sheet36.xml"/><Relationship Id="rId49" Type="http://schemas.openxmlformats.org/officeDocument/2006/relationships/worksheet" Target="worksheets/sheet49.xml"/><Relationship Id="rId57" Type="http://schemas.openxmlformats.org/officeDocument/2006/relationships/worksheet" Target="worksheets/sheet57.xml"/><Relationship Id="rId10" Type="http://schemas.openxmlformats.org/officeDocument/2006/relationships/worksheet" Target="worksheets/sheet10.xml"/><Relationship Id="rId31" Type="http://schemas.openxmlformats.org/officeDocument/2006/relationships/worksheet" Target="worksheets/sheet31.xml"/><Relationship Id="rId44" Type="http://schemas.openxmlformats.org/officeDocument/2006/relationships/worksheet" Target="worksheets/sheet44.xml"/><Relationship Id="rId52" Type="http://schemas.openxmlformats.org/officeDocument/2006/relationships/worksheet" Target="worksheets/sheet52.xml"/><Relationship Id="rId60" Type="http://schemas.openxmlformats.org/officeDocument/2006/relationships/worksheet" Target="worksheets/sheet60.xml"/><Relationship Id="rId65" Type="http://schemas.openxmlformats.org/officeDocument/2006/relationships/worksheet" Target="worksheets/sheet65.xml"/><Relationship Id="rId4" Type="http://schemas.openxmlformats.org/officeDocument/2006/relationships/worksheet" Target="worksheets/sheet4.xml"/><Relationship Id="rId9" Type="http://schemas.openxmlformats.org/officeDocument/2006/relationships/worksheet" Target="worksheets/sheet9.xml"/><Relationship Id="rId13" Type="http://schemas.openxmlformats.org/officeDocument/2006/relationships/worksheet" Target="worksheets/sheet13.xml"/><Relationship Id="rId18" Type="http://schemas.openxmlformats.org/officeDocument/2006/relationships/worksheet" Target="worksheets/sheet18.xml"/><Relationship Id="rId39" Type="http://schemas.openxmlformats.org/officeDocument/2006/relationships/worksheet" Target="worksheets/sheet39.xml"/><Relationship Id="rId34" Type="http://schemas.openxmlformats.org/officeDocument/2006/relationships/worksheet" Target="worksheets/sheet34.xml"/><Relationship Id="rId50" Type="http://schemas.openxmlformats.org/officeDocument/2006/relationships/worksheet" Target="worksheets/sheet50.xml"/><Relationship Id="rId55" Type="http://schemas.openxmlformats.org/officeDocument/2006/relationships/worksheet" Target="worksheets/sheet55.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b="1"/>
              <a:t>Protein groups  associated</a:t>
            </a:r>
            <a:r>
              <a:rPr lang="en-US" b="1" baseline="0"/>
              <a:t> with Fbx40</a:t>
            </a:r>
          </a:p>
          <a:p>
            <a:pPr>
              <a:defRPr/>
            </a:pPr>
            <a:r>
              <a:rPr lang="en-US" baseline="0"/>
              <a:t>(Total 19)</a:t>
            </a:r>
            <a:endParaRPr lang="en-US"/>
          </a:p>
        </c:rich>
      </c:tx>
      <c:layout>
        <c:manualLayout>
          <c:xMode val="edge"/>
          <c:yMode val="edge"/>
          <c:x val="0.28415898591855598"/>
          <c:y val="0"/>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pieChart>
        <c:varyColors val="1"/>
        <c:ser>
          <c:idx val="0"/>
          <c:order val="0"/>
          <c:dPt>
            <c:idx val="0"/>
            <c:bubble3D val="0"/>
            <c:spPr>
              <a:solidFill>
                <a:schemeClr val="accent1"/>
              </a:solidFill>
              <a:ln w="19050">
                <a:solidFill>
                  <a:schemeClr val="lt1"/>
                </a:solidFill>
              </a:ln>
              <a:effectLst/>
            </c:spPr>
            <c:extLst>
              <c:ext xmlns:c16="http://schemas.microsoft.com/office/drawing/2014/chart" uri="{C3380CC4-5D6E-409C-BE32-E72D297353CC}">
                <c16:uniqueId val="{00000001-9778-B44C-8239-9C0F87BA90C3}"/>
              </c:ext>
            </c:extLst>
          </c:dPt>
          <c:val>
            <c:numRef>
              <c:f>'Fbx40 IPs'!#REF!</c:f>
              <c:numCache>
                <c:formatCode>General</c:formatCode>
                <c:ptCount val="1"/>
                <c:pt idx="0">
                  <c:v>1</c:v>
                </c:pt>
              </c:numCache>
            </c:numRef>
          </c:val>
          <c:extLst>
            <c:ext xmlns:c15="http://schemas.microsoft.com/office/drawing/2012/chart" uri="{02D57815-91ED-43cb-92C2-25804820EDAC}">
              <c15:filteredSeriesTitle>
                <c15:tx>
                  <c:strRef>
                    <c:extLst>
                      <c:ext uri="{02D57815-91ED-43cb-92C2-25804820EDAC}">
                        <c15:formulaRef>
                          <c15:sqref>'Fbx40 IPs'!#REF!</c15:sqref>
                        </c15:formulaRef>
                      </c:ext>
                    </c:extLst>
                    <c:strCache>
                      <c:ptCount val="1"/>
                      <c:pt idx="0">
                        <c:v>#REF!</c:v>
                      </c:pt>
                    </c:strCache>
                  </c:strRef>
                </c15:tx>
              </c15:filteredSeriesTitle>
            </c:ext>
            <c:ext xmlns:c15="http://schemas.microsoft.com/office/drawing/2012/chart" uri="{02D57815-91ED-43cb-92C2-25804820EDAC}">
              <c15:filteredCategoryTitle>
                <c15:cat>
                  <c:multiLvlStrRef>
                    <c:extLst>
                      <c:ext uri="{02D57815-91ED-43cb-92C2-25804820EDAC}">
                        <c15:formulaRef>
                          <c15:sqref>'Fbx40 IPs'!#REF!</c15:sqref>
                        </c15:formulaRef>
                      </c:ext>
                    </c:extLst>
                  </c:multiLvlStrRef>
                </c15:cat>
              </c15:filteredCategoryTitle>
            </c:ext>
            <c:ext xmlns:c16="http://schemas.microsoft.com/office/drawing/2014/chart" uri="{C3380CC4-5D6E-409C-BE32-E72D297353CC}">
              <c16:uniqueId val="{00000002-9778-B44C-8239-9C0F87BA90C3}"/>
            </c:ext>
          </c:extLst>
        </c:ser>
        <c:dLbls>
          <c:showLegendKey val="0"/>
          <c:showVal val="0"/>
          <c:showCatName val="0"/>
          <c:showSerName val="0"/>
          <c:showPercent val="0"/>
          <c:showBubbleSize val="0"/>
          <c:showLeaderLines val="1"/>
        </c:dLbls>
        <c:firstSliceAng val="0"/>
      </c:pieChart>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1</xdr:col>
      <xdr:colOff>0</xdr:colOff>
      <xdr:row>24</xdr:row>
      <xdr:rowOff>977</xdr:rowOff>
    </xdr:from>
    <xdr:to>
      <xdr:col>1</xdr:col>
      <xdr:colOff>0</xdr:colOff>
      <xdr:row>46</xdr:row>
      <xdr:rowOff>195385</xdr:rowOff>
    </xdr:to>
    <xdr:graphicFrame macro="">
      <xdr:nvGraphicFramePr>
        <xdr:cNvPr id="2" name="Chart 1">
          <a:extLst>
            <a:ext uri="{FF2B5EF4-FFF2-40B4-BE49-F238E27FC236}">
              <a16:creationId xmlns:a16="http://schemas.microsoft.com/office/drawing/2014/main" id="{00000000-0008-0000-33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3.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2C1E06-00B1-0044-A8B3-D0FF144519B4}">
  <dimension ref="A1:K702"/>
  <sheetViews>
    <sheetView tabSelected="1" workbookViewId="0">
      <selection activeCell="D2" sqref="D2"/>
    </sheetView>
  </sheetViews>
  <sheetFormatPr defaultColWidth="11" defaultRowHeight="15.75" x14ac:dyDescent="0.25"/>
  <sheetData>
    <row r="1" spans="1:11" ht="23.25" x14ac:dyDescent="0.35">
      <c r="A1" s="109" t="s">
        <v>3115</v>
      </c>
      <c r="B1" s="17"/>
      <c r="C1" s="17"/>
      <c r="D1" s="17"/>
      <c r="E1" s="17"/>
    </row>
    <row r="2" spans="1:11" ht="21" x14ac:dyDescent="0.35">
      <c r="A2" s="29" t="s">
        <v>1730</v>
      </c>
      <c r="B2" s="17"/>
      <c r="C2" s="17"/>
      <c r="D2" s="17"/>
      <c r="E2" s="17"/>
    </row>
    <row r="3" spans="1:11" x14ac:dyDescent="0.25">
      <c r="A3" s="108" t="s">
        <v>0</v>
      </c>
      <c r="B3" s="108" t="s">
        <v>1</v>
      </c>
      <c r="C3" s="108" t="s">
        <v>206</v>
      </c>
      <c r="D3" s="108" t="s">
        <v>207</v>
      </c>
      <c r="E3" s="108" t="s">
        <v>208</v>
      </c>
      <c r="F3" s="108" t="s">
        <v>209</v>
      </c>
      <c r="G3" s="108" t="s">
        <v>210</v>
      </c>
      <c r="H3" s="108" t="s">
        <v>211</v>
      </c>
      <c r="I3" s="108" t="s">
        <v>2</v>
      </c>
      <c r="J3" s="108" t="s">
        <v>3</v>
      </c>
      <c r="K3" s="108" t="s">
        <v>4</v>
      </c>
    </row>
    <row r="4" spans="1:11" x14ac:dyDescent="0.25">
      <c r="A4" t="s">
        <v>1739</v>
      </c>
      <c r="B4" t="s">
        <v>1740</v>
      </c>
      <c r="C4">
        <v>74.279849290847807</v>
      </c>
      <c r="D4">
        <v>62.78</v>
      </c>
      <c r="E4">
        <v>1</v>
      </c>
      <c r="F4">
        <v>16</v>
      </c>
      <c r="G4">
        <v>16</v>
      </c>
      <c r="H4">
        <v>32</v>
      </c>
      <c r="I4">
        <v>317</v>
      </c>
      <c r="J4">
        <v>32.757091774659997</v>
      </c>
      <c r="K4">
        <v>10.38916015625</v>
      </c>
    </row>
    <row r="5" spans="1:11" x14ac:dyDescent="0.25">
      <c r="A5" t="s">
        <v>1829</v>
      </c>
      <c r="B5" t="s">
        <v>1830</v>
      </c>
      <c r="C5">
        <v>28.893381595611601</v>
      </c>
      <c r="D5">
        <v>61.78</v>
      </c>
      <c r="E5">
        <v>1</v>
      </c>
      <c r="F5">
        <v>9</v>
      </c>
      <c r="G5">
        <v>9</v>
      </c>
      <c r="H5">
        <v>12</v>
      </c>
      <c r="I5">
        <v>157</v>
      </c>
      <c r="J5">
        <v>16.885760834660001</v>
      </c>
      <c r="K5">
        <v>7.28369140625</v>
      </c>
    </row>
    <row r="6" spans="1:11" x14ac:dyDescent="0.25">
      <c r="A6" t="s">
        <v>1757</v>
      </c>
      <c r="B6" t="s">
        <v>1758</v>
      </c>
      <c r="C6">
        <v>53.5196291208267</v>
      </c>
      <c r="D6">
        <v>59.53</v>
      </c>
      <c r="E6">
        <v>1</v>
      </c>
      <c r="F6">
        <v>16</v>
      </c>
      <c r="G6">
        <v>16</v>
      </c>
      <c r="H6">
        <v>20</v>
      </c>
      <c r="I6">
        <v>341</v>
      </c>
      <c r="J6">
        <v>38.19528954466</v>
      </c>
      <c r="K6">
        <v>6.02392578125</v>
      </c>
    </row>
    <row r="7" spans="1:11" x14ac:dyDescent="0.25">
      <c r="A7" t="s">
        <v>1775</v>
      </c>
      <c r="B7" t="s">
        <v>1776</v>
      </c>
      <c r="C7">
        <v>40.021616458892801</v>
      </c>
      <c r="D7">
        <v>55.25</v>
      </c>
      <c r="E7">
        <v>1</v>
      </c>
      <c r="F7">
        <v>14</v>
      </c>
      <c r="G7">
        <v>14</v>
      </c>
      <c r="H7">
        <v>19</v>
      </c>
      <c r="I7">
        <v>324</v>
      </c>
      <c r="J7">
        <v>35.479485894660002</v>
      </c>
      <c r="K7">
        <v>5.80810546875</v>
      </c>
    </row>
    <row r="8" spans="1:11" x14ac:dyDescent="0.25">
      <c r="A8" t="s">
        <v>1845</v>
      </c>
      <c r="B8" t="s">
        <v>1846</v>
      </c>
      <c r="C8">
        <v>25.915437936782801</v>
      </c>
      <c r="D8">
        <v>54.26</v>
      </c>
      <c r="E8">
        <v>2</v>
      </c>
      <c r="F8">
        <v>11</v>
      </c>
      <c r="G8">
        <v>11</v>
      </c>
      <c r="H8">
        <v>13</v>
      </c>
      <c r="I8">
        <v>223</v>
      </c>
      <c r="J8">
        <v>24.56064994466</v>
      </c>
      <c r="K8">
        <v>6.13818359375</v>
      </c>
    </row>
    <row r="9" spans="1:11" x14ac:dyDescent="0.25">
      <c r="A9" t="s">
        <v>1839</v>
      </c>
      <c r="B9" t="s">
        <v>1840</v>
      </c>
      <c r="C9">
        <v>26.876621246337901</v>
      </c>
      <c r="D9">
        <v>52.26</v>
      </c>
      <c r="E9">
        <v>1</v>
      </c>
      <c r="F9">
        <v>13</v>
      </c>
      <c r="G9">
        <v>13</v>
      </c>
      <c r="H9">
        <v>14</v>
      </c>
      <c r="I9">
        <v>287</v>
      </c>
      <c r="J9">
        <v>32.341476934660001</v>
      </c>
      <c r="K9">
        <v>5.36376953125</v>
      </c>
    </row>
    <row r="10" spans="1:11" x14ac:dyDescent="0.25">
      <c r="A10" t="s">
        <v>1827</v>
      </c>
      <c r="B10" t="s">
        <v>1828</v>
      </c>
      <c r="C10">
        <v>29.7898864746094</v>
      </c>
      <c r="D10">
        <v>52.12</v>
      </c>
      <c r="E10">
        <v>1</v>
      </c>
      <c r="F10">
        <v>9</v>
      </c>
      <c r="G10">
        <v>9</v>
      </c>
      <c r="H10">
        <v>12</v>
      </c>
      <c r="I10">
        <v>330</v>
      </c>
      <c r="J10">
        <v>34.162302144660003</v>
      </c>
      <c r="K10">
        <v>6.62451171875</v>
      </c>
    </row>
    <row r="11" spans="1:11" x14ac:dyDescent="0.25">
      <c r="A11" t="s">
        <v>1805</v>
      </c>
      <c r="B11" t="s">
        <v>1806</v>
      </c>
      <c r="C11">
        <v>32.706346035003698</v>
      </c>
      <c r="D11">
        <v>51.76</v>
      </c>
      <c r="E11">
        <v>1</v>
      </c>
      <c r="F11">
        <v>12</v>
      </c>
      <c r="G11">
        <v>12</v>
      </c>
      <c r="H11">
        <v>14</v>
      </c>
      <c r="I11">
        <v>340</v>
      </c>
      <c r="J11">
        <v>35.72087498466</v>
      </c>
      <c r="K11">
        <v>8.77783203125</v>
      </c>
    </row>
    <row r="12" spans="1:11" x14ac:dyDescent="0.25">
      <c r="A12" t="s">
        <v>1795</v>
      </c>
      <c r="B12" t="s">
        <v>1796</v>
      </c>
      <c r="C12">
        <v>34.327212452888503</v>
      </c>
      <c r="D12">
        <v>49.48</v>
      </c>
      <c r="E12">
        <v>1</v>
      </c>
      <c r="F12">
        <v>10</v>
      </c>
      <c r="G12">
        <v>10</v>
      </c>
      <c r="H12">
        <v>12</v>
      </c>
      <c r="I12">
        <v>192</v>
      </c>
      <c r="J12">
        <v>21.663449354659999</v>
      </c>
      <c r="K12">
        <v>8.42626953125</v>
      </c>
    </row>
    <row r="13" spans="1:11" x14ac:dyDescent="0.25">
      <c r="A13" t="s">
        <v>1781</v>
      </c>
      <c r="B13" t="s">
        <v>1782</v>
      </c>
      <c r="C13">
        <v>37.182441592216499</v>
      </c>
      <c r="D13">
        <v>49.4</v>
      </c>
      <c r="E13">
        <v>2</v>
      </c>
      <c r="F13">
        <v>12</v>
      </c>
      <c r="G13">
        <v>12</v>
      </c>
      <c r="H13">
        <v>14</v>
      </c>
      <c r="I13">
        <v>336</v>
      </c>
      <c r="J13">
        <v>36.28857555466</v>
      </c>
      <c r="K13">
        <v>7.47412109375</v>
      </c>
    </row>
    <row r="14" spans="1:11" x14ac:dyDescent="0.25">
      <c r="A14" t="s">
        <v>1743</v>
      </c>
      <c r="B14" t="s">
        <v>1744</v>
      </c>
      <c r="C14">
        <v>71.158207416534395</v>
      </c>
      <c r="D14">
        <v>49.22</v>
      </c>
      <c r="E14">
        <v>1</v>
      </c>
      <c r="F14">
        <v>28</v>
      </c>
      <c r="G14">
        <v>28</v>
      </c>
      <c r="H14">
        <v>33</v>
      </c>
      <c r="I14">
        <v>774</v>
      </c>
      <c r="J14">
        <v>86.77159921466</v>
      </c>
      <c r="K14">
        <v>6.82958984375</v>
      </c>
    </row>
    <row r="15" spans="1:11" x14ac:dyDescent="0.25">
      <c r="A15" t="s">
        <v>1835</v>
      </c>
      <c r="B15" t="s">
        <v>1836</v>
      </c>
      <c r="C15">
        <v>28.095656156539899</v>
      </c>
      <c r="D15">
        <v>49.04</v>
      </c>
      <c r="E15">
        <v>1</v>
      </c>
      <c r="F15">
        <v>10</v>
      </c>
      <c r="G15">
        <v>10</v>
      </c>
      <c r="H15">
        <v>12</v>
      </c>
      <c r="I15">
        <v>261</v>
      </c>
      <c r="J15">
        <v>29.09758529466</v>
      </c>
      <c r="K15">
        <v>4.79248046875</v>
      </c>
    </row>
    <row r="16" spans="1:11" x14ac:dyDescent="0.25">
      <c r="A16" t="s">
        <v>1833</v>
      </c>
      <c r="B16" t="s">
        <v>1834</v>
      </c>
      <c r="C16">
        <v>28.662621021270802</v>
      </c>
      <c r="D16">
        <v>48.34</v>
      </c>
      <c r="E16">
        <v>1</v>
      </c>
      <c r="F16">
        <v>13</v>
      </c>
      <c r="G16">
        <v>13</v>
      </c>
      <c r="H16">
        <v>15</v>
      </c>
      <c r="I16">
        <v>482</v>
      </c>
      <c r="J16">
        <v>53.45761055466</v>
      </c>
      <c r="K16">
        <v>6.35400390625</v>
      </c>
    </row>
    <row r="17" spans="1:11" x14ac:dyDescent="0.25">
      <c r="A17" t="s">
        <v>1797</v>
      </c>
      <c r="B17" t="s">
        <v>1798</v>
      </c>
      <c r="C17">
        <v>33.9594322443008</v>
      </c>
      <c r="D17">
        <v>47.14</v>
      </c>
      <c r="E17">
        <v>1</v>
      </c>
      <c r="F17">
        <v>7</v>
      </c>
      <c r="G17">
        <v>7</v>
      </c>
      <c r="H17">
        <v>13</v>
      </c>
      <c r="I17">
        <v>210</v>
      </c>
      <c r="J17">
        <v>24.386688574659999</v>
      </c>
      <c r="K17">
        <v>6.22705078125</v>
      </c>
    </row>
    <row r="18" spans="1:11" x14ac:dyDescent="0.25">
      <c r="A18" t="s">
        <v>2149</v>
      </c>
      <c r="B18" t="s">
        <v>2150</v>
      </c>
      <c r="C18">
        <v>4.8510911464691198</v>
      </c>
      <c r="D18">
        <v>47.06</v>
      </c>
      <c r="E18">
        <v>1</v>
      </c>
      <c r="F18">
        <v>4</v>
      </c>
      <c r="G18">
        <v>4</v>
      </c>
      <c r="H18">
        <v>4</v>
      </c>
      <c r="I18">
        <v>102</v>
      </c>
      <c r="J18">
        <v>10.952697904660001</v>
      </c>
      <c r="K18">
        <v>6.06201171875</v>
      </c>
    </row>
    <row r="19" spans="1:11" x14ac:dyDescent="0.25">
      <c r="A19" t="s">
        <v>1747</v>
      </c>
      <c r="B19" t="s">
        <v>1748</v>
      </c>
      <c r="C19">
        <v>63.179178714752197</v>
      </c>
      <c r="D19">
        <v>46.86</v>
      </c>
      <c r="E19">
        <v>1</v>
      </c>
      <c r="F19">
        <v>20</v>
      </c>
      <c r="G19">
        <v>20</v>
      </c>
      <c r="H19">
        <v>27</v>
      </c>
      <c r="I19">
        <v>525</v>
      </c>
      <c r="J19">
        <v>57.725649494660097</v>
      </c>
      <c r="K19">
        <v>9.29052734375</v>
      </c>
    </row>
    <row r="20" spans="1:11" x14ac:dyDescent="0.25">
      <c r="A20" t="s">
        <v>1769</v>
      </c>
      <c r="B20" t="s">
        <v>1770</v>
      </c>
      <c r="C20">
        <v>43.657155752182</v>
      </c>
      <c r="D20">
        <v>46.79</v>
      </c>
      <c r="E20">
        <v>1</v>
      </c>
      <c r="F20">
        <v>14</v>
      </c>
      <c r="G20">
        <v>14</v>
      </c>
      <c r="H20">
        <v>15</v>
      </c>
      <c r="I20">
        <v>421</v>
      </c>
      <c r="J20">
        <v>44.881730704660001</v>
      </c>
      <c r="K20">
        <v>6.82958984375</v>
      </c>
    </row>
    <row r="21" spans="1:11" x14ac:dyDescent="0.25">
      <c r="A21" t="s">
        <v>1773</v>
      </c>
      <c r="B21" t="s">
        <v>1774</v>
      </c>
      <c r="C21">
        <v>40.456951022148097</v>
      </c>
      <c r="D21">
        <v>46.62</v>
      </c>
      <c r="E21">
        <v>1</v>
      </c>
      <c r="F21">
        <v>15</v>
      </c>
      <c r="G21">
        <v>15</v>
      </c>
      <c r="H21">
        <v>16</v>
      </c>
      <c r="I21">
        <v>459</v>
      </c>
      <c r="J21">
        <v>49.5781039446601</v>
      </c>
      <c r="K21">
        <v>6.46826171875</v>
      </c>
    </row>
    <row r="22" spans="1:11" x14ac:dyDescent="0.25">
      <c r="A22" t="s">
        <v>1873</v>
      </c>
      <c r="B22" t="s">
        <v>1874</v>
      </c>
      <c r="C22">
        <v>19.6315581798553</v>
      </c>
      <c r="D22">
        <v>46.36</v>
      </c>
      <c r="E22">
        <v>1</v>
      </c>
      <c r="F22">
        <v>6</v>
      </c>
      <c r="G22">
        <v>6</v>
      </c>
      <c r="H22">
        <v>9</v>
      </c>
      <c r="I22">
        <v>151</v>
      </c>
      <c r="J22">
        <v>16.83232835466</v>
      </c>
      <c r="K22">
        <v>10.37451171875</v>
      </c>
    </row>
    <row r="23" spans="1:11" x14ac:dyDescent="0.25">
      <c r="A23" t="s">
        <v>1745</v>
      </c>
      <c r="B23" t="s">
        <v>1746</v>
      </c>
      <c r="C23">
        <v>68.677741050720201</v>
      </c>
      <c r="D23">
        <v>45.6</v>
      </c>
      <c r="E23">
        <v>1</v>
      </c>
      <c r="F23">
        <v>22</v>
      </c>
      <c r="G23">
        <v>22</v>
      </c>
      <c r="H23">
        <v>29</v>
      </c>
      <c r="I23">
        <v>704</v>
      </c>
      <c r="J23">
        <v>74.469608334660506</v>
      </c>
      <c r="K23">
        <v>9.26123046875</v>
      </c>
    </row>
    <row r="24" spans="1:11" x14ac:dyDescent="0.25">
      <c r="A24" t="s">
        <v>1751</v>
      </c>
      <c r="B24" t="s">
        <v>1752</v>
      </c>
      <c r="C24">
        <v>62.0871775150299</v>
      </c>
      <c r="D24">
        <v>44.98</v>
      </c>
      <c r="E24">
        <v>1</v>
      </c>
      <c r="F24">
        <v>14</v>
      </c>
      <c r="G24">
        <v>14</v>
      </c>
      <c r="H24">
        <v>21</v>
      </c>
      <c r="I24">
        <v>438</v>
      </c>
      <c r="J24">
        <v>47.462425674659997</v>
      </c>
      <c r="K24">
        <v>5.56689453125</v>
      </c>
    </row>
    <row r="25" spans="1:11" x14ac:dyDescent="0.25">
      <c r="A25" t="s">
        <v>1763</v>
      </c>
      <c r="B25" t="s">
        <v>1764</v>
      </c>
      <c r="C25">
        <v>48.650465369224499</v>
      </c>
      <c r="D25">
        <v>44.72</v>
      </c>
      <c r="E25">
        <v>2</v>
      </c>
      <c r="F25">
        <v>20</v>
      </c>
      <c r="G25">
        <v>20</v>
      </c>
      <c r="H25">
        <v>27</v>
      </c>
      <c r="I25">
        <v>644</v>
      </c>
      <c r="J25">
        <v>69.873686024660003</v>
      </c>
      <c r="K25">
        <v>5.13525390625</v>
      </c>
    </row>
    <row r="26" spans="1:11" x14ac:dyDescent="0.25">
      <c r="A26" t="s">
        <v>1831</v>
      </c>
      <c r="B26" t="s">
        <v>1832</v>
      </c>
      <c r="C26">
        <v>28.760504961013801</v>
      </c>
      <c r="D26">
        <v>44.06</v>
      </c>
      <c r="E26">
        <v>1</v>
      </c>
      <c r="F26">
        <v>12</v>
      </c>
      <c r="G26">
        <v>12</v>
      </c>
      <c r="H26">
        <v>13</v>
      </c>
      <c r="I26">
        <v>261</v>
      </c>
      <c r="J26">
        <v>29.420619104659998</v>
      </c>
      <c r="K26">
        <v>9.96435546875</v>
      </c>
    </row>
    <row r="27" spans="1:11" x14ac:dyDescent="0.25">
      <c r="A27" t="s">
        <v>1737</v>
      </c>
      <c r="B27" t="s">
        <v>1738</v>
      </c>
      <c r="C27">
        <v>88.345621585845905</v>
      </c>
      <c r="D27">
        <v>41.33</v>
      </c>
      <c r="E27">
        <v>1</v>
      </c>
      <c r="F27">
        <v>27</v>
      </c>
      <c r="G27">
        <v>27</v>
      </c>
      <c r="H27">
        <v>34</v>
      </c>
      <c r="I27">
        <v>929</v>
      </c>
      <c r="J27">
        <v>100.08372376465999</v>
      </c>
      <c r="K27">
        <v>9.92041015625</v>
      </c>
    </row>
    <row r="28" spans="1:11" x14ac:dyDescent="0.25">
      <c r="A28" t="s">
        <v>1815</v>
      </c>
      <c r="B28" t="s">
        <v>1816</v>
      </c>
      <c r="C28">
        <v>31.429434537887602</v>
      </c>
      <c r="D28">
        <v>41.24</v>
      </c>
      <c r="E28">
        <v>1</v>
      </c>
      <c r="F28">
        <v>13</v>
      </c>
      <c r="G28">
        <v>13</v>
      </c>
      <c r="H28">
        <v>15</v>
      </c>
      <c r="I28">
        <v>388</v>
      </c>
      <c r="J28">
        <v>42.184656424659998</v>
      </c>
      <c r="K28">
        <v>5.50341796875</v>
      </c>
    </row>
    <row r="29" spans="1:11" x14ac:dyDescent="0.25">
      <c r="A29" t="s">
        <v>1793</v>
      </c>
      <c r="B29" t="s">
        <v>1794</v>
      </c>
      <c r="C29">
        <v>34.3479001522064</v>
      </c>
      <c r="D29">
        <v>40.98</v>
      </c>
      <c r="E29">
        <v>1</v>
      </c>
      <c r="F29">
        <v>11</v>
      </c>
      <c r="G29">
        <v>11</v>
      </c>
      <c r="H29">
        <v>14</v>
      </c>
      <c r="I29">
        <v>410</v>
      </c>
      <c r="J29">
        <v>44.922831484660001</v>
      </c>
      <c r="K29">
        <v>6.43017578125</v>
      </c>
    </row>
    <row r="30" spans="1:11" x14ac:dyDescent="0.25">
      <c r="A30" t="s">
        <v>1761</v>
      </c>
      <c r="B30" t="s">
        <v>1762</v>
      </c>
      <c r="C30">
        <v>51.527419805526698</v>
      </c>
      <c r="D30">
        <v>40.94</v>
      </c>
      <c r="E30">
        <v>1</v>
      </c>
      <c r="F30">
        <v>13</v>
      </c>
      <c r="G30">
        <v>13</v>
      </c>
      <c r="H30">
        <v>20</v>
      </c>
      <c r="I30">
        <v>552</v>
      </c>
      <c r="J30">
        <v>62.182619054660201</v>
      </c>
      <c r="K30">
        <v>9.23193359375</v>
      </c>
    </row>
    <row r="31" spans="1:11" x14ac:dyDescent="0.25">
      <c r="A31" t="s">
        <v>2971</v>
      </c>
      <c r="B31" t="s">
        <v>2972</v>
      </c>
      <c r="C31">
        <v>0</v>
      </c>
      <c r="D31">
        <v>40.74</v>
      </c>
      <c r="E31">
        <v>1</v>
      </c>
      <c r="F31">
        <v>1</v>
      </c>
      <c r="G31">
        <v>1</v>
      </c>
      <c r="H31">
        <v>1</v>
      </c>
      <c r="I31">
        <v>54</v>
      </c>
      <c r="J31">
        <v>5.9787012946600004</v>
      </c>
      <c r="K31">
        <v>7.67919921875</v>
      </c>
    </row>
    <row r="32" spans="1:11" x14ac:dyDescent="0.25">
      <c r="A32" t="s">
        <v>1875</v>
      </c>
      <c r="B32" t="s">
        <v>1876</v>
      </c>
      <c r="C32">
        <v>19.420067787170399</v>
      </c>
      <c r="D32">
        <v>40.479999999999997</v>
      </c>
      <c r="E32">
        <v>1</v>
      </c>
      <c r="F32">
        <v>7</v>
      </c>
      <c r="G32">
        <v>7</v>
      </c>
      <c r="H32">
        <v>8</v>
      </c>
      <c r="I32">
        <v>168</v>
      </c>
      <c r="J32">
        <v>18.51545795466</v>
      </c>
      <c r="K32">
        <v>5.87158203125</v>
      </c>
    </row>
    <row r="33" spans="1:11" x14ac:dyDescent="0.25">
      <c r="A33" t="s">
        <v>1777</v>
      </c>
      <c r="B33" t="s">
        <v>1778</v>
      </c>
      <c r="C33">
        <v>38.826441526412999</v>
      </c>
      <c r="D33">
        <v>40.409999999999997</v>
      </c>
      <c r="E33">
        <v>1</v>
      </c>
      <c r="F33">
        <v>14</v>
      </c>
      <c r="G33">
        <v>14</v>
      </c>
      <c r="H33">
        <v>18</v>
      </c>
      <c r="I33">
        <v>386</v>
      </c>
      <c r="J33">
        <v>43.075481394660002</v>
      </c>
      <c r="K33">
        <v>6.15087890625</v>
      </c>
    </row>
    <row r="34" spans="1:11" x14ac:dyDescent="0.25">
      <c r="A34" t="s">
        <v>1801</v>
      </c>
      <c r="B34" t="s">
        <v>1802</v>
      </c>
      <c r="C34">
        <v>33.334348201751702</v>
      </c>
      <c r="D34">
        <v>40.229999999999997</v>
      </c>
      <c r="E34">
        <v>1</v>
      </c>
      <c r="F34">
        <v>10</v>
      </c>
      <c r="G34">
        <v>10</v>
      </c>
      <c r="H34">
        <v>13</v>
      </c>
      <c r="I34">
        <v>256</v>
      </c>
      <c r="J34">
        <v>29.095790534660001</v>
      </c>
      <c r="K34">
        <v>10.03759765625</v>
      </c>
    </row>
    <row r="35" spans="1:11" x14ac:dyDescent="0.25">
      <c r="A35" t="s">
        <v>1859</v>
      </c>
      <c r="B35" t="s">
        <v>1860</v>
      </c>
      <c r="C35">
        <v>24.162886500358599</v>
      </c>
      <c r="D35">
        <v>39.770000000000003</v>
      </c>
      <c r="E35">
        <v>1</v>
      </c>
      <c r="F35">
        <v>8</v>
      </c>
      <c r="G35">
        <v>8</v>
      </c>
      <c r="H35">
        <v>11</v>
      </c>
      <c r="I35">
        <v>259</v>
      </c>
      <c r="J35">
        <v>28.219406044660001</v>
      </c>
      <c r="K35">
        <v>10.52099609375</v>
      </c>
    </row>
    <row r="36" spans="1:11" x14ac:dyDescent="0.25">
      <c r="A36" t="s">
        <v>1943</v>
      </c>
      <c r="B36" t="s">
        <v>1944</v>
      </c>
      <c r="C36">
        <v>13.301602482795699</v>
      </c>
      <c r="D36">
        <v>39.75</v>
      </c>
      <c r="E36">
        <v>1</v>
      </c>
      <c r="F36">
        <v>5</v>
      </c>
      <c r="G36">
        <v>5</v>
      </c>
      <c r="H36">
        <v>6</v>
      </c>
      <c r="I36">
        <v>161</v>
      </c>
      <c r="J36">
        <v>18.781513714660001</v>
      </c>
      <c r="K36">
        <v>5.05908203125</v>
      </c>
    </row>
    <row r="37" spans="1:11" x14ac:dyDescent="0.25">
      <c r="A37" t="s">
        <v>1913</v>
      </c>
      <c r="B37" t="s">
        <v>1914</v>
      </c>
      <c r="C37">
        <v>15.711248755454999</v>
      </c>
      <c r="D37">
        <v>39.74</v>
      </c>
      <c r="E37">
        <v>1</v>
      </c>
      <c r="F37">
        <v>5</v>
      </c>
      <c r="G37">
        <v>5</v>
      </c>
      <c r="H37">
        <v>7</v>
      </c>
      <c r="I37">
        <v>156</v>
      </c>
      <c r="J37">
        <v>17.444988574660002</v>
      </c>
      <c r="K37">
        <v>6.81494140625</v>
      </c>
    </row>
    <row r="38" spans="1:11" x14ac:dyDescent="0.25">
      <c r="A38" t="s">
        <v>2383</v>
      </c>
      <c r="B38" t="s">
        <v>2384</v>
      </c>
      <c r="C38">
        <v>2.1944558620452899</v>
      </c>
      <c r="D38">
        <v>39.450000000000003</v>
      </c>
      <c r="E38">
        <v>1</v>
      </c>
      <c r="F38">
        <v>2</v>
      </c>
      <c r="G38">
        <v>2</v>
      </c>
      <c r="H38">
        <v>2</v>
      </c>
      <c r="I38">
        <v>109</v>
      </c>
      <c r="J38">
        <v>11.12248868466</v>
      </c>
      <c r="K38">
        <v>4.17041015625</v>
      </c>
    </row>
    <row r="39" spans="1:11" x14ac:dyDescent="0.25">
      <c r="A39" t="s">
        <v>1979</v>
      </c>
      <c r="B39" t="s">
        <v>1980</v>
      </c>
      <c r="C39">
        <v>10.2515451908112</v>
      </c>
      <c r="D39">
        <v>39.380000000000003</v>
      </c>
      <c r="E39">
        <v>1</v>
      </c>
      <c r="F39">
        <v>8</v>
      </c>
      <c r="G39">
        <v>8</v>
      </c>
      <c r="H39">
        <v>8</v>
      </c>
      <c r="I39">
        <v>325</v>
      </c>
      <c r="J39">
        <v>36.957906294659999</v>
      </c>
      <c r="K39">
        <v>6.26513671875</v>
      </c>
    </row>
    <row r="40" spans="1:11" x14ac:dyDescent="0.25">
      <c r="A40" t="s">
        <v>1963</v>
      </c>
      <c r="B40" t="s">
        <v>1964</v>
      </c>
      <c r="C40">
        <v>11.016825437545799</v>
      </c>
      <c r="D40">
        <v>38.979999999999997</v>
      </c>
      <c r="E40">
        <v>1</v>
      </c>
      <c r="F40">
        <v>5</v>
      </c>
      <c r="G40">
        <v>5</v>
      </c>
      <c r="H40">
        <v>6</v>
      </c>
      <c r="I40">
        <v>177</v>
      </c>
      <c r="J40">
        <v>19.736337194659999</v>
      </c>
      <c r="K40">
        <v>7.43017578125</v>
      </c>
    </row>
    <row r="41" spans="1:11" x14ac:dyDescent="0.25">
      <c r="A41" t="s">
        <v>1911</v>
      </c>
      <c r="B41" t="s">
        <v>1912</v>
      </c>
      <c r="C41">
        <v>15.7220950126648</v>
      </c>
      <c r="D41">
        <v>38.6</v>
      </c>
      <c r="E41">
        <v>1</v>
      </c>
      <c r="F41">
        <v>7</v>
      </c>
      <c r="G41">
        <v>7</v>
      </c>
      <c r="H41">
        <v>8</v>
      </c>
      <c r="I41">
        <v>215</v>
      </c>
      <c r="J41">
        <v>24.161407944659999</v>
      </c>
      <c r="K41">
        <v>7.38623046875</v>
      </c>
    </row>
    <row r="42" spans="1:11" x14ac:dyDescent="0.25">
      <c r="A42" t="s">
        <v>1993</v>
      </c>
      <c r="B42" t="s">
        <v>1994</v>
      </c>
      <c r="C42">
        <v>9.1949625015258807</v>
      </c>
      <c r="D42">
        <v>37.450000000000003</v>
      </c>
      <c r="E42">
        <v>1</v>
      </c>
      <c r="F42">
        <v>7</v>
      </c>
      <c r="G42">
        <v>7</v>
      </c>
      <c r="H42">
        <v>7</v>
      </c>
      <c r="I42">
        <v>251</v>
      </c>
      <c r="J42">
        <v>28.91661935466</v>
      </c>
      <c r="K42">
        <v>9.99365234375</v>
      </c>
    </row>
    <row r="43" spans="1:11" x14ac:dyDescent="0.25">
      <c r="A43" t="s">
        <v>1893</v>
      </c>
      <c r="B43" t="s">
        <v>1894</v>
      </c>
      <c r="C43">
        <v>17.259297728538499</v>
      </c>
      <c r="D43">
        <v>36.29</v>
      </c>
      <c r="E43">
        <v>1</v>
      </c>
      <c r="F43">
        <v>6</v>
      </c>
      <c r="G43">
        <v>6</v>
      </c>
      <c r="H43">
        <v>8</v>
      </c>
      <c r="I43">
        <v>237</v>
      </c>
      <c r="J43">
        <v>25.994713474659999</v>
      </c>
      <c r="K43">
        <v>4.55126953125</v>
      </c>
    </row>
    <row r="44" spans="1:11" x14ac:dyDescent="0.25">
      <c r="A44" t="s">
        <v>1755</v>
      </c>
      <c r="B44" t="s">
        <v>1756</v>
      </c>
      <c r="C44">
        <v>60.091640710830703</v>
      </c>
      <c r="D44">
        <v>36.26</v>
      </c>
      <c r="E44">
        <v>1</v>
      </c>
      <c r="F44">
        <v>24</v>
      </c>
      <c r="G44">
        <v>25</v>
      </c>
      <c r="H44">
        <v>28</v>
      </c>
      <c r="I44">
        <v>844</v>
      </c>
      <c r="J44">
        <v>93.686825004659994</v>
      </c>
      <c r="K44">
        <v>6.68310546875</v>
      </c>
    </row>
    <row r="45" spans="1:11" x14ac:dyDescent="0.25">
      <c r="A45" t="s">
        <v>1785</v>
      </c>
      <c r="B45" t="s">
        <v>1786</v>
      </c>
      <c r="C45">
        <v>35.7368712425232</v>
      </c>
      <c r="D45">
        <v>36.22</v>
      </c>
      <c r="E45">
        <v>1</v>
      </c>
      <c r="F45">
        <v>11</v>
      </c>
      <c r="G45">
        <v>11</v>
      </c>
      <c r="H45">
        <v>14</v>
      </c>
      <c r="I45">
        <v>392</v>
      </c>
      <c r="J45">
        <v>44.490738854660101</v>
      </c>
      <c r="K45">
        <v>6.55126953125</v>
      </c>
    </row>
    <row r="46" spans="1:11" x14ac:dyDescent="0.25">
      <c r="A46" t="s">
        <v>2033</v>
      </c>
      <c r="B46" t="s">
        <v>2034</v>
      </c>
      <c r="C46">
        <v>7.3651278018951398</v>
      </c>
      <c r="D46">
        <v>35.75</v>
      </c>
      <c r="E46">
        <v>1</v>
      </c>
      <c r="F46">
        <v>7</v>
      </c>
      <c r="G46">
        <v>7</v>
      </c>
      <c r="H46">
        <v>7</v>
      </c>
      <c r="I46">
        <v>193</v>
      </c>
      <c r="J46">
        <v>22.17906925466</v>
      </c>
      <c r="K46">
        <v>10.09619140625</v>
      </c>
    </row>
    <row r="47" spans="1:11" x14ac:dyDescent="0.25">
      <c r="A47" t="s">
        <v>1867</v>
      </c>
      <c r="B47" t="s">
        <v>1868</v>
      </c>
      <c r="C47">
        <v>21.1477646827698</v>
      </c>
      <c r="D47">
        <v>35.67</v>
      </c>
      <c r="E47">
        <v>1</v>
      </c>
      <c r="F47">
        <v>14</v>
      </c>
      <c r="G47">
        <v>14</v>
      </c>
      <c r="H47">
        <v>14</v>
      </c>
      <c r="I47">
        <v>485</v>
      </c>
      <c r="J47">
        <v>52.951620554660103</v>
      </c>
      <c r="K47">
        <v>6.17626953125</v>
      </c>
    </row>
    <row r="48" spans="1:11" x14ac:dyDescent="0.25">
      <c r="A48" t="s">
        <v>1741</v>
      </c>
      <c r="B48" t="s">
        <v>1742</v>
      </c>
      <c r="C48">
        <v>72.371261596679702</v>
      </c>
      <c r="D48">
        <v>35.659999999999997</v>
      </c>
      <c r="E48">
        <v>1</v>
      </c>
      <c r="F48">
        <v>16</v>
      </c>
      <c r="G48">
        <v>16</v>
      </c>
      <c r="H48">
        <v>25</v>
      </c>
      <c r="I48">
        <v>429</v>
      </c>
      <c r="J48">
        <v>45.622956104660098</v>
      </c>
      <c r="K48">
        <v>5.23681640625</v>
      </c>
    </row>
    <row r="49" spans="1:11" x14ac:dyDescent="0.25">
      <c r="A49" t="s">
        <v>1791</v>
      </c>
      <c r="B49" t="s">
        <v>1792</v>
      </c>
      <c r="C49">
        <v>34.451015353202799</v>
      </c>
      <c r="D49">
        <v>35.31</v>
      </c>
      <c r="E49">
        <v>1</v>
      </c>
      <c r="F49">
        <v>12</v>
      </c>
      <c r="G49">
        <v>12</v>
      </c>
      <c r="H49">
        <v>16</v>
      </c>
      <c r="I49">
        <v>490</v>
      </c>
      <c r="J49">
        <v>53.994233384659999</v>
      </c>
      <c r="K49">
        <v>6.27783203125</v>
      </c>
    </row>
    <row r="50" spans="1:11" x14ac:dyDescent="0.25">
      <c r="A50" t="s">
        <v>1819</v>
      </c>
      <c r="B50" t="s">
        <v>1820</v>
      </c>
      <c r="C50">
        <v>31.175226807594299</v>
      </c>
      <c r="D50">
        <v>35.29</v>
      </c>
      <c r="E50">
        <v>1</v>
      </c>
      <c r="F50">
        <v>17</v>
      </c>
      <c r="G50">
        <v>17</v>
      </c>
      <c r="H50">
        <v>17</v>
      </c>
      <c r="I50">
        <v>646</v>
      </c>
      <c r="J50">
        <v>72.369660744660095</v>
      </c>
      <c r="K50">
        <v>5.22412109375</v>
      </c>
    </row>
    <row r="51" spans="1:11" x14ac:dyDescent="0.25">
      <c r="A51" t="s">
        <v>1837</v>
      </c>
      <c r="B51" t="s">
        <v>1838</v>
      </c>
      <c r="C51">
        <v>27.542307972907999</v>
      </c>
      <c r="D51">
        <v>34.200000000000003</v>
      </c>
      <c r="E51">
        <v>1</v>
      </c>
      <c r="F51">
        <v>13</v>
      </c>
      <c r="G51">
        <v>13</v>
      </c>
      <c r="H51">
        <v>15</v>
      </c>
      <c r="I51">
        <v>614</v>
      </c>
      <c r="J51">
        <v>66.991495914660106</v>
      </c>
      <c r="K51">
        <v>5.32568359375</v>
      </c>
    </row>
    <row r="52" spans="1:11" x14ac:dyDescent="0.25">
      <c r="A52" t="s">
        <v>1851</v>
      </c>
      <c r="B52" t="s">
        <v>1852</v>
      </c>
      <c r="C52">
        <v>25.521194100379901</v>
      </c>
      <c r="D52">
        <v>33.79</v>
      </c>
      <c r="E52">
        <v>1</v>
      </c>
      <c r="F52">
        <v>10</v>
      </c>
      <c r="G52">
        <v>10</v>
      </c>
      <c r="H52">
        <v>12</v>
      </c>
      <c r="I52">
        <v>364</v>
      </c>
      <c r="J52">
        <v>38.827395054660002</v>
      </c>
      <c r="K52">
        <v>7.56201171875</v>
      </c>
    </row>
    <row r="53" spans="1:11" x14ac:dyDescent="0.25">
      <c r="A53" t="s">
        <v>1907</v>
      </c>
      <c r="B53" t="s">
        <v>1908</v>
      </c>
      <c r="C53">
        <v>16.171472907066299</v>
      </c>
      <c r="D53">
        <v>33.76</v>
      </c>
      <c r="E53">
        <v>1</v>
      </c>
      <c r="F53">
        <v>8</v>
      </c>
      <c r="G53">
        <v>8</v>
      </c>
      <c r="H53">
        <v>10</v>
      </c>
      <c r="I53">
        <v>237</v>
      </c>
      <c r="J53">
        <v>27.087942584659999</v>
      </c>
      <c r="K53">
        <v>10.72607421875</v>
      </c>
    </row>
    <row r="54" spans="1:11" x14ac:dyDescent="0.25">
      <c r="A54" t="s">
        <v>1809</v>
      </c>
      <c r="B54" t="s">
        <v>1810</v>
      </c>
      <c r="C54">
        <v>32.285493850708001</v>
      </c>
      <c r="D54">
        <v>33.75</v>
      </c>
      <c r="E54">
        <v>1</v>
      </c>
      <c r="F54">
        <v>7</v>
      </c>
      <c r="G54">
        <v>7</v>
      </c>
      <c r="H54">
        <v>12</v>
      </c>
      <c r="I54">
        <v>240</v>
      </c>
      <c r="J54">
        <v>27.727522214659999</v>
      </c>
      <c r="K54">
        <v>5.36376953125</v>
      </c>
    </row>
    <row r="55" spans="1:11" x14ac:dyDescent="0.25">
      <c r="A55" t="s">
        <v>1771</v>
      </c>
      <c r="B55" t="s">
        <v>1772</v>
      </c>
      <c r="C55">
        <v>42.827265501022303</v>
      </c>
      <c r="D55">
        <v>33.630000000000003</v>
      </c>
      <c r="E55">
        <v>1</v>
      </c>
      <c r="F55">
        <v>17</v>
      </c>
      <c r="G55">
        <v>17</v>
      </c>
      <c r="H55">
        <v>22</v>
      </c>
      <c r="I55">
        <v>684</v>
      </c>
      <c r="J55">
        <v>74.542505134660104</v>
      </c>
      <c r="K55">
        <v>6.36669921875</v>
      </c>
    </row>
    <row r="56" spans="1:11" x14ac:dyDescent="0.25">
      <c r="A56" t="s">
        <v>1731</v>
      </c>
      <c r="B56" t="s">
        <v>1732</v>
      </c>
      <c r="C56">
        <v>153.98198807239501</v>
      </c>
      <c r="D56">
        <v>33.47</v>
      </c>
      <c r="E56">
        <v>1</v>
      </c>
      <c r="F56">
        <v>61</v>
      </c>
      <c r="G56">
        <v>61</v>
      </c>
      <c r="H56">
        <v>79</v>
      </c>
      <c r="I56">
        <v>2429</v>
      </c>
      <c r="J56">
        <v>269.26933473466198</v>
      </c>
      <c r="K56">
        <v>8.79248046875</v>
      </c>
    </row>
    <row r="57" spans="1:11" x14ac:dyDescent="0.25">
      <c r="A57" t="s">
        <v>1959</v>
      </c>
      <c r="B57" t="s">
        <v>1960</v>
      </c>
      <c r="C57">
        <v>11.1254315376282</v>
      </c>
      <c r="D57">
        <v>33.21</v>
      </c>
      <c r="E57">
        <v>1</v>
      </c>
      <c r="F57">
        <v>5</v>
      </c>
      <c r="G57">
        <v>5</v>
      </c>
      <c r="H57">
        <v>5</v>
      </c>
      <c r="I57">
        <v>265</v>
      </c>
      <c r="J57">
        <v>28.72379936466</v>
      </c>
      <c r="K57">
        <v>5.79541015625</v>
      </c>
    </row>
    <row r="58" spans="1:11" x14ac:dyDescent="0.25">
      <c r="A58" t="s">
        <v>1753</v>
      </c>
      <c r="B58" t="s">
        <v>1754</v>
      </c>
      <c r="C58">
        <v>61.466788649559</v>
      </c>
      <c r="D58">
        <v>32.83</v>
      </c>
      <c r="E58">
        <v>1</v>
      </c>
      <c r="F58">
        <v>18</v>
      </c>
      <c r="G58">
        <v>18</v>
      </c>
      <c r="H58">
        <v>24</v>
      </c>
      <c r="I58">
        <v>725</v>
      </c>
      <c r="J58">
        <v>81.751436454660094</v>
      </c>
      <c r="K58">
        <v>6.82958984375</v>
      </c>
    </row>
    <row r="59" spans="1:11" x14ac:dyDescent="0.25">
      <c r="A59" t="s">
        <v>1949</v>
      </c>
      <c r="B59" t="s">
        <v>1950</v>
      </c>
      <c r="C59">
        <v>12.235100388526901</v>
      </c>
      <c r="D59">
        <v>32.369999999999997</v>
      </c>
      <c r="E59">
        <v>1</v>
      </c>
      <c r="F59">
        <v>5</v>
      </c>
      <c r="G59">
        <v>5</v>
      </c>
      <c r="H59">
        <v>5</v>
      </c>
      <c r="I59">
        <v>139</v>
      </c>
      <c r="J59">
        <v>16.138683284660001</v>
      </c>
      <c r="K59">
        <v>9.93505859375</v>
      </c>
    </row>
    <row r="60" spans="1:11" x14ac:dyDescent="0.25">
      <c r="A60" t="s">
        <v>1765</v>
      </c>
      <c r="B60" t="s">
        <v>1766</v>
      </c>
      <c r="C60">
        <v>45.731142163276701</v>
      </c>
      <c r="D60">
        <v>32.200000000000003</v>
      </c>
      <c r="E60">
        <v>1</v>
      </c>
      <c r="F60">
        <v>16</v>
      </c>
      <c r="G60">
        <v>16</v>
      </c>
      <c r="H60">
        <v>22</v>
      </c>
      <c r="I60">
        <v>615</v>
      </c>
      <c r="J60">
        <v>70.169094944660102</v>
      </c>
      <c r="K60">
        <v>9.74462890625</v>
      </c>
    </row>
    <row r="61" spans="1:11" x14ac:dyDescent="0.25">
      <c r="A61" t="s">
        <v>2081</v>
      </c>
      <c r="B61" t="s">
        <v>2082</v>
      </c>
      <c r="C61">
        <v>6.4346995353698704</v>
      </c>
      <c r="D61">
        <v>31.82</v>
      </c>
      <c r="E61">
        <v>1</v>
      </c>
      <c r="F61">
        <v>2</v>
      </c>
      <c r="G61">
        <v>2</v>
      </c>
      <c r="H61">
        <v>3</v>
      </c>
      <c r="I61">
        <v>88</v>
      </c>
      <c r="J61">
        <v>9.9891724246599995</v>
      </c>
      <c r="K61">
        <v>5.40185546875</v>
      </c>
    </row>
    <row r="62" spans="1:11" x14ac:dyDescent="0.25">
      <c r="A62" t="s">
        <v>1961</v>
      </c>
      <c r="B62" t="s">
        <v>1962</v>
      </c>
      <c r="C62">
        <v>11.023267507553101</v>
      </c>
      <c r="D62">
        <v>31.48</v>
      </c>
      <c r="E62">
        <v>1</v>
      </c>
      <c r="F62">
        <v>5</v>
      </c>
      <c r="G62">
        <v>5</v>
      </c>
      <c r="H62">
        <v>6</v>
      </c>
      <c r="I62">
        <v>162</v>
      </c>
      <c r="J62">
        <v>17.787007794659999</v>
      </c>
      <c r="K62">
        <v>8.90966796875</v>
      </c>
    </row>
    <row r="63" spans="1:11" x14ac:dyDescent="0.25">
      <c r="A63" t="s">
        <v>1919</v>
      </c>
      <c r="B63" t="s">
        <v>1920</v>
      </c>
      <c r="C63">
        <v>15.183861017227199</v>
      </c>
      <c r="D63">
        <v>31.33</v>
      </c>
      <c r="E63">
        <v>1</v>
      </c>
      <c r="F63">
        <v>6</v>
      </c>
      <c r="G63">
        <v>6</v>
      </c>
      <c r="H63">
        <v>8</v>
      </c>
      <c r="I63">
        <v>249</v>
      </c>
      <c r="J63">
        <v>27.140267364660001</v>
      </c>
      <c r="K63">
        <v>6.12548828125</v>
      </c>
    </row>
    <row r="64" spans="1:11" x14ac:dyDescent="0.25">
      <c r="A64" t="s">
        <v>1865</v>
      </c>
      <c r="B64" t="s">
        <v>1866</v>
      </c>
      <c r="C64">
        <v>22.324217319488501</v>
      </c>
      <c r="D64">
        <v>31.2</v>
      </c>
      <c r="E64">
        <v>1</v>
      </c>
      <c r="F64">
        <v>8</v>
      </c>
      <c r="G64">
        <v>8</v>
      </c>
      <c r="H64">
        <v>11</v>
      </c>
      <c r="I64">
        <v>375</v>
      </c>
      <c r="J64">
        <v>41.612905084659999</v>
      </c>
      <c r="K64">
        <v>5.69384765625</v>
      </c>
    </row>
    <row r="65" spans="1:11" x14ac:dyDescent="0.25">
      <c r="A65" t="s">
        <v>1799</v>
      </c>
      <c r="B65" t="s">
        <v>1800</v>
      </c>
      <c r="C65">
        <v>33.594397544860797</v>
      </c>
      <c r="D65">
        <v>31.18</v>
      </c>
      <c r="E65">
        <v>1</v>
      </c>
      <c r="F65">
        <v>12</v>
      </c>
      <c r="G65">
        <v>12</v>
      </c>
      <c r="H65">
        <v>14</v>
      </c>
      <c r="I65">
        <v>449</v>
      </c>
      <c r="J65">
        <v>48.75699459466</v>
      </c>
      <c r="K65">
        <v>6.46826171875</v>
      </c>
    </row>
    <row r="66" spans="1:11" x14ac:dyDescent="0.25">
      <c r="A66" t="s">
        <v>2013</v>
      </c>
      <c r="B66" t="s">
        <v>2014</v>
      </c>
      <c r="C66">
        <v>8.3545444011688197</v>
      </c>
      <c r="D66">
        <v>31.07</v>
      </c>
      <c r="E66">
        <v>2</v>
      </c>
      <c r="F66">
        <v>3</v>
      </c>
      <c r="G66">
        <v>3</v>
      </c>
      <c r="H66">
        <v>4</v>
      </c>
      <c r="I66">
        <v>103</v>
      </c>
      <c r="J66">
        <v>11.365361224660001</v>
      </c>
      <c r="K66">
        <v>11.35595703125</v>
      </c>
    </row>
    <row r="67" spans="1:11" x14ac:dyDescent="0.25">
      <c r="A67" t="s">
        <v>2089</v>
      </c>
      <c r="B67" t="s">
        <v>2090</v>
      </c>
      <c r="C67">
        <v>6.2739212512969997</v>
      </c>
      <c r="D67">
        <v>31.03</v>
      </c>
      <c r="E67">
        <v>1</v>
      </c>
      <c r="F67">
        <v>3</v>
      </c>
      <c r="G67">
        <v>3</v>
      </c>
      <c r="H67">
        <v>3</v>
      </c>
      <c r="I67">
        <v>145</v>
      </c>
      <c r="J67">
        <v>15.84576699466</v>
      </c>
      <c r="K67">
        <v>10.38916015625</v>
      </c>
    </row>
    <row r="68" spans="1:11" x14ac:dyDescent="0.25">
      <c r="A68" t="s">
        <v>1955</v>
      </c>
      <c r="B68" t="s">
        <v>1956</v>
      </c>
      <c r="C68">
        <v>11.6900304555893</v>
      </c>
      <c r="D68">
        <v>30.57</v>
      </c>
      <c r="E68">
        <v>1</v>
      </c>
      <c r="F68">
        <v>8</v>
      </c>
      <c r="G68">
        <v>9</v>
      </c>
      <c r="H68">
        <v>11</v>
      </c>
      <c r="I68">
        <v>350</v>
      </c>
      <c r="J68">
        <v>37.129262204660002</v>
      </c>
      <c r="K68">
        <v>7.69384765625</v>
      </c>
    </row>
    <row r="69" spans="1:11" x14ac:dyDescent="0.25">
      <c r="A69" t="s">
        <v>1813</v>
      </c>
      <c r="B69" t="s">
        <v>1814</v>
      </c>
      <c r="C69">
        <v>31.623418211937</v>
      </c>
      <c r="D69">
        <v>30.28</v>
      </c>
      <c r="E69">
        <v>1</v>
      </c>
      <c r="F69">
        <v>10</v>
      </c>
      <c r="G69">
        <v>10</v>
      </c>
      <c r="H69">
        <v>14</v>
      </c>
      <c r="I69">
        <v>360</v>
      </c>
      <c r="J69">
        <v>39.472903534659999</v>
      </c>
      <c r="K69">
        <v>6.06201171875</v>
      </c>
    </row>
    <row r="70" spans="1:11" x14ac:dyDescent="0.25">
      <c r="A70" t="s">
        <v>1783</v>
      </c>
      <c r="B70" t="s">
        <v>1784</v>
      </c>
      <c r="C70">
        <v>36.214457511901898</v>
      </c>
      <c r="D70">
        <v>29.31</v>
      </c>
      <c r="E70">
        <v>1</v>
      </c>
      <c r="F70">
        <v>13</v>
      </c>
      <c r="G70">
        <v>13</v>
      </c>
      <c r="H70">
        <v>16</v>
      </c>
      <c r="I70">
        <v>481</v>
      </c>
      <c r="J70">
        <v>54.170134164659999</v>
      </c>
      <c r="K70">
        <v>8.71923828125</v>
      </c>
    </row>
    <row r="71" spans="1:11" x14ac:dyDescent="0.25">
      <c r="A71" t="s">
        <v>1887</v>
      </c>
      <c r="B71" t="s">
        <v>1888</v>
      </c>
      <c r="C71">
        <v>17.548642396926901</v>
      </c>
      <c r="D71">
        <v>29.26</v>
      </c>
      <c r="E71">
        <v>1</v>
      </c>
      <c r="F71">
        <v>6</v>
      </c>
      <c r="G71">
        <v>7</v>
      </c>
      <c r="H71">
        <v>11</v>
      </c>
      <c r="I71">
        <v>352</v>
      </c>
      <c r="J71">
        <v>37.102217654660002</v>
      </c>
      <c r="K71">
        <v>7.04931640625</v>
      </c>
    </row>
    <row r="72" spans="1:11" x14ac:dyDescent="0.25">
      <c r="A72" t="s">
        <v>2071</v>
      </c>
      <c r="B72" t="s">
        <v>2072</v>
      </c>
      <c r="C72">
        <v>6.60423016548157</v>
      </c>
      <c r="D72">
        <v>29.13</v>
      </c>
      <c r="E72">
        <v>1</v>
      </c>
      <c r="F72">
        <v>3</v>
      </c>
      <c r="G72">
        <v>3</v>
      </c>
      <c r="H72">
        <v>3</v>
      </c>
      <c r="I72">
        <v>103</v>
      </c>
      <c r="J72">
        <v>11.182050224659999</v>
      </c>
      <c r="K72">
        <v>8.49951171875</v>
      </c>
    </row>
    <row r="73" spans="1:11" x14ac:dyDescent="0.25">
      <c r="A73" t="s">
        <v>1825</v>
      </c>
      <c r="B73" t="s">
        <v>1826</v>
      </c>
      <c r="C73">
        <v>30.112902998924302</v>
      </c>
      <c r="D73">
        <v>29.05</v>
      </c>
      <c r="E73">
        <v>1</v>
      </c>
      <c r="F73">
        <v>8</v>
      </c>
      <c r="G73">
        <v>8</v>
      </c>
      <c r="H73">
        <v>10</v>
      </c>
      <c r="I73">
        <v>358</v>
      </c>
      <c r="J73">
        <v>39.936315464659998</v>
      </c>
      <c r="K73">
        <v>6.07470703125</v>
      </c>
    </row>
    <row r="74" spans="1:11" x14ac:dyDescent="0.25">
      <c r="A74" t="s">
        <v>1841</v>
      </c>
      <c r="B74" t="s">
        <v>1842</v>
      </c>
      <c r="C74">
        <v>26.470169544219999</v>
      </c>
      <c r="D74">
        <v>29</v>
      </c>
      <c r="E74">
        <v>1</v>
      </c>
      <c r="F74">
        <v>11</v>
      </c>
      <c r="G74">
        <v>11</v>
      </c>
      <c r="H74">
        <v>12</v>
      </c>
      <c r="I74">
        <v>400</v>
      </c>
      <c r="J74">
        <v>44.326772904659997</v>
      </c>
      <c r="K74">
        <v>8.86572265625</v>
      </c>
    </row>
    <row r="75" spans="1:11" x14ac:dyDescent="0.25">
      <c r="A75" t="s">
        <v>1759</v>
      </c>
      <c r="B75" t="s">
        <v>1760</v>
      </c>
      <c r="C75">
        <v>51.863017559051499</v>
      </c>
      <c r="D75">
        <v>28.98</v>
      </c>
      <c r="E75">
        <v>1</v>
      </c>
      <c r="F75">
        <v>14</v>
      </c>
      <c r="G75">
        <v>14</v>
      </c>
      <c r="H75">
        <v>18</v>
      </c>
      <c r="I75">
        <v>628</v>
      </c>
      <c r="J75">
        <v>67.308260694660007</v>
      </c>
      <c r="K75">
        <v>5.08447265625</v>
      </c>
    </row>
    <row r="76" spans="1:11" x14ac:dyDescent="0.25">
      <c r="A76" t="s">
        <v>2073</v>
      </c>
      <c r="B76" t="s">
        <v>2074</v>
      </c>
      <c r="C76">
        <v>6.5858104228973398</v>
      </c>
      <c r="D76">
        <v>28.93</v>
      </c>
      <c r="E76">
        <v>1</v>
      </c>
      <c r="F76">
        <v>3</v>
      </c>
      <c r="G76">
        <v>3</v>
      </c>
      <c r="H76">
        <v>3</v>
      </c>
      <c r="I76">
        <v>121</v>
      </c>
      <c r="J76">
        <v>13.295184404660001</v>
      </c>
      <c r="K76">
        <v>11.28271484375</v>
      </c>
    </row>
    <row r="77" spans="1:11" x14ac:dyDescent="0.25">
      <c r="A77" t="s">
        <v>1877</v>
      </c>
      <c r="B77" t="s">
        <v>1878</v>
      </c>
      <c r="C77">
        <v>19.4001435041428</v>
      </c>
      <c r="D77">
        <v>28.24</v>
      </c>
      <c r="E77">
        <v>1</v>
      </c>
      <c r="F77">
        <v>11</v>
      </c>
      <c r="G77">
        <v>11</v>
      </c>
      <c r="H77">
        <v>13</v>
      </c>
      <c r="I77">
        <v>556</v>
      </c>
      <c r="J77">
        <v>58.208258434660202</v>
      </c>
      <c r="K77">
        <v>4.88134765625</v>
      </c>
    </row>
    <row r="78" spans="1:11" x14ac:dyDescent="0.25">
      <c r="A78" t="s">
        <v>1811</v>
      </c>
      <c r="B78" t="s">
        <v>1812</v>
      </c>
      <c r="C78">
        <v>31.824859976768501</v>
      </c>
      <c r="D78">
        <v>28.06</v>
      </c>
      <c r="E78">
        <v>2</v>
      </c>
      <c r="F78">
        <v>13</v>
      </c>
      <c r="G78">
        <v>13</v>
      </c>
      <c r="H78">
        <v>15</v>
      </c>
      <c r="I78">
        <v>556</v>
      </c>
      <c r="J78">
        <v>60.02943077466</v>
      </c>
      <c r="K78">
        <v>9.14404296875</v>
      </c>
    </row>
    <row r="79" spans="1:11" x14ac:dyDescent="0.25">
      <c r="A79" t="s">
        <v>1789</v>
      </c>
      <c r="B79" t="s">
        <v>1790</v>
      </c>
      <c r="C79">
        <v>34.7605271339417</v>
      </c>
      <c r="D79">
        <v>27.83</v>
      </c>
      <c r="E79">
        <v>1</v>
      </c>
      <c r="F79">
        <v>11</v>
      </c>
      <c r="G79">
        <v>11</v>
      </c>
      <c r="H79">
        <v>15</v>
      </c>
      <c r="I79">
        <v>460</v>
      </c>
      <c r="J79">
        <v>49.709931764660098</v>
      </c>
      <c r="K79">
        <v>9.05615234375</v>
      </c>
    </row>
    <row r="80" spans="1:11" x14ac:dyDescent="0.25">
      <c r="A80" t="s">
        <v>2039</v>
      </c>
      <c r="B80" t="s">
        <v>2040</v>
      </c>
      <c r="C80">
        <v>7.2556266784668004</v>
      </c>
      <c r="D80">
        <v>27.82</v>
      </c>
      <c r="E80">
        <v>1</v>
      </c>
      <c r="F80">
        <v>3</v>
      </c>
      <c r="G80">
        <v>3</v>
      </c>
      <c r="H80">
        <v>3</v>
      </c>
      <c r="I80">
        <v>133</v>
      </c>
      <c r="J80">
        <v>14.913729354659999</v>
      </c>
      <c r="K80">
        <v>6.87353515625</v>
      </c>
    </row>
    <row r="81" spans="1:11" x14ac:dyDescent="0.25">
      <c r="A81" t="s">
        <v>1817</v>
      </c>
      <c r="B81" t="s">
        <v>1818</v>
      </c>
      <c r="C81">
        <v>31.395985841751099</v>
      </c>
      <c r="D81">
        <v>27.81</v>
      </c>
      <c r="E81">
        <v>1</v>
      </c>
      <c r="F81">
        <v>14</v>
      </c>
      <c r="G81">
        <v>14</v>
      </c>
      <c r="H81">
        <v>17</v>
      </c>
      <c r="I81">
        <v>694</v>
      </c>
      <c r="J81">
        <v>77.380049024659897</v>
      </c>
      <c r="K81">
        <v>6.65380859375</v>
      </c>
    </row>
    <row r="82" spans="1:11" x14ac:dyDescent="0.25">
      <c r="A82" t="s">
        <v>1983</v>
      </c>
      <c r="B82" t="s">
        <v>1984</v>
      </c>
      <c r="C82">
        <v>10.050915837287899</v>
      </c>
      <c r="D82">
        <v>27.6</v>
      </c>
      <c r="E82">
        <v>1</v>
      </c>
      <c r="F82">
        <v>4</v>
      </c>
      <c r="G82">
        <v>4</v>
      </c>
      <c r="H82">
        <v>4</v>
      </c>
      <c r="I82">
        <v>192</v>
      </c>
      <c r="J82">
        <v>21.770636204660001</v>
      </c>
      <c r="K82">
        <v>9.49560546875</v>
      </c>
    </row>
    <row r="83" spans="1:11" x14ac:dyDescent="0.25">
      <c r="A83" t="s">
        <v>1733</v>
      </c>
      <c r="B83" t="s">
        <v>1734</v>
      </c>
      <c r="C83">
        <v>104.981925964355</v>
      </c>
      <c r="D83">
        <v>27.44</v>
      </c>
      <c r="E83">
        <v>1</v>
      </c>
      <c r="F83">
        <v>24</v>
      </c>
      <c r="G83">
        <v>24</v>
      </c>
      <c r="H83">
        <v>40</v>
      </c>
      <c r="I83">
        <v>1119</v>
      </c>
      <c r="J83">
        <v>127.15619520465999</v>
      </c>
      <c r="K83">
        <v>10.40380859375</v>
      </c>
    </row>
    <row r="84" spans="1:11" x14ac:dyDescent="0.25">
      <c r="A84" t="s">
        <v>1897</v>
      </c>
      <c r="B84" t="s">
        <v>1898</v>
      </c>
      <c r="C84">
        <v>16.947893857955901</v>
      </c>
      <c r="D84">
        <v>27.33</v>
      </c>
      <c r="E84">
        <v>1</v>
      </c>
      <c r="F84">
        <v>9</v>
      </c>
      <c r="G84">
        <v>9</v>
      </c>
      <c r="H84">
        <v>11</v>
      </c>
      <c r="I84">
        <v>439</v>
      </c>
      <c r="J84">
        <v>48.309890324660003</v>
      </c>
      <c r="K84">
        <v>6.91748046875</v>
      </c>
    </row>
    <row r="85" spans="1:11" x14ac:dyDescent="0.25">
      <c r="A85" t="s">
        <v>1735</v>
      </c>
      <c r="B85" t="s">
        <v>1736</v>
      </c>
      <c r="C85">
        <v>103.06005799770401</v>
      </c>
      <c r="D85">
        <v>27.18</v>
      </c>
      <c r="E85">
        <v>1</v>
      </c>
      <c r="F85">
        <v>43</v>
      </c>
      <c r="G85">
        <v>43</v>
      </c>
      <c r="H85">
        <v>52</v>
      </c>
      <c r="I85">
        <v>2031</v>
      </c>
      <c r="J85">
        <v>223.77510988466199</v>
      </c>
      <c r="K85">
        <v>9.53955078125</v>
      </c>
    </row>
    <row r="86" spans="1:11" x14ac:dyDescent="0.25">
      <c r="A86" t="s">
        <v>1937</v>
      </c>
      <c r="B86" t="s">
        <v>1938</v>
      </c>
      <c r="C86">
        <v>14.3602664470673</v>
      </c>
      <c r="D86">
        <v>27.01</v>
      </c>
      <c r="E86">
        <v>1</v>
      </c>
      <c r="F86">
        <v>7</v>
      </c>
      <c r="G86">
        <v>7</v>
      </c>
      <c r="H86">
        <v>9</v>
      </c>
      <c r="I86">
        <v>411</v>
      </c>
      <c r="J86">
        <v>46.187869394659998</v>
      </c>
      <c r="K86">
        <v>6.58056640625</v>
      </c>
    </row>
    <row r="87" spans="1:11" x14ac:dyDescent="0.25">
      <c r="A87" t="s">
        <v>2945</v>
      </c>
      <c r="B87" t="s">
        <v>2946</v>
      </c>
      <c r="C87">
        <v>0</v>
      </c>
      <c r="D87">
        <v>26.99</v>
      </c>
      <c r="E87">
        <v>1</v>
      </c>
      <c r="F87">
        <v>1</v>
      </c>
      <c r="G87">
        <v>1</v>
      </c>
      <c r="H87">
        <v>1</v>
      </c>
      <c r="I87">
        <v>163</v>
      </c>
      <c r="J87">
        <v>17.480175274659999</v>
      </c>
      <c r="K87">
        <v>9.24658203125</v>
      </c>
    </row>
    <row r="88" spans="1:11" x14ac:dyDescent="0.25">
      <c r="A88" t="s">
        <v>2023</v>
      </c>
      <c r="B88" t="s">
        <v>2024</v>
      </c>
      <c r="C88">
        <v>7.7751797437667802</v>
      </c>
      <c r="D88">
        <v>26.8</v>
      </c>
      <c r="E88">
        <v>1</v>
      </c>
      <c r="F88">
        <v>4</v>
      </c>
      <c r="G88">
        <v>4</v>
      </c>
      <c r="H88">
        <v>4</v>
      </c>
      <c r="I88">
        <v>153</v>
      </c>
      <c r="J88">
        <v>16.750531184660002</v>
      </c>
      <c r="K88">
        <v>10.41845703125</v>
      </c>
    </row>
    <row r="89" spans="1:11" x14ac:dyDescent="0.25">
      <c r="A89" t="s">
        <v>2049</v>
      </c>
      <c r="B89" t="s">
        <v>2050</v>
      </c>
      <c r="C89">
        <v>7.1467427015304601</v>
      </c>
      <c r="D89">
        <v>26.77</v>
      </c>
      <c r="E89">
        <v>1</v>
      </c>
      <c r="F89">
        <v>5</v>
      </c>
      <c r="G89">
        <v>5</v>
      </c>
      <c r="H89">
        <v>6</v>
      </c>
      <c r="I89">
        <v>198</v>
      </c>
      <c r="J89">
        <v>22.124118214660001</v>
      </c>
      <c r="K89">
        <v>10.16943359375</v>
      </c>
    </row>
    <row r="90" spans="1:11" x14ac:dyDescent="0.25">
      <c r="A90" t="s">
        <v>2055</v>
      </c>
      <c r="B90" t="s">
        <v>2056</v>
      </c>
      <c r="C90">
        <v>6.9863431453704798</v>
      </c>
      <c r="D90">
        <v>26.76</v>
      </c>
      <c r="E90">
        <v>1</v>
      </c>
      <c r="F90">
        <v>1</v>
      </c>
      <c r="G90">
        <v>1</v>
      </c>
      <c r="H90">
        <v>2</v>
      </c>
      <c r="I90">
        <v>71</v>
      </c>
      <c r="J90">
        <v>7.4287095346600003</v>
      </c>
      <c r="K90">
        <v>7.40087890625</v>
      </c>
    </row>
    <row r="91" spans="1:11" x14ac:dyDescent="0.25">
      <c r="A91" t="s">
        <v>2067</v>
      </c>
      <c r="B91" t="s">
        <v>2068</v>
      </c>
      <c r="C91">
        <v>6.70431745052338</v>
      </c>
      <c r="D91">
        <v>26.61</v>
      </c>
      <c r="E91">
        <v>1</v>
      </c>
      <c r="F91">
        <v>3</v>
      </c>
      <c r="G91">
        <v>3</v>
      </c>
      <c r="H91">
        <v>3</v>
      </c>
      <c r="I91">
        <v>124</v>
      </c>
      <c r="J91">
        <v>14.094507864660001</v>
      </c>
      <c r="K91">
        <v>9.42236328125</v>
      </c>
    </row>
    <row r="92" spans="1:11" x14ac:dyDescent="0.25">
      <c r="A92" t="s">
        <v>1951</v>
      </c>
      <c r="B92" t="s">
        <v>1952</v>
      </c>
      <c r="C92">
        <v>12.071667671203601</v>
      </c>
      <c r="D92">
        <v>26.5</v>
      </c>
      <c r="E92">
        <v>1</v>
      </c>
      <c r="F92">
        <v>6</v>
      </c>
      <c r="G92">
        <v>6</v>
      </c>
      <c r="H92">
        <v>7</v>
      </c>
      <c r="I92">
        <v>351</v>
      </c>
      <c r="J92">
        <v>41.501882174659997</v>
      </c>
      <c r="K92">
        <v>10.27197265625</v>
      </c>
    </row>
    <row r="93" spans="1:11" x14ac:dyDescent="0.25">
      <c r="A93" t="s">
        <v>2489</v>
      </c>
      <c r="B93" t="s">
        <v>2490</v>
      </c>
      <c r="C93">
        <v>1.87824141979218</v>
      </c>
      <c r="D93">
        <v>26.46</v>
      </c>
      <c r="E93">
        <v>1</v>
      </c>
      <c r="F93">
        <v>4</v>
      </c>
      <c r="G93">
        <v>4</v>
      </c>
      <c r="H93">
        <v>4</v>
      </c>
      <c r="I93">
        <v>189</v>
      </c>
      <c r="J93">
        <v>20.19546611466</v>
      </c>
      <c r="K93">
        <v>9.34912109375</v>
      </c>
    </row>
    <row r="94" spans="1:11" x14ac:dyDescent="0.25">
      <c r="A94" t="s">
        <v>1749</v>
      </c>
      <c r="B94" t="s">
        <v>1750</v>
      </c>
      <c r="C94">
        <v>62.9239805936813</v>
      </c>
      <c r="D94">
        <v>25.97</v>
      </c>
      <c r="E94">
        <v>1</v>
      </c>
      <c r="F94">
        <v>29</v>
      </c>
      <c r="G94">
        <v>29</v>
      </c>
      <c r="H94">
        <v>34</v>
      </c>
      <c r="I94">
        <v>1398</v>
      </c>
      <c r="J94">
        <v>157.49136615466</v>
      </c>
      <c r="K94">
        <v>6.97607421875</v>
      </c>
    </row>
    <row r="95" spans="1:11" x14ac:dyDescent="0.25">
      <c r="A95" t="s">
        <v>1849</v>
      </c>
      <c r="B95" t="s">
        <v>1850</v>
      </c>
      <c r="C95">
        <v>25.554336428642301</v>
      </c>
      <c r="D95">
        <v>25.89</v>
      </c>
      <c r="E95">
        <v>1</v>
      </c>
      <c r="F95">
        <v>11</v>
      </c>
      <c r="G95">
        <v>11</v>
      </c>
      <c r="H95">
        <v>12</v>
      </c>
      <c r="I95">
        <v>564</v>
      </c>
      <c r="J95">
        <v>63.136201374660097</v>
      </c>
      <c r="K95">
        <v>9.58349609375</v>
      </c>
    </row>
    <row r="96" spans="1:11" x14ac:dyDescent="0.25">
      <c r="A96" t="s">
        <v>1807</v>
      </c>
      <c r="B96" t="s">
        <v>1808</v>
      </c>
      <c r="C96">
        <v>32.697957038879402</v>
      </c>
      <c r="D96">
        <v>25.88</v>
      </c>
      <c r="E96">
        <v>1</v>
      </c>
      <c r="F96">
        <v>8</v>
      </c>
      <c r="G96">
        <v>8</v>
      </c>
      <c r="H96">
        <v>14</v>
      </c>
      <c r="I96">
        <v>510</v>
      </c>
      <c r="J96">
        <v>56.717577894660003</v>
      </c>
      <c r="K96">
        <v>9.18798828125</v>
      </c>
    </row>
    <row r="97" spans="1:11" x14ac:dyDescent="0.25">
      <c r="A97" t="s">
        <v>1803</v>
      </c>
      <c r="B97" t="s">
        <v>1804</v>
      </c>
      <c r="C97">
        <v>33.102517604827902</v>
      </c>
      <c r="D97">
        <v>25.86</v>
      </c>
      <c r="E97">
        <v>1</v>
      </c>
      <c r="F97">
        <v>16</v>
      </c>
      <c r="G97">
        <v>16</v>
      </c>
      <c r="H97">
        <v>17</v>
      </c>
      <c r="I97">
        <v>700</v>
      </c>
      <c r="J97">
        <v>79.760803434660005</v>
      </c>
      <c r="K97">
        <v>4.99560546875</v>
      </c>
    </row>
    <row r="98" spans="1:11" x14ac:dyDescent="0.25">
      <c r="A98" t="s">
        <v>1879</v>
      </c>
      <c r="B98" t="s">
        <v>1880</v>
      </c>
      <c r="C98">
        <v>19.091541051864599</v>
      </c>
      <c r="D98">
        <v>25.86</v>
      </c>
      <c r="E98">
        <v>1</v>
      </c>
      <c r="F98">
        <v>10</v>
      </c>
      <c r="G98">
        <v>10</v>
      </c>
      <c r="H98">
        <v>12</v>
      </c>
      <c r="I98">
        <v>553</v>
      </c>
      <c r="J98">
        <v>61.221056834660097</v>
      </c>
      <c r="K98">
        <v>6.45556640625</v>
      </c>
    </row>
    <row r="99" spans="1:11" x14ac:dyDescent="0.25">
      <c r="A99" t="s">
        <v>2485</v>
      </c>
      <c r="B99" t="s">
        <v>2486</v>
      </c>
      <c r="C99">
        <v>1.8814228773117101</v>
      </c>
      <c r="D99">
        <v>25.69</v>
      </c>
      <c r="E99">
        <v>1</v>
      </c>
      <c r="F99">
        <v>2</v>
      </c>
      <c r="G99">
        <v>2</v>
      </c>
      <c r="H99">
        <v>2</v>
      </c>
      <c r="I99">
        <v>109</v>
      </c>
      <c r="J99">
        <v>12.338618024660001</v>
      </c>
      <c r="K99">
        <v>11.22412109375</v>
      </c>
    </row>
    <row r="100" spans="1:11" x14ac:dyDescent="0.25">
      <c r="A100" t="s">
        <v>2105</v>
      </c>
      <c r="B100" t="s">
        <v>2106</v>
      </c>
      <c r="C100">
        <v>6.0682106018066397</v>
      </c>
      <c r="D100">
        <v>25.62</v>
      </c>
      <c r="E100">
        <v>1</v>
      </c>
      <c r="F100">
        <v>5</v>
      </c>
      <c r="G100">
        <v>5</v>
      </c>
      <c r="H100">
        <v>5</v>
      </c>
      <c r="I100">
        <v>242</v>
      </c>
      <c r="J100">
        <v>27.27244694466</v>
      </c>
      <c r="K100">
        <v>4.95751953125</v>
      </c>
    </row>
    <row r="101" spans="1:11" x14ac:dyDescent="0.25">
      <c r="A101" t="s">
        <v>2195</v>
      </c>
      <c r="B101" t="s">
        <v>2196</v>
      </c>
      <c r="C101">
        <v>4.0197553634643599</v>
      </c>
      <c r="D101">
        <v>25.38</v>
      </c>
      <c r="E101">
        <v>1</v>
      </c>
      <c r="F101">
        <v>2</v>
      </c>
      <c r="G101">
        <v>2</v>
      </c>
      <c r="H101">
        <v>2</v>
      </c>
      <c r="I101">
        <v>130</v>
      </c>
      <c r="J101">
        <v>14.58079368466</v>
      </c>
      <c r="K101">
        <v>9.65673828125</v>
      </c>
    </row>
    <row r="102" spans="1:11" x14ac:dyDescent="0.25">
      <c r="A102" t="s">
        <v>3045</v>
      </c>
      <c r="B102" t="s">
        <v>3046</v>
      </c>
      <c r="C102">
        <v>0</v>
      </c>
      <c r="D102">
        <v>25.38</v>
      </c>
      <c r="E102">
        <v>1</v>
      </c>
      <c r="F102">
        <v>1</v>
      </c>
      <c r="G102">
        <v>1</v>
      </c>
      <c r="H102">
        <v>1</v>
      </c>
      <c r="I102">
        <v>130</v>
      </c>
      <c r="J102">
        <v>13.98264725466</v>
      </c>
      <c r="K102">
        <v>5.14794921875</v>
      </c>
    </row>
    <row r="103" spans="1:11" x14ac:dyDescent="0.25">
      <c r="A103" t="s">
        <v>1899</v>
      </c>
      <c r="B103" t="s">
        <v>1900</v>
      </c>
      <c r="C103">
        <v>16.709398508071899</v>
      </c>
      <c r="D103">
        <v>25.29</v>
      </c>
      <c r="E103">
        <v>1</v>
      </c>
      <c r="F103">
        <v>9</v>
      </c>
      <c r="G103">
        <v>9</v>
      </c>
      <c r="H103">
        <v>9</v>
      </c>
      <c r="I103">
        <v>518</v>
      </c>
      <c r="J103">
        <v>55.350790314660102</v>
      </c>
      <c r="K103">
        <v>5.36376953125</v>
      </c>
    </row>
    <row r="104" spans="1:11" x14ac:dyDescent="0.25">
      <c r="A104" t="s">
        <v>1903</v>
      </c>
      <c r="B104" t="s">
        <v>1904</v>
      </c>
      <c r="C104">
        <v>16.472847580909701</v>
      </c>
      <c r="D104">
        <v>25.15</v>
      </c>
      <c r="E104">
        <v>2</v>
      </c>
      <c r="F104">
        <v>10</v>
      </c>
      <c r="G104">
        <v>10</v>
      </c>
      <c r="H104">
        <v>10</v>
      </c>
      <c r="I104">
        <v>497</v>
      </c>
      <c r="J104">
        <v>54.104659884660101</v>
      </c>
      <c r="K104">
        <v>6.62451171875</v>
      </c>
    </row>
    <row r="105" spans="1:11" x14ac:dyDescent="0.25">
      <c r="A105" t="s">
        <v>2065</v>
      </c>
      <c r="B105" t="s">
        <v>2066</v>
      </c>
      <c r="C105">
        <v>6.7453718185424796</v>
      </c>
      <c r="D105">
        <v>25.1</v>
      </c>
      <c r="E105">
        <v>1</v>
      </c>
      <c r="F105">
        <v>5</v>
      </c>
      <c r="G105">
        <v>5</v>
      </c>
      <c r="H105">
        <v>6</v>
      </c>
      <c r="I105">
        <v>251</v>
      </c>
      <c r="J105">
        <v>27.990341214659999</v>
      </c>
      <c r="K105">
        <v>5.10986328125</v>
      </c>
    </row>
    <row r="106" spans="1:11" x14ac:dyDescent="0.25">
      <c r="A106" t="s">
        <v>1779</v>
      </c>
      <c r="B106" t="s">
        <v>1780</v>
      </c>
      <c r="C106">
        <v>37.442809700965903</v>
      </c>
      <c r="D106">
        <v>25.06</v>
      </c>
      <c r="E106">
        <v>1</v>
      </c>
      <c r="F106">
        <v>10</v>
      </c>
      <c r="G106">
        <v>10</v>
      </c>
      <c r="H106">
        <v>14</v>
      </c>
      <c r="I106">
        <v>415</v>
      </c>
      <c r="J106">
        <v>49.759945334660003</v>
      </c>
      <c r="K106">
        <v>10.33056640625</v>
      </c>
    </row>
    <row r="107" spans="1:11" x14ac:dyDescent="0.25">
      <c r="A107" t="s">
        <v>2087</v>
      </c>
      <c r="B107" t="s">
        <v>2088</v>
      </c>
      <c r="C107">
        <v>6.2819250822067296</v>
      </c>
      <c r="D107">
        <v>25</v>
      </c>
      <c r="E107">
        <v>1</v>
      </c>
      <c r="F107">
        <v>3</v>
      </c>
      <c r="G107">
        <v>3</v>
      </c>
      <c r="H107">
        <v>3</v>
      </c>
      <c r="I107">
        <v>116</v>
      </c>
      <c r="J107">
        <v>12.87297971466</v>
      </c>
      <c r="K107">
        <v>11.44384765625</v>
      </c>
    </row>
    <row r="108" spans="1:11" x14ac:dyDescent="0.25">
      <c r="A108" t="s">
        <v>2405</v>
      </c>
      <c r="B108" t="s">
        <v>2406</v>
      </c>
      <c r="C108">
        <v>2.14044260978699</v>
      </c>
      <c r="D108">
        <v>25</v>
      </c>
      <c r="E108">
        <v>1</v>
      </c>
      <c r="F108">
        <v>3</v>
      </c>
      <c r="G108">
        <v>3</v>
      </c>
      <c r="H108">
        <v>3</v>
      </c>
      <c r="I108">
        <v>140</v>
      </c>
      <c r="J108">
        <v>14.946093534659999</v>
      </c>
      <c r="K108">
        <v>10.12548828125</v>
      </c>
    </row>
    <row r="109" spans="1:11" x14ac:dyDescent="0.25">
      <c r="A109" t="s">
        <v>2099</v>
      </c>
      <c r="B109" t="s">
        <v>2100</v>
      </c>
      <c r="C109">
        <v>6.1455051898956299</v>
      </c>
      <c r="D109">
        <v>24.87</v>
      </c>
      <c r="E109">
        <v>1</v>
      </c>
      <c r="F109">
        <v>3</v>
      </c>
      <c r="G109">
        <v>3</v>
      </c>
      <c r="H109">
        <v>3</v>
      </c>
      <c r="I109">
        <v>197</v>
      </c>
      <c r="J109">
        <v>22.272256134660001</v>
      </c>
      <c r="K109">
        <v>6.17626953125</v>
      </c>
    </row>
    <row r="110" spans="1:11" x14ac:dyDescent="0.25">
      <c r="A110" t="s">
        <v>1847</v>
      </c>
      <c r="B110" t="s">
        <v>1848</v>
      </c>
      <c r="C110">
        <v>25.813089728355401</v>
      </c>
      <c r="D110">
        <v>24.54</v>
      </c>
      <c r="E110">
        <v>1</v>
      </c>
      <c r="F110">
        <v>9</v>
      </c>
      <c r="G110">
        <v>9</v>
      </c>
      <c r="H110">
        <v>12</v>
      </c>
      <c r="I110">
        <v>383</v>
      </c>
      <c r="J110">
        <v>45.085013674659997</v>
      </c>
      <c r="K110">
        <v>10.19873046875</v>
      </c>
    </row>
    <row r="111" spans="1:11" x14ac:dyDescent="0.25">
      <c r="A111" t="s">
        <v>1881</v>
      </c>
      <c r="B111" t="s">
        <v>1882</v>
      </c>
      <c r="C111">
        <v>18.709879398345901</v>
      </c>
      <c r="D111">
        <v>24.44</v>
      </c>
      <c r="E111">
        <v>1</v>
      </c>
      <c r="F111">
        <v>4</v>
      </c>
      <c r="G111">
        <v>4</v>
      </c>
      <c r="H111">
        <v>7</v>
      </c>
      <c r="I111">
        <v>270</v>
      </c>
      <c r="J111">
        <v>30.63620213466</v>
      </c>
      <c r="K111">
        <v>4.86865234375</v>
      </c>
    </row>
    <row r="112" spans="1:11" x14ac:dyDescent="0.25">
      <c r="A112" t="s">
        <v>1823</v>
      </c>
      <c r="B112" t="s">
        <v>1824</v>
      </c>
      <c r="C112">
        <v>30.264765977859501</v>
      </c>
      <c r="D112">
        <v>24.3</v>
      </c>
      <c r="E112">
        <v>1</v>
      </c>
      <c r="F112">
        <v>10</v>
      </c>
      <c r="G112">
        <v>10</v>
      </c>
      <c r="H112">
        <v>14</v>
      </c>
      <c r="I112">
        <v>605</v>
      </c>
      <c r="J112">
        <v>65.406432814660207</v>
      </c>
      <c r="K112">
        <v>9.12939453125</v>
      </c>
    </row>
    <row r="113" spans="1:11" x14ac:dyDescent="0.25">
      <c r="A113" t="s">
        <v>2173</v>
      </c>
      <c r="B113" t="s">
        <v>2174</v>
      </c>
      <c r="C113">
        <v>4.35815477371216</v>
      </c>
      <c r="D113">
        <v>24.26</v>
      </c>
      <c r="E113">
        <v>1</v>
      </c>
      <c r="F113">
        <v>2</v>
      </c>
      <c r="G113">
        <v>2</v>
      </c>
      <c r="H113">
        <v>2</v>
      </c>
      <c r="I113">
        <v>136</v>
      </c>
      <c r="J113">
        <v>14.75330067466</v>
      </c>
      <c r="K113">
        <v>6.50732421875</v>
      </c>
    </row>
    <row r="114" spans="1:11" x14ac:dyDescent="0.25">
      <c r="A114" t="s">
        <v>2125</v>
      </c>
      <c r="B114" t="s">
        <v>2126</v>
      </c>
      <c r="C114">
        <v>5.33888959884644</v>
      </c>
      <c r="D114">
        <v>24.12</v>
      </c>
      <c r="E114">
        <v>1</v>
      </c>
      <c r="F114">
        <v>2</v>
      </c>
      <c r="G114">
        <v>2</v>
      </c>
      <c r="H114">
        <v>2</v>
      </c>
      <c r="I114">
        <v>170</v>
      </c>
      <c r="J114">
        <v>18.865135174660001</v>
      </c>
      <c r="K114">
        <v>4.94482421875</v>
      </c>
    </row>
    <row r="115" spans="1:11" x14ac:dyDescent="0.25">
      <c r="A115" t="s">
        <v>1843</v>
      </c>
      <c r="B115" t="s">
        <v>1844</v>
      </c>
      <c r="C115">
        <v>26.376377105712901</v>
      </c>
      <c r="D115">
        <v>23.64</v>
      </c>
      <c r="E115">
        <v>1</v>
      </c>
      <c r="F115">
        <v>10</v>
      </c>
      <c r="G115">
        <v>10</v>
      </c>
      <c r="H115">
        <v>13</v>
      </c>
      <c r="I115">
        <v>516</v>
      </c>
      <c r="J115">
        <v>62.710399534659899</v>
      </c>
      <c r="K115">
        <v>9.07080078125</v>
      </c>
    </row>
    <row r="116" spans="1:11" x14ac:dyDescent="0.25">
      <c r="A116" t="s">
        <v>2069</v>
      </c>
      <c r="B116" t="s">
        <v>2070</v>
      </c>
      <c r="C116">
        <v>6.6841132640838596</v>
      </c>
      <c r="D116">
        <v>23.49</v>
      </c>
      <c r="E116">
        <v>1</v>
      </c>
      <c r="F116">
        <v>4</v>
      </c>
      <c r="G116">
        <v>4</v>
      </c>
      <c r="H116">
        <v>4</v>
      </c>
      <c r="I116">
        <v>149</v>
      </c>
      <c r="J116">
        <v>16.737919404660001</v>
      </c>
      <c r="K116">
        <v>10.37451171875</v>
      </c>
    </row>
    <row r="117" spans="1:11" x14ac:dyDescent="0.25">
      <c r="A117" t="s">
        <v>2017</v>
      </c>
      <c r="B117" t="s">
        <v>2018</v>
      </c>
      <c r="C117">
        <v>7.9485144615173304</v>
      </c>
      <c r="D117">
        <v>23.38</v>
      </c>
      <c r="E117">
        <v>2</v>
      </c>
      <c r="F117">
        <v>3</v>
      </c>
      <c r="G117">
        <v>3</v>
      </c>
      <c r="H117">
        <v>3</v>
      </c>
      <c r="I117">
        <v>154</v>
      </c>
      <c r="J117">
        <v>17.65246541466</v>
      </c>
      <c r="K117">
        <v>9.77392578125</v>
      </c>
    </row>
    <row r="118" spans="1:11" x14ac:dyDescent="0.25">
      <c r="A118" t="s">
        <v>2109</v>
      </c>
      <c r="B118" t="s">
        <v>2110</v>
      </c>
      <c r="C118">
        <v>5.97979664802551</v>
      </c>
      <c r="D118">
        <v>23.38</v>
      </c>
      <c r="E118">
        <v>1</v>
      </c>
      <c r="F118">
        <v>2</v>
      </c>
      <c r="G118">
        <v>2</v>
      </c>
      <c r="H118">
        <v>2</v>
      </c>
      <c r="I118">
        <v>201</v>
      </c>
      <c r="J118">
        <v>22.755402044659998</v>
      </c>
      <c r="K118">
        <v>10.11083984375</v>
      </c>
    </row>
    <row r="119" spans="1:11" x14ac:dyDescent="0.25">
      <c r="A119" t="s">
        <v>2005</v>
      </c>
      <c r="B119" t="s">
        <v>2006</v>
      </c>
      <c r="C119">
        <v>8.7700655460357702</v>
      </c>
      <c r="D119">
        <v>23.23</v>
      </c>
      <c r="E119">
        <v>1</v>
      </c>
      <c r="F119">
        <v>4</v>
      </c>
      <c r="G119">
        <v>4</v>
      </c>
      <c r="H119">
        <v>4</v>
      </c>
      <c r="I119">
        <v>155</v>
      </c>
      <c r="J119">
        <v>17.99671723466</v>
      </c>
      <c r="K119">
        <v>10.25732421875</v>
      </c>
    </row>
    <row r="120" spans="1:11" x14ac:dyDescent="0.25">
      <c r="A120" t="s">
        <v>1999</v>
      </c>
      <c r="B120" t="s">
        <v>2000</v>
      </c>
      <c r="C120">
        <v>8.9483382701873797</v>
      </c>
      <c r="D120">
        <v>23.13</v>
      </c>
      <c r="E120">
        <v>1</v>
      </c>
      <c r="F120">
        <v>4</v>
      </c>
      <c r="G120">
        <v>4</v>
      </c>
      <c r="H120">
        <v>4</v>
      </c>
      <c r="I120">
        <v>160</v>
      </c>
      <c r="J120">
        <v>17.855930424659999</v>
      </c>
      <c r="K120">
        <v>11.22412109375</v>
      </c>
    </row>
    <row r="121" spans="1:11" x14ac:dyDescent="0.25">
      <c r="A121" t="s">
        <v>2021</v>
      </c>
      <c r="B121" t="s">
        <v>2022</v>
      </c>
      <c r="C121">
        <v>7.8056058883667001</v>
      </c>
      <c r="D121">
        <v>22.88</v>
      </c>
      <c r="E121">
        <v>1</v>
      </c>
      <c r="F121">
        <v>3</v>
      </c>
      <c r="G121">
        <v>3</v>
      </c>
      <c r="H121">
        <v>3</v>
      </c>
      <c r="I121">
        <v>153</v>
      </c>
      <c r="J121">
        <v>16.897737394659998</v>
      </c>
      <c r="K121">
        <v>8.11865234375</v>
      </c>
    </row>
    <row r="122" spans="1:11" x14ac:dyDescent="0.25">
      <c r="A122" t="s">
        <v>2001</v>
      </c>
      <c r="B122" t="s">
        <v>2002</v>
      </c>
      <c r="C122">
        <v>8.8183807134628296</v>
      </c>
      <c r="D122">
        <v>22.51</v>
      </c>
      <c r="E122">
        <v>1</v>
      </c>
      <c r="F122">
        <v>7</v>
      </c>
      <c r="G122">
        <v>7</v>
      </c>
      <c r="H122">
        <v>7</v>
      </c>
      <c r="I122">
        <v>471</v>
      </c>
      <c r="J122">
        <v>51.740358764660002</v>
      </c>
      <c r="K122">
        <v>7.75244140625</v>
      </c>
    </row>
    <row r="123" spans="1:11" x14ac:dyDescent="0.25">
      <c r="A123" t="s">
        <v>1991</v>
      </c>
      <c r="B123" t="s">
        <v>1992</v>
      </c>
      <c r="C123">
        <v>9.3461204767227208</v>
      </c>
      <c r="D123">
        <v>22.35</v>
      </c>
      <c r="E123">
        <v>1</v>
      </c>
      <c r="F123">
        <v>3</v>
      </c>
      <c r="G123">
        <v>3</v>
      </c>
      <c r="H123">
        <v>5</v>
      </c>
      <c r="I123">
        <v>179</v>
      </c>
      <c r="J123">
        <v>20.014835364660001</v>
      </c>
      <c r="K123">
        <v>4.83056640625</v>
      </c>
    </row>
    <row r="124" spans="1:11" x14ac:dyDescent="0.25">
      <c r="A124" t="s">
        <v>2095</v>
      </c>
      <c r="B124" t="s">
        <v>2096</v>
      </c>
      <c r="C124">
        <v>6.1963586807251003</v>
      </c>
      <c r="D124">
        <v>22.16</v>
      </c>
      <c r="E124">
        <v>1</v>
      </c>
      <c r="F124">
        <v>3</v>
      </c>
      <c r="G124">
        <v>3</v>
      </c>
      <c r="H124">
        <v>3</v>
      </c>
      <c r="I124">
        <v>167</v>
      </c>
      <c r="J124">
        <v>17.846119244659999</v>
      </c>
      <c r="K124">
        <v>5.89697265625</v>
      </c>
    </row>
    <row r="125" spans="1:11" x14ac:dyDescent="0.25">
      <c r="A125" t="s">
        <v>2159</v>
      </c>
      <c r="B125" t="s">
        <v>2160</v>
      </c>
      <c r="C125">
        <v>4.5407798290252703</v>
      </c>
      <c r="D125">
        <v>22.02</v>
      </c>
      <c r="E125">
        <v>1</v>
      </c>
      <c r="F125">
        <v>2</v>
      </c>
      <c r="G125">
        <v>2</v>
      </c>
      <c r="H125">
        <v>2</v>
      </c>
      <c r="I125">
        <v>168</v>
      </c>
      <c r="J125">
        <v>18.270329904659999</v>
      </c>
      <c r="K125">
        <v>5.79541015625</v>
      </c>
    </row>
    <row r="126" spans="1:11" x14ac:dyDescent="0.25">
      <c r="A126" t="s">
        <v>2041</v>
      </c>
      <c r="B126" t="s">
        <v>2042</v>
      </c>
      <c r="C126">
        <v>7.2500240802764901</v>
      </c>
      <c r="D126">
        <v>21.68</v>
      </c>
      <c r="E126">
        <v>1</v>
      </c>
      <c r="F126">
        <v>7</v>
      </c>
      <c r="G126">
        <v>7</v>
      </c>
      <c r="H126">
        <v>7</v>
      </c>
      <c r="I126">
        <v>392</v>
      </c>
      <c r="J126">
        <v>44.380727014660003</v>
      </c>
      <c r="K126">
        <v>10.19873046875</v>
      </c>
    </row>
    <row r="127" spans="1:11" x14ac:dyDescent="0.25">
      <c r="A127" t="s">
        <v>1935</v>
      </c>
      <c r="B127" t="s">
        <v>1936</v>
      </c>
      <c r="C127">
        <v>14.4757430553436</v>
      </c>
      <c r="D127">
        <v>21.65</v>
      </c>
      <c r="E127">
        <v>1</v>
      </c>
      <c r="F127">
        <v>3</v>
      </c>
      <c r="G127">
        <v>3</v>
      </c>
      <c r="H127">
        <v>5</v>
      </c>
      <c r="I127">
        <v>254</v>
      </c>
      <c r="J127">
        <v>27.47379915466</v>
      </c>
      <c r="K127">
        <v>10.97509765625</v>
      </c>
    </row>
    <row r="128" spans="1:11" x14ac:dyDescent="0.25">
      <c r="A128" t="s">
        <v>2135</v>
      </c>
      <c r="B128" t="s">
        <v>2136</v>
      </c>
      <c r="C128">
        <v>5.1064269542694101</v>
      </c>
      <c r="D128">
        <v>21.53</v>
      </c>
      <c r="E128">
        <v>1</v>
      </c>
      <c r="F128">
        <v>2</v>
      </c>
      <c r="G128">
        <v>2</v>
      </c>
      <c r="H128">
        <v>2</v>
      </c>
      <c r="I128">
        <v>144</v>
      </c>
      <c r="J128">
        <v>15.55394754466</v>
      </c>
      <c r="K128">
        <v>5.33837890625</v>
      </c>
    </row>
    <row r="129" spans="1:11" x14ac:dyDescent="0.25">
      <c r="A129" t="s">
        <v>1915</v>
      </c>
      <c r="B129" t="s">
        <v>1916</v>
      </c>
      <c r="C129">
        <v>15.644825696945199</v>
      </c>
      <c r="D129">
        <v>21.43</v>
      </c>
      <c r="E129">
        <v>2</v>
      </c>
      <c r="F129">
        <v>7</v>
      </c>
      <c r="G129">
        <v>7</v>
      </c>
      <c r="H129">
        <v>9</v>
      </c>
      <c r="I129">
        <v>336</v>
      </c>
      <c r="J129">
        <v>38.064894704659999</v>
      </c>
      <c r="K129">
        <v>4.66552734375</v>
      </c>
    </row>
    <row r="130" spans="1:11" x14ac:dyDescent="0.25">
      <c r="A130" t="s">
        <v>2221</v>
      </c>
      <c r="B130" t="s">
        <v>2222</v>
      </c>
      <c r="C130">
        <v>3.7218819856643699</v>
      </c>
      <c r="D130">
        <v>21.43</v>
      </c>
      <c r="E130">
        <v>1</v>
      </c>
      <c r="F130">
        <v>3</v>
      </c>
      <c r="G130">
        <v>3</v>
      </c>
      <c r="H130">
        <v>3</v>
      </c>
      <c r="I130">
        <v>98</v>
      </c>
      <c r="J130">
        <v>11.298854004660001</v>
      </c>
      <c r="K130">
        <v>9.70068359375</v>
      </c>
    </row>
    <row r="131" spans="1:11" x14ac:dyDescent="0.25">
      <c r="A131" t="s">
        <v>2879</v>
      </c>
      <c r="B131" t="s">
        <v>2880</v>
      </c>
      <c r="C131">
        <v>0</v>
      </c>
      <c r="D131">
        <v>21.25</v>
      </c>
      <c r="E131">
        <v>1</v>
      </c>
      <c r="F131">
        <v>1</v>
      </c>
      <c r="G131">
        <v>1</v>
      </c>
      <c r="H131">
        <v>1</v>
      </c>
      <c r="I131">
        <v>80</v>
      </c>
      <c r="J131">
        <v>8.4972530346599999</v>
      </c>
      <c r="K131">
        <v>4.71630859375</v>
      </c>
    </row>
    <row r="132" spans="1:11" x14ac:dyDescent="0.25">
      <c r="A132" t="s">
        <v>1917</v>
      </c>
      <c r="B132" t="s">
        <v>1918</v>
      </c>
      <c r="C132">
        <v>15.348618149757399</v>
      </c>
      <c r="D132">
        <v>21.12</v>
      </c>
      <c r="E132">
        <v>1</v>
      </c>
      <c r="F132">
        <v>8</v>
      </c>
      <c r="G132">
        <v>8</v>
      </c>
      <c r="H132">
        <v>8</v>
      </c>
      <c r="I132">
        <v>445</v>
      </c>
      <c r="J132">
        <v>48.748521764660097</v>
      </c>
      <c r="K132">
        <v>7.19580078125</v>
      </c>
    </row>
    <row r="133" spans="1:11" x14ac:dyDescent="0.25">
      <c r="A133" t="s">
        <v>1883</v>
      </c>
      <c r="B133" t="s">
        <v>1884</v>
      </c>
      <c r="C133">
        <v>18.435538411140399</v>
      </c>
      <c r="D133">
        <v>21.1</v>
      </c>
      <c r="E133">
        <v>1</v>
      </c>
      <c r="F133">
        <v>9</v>
      </c>
      <c r="G133">
        <v>9</v>
      </c>
      <c r="H133">
        <v>9</v>
      </c>
      <c r="I133">
        <v>474</v>
      </c>
      <c r="J133">
        <v>52.194263204659997</v>
      </c>
      <c r="K133">
        <v>8.58740234375</v>
      </c>
    </row>
    <row r="134" spans="1:11" x14ac:dyDescent="0.25">
      <c r="A134" t="s">
        <v>2053</v>
      </c>
      <c r="B134" t="s">
        <v>2054</v>
      </c>
      <c r="C134">
        <v>6.9885907173156703</v>
      </c>
      <c r="D134">
        <v>21.02</v>
      </c>
      <c r="E134">
        <v>1</v>
      </c>
      <c r="F134">
        <v>3</v>
      </c>
      <c r="G134">
        <v>3</v>
      </c>
      <c r="H134">
        <v>3</v>
      </c>
      <c r="I134">
        <v>157</v>
      </c>
      <c r="J134">
        <v>17.886188564659999</v>
      </c>
      <c r="K134">
        <v>5.68115234375</v>
      </c>
    </row>
    <row r="135" spans="1:11" x14ac:dyDescent="0.25">
      <c r="A135" t="s">
        <v>2217</v>
      </c>
      <c r="B135" t="s">
        <v>2218</v>
      </c>
      <c r="C135">
        <v>3.7345161437988299</v>
      </c>
      <c r="D135">
        <v>20.83</v>
      </c>
      <c r="E135">
        <v>1</v>
      </c>
      <c r="F135">
        <v>3</v>
      </c>
      <c r="G135">
        <v>3</v>
      </c>
      <c r="H135">
        <v>5</v>
      </c>
      <c r="I135">
        <v>192</v>
      </c>
      <c r="J135">
        <v>21.744284644659999</v>
      </c>
      <c r="K135">
        <v>6.20166015625</v>
      </c>
    </row>
    <row r="136" spans="1:11" x14ac:dyDescent="0.25">
      <c r="A136" t="s">
        <v>2247</v>
      </c>
      <c r="B136" t="s">
        <v>2248</v>
      </c>
      <c r="C136">
        <v>3.2783281803131099</v>
      </c>
      <c r="D136">
        <v>20.74</v>
      </c>
      <c r="E136">
        <v>1</v>
      </c>
      <c r="F136">
        <v>3</v>
      </c>
      <c r="G136">
        <v>3</v>
      </c>
      <c r="H136">
        <v>3</v>
      </c>
      <c r="I136">
        <v>135</v>
      </c>
      <c r="J136">
        <v>15.63158432466</v>
      </c>
      <c r="K136">
        <v>10.53564453125</v>
      </c>
    </row>
    <row r="137" spans="1:11" x14ac:dyDescent="0.25">
      <c r="A137" t="s">
        <v>1947</v>
      </c>
      <c r="B137" t="s">
        <v>1948</v>
      </c>
      <c r="C137">
        <v>12.8766794204712</v>
      </c>
      <c r="D137">
        <v>20.32</v>
      </c>
      <c r="E137">
        <v>1</v>
      </c>
      <c r="F137">
        <v>10</v>
      </c>
      <c r="G137">
        <v>10</v>
      </c>
      <c r="H137">
        <v>10</v>
      </c>
      <c r="I137">
        <v>556</v>
      </c>
      <c r="J137">
        <v>60.646597604660101</v>
      </c>
      <c r="K137">
        <v>6.11279296875</v>
      </c>
    </row>
    <row r="138" spans="1:11" x14ac:dyDescent="0.25">
      <c r="A138" t="s">
        <v>2249</v>
      </c>
      <c r="B138" t="s">
        <v>2250</v>
      </c>
      <c r="C138">
        <v>3.20296335220337</v>
      </c>
      <c r="D138">
        <v>20.260000000000002</v>
      </c>
      <c r="E138">
        <v>1</v>
      </c>
      <c r="F138">
        <v>3</v>
      </c>
      <c r="G138">
        <v>3</v>
      </c>
      <c r="H138">
        <v>5</v>
      </c>
      <c r="I138">
        <v>153</v>
      </c>
      <c r="J138">
        <v>17.675534904660001</v>
      </c>
      <c r="K138">
        <v>10.06689453125</v>
      </c>
    </row>
    <row r="139" spans="1:11" x14ac:dyDescent="0.25">
      <c r="A139" t="s">
        <v>2097</v>
      </c>
      <c r="B139" t="s">
        <v>2098</v>
      </c>
      <c r="C139">
        <v>6.16160321235657</v>
      </c>
      <c r="D139">
        <v>20.239999999999998</v>
      </c>
      <c r="E139">
        <v>1</v>
      </c>
      <c r="F139">
        <v>9</v>
      </c>
      <c r="G139">
        <v>9</v>
      </c>
      <c r="H139">
        <v>10</v>
      </c>
      <c r="I139">
        <v>588</v>
      </c>
      <c r="J139">
        <v>61.808612164660097</v>
      </c>
      <c r="K139">
        <v>5.63037109375</v>
      </c>
    </row>
    <row r="140" spans="1:11" x14ac:dyDescent="0.25">
      <c r="A140" t="s">
        <v>2101</v>
      </c>
      <c r="B140" t="s">
        <v>2102</v>
      </c>
      <c r="C140">
        <v>6.1333916187286404</v>
      </c>
      <c r="D140">
        <v>20.13</v>
      </c>
      <c r="E140">
        <v>1</v>
      </c>
      <c r="F140">
        <v>3</v>
      </c>
      <c r="G140">
        <v>3</v>
      </c>
      <c r="H140">
        <v>3</v>
      </c>
      <c r="I140">
        <v>149</v>
      </c>
      <c r="J140">
        <v>16.73646859466</v>
      </c>
      <c r="K140">
        <v>10.72607421875</v>
      </c>
    </row>
    <row r="141" spans="1:11" x14ac:dyDescent="0.25">
      <c r="A141" t="s">
        <v>2123</v>
      </c>
      <c r="B141" t="s">
        <v>2124</v>
      </c>
      <c r="C141">
        <v>5.40399169921875</v>
      </c>
      <c r="D141">
        <v>20.13</v>
      </c>
      <c r="E141">
        <v>1</v>
      </c>
      <c r="F141">
        <v>3</v>
      </c>
      <c r="G141">
        <v>3</v>
      </c>
      <c r="H141">
        <v>3</v>
      </c>
      <c r="I141">
        <v>154</v>
      </c>
      <c r="J141">
        <v>15.97784836466</v>
      </c>
      <c r="K141">
        <v>6.27783203125</v>
      </c>
    </row>
    <row r="142" spans="1:11" x14ac:dyDescent="0.25">
      <c r="A142" t="s">
        <v>1929</v>
      </c>
      <c r="B142" t="s">
        <v>1930</v>
      </c>
      <c r="C142">
        <v>14.671602487564099</v>
      </c>
      <c r="D142">
        <v>20.04</v>
      </c>
      <c r="E142">
        <v>1</v>
      </c>
      <c r="F142">
        <v>9</v>
      </c>
      <c r="G142">
        <v>9</v>
      </c>
      <c r="H142">
        <v>10</v>
      </c>
      <c r="I142">
        <v>534</v>
      </c>
      <c r="J142">
        <v>59.11701795466</v>
      </c>
      <c r="K142">
        <v>11.47314453125</v>
      </c>
    </row>
    <row r="143" spans="1:11" x14ac:dyDescent="0.25">
      <c r="A143" t="s">
        <v>1967</v>
      </c>
      <c r="B143" t="s">
        <v>1968</v>
      </c>
      <c r="C143">
        <v>10.930397033691399</v>
      </c>
      <c r="D143">
        <v>20</v>
      </c>
      <c r="E143">
        <v>1</v>
      </c>
      <c r="F143">
        <v>4</v>
      </c>
      <c r="G143">
        <v>4</v>
      </c>
      <c r="H143">
        <v>5</v>
      </c>
      <c r="I143">
        <v>215</v>
      </c>
      <c r="J143">
        <v>23.895465664660001</v>
      </c>
      <c r="K143">
        <v>9.01220703125</v>
      </c>
    </row>
    <row r="144" spans="1:11" x14ac:dyDescent="0.25">
      <c r="A144" t="s">
        <v>2043</v>
      </c>
      <c r="B144" t="s">
        <v>2044</v>
      </c>
      <c r="C144">
        <v>7.2293446063995397</v>
      </c>
      <c r="D144">
        <v>20</v>
      </c>
      <c r="E144">
        <v>1</v>
      </c>
      <c r="F144">
        <v>3</v>
      </c>
      <c r="G144">
        <v>3</v>
      </c>
      <c r="H144">
        <v>4</v>
      </c>
      <c r="I144">
        <v>160</v>
      </c>
      <c r="J144">
        <v>18.538105594659999</v>
      </c>
      <c r="K144">
        <v>10.82861328125</v>
      </c>
    </row>
    <row r="145" spans="1:11" x14ac:dyDescent="0.25">
      <c r="A145" t="s">
        <v>2137</v>
      </c>
      <c r="B145" t="s">
        <v>2138</v>
      </c>
      <c r="C145">
        <v>5.0286443233489999</v>
      </c>
      <c r="D145">
        <v>19.73</v>
      </c>
      <c r="E145">
        <v>1</v>
      </c>
      <c r="F145">
        <v>2</v>
      </c>
      <c r="G145">
        <v>2</v>
      </c>
      <c r="H145">
        <v>2</v>
      </c>
      <c r="I145">
        <v>147</v>
      </c>
      <c r="J145">
        <v>16.510279544660001</v>
      </c>
      <c r="K145">
        <v>6.91748046875</v>
      </c>
    </row>
    <row r="146" spans="1:11" x14ac:dyDescent="0.25">
      <c r="A146" t="s">
        <v>1977</v>
      </c>
      <c r="B146" t="s">
        <v>1978</v>
      </c>
      <c r="C146">
        <v>10.3382384777069</v>
      </c>
      <c r="D146">
        <v>19.72</v>
      </c>
      <c r="E146">
        <v>1</v>
      </c>
      <c r="F146">
        <v>8</v>
      </c>
      <c r="G146">
        <v>8</v>
      </c>
      <c r="H146">
        <v>9</v>
      </c>
      <c r="I146">
        <v>568</v>
      </c>
      <c r="J146">
        <v>62.559848764660103</v>
      </c>
      <c r="K146">
        <v>6.36669921875</v>
      </c>
    </row>
    <row r="147" spans="1:11" x14ac:dyDescent="0.25">
      <c r="A147" t="s">
        <v>2255</v>
      </c>
      <c r="B147" t="s">
        <v>2256</v>
      </c>
      <c r="C147">
        <v>3.0920960903167698</v>
      </c>
      <c r="D147">
        <v>19.61</v>
      </c>
      <c r="E147">
        <v>1</v>
      </c>
      <c r="F147">
        <v>1</v>
      </c>
      <c r="G147">
        <v>1</v>
      </c>
      <c r="H147">
        <v>1</v>
      </c>
      <c r="I147">
        <v>51</v>
      </c>
      <c r="J147">
        <v>6.2495531246600002</v>
      </c>
      <c r="K147">
        <v>12.55712890625</v>
      </c>
    </row>
    <row r="148" spans="1:11" x14ac:dyDescent="0.25">
      <c r="A148" t="s">
        <v>1923</v>
      </c>
      <c r="B148" t="s">
        <v>1924</v>
      </c>
      <c r="C148">
        <v>15.109997987747199</v>
      </c>
      <c r="D148">
        <v>19.600000000000001</v>
      </c>
      <c r="E148">
        <v>1</v>
      </c>
      <c r="F148">
        <v>7</v>
      </c>
      <c r="G148">
        <v>7</v>
      </c>
      <c r="H148">
        <v>8</v>
      </c>
      <c r="I148">
        <v>398</v>
      </c>
      <c r="J148">
        <v>44.908020444660004</v>
      </c>
      <c r="K148">
        <v>5.23681640625</v>
      </c>
    </row>
    <row r="149" spans="1:11" x14ac:dyDescent="0.25">
      <c r="A149" t="s">
        <v>2283</v>
      </c>
      <c r="B149" t="s">
        <v>2284</v>
      </c>
      <c r="C149">
        <v>2.7682652473449698</v>
      </c>
      <c r="D149">
        <v>19.57</v>
      </c>
      <c r="E149">
        <v>1</v>
      </c>
      <c r="F149">
        <v>1</v>
      </c>
      <c r="G149">
        <v>1</v>
      </c>
      <c r="H149">
        <v>1</v>
      </c>
      <c r="I149">
        <v>92</v>
      </c>
      <c r="J149">
        <v>10.13543269466</v>
      </c>
      <c r="K149">
        <v>10.44775390625</v>
      </c>
    </row>
    <row r="150" spans="1:11" x14ac:dyDescent="0.25">
      <c r="A150" t="s">
        <v>1995</v>
      </c>
      <c r="B150" t="s">
        <v>1996</v>
      </c>
      <c r="C150">
        <v>9.0759656429290807</v>
      </c>
      <c r="D150">
        <v>19.5</v>
      </c>
      <c r="E150">
        <v>1</v>
      </c>
      <c r="F150">
        <v>2</v>
      </c>
      <c r="G150">
        <v>2</v>
      </c>
      <c r="H150">
        <v>4</v>
      </c>
      <c r="I150">
        <v>159</v>
      </c>
      <c r="J150">
        <v>17.592483654660001</v>
      </c>
      <c r="K150">
        <v>5.17333984375</v>
      </c>
    </row>
    <row r="151" spans="1:11" x14ac:dyDescent="0.25">
      <c r="A151" t="s">
        <v>1871</v>
      </c>
      <c r="B151" t="s">
        <v>1872</v>
      </c>
      <c r="C151">
        <v>19.9003036022186</v>
      </c>
      <c r="D151">
        <v>19.37</v>
      </c>
      <c r="E151">
        <v>1</v>
      </c>
      <c r="F151">
        <v>15</v>
      </c>
      <c r="G151">
        <v>15</v>
      </c>
      <c r="H151">
        <v>16</v>
      </c>
      <c r="I151">
        <v>888</v>
      </c>
      <c r="J151">
        <v>100.04534383466</v>
      </c>
      <c r="K151">
        <v>9.87646484375</v>
      </c>
    </row>
    <row r="152" spans="1:11" x14ac:dyDescent="0.25">
      <c r="A152" t="s">
        <v>2165</v>
      </c>
      <c r="B152" t="s">
        <v>2166</v>
      </c>
      <c r="C152">
        <v>4.4470744132995597</v>
      </c>
      <c r="D152">
        <v>19.309999999999999</v>
      </c>
      <c r="E152">
        <v>1</v>
      </c>
      <c r="F152">
        <v>2</v>
      </c>
      <c r="G152">
        <v>2</v>
      </c>
      <c r="H152">
        <v>2</v>
      </c>
      <c r="I152">
        <v>145</v>
      </c>
      <c r="J152">
        <v>15.79989397466</v>
      </c>
      <c r="K152">
        <v>5.16064453125</v>
      </c>
    </row>
    <row r="153" spans="1:11" x14ac:dyDescent="0.25">
      <c r="A153" t="s">
        <v>1767</v>
      </c>
      <c r="B153" t="s">
        <v>1768</v>
      </c>
      <c r="C153">
        <v>44.066179156303399</v>
      </c>
      <c r="D153">
        <v>19.239999999999998</v>
      </c>
      <c r="E153">
        <v>1</v>
      </c>
      <c r="F153">
        <v>20</v>
      </c>
      <c r="G153">
        <v>20</v>
      </c>
      <c r="H153">
        <v>24</v>
      </c>
      <c r="I153">
        <v>1570</v>
      </c>
      <c r="J153">
        <v>171.614938524661</v>
      </c>
      <c r="K153">
        <v>9.52490234375</v>
      </c>
    </row>
    <row r="154" spans="1:11" x14ac:dyDescent="0.25">
      <c r="A154" t="s">
        <v>1863</v>
      </c>
      <c r="B154" t="s">
        <v>1864</v>
      </c>
      <c r="C154">
        <v>23.425563454628001</v>
      </c>
      <c r="D154">
        <v>19.16</v>
      </c>
      <c r="E154">
        <v>1</v>
      </c>
      <c r="F154">
        <v>13</v>
      </c>
      <c r="G154">
        <v>13</v>
      </c>
      <c r="H154">
        <v>13</v>
      </c>
      <c r="I154">
        <v>783</v>
      </c>
      <c r="J154">
        <v>84.9150723046601</v>
      </c>
      <c r="K154">
        <v>6.74169921875</v>
      </c>
    </row>
    <row r="155" spans="1:11" x14ac:dyDescent="0.25">
      <c r="A155" t="s">
        <v>2571</v>
      </c>
      <c r="B155" t="s">
        <v>2572</v>
      </c>
      <c r="C155">
        <v>1.6232995986938501</v>
      </c>
      <c r="D155">
        <v>19.11</v>
      </c>
      <c r="E155">
        <v>1</v>
      </c>
      <c r="F155">
        <v>2</v>
      </c>
      <c r="G155">
        <v>2</v>
      </c>
      <c r="H155">
        <v>2</v>
      </c>
      <c r="I155">
        <v>157</v>
      </c>
      <c r="J155">
        <v>17.076044894660001</v>
      </c>
      <c r="K155">
        <v>10.68212890625</v>
      </c>
    </row>
    <row r="156" spans="1:11" x14ac:dyDescent="0.25">
      <c r="A156" t="s">
        <v>1891</v>
      </c>
      <c r="B156" t="s">
        <v>1892</v>
      </c>
      <c r="C156">
        <v>17.410409331321699</v>
      </c>
      <c r="D156">
        <v>18.920000000000002</v>
      </c>
      <c r="E156">
        <v>1</v>
      </c>
      <c r="F156">
        <v>9</v>
      </c>
      <c r="G156">
        <v>9</v>
      </c>
      <c r="H156">
        <v>9</v>
      </c>
      <c r="I156">
        <v>666</v>
      </c>
      <c r="J156">
        <v>72.327850314660097</v>
      </c>
      <c r="K156">
        <v>6.03662109375</v>
      </c>
    </row>
    <row r="157" spans="1:11" x14ac:dyDescent="0.25">
      <c r="A157" t="s">
        <v>2147</v>
      </c>
      <c r="B157" t="s">
        <v>2148</v>
      </c>
      <c r="C157">
        <v>4.8533586263656598</v>
      </c>
      <c r="D157">
        <v>18.920000000000002</v>
      </c>
      <c r="E157">
        <v>1</v>
      </c>
      <c r="F157">
        <v>4</v>
      </c>
      <c r="G157">
        <v>4</v>
      </c>
      <c r="H157">
        <v>4</v>
      </c>
      <c r="I157">
        <v>296</v>
      </c>
      <c r="J157">
        <v>32.600294284659903</v>
      </c>
      <c r="K157">
        <v>9.46630859375</v>
      </c>
    </row>
    <row r="158" spans="1:11" x14ac:dyDescent="0.25">
      <c r="A158" t="s">
        <v>1933</v>
      </c>
      <c r="B158" t="s">
        <v>1934</v>
      </c>
      <c r="C158">
        <v>14.551488399505599</v>
      </c>
      <c r="D158">
        <v>18.88</v>
      </c>
      <c r="E158">
        <v>1</v>
      </c>
      <c r="F158">
        <v>7</v>
      </c>
      <c r="G158">
        <v>7</v>
      </c>
      <c r="H158">
        <v>8</v>
      </c>
      <c r="I158">
        <v>429</v>
      </c>
      <c r="J158">
        <v>46.933988284660003</v>
      </c>
      <c r="K158">
        <v>8.88037109375</v>
      </c>
    </row>
    <row r="159" spans="1:11" x14ac:dyDescent="0.25">
      <c r="A159" t="s">
        <v>2075</v>
      </c>
      <c r="B159" t="s">
        <v>2076</v>
      </c>
      <c r="C159">
        <v>6.5637637376785296</v>
      </c>
      <c r="D159">
        <v>18.88</v>
      </c>
      <c r="E159">
        <v>1</v>
      </c>
      <c r="F159">
        <v>2</v>
      </c>
      <c r="G159">
        <v>2</v>
      </c>
      <c r="H159">
        <v>3</v>
      </c>
      <c r="I159">
        <v>143</v>
      </c>
      <c r="J159">
        <v>15.930601944659999</v>
      </c>
      <c r="K159">
        <v>10.18408203125</v>
      </c>
    </row>
    <row r="160" spans="1:11" x14ac:dyDescent="0.25">
      <c r="A160" t="s">
        <v>1901</v>
      </c>
      <c r="B160" t="s">
        <v>1902</v>
      </c>
      <c r="C160">
        <v>16.697995185852101</v>
      </c>
      <c r="D160">
        <v>18.82</v>
      </c>
      <c r="E160">
        <v>1</v>
      </c>
      <c r="F160">
        <v>5</v>
      </c>
      <c r="G160">
        <v>5</v>
      </c>
      <c r="H160">
        <v>7</v>
      </c>
      <c r="I160">
        <v>372</v>
      </c>
      <c r="J160">
        <v>40.18162982466</v>
      </c>
      <c r="K160">
        <v>10.77001953125</v>
      </c>
    </row>
    <row r="161" spans="1:11" x14ac:dyDescent="0.25">
      <c r="A161" t="s">
        <v>2057</v>
      </c>
      <c r="B161" t="s">
        <v>2058</v>
      </c>
      <c r="C161">
        <v>6.90550696849823</v>
      </c>
      <c r="D161">
        <v>18.8</v>
      </c>
      <c r="E161">
        <v>1</v>
      </c>
      <c r="F161">
        <v>5</v>
      </c>
      <c r="G161">
        <v>5</v>
      </c>
      <c r="H161">
        <v>6</v>
      </c>
      <c r="I161">
        <v>351</v>
      </c>
      <c r="J161">
        <v>37.169144994660002</v>
      </c>
      <c r="K161">
        <v>7.10791015625</v>
      </c>
    </row>
    <row r="162" spans="1:11" x14ac:dyDescent="0.25">
      <c r="A162" t="s">
        <v>2197</v>
      </c>
      <c r="B162" t="s">
        <v>2198</v>
      </c>
      <c r="C162">
        <v>4.0183862447738603</v>
      </c>
      <c r="D162">
        <v>18.77</v>
      </c>
      <c r="E162">
        <v>1</v>
      </c>
      <c r="F162">
        <v>5</v>
      </c>
      <c r="G162">
        <v>5</v>
      </c>
      <c r="H162">
        <v>5</v>
      </c>
      <c r="I162">
        <v>373</v>
      </c>
      <c r="J162">
        <v>42.042579304659903</v>
      </c>
      <c r="K162">
        <v>10.15478515625</v>
      </c>
    </row>
    <row r="163" spans="1:11" x14ac:dyDescent="0.25">
      <c r="A163" t="s">
        <v>2985</v>
      </c>
      <c r="B163" t="s">
        <v>2986</v>
      </c>
      <c r="C163">
        <v>0</v>
      </c>
      <c r="D163">
        <v>18.77</v>
      </c>
      <c r="E163">
        <v>1</v>
      </c>
      <c r="F163">
        <v>2</v>
      </c>
      <c r="G163">
        <v>2</v>
      </c>
      <c r="H163">
        <v>2</v>
      </c>
      <c r="I163">
        <v>277</v>
      </c>
      <c r="J163">
        <v>32.097182654660003</v>
      </c>
      <c r="K163">
        <v>9.27587890625</v>
      </c>
    </row>
    <row r="164" spans="1:11" x14ac:dyDescent="0.25">
      <c r="A164" t="s">
        <v>2711</v>
      </c>
      <c r="B164" t="s">
        <v>2712</v>
      </c>
      <c r="C164">
        <v>0</v>
      </c>
      <c r="D164">
        <v>18.66</v>
      </c>
      <c r="E164">
        <v>1</v>
      </c>
      <c r="F164">
        <v>2</v>
      </c>
      <c r="G164">
        <v>2</v>
      </c>
      <c r="H164">
        <v>2</v>
      </c>
      <c r="I164">
        <v>134</v>
      </c>
      <c r="J164">
        <v>15.20546175466</v>
      </c>
      <c r="K164">
        <v>11.01904296875</v>
      </c>
    </row>
    <row r="165" spans="1:11" x14ac:dyDescent="0.25">
      <c r="A165" t="s">
        <v>1895</v>
      </c>
      <c r="B165" t="s">
        <v>1896</v>
      </c>
      <c r="C165">
        <v>17.252696275711099</v>
      </c>
      <c r="D165">
        <v>18.63</v>
      </c>
      <c r="E165">
        <v>1</v>
      </c>
      <c r="F165">
        <v>8</v>
      </c>
      <c r="G165">
        <v>8</v>
      </c>
      <c r="H165">
        <v>10</v>
      </c>
      <c r="I165">
        <v>655</v>
      </c>
      <c r="J165">
        <v>71.520787574660105</v>
      </c>
      <c r="K165">
        <v>8.04541015625</v>
      </c>
    </row>
    <row r="166" spans="1:11" x14ac:dyDescent="0.25">
      <c r="A166" t="s">
        <v>1975</v>
      </c>
      <c r="B166" t="s">
        <v>1976</v>
      </c>
      <c r="C166">
        <v>10.376059770584099</v>
      </c>
      <c r="D166">
        <v>18.600000000000001</v>
      </c>
      <c r="E166">
        <v>1</v>
      </c>
      <c r="F166">
        <v>4</v>
      </c>
      <c r="G166">
        <v>4</v>
      </c>
      <c r="H166">
        <v>6</v>
      </c>
      <c r="I166">
        <v>301</v>
      </c>
      <c r="J166">
        <v>34.37049336466</v>
      </c>
      <c r="K166">
        <v>8.67529296875</v>
      </c>
    </row>
    <row r="167" spans="1:11" x14ac:dyDescent="0.25">
      <c r="A167" t="s">
        <v>2757</v>
      </c>
      <c r="B167" t="s">
        <v>2758</v>
      </c>
      <c r="C167">
        <v>0</v>
      </c>
      <c r="D167">
        <v>18.59</v>
      </c>
      <c r="E167">
        <v>1</v>
      </c>
      <c r="F167">
        <v>6</v>
      </c>
      <c r="G167">
        <v>6</v>
      </c>
      <c r="H167">
        <v>6</v>
      </c>
      <c r="I167">
        <v>468</v>
      </c>
      <c r="J167">
        <v>52.271356454660001</v>
      </c>
      <c r="K167">
        <v>5.45263671875</v>
      </c>
    </row>
    <row r="168" spans="1:11" x14ac:dyDescent="0.25">
      <c r="A168" t="s">
        <v>1927</v>
      </c>
      <c r="B168" t="s">
        <v>1928</v>
      </c>
      <c r="C168">
        <v>14.747855544090299</v>
      </c>
      <c r="D168">
        <v>18.47</v>
      </c>
      <c r="E168">
        <v>1</v>
      </c>
      <c r="F168">
        <v>8</v>
      </c>
      <c r="G168">
        <v>8</v>
      </c>
      <c r="H168">
        <v>8</v>
      </c>
      <c r="I168">
        <v>628</v>
      </c>
      <c r="J168">
        <v>68.466385784660204</v>
      </c>
      <c r="K168">
        <v>7.48876953125</v>
      </c>
    </row>
    <row r="169" spans="1:11" x14ac:dyDescent="0.25">
      <c r="A169" t="s">
        <v>2153</v>
      </c>
      <c r="B169" t="s">
        <v>2154</v>
      </c>
      <c r="C169">
        <v>4.7637021541595503</v>
      </c>
      <c r="D169">
        <v>18.350000000000001</v>
      </c>
      <c r="E169">
        <v>1</v>
      </c>
      <c r="F169">
        <v>2</v>
      </c>
      <c r="G169">
        <v>2</v>
      </c>
      <c r="H169">
        <v>2</v>
      </c>
      <c r="I169">
        <v>109</v>
      </c>
      <c r="J169">
        <v>10.949408464659999</v>
      </c>
      <c r="K169">
        <v>4.22119140625</v>
      </c>
    </row>
    <row r="170" spans="1:11" x14ac:dyDescent="0.25">
      <c r="A170" t="s">
        <v>1939</v>
      </c>
      <c r="B170" t="s">
        <v>1940</v>
      </c>
      <c r="C170">
        <v>14.0686880350113</v>
      </c>
      <c r="D170">
        <v>18.100000000000001</v>
      </c>
      <c r="E170">
        <v>1</v>
      </c>
      <c r="F170">
        <v>9</v>
      </c>
      <c r="G170">
        <v>9</v>
      </c>
      <c r="H170">
        <v>9</v>
      </c>
      <c r="I170">
        <v>685</v>
      </c>
      <c r="J170">
        <v>80.590118694660205</v>
      </c>
      <c r="K170">
        <v>6.96142578125</v>
      </c>
    </row>
    <row r="171" spans="1:11" x14ac:dyDescent="0.25">
      <c r="A171" t="s">
        <v>1931</v>
      </c>
      <c r="B171" t="s">
        <v>1932</v>
      </c>
      <c r="C171">
        <v>14.6474796533585</v>
      </c>
      <c r="D171">
        <v>18.079999999999998</v>
      </c>
      <c r="E171">
        <v>1</v>
      </c>
      <c r="F171">
        <v>6</v>
      </c>
      <c r="G171">
        <v>6</v>
      </c>
      <c r="H171">
        <v>7</v>
      </c>
      <c r="I171">
        <v>437</v>
      </c>
      <c r="J171">
        <v>47.262202524659997</v>
      </c>
      <c r="K171">
        <v>6.48095703125</v>
      </c>
    </row>
    <row r="172" spans="1:11" x14ac:dyDescent="0.25">
      <c r="A172" t="s">
        <v>2477</v>
      </c>
      <c r="B172" t="s">
        <v>2478</v>
      </c>
      <c r="C172">
        <v>1.9012880325317401</v>
      </c>
      <c r="D172">
        <v>17.95</v>
      </c>
      <c r="E172">
        <v>1</v>
      </c>
      <c r="F172">
        <v>1</v>
      </c>
      <c r="G172">
        <v>1</v>
      </c>
      <c r="H172">
        <v>1</v>
      </c>
      <c r="I172">
        <v>78</v>
      </c>
      <c r="J172">
        <v>8.4423591246599994</v>
      </c>
      <c r="K172">
        <v>9.87646484375</v>
      </c>
    </row>
    <row r="173" spans="1:11" x14ac:dyDescent="0.25">
      <c r="A173" t="s">
        <v>1905</v>
      </c>
      <c r="B173" t="s">
        <v>1906</v>
      </c>
      <c r="C173">
        <v>16.4430203437805</v>
      </c>
      <c r="D173">
        <v>17.809999999999999</v>
      </c>
      <c r="E173">
        <v>1</v>
      </c>
      <c r="F173">
        <v>5</v>
      </c>
      <c r="G173">
        <v>5</v>
      </c>
      <c r="H173">
        <v>7</v>
      </c>
      <c r="I173">
        <v>292</v>
      </c>
      <c r="J173">
        <v>33.28655669466</v>
      </c>
      <c r="K173">
        <v>5.41455078125</v>
      </c>
    </row>
    <row r="174" spans="1:11" x14ac:dyDescent="0.25">
      <c r="A174" t="s">
        <v>2251</v>
      </c>
      <c r="B174" t="s">
        <v>2252</v>
      </c>
      <c r="C174">
        <v>3.13342189788818</v>
      </c>
      <c r="D174">
        <v>17.649999999999999</v>
      </c>
      <c r="E174">
        <v>1</v>
      </c>
      <c r="F174">
        <v>1</v>
      </c>
      <c r="G174">
        <v>1</v>
      </c>
      <c r="H174">
        <v>1</v>
      </c>
      <c r="I174">
        <v>68</v>
      </c>
      <c r="J174">
        <v>7.70620035466</v>
      </c>
      <c r="K174">
        <v>10.75537109375</v>
      </c>
    </row>
    <row r="175" spans="1:11" x14ac:dyDescent="0.25">
      <c r="A175" t="s">
        <v>1855</v>
      </c>
      <c r="B175" t="s">
        <v>1856</v>
      </c>
      <c r="C175">
        <v>25.021563529968301</v>
      </c>
      <c r="D175">
        <v>17.57</v>
      </c>
      <c r="E175">
        <v>1</v>
      </c>
      <c r="F175">
        <v>8</v>
      </c>
      <c r="G175">
        <v>8</v>
      </c>
      <c r="H175">
        <v>10</v>
      </c>
      <c r="I175">
        <v>552</v>
      </c>
      <c r="J175">
        <v>58.0538707146601</v>
      </c>
      <c r="K175">
        <v>9.14404296875</v>
      </c>
    </row>
    <row r="176" spans="1:11" x14ac:dyDescent="0.25">
      <c r="A176" t="s">
        <v>2129</v>
      </c>
      <c r="B176" t="s">
        <v>2130</v>
      </c>
      <c r="C176">
        <v>5.17738580703735</v>
      </c>
      <c r="D176">
        <v>17.53</v>
      </c>
      <c r="E176">
        <v>1</v>
      </c>
      <c r="F176">
        <v>2</v>
      </c>
      <c r="G176">
        <v>2</v>
      </c>
      <c r="H176">
        <v>3</v>
      </c>
      <c r="I176">
        <v>154</v>
      </c>
      <c r="J176">
        <v>16.743478354659999</v>
      </c>
      <c r="K176">
        <v>5.64306640625</v>
      </c>
    </row>
    <row r="177" spans="1:11" x14ac:dyDescent="0.25">
      <c r="A177" t="s">
        <v>2037</v>
      </c>
      <c r="B177" t="s">
        <v>2038</v>
      </c>
      <c r="C177">
        <v>7.2765017747879002</v>
      </c>
      <c r="D177">
        <v>17.39</v>
      </c>
      <c r="E177">
        <v>1</v>
      </c>
      <c r="F177">
        <v>3</v>
      </c>
      <c r="G177">
        <v>3</v>
      </c>
      <c r="H177">
        <v>3</v>
      </c>
      <c r="I177">
        <v>184</v>
      </c>
      <c r="J177">
        <v>20.86965229466</v>
      </c>
      <c r="K177">
        <v>11.81005859375</v>
      </c>
    </row>
    <row r="178" spans="1:11" x14ac:dyDescent="0.25">
      <c r="A178" t="s">
        <v>2151</v>
      </c>
      <c r="B178" t="s">
        <v>2152</v>
      </c>
      <c r="C178">
        <v>4.7655622959136998</v>
      </c>
      <c r="D178">
        <v>17.28</v>
      </c>
      <c r="E178">
        <v>1</v>
      </c>
      <c r="F178">
        <v>4</v>
      </c>
      <c r="G178">
        <v>4</v>
      </c>
      <c r="H178">
        <v>4</v>
      </c>
      <c r="I178">
        <v>301</v>
      </c>
      <c r="J178">
        <v>33.981493824659999</v>
      </c>
      <c r="K178">
        <v>7.63525390625</v>
      </c>
    </row>
    <row r="179" spans="1:11" x14ac:dyDescent="0.25">
      <c r="A179" t="s">
        <v>2319</v>
      </c>
      <c r="B179" t="s">
        <v>2320</v>
      </c>
      <c r="C179">
        <v>2.4317917823791499</v>
      </c>
      <c r="D179">
        <v>17.27</v>
      </c>
      <c r="E179">
        <v>1</v>
      </c>
      <c r="F179">
        <v>1</v>
      </c>
      <c r="G179">
        <v>2</v>
      </c>
      <c r="H179">
        <v>2</v>
      </c>
      <c r="I179">
        <v>110</v>
      </c>
      <c r="J179">
        <v>12.135967984660001</v>
      </c>
      <c r="K179">
        <v>4.70361328125</v>
      </c>
    </row>
    <row r="180" spans="1:11" x14ac:dyDescent="0.25">
      <c r="A180" t="s">
        <v>1861</v>
      </c>
      <c r="B180" t="s">
        <v>1862</v>
      </c>
      <c r="C180">
        <v>23.772262692451498</v>
      </c>
      <c r="D180">
        <v>17.22</v>
      </c>
      <c r="E180">
        <v>1</v>
      </c>
      <c r="F180">
        <v>11</v>
      </c>
      <c r="G180">
        <v>11</v>
      </c>
      <c r="H180">
        <v>11</v>
      </c>
      <c r="I180">
        <v>668</v>
      </c>
      <c r="J180">
        <v>71.195412644660195</v>
      </c>
      <c r="K180">
        <v>8.64599609375</v>
      </c>
    </row>
    <row r="181" spans="1:11" x14ac:dyDescent="0.25">
      <c r="A181" t="s">
        <v>2265</v>
      </c>
      <c r="B181" t="s">
        <v>2266</v>
      </c>
      <c r="C181">
        <v>2.9715037345886199</v>
      </c>
      <c r="D181">
        <v>17.07</v>
      </c>
      <c r="E181">
        <v>1</v>
      </c>
      <c r="F181">
        <v>2</v>
      </c>
      <c r="G181">
        <v>2</v>
      </c>
      <c r="H181">
        <v>2</v>
      </c>
      <c r="I181">
        <v>205</v>
      </c>
      <c r="J181">
        <v>23.267523344659999</v>
      </c>
      <c r="K181">
        <v>5.99853515625</v>
      </c>
    </row>
    <row r="182" spans="1:11" x14ac:dyDescent="0.25">
      <c r="A182" t="s">
        <v>2191</v>
      </c>
      <c r="B182" t="s">
        <v>2192</v>
      </c>
      <c r="C182">
        <v>4.1016974449157697</v>
      </c>
      <c r="D182">
        <v>16.91</v>
      </c>
      <c r="E182">
        <v>1</v>
      </c>
      <c r="F182">
        <v>3</v>
      </c>
      <c r="G182">
        <v>3</v>
      </c>
      <c r="H182">
        <v>3</v>
      </c>
      <c r="I182">
        <v>136</v>
      </c>
      <c r="J182">
        <v>15.323500234660001</v>
      </c>
      <c r="K182">
        <v>11.15087890625</v>
      </c>
    </row>
    <row r="183" spans="1:11" x14ac:dyDescent="0.25">
      <c r="A183" t="s">
        <v>1821</v>
      </c>
      <c r="B183" t="s">
        <v>1822</v>
      </c>
      <c r="C183">
        <v>30.280386567115801</v>
      </c>
      <c r="D183">
        <v>16.88</v>
      </c>
      <c r="E183">
        <v>1</v>
      </c>
      <c r="F183">
        <v>9</v>
      </c>
      <c r="G183">
        <v>9</v>
      </c>
      <c r="H183">
        <v>14</v>
      </c>
      <c r="I183">
        <v>622</v>
      </c>
      <c r="J183">
        <v>70.487862064660106</v>
      </c>
      <c r="K183">
        <v>10.25732421875</v>
      </c>
    </row>
    <row r="184" spans="1:11" x14ac:dyDescent="0.25">
      <c r="A184" t="s">
        <v>1787</v>
      </c>
      <c r="B184" t="s">
        <v>1788</v>
      </c>
      <c r="C184">
        <v>35.364533066749601</v>
      </c>
      <c r="D184">
        <v>16.809999999999999</v>
      </c>
      <c r="E184">
        <v>1</v>
      </c>
      <c r="F184">
        <v>16</v>
      </c>
      <c r="G184">
        <v>16</v>
      </c>
      <c r="H184">
        <v>20</v>
      </c>
      <c r="I184">
        <v>1309</v>
      </c>
      <c r="J184">
        <v>140.95393770466001</v>
      </c>
      <c r="K184">
        <v>9.39306640625</v>
      </c>
    </row>
    <row r="185" spans="1:11" x14ac:dyDescent="0.25">
      <c r="A185" t="s">
        <v>2015</v>
      </c>
      <c r="B185" t="s">
        <v>2016</v>
      </c>
      <c r="C185">
        <v>8.10457539558411</v>
      </c>
      <c r="D185">
        <v>16.71</v>
      </c>
      <c r="E185">
        <v>1</v>
      </c>
      <c r="F185">
        <v>5</v>
      </c>
      <c r="G185">
        <v>5</v>
      </c>
      <c r="H185">
        <v>6</v>
      </c>
      <c r="I185">
        <v>371</v>
      </c>
      <c r="J185">
        <v>40.534667564659998</v>
      </c>
      <c r="K185">
        <v>6.45556640625</v>
      </c>
    </row>
    <row r="186" spans="1:11" x14ac:dyDescent="0.25">
      <c r="A186" t="s">
        <v>1909</v>
      </c>
      <c r="B186" t="s">
        <v>1910</v>
      </c>
      <c r="C186">
        <v>16.107793211937</v>
      </c>
      <c r="D186">
        <v>16.61</v>
      </c>
      <c r="E186">
        <v>1</v>
      </c>
      <c r="F186">
        <v>8</v>
      </c>
      <c r="G186">
        <v>8</v>
      </c>
      <c r="H186">
        <v>9</v>
      </c>
      <c r="I186">
        <v>638</v>
      </c>
      <c r="J186">
        <v>70.391485264660204</v>
      </c>
      <c r="K186">
        <v>9.61279296875</v>
      </c>
    </row>
    <row r="187" spans="1:11" x14ac:dyDescent="0.25">
      <c r="A187" t="s">
        <v>1889</v>
      </c>
      <c r="B187" t="s">
        <v>1890</v>
      </c>
      <c r="C187">
        <v>17.446879148483301</v>
      </c>
      <c r="D187">
        <v>16.55</v>
      </c>
      <c r="E187">
        <v>1</v>
      </c>
      <c r="F187">
        <v>8</v>
      </c>
      <c r="G187">
        <v>8</v>
      </c>
      <c r="H187">
        <v>9</v>
      </c>
      <c r="I187">
        <v>574</v>
      </c>
      <c r="J187">
        <v>63.883062584660102</v>
      </c>
      <c r="K187">
        <v>7.37158203125</v>
      </c>
    </row>
    <row r="188" spans="1:11" x14ac:dyDescent="0.25">
      <c r="A188" t="s">
        <v>1965</v>
      </c>
      <c r="B188" t="s">
        <v>1966</v>
      </c>
      <c r="C188">
        <v>11.0118870735168</v>
      </c>
      <c r="D188">
        <v>16.54</v>
      </c>
      <c r="E188">
        <v>1</v>
      </c>
      <c r="F188">
        <v>7</v>
      </c>
      <c r="G188">
        <v>7</v>
      </c>
      <c r="H188">
        <v>7</v>
      </c>
      <c r="I188">
        <v>520</v>
      </c>
      <c r="J188">
        <v>57.1639099646601</v>
      </c>
      <c r="K188">
        <v>5.52880859375</v>
      </c>
    </row>
    <row r="189" spans="1:11" x14ac:dyDescent="0.25">
      <c r="A189" t="s">
        <v>2231</v>
      </c>
      <c r="B189" t="s">
        <v>2232</v>
      </c>
      <c r="C189">
        <v>3.5784249305725102</v>
      </c>
      <c r="D189">
        <v>16.46</v>
      </c>
      <c r="E189">
        <v>1</v>
      </c>
      <c r="F189">
        <v>3</v>
      </c>
      <c r="G189">
        <v>3</v>
      </c>
      <c r="H189">
        <v>3</v>
      </c>
      <c r="I189">
        <v>158</v>
      </c>
      <c r="J189">
        <v>18.129745444659999</v>
      </c>
      <c r="K189">
        <v>10.18408203125</v>
      </c>
    </row>
    <row r="190" spans="1:11" x14ac:dyDescent="0.25">
      <c r="A190" t="s">
        <v>2199</v>
      </c>
      <c r="B190" t="s">
        <v>2200</v>
      </c>
      <c r="C190">
        <v>4.0001630783081099</v>
      </c>
      <c r="D190">
        <v>16.36</v>
      </c>
      <c r="E190">
        <v>1</v>
      </c>
      <c r="F190">
        <v>2</v>
      </c>
      <c r="G190">
        <v>2</v>
      </c>
      <c r="H190">
        <v>2</v>
      </c>
      <c r="I190">
        <v>165</v>
      </c>
      <c r="J190">
        <v>17.899820094660001</v>
      </c>
      <c r="K190">
        <v>9.72998046875</v>
      </c>
    </row>
    <row r="191" spans="1:11" x14ac:dyDescent="0.25">
      <c r="A191" t="s">
        <v>2295</v>
      </c>
      <c r="B191" t="s">
        <v>2296</v>
      </c>
      <c r="C191">
        <v>2.6008112430572501</v>
      </c>
      <c r="D191">
        <v>16.27</v>
      </c>
      <c r="E191">
        <v>1</v>
      </c>
      <c r="F191">
        <v>2</v>
      </c>
      <c r="G191">
        <v>2</v>
      </c>
      <c r="H191">
        <v>2</v>
      </c>
      <c r="I191">
        <v>166</v>
      </c>
      <c r="J191">
        <v>17.940483604659999</v>
      </c>
      <c r="K191">
        <v>5.35107421875</v>
      </c>
    </row>
    <row r="192" spans="1:11" x14ac:dyDescent="0.25">
      <c r="A192" t="s">
        <v>2007</v>
      </c>
      <c r="B192" t="s">
        <v>2008</v>
      </c>
      <c r="C192">
        <v>8.6930266618728602</v>
      </c>
      <c r="D192">
        <v>16.18</v>
      </c>
      <c r="E192">
        <v>1</v>
      </c>
      <c r="F192">
        <v>6</v>
      </c>
      <c r="G192">
        <v>6</v>
      </c>
      <c r="H192">
        <v>6</v>
      </c>
      <c r="I192">
        <v>519</v>
      </c>
      <c r="J192">
        <v>57.817415054660003</v>
      </c>
      <c r="K192">
        <v>10.00830078125</v>
      </c>
    </row>
    <row r="193" spans="1:11" x14ac:dyDescent="0.25">
      <c r="A193" t="s">
        <v>2491</v>
      </c>
      <c r="B193" t="s">
        <v>2492</v>
      </c>
      <c r="C193">
        <v>1.86734294891357</v>
      </c>
      <c r="D193">
        <v>16.18</v>
      </c>
      <c r="E193">
        <v>1</v>
      </c>
      <c r="F193">
        <v>2</v>
      </c>
      <c r="G193">
        <v>2</v>
      </c>
      <c r="H193">
        <v>2</v>
      </c>
      <c r="I193">
        <v>136</v>
      </c>
      <c r="J193">
        <v>14.55932545466</v>
      </c>
      <c r="K193">
        <v>7.25439453125</v>
      </c>
    </row>
    <row r="194" spans="1:11" x14ac:dyDescent="0.25">
      <c r="A194" t="s">
        <v>2561</v>
      </c>
      <c r="B194" t="s">
        <v>2562</v>
      </c>
      <c r="C194">
        <v>1.6496392488479601</v>
      </c>
      <c r="D194">
        <v>16.18</v>
      </c>
      <c r="E194">
        <v>1</v>
      </c>
      <c r="F194">
        <v>1</v>
      </c>
      <c r="G194">
        <v>1</v>
      </c>
      <c r="H194">
        <v>1</v>
      </c>
      <c r="I194">
        <v>68</v>
      </c>
      <c r="J194">
        <v>7.4050682846600004</v>
      </c>
      <c r="K194">
        <v>10.05224609375</v>
      </c>
    </row>
    <row r="195" spans="1:11" x14ac:dyDescent="0.25">
      <c r="A195" t="s">
        <v>2035</v>
      </c>
      <c r="B195" t="s">
        <v>2036</v>
      </c>
      <c r="C195">
        <v>7.3201946020126298</v>
      </c>
      <c r="D195">
        <v>16.04</v>
      </c>
      <c r="E195">
        <v>1</v>
      </c>
      <c r="F195">
        <v>3</v>
      </c>
      <c r="G195">
        <v>3</v>
      </c>
      <c r="H195">
        <v>3</v>
      </c>
      <c r="I195">
        <v>106</v>
      </c>
      <c r="J195">
        <v>12.10260611466</v>
      </c>
      <c r="K195">
        <v>10.31591796875</v>
      </c>
    </row>
    <row r="196" spans="1:11" x14ac:dyDescent="0.25">
      <c r="A196" t="s">
        <v>1987</v>
      </c>
      <c r="B196" t="s">
        <v>1988</v>
      </c>
      <c r="C196">
        <v>9.6742802858352697</v>
      </c>
      <c r="D196">
        <v>16</v>
      </c>
      <c r="E196">
        <v>1</v>
      </c>
      <c r="F196">
        <v>5</v>
      </c>
      <c r="G196">
        <v>5</v>
      </c>
      <c r="H196">
        <v>5</v>
      </c>
      <c r="I196">
        <v>425</v>
      </c>
      <c r="J196">
        <v>44.843566644660001</v>
      </c>
      <c r="K196">
        <v>6.94677734375</v>
      </c>
    </row>
    <row r="197" spans="1:11" x14ac:dyDescent="0.25">
      <c r="A197" t="s">
        <v>2779</v>
      </c>
      <c r="B197" t="s">
        <v>2780</v>
      </c>
      <c r="C197">
        <v>0</v>
      </c>
      <c r="D197">
        <v>16</v>
      </c>
      <c r="E197">
        <v>1</v>
      </c>
      <c r="F197">
        <v>1</v>
      </c>
      <c r="G197">
        <v>1</v>
      </c>
      <c r="H197">
        <v>1</v>
      </c>
      <c r="I197">
        <v>125</v>
      </c>
      <c r="J197">
        <v>13.991021544660001</v>
      </c>
      <c r="K197">
        <v>6.69775390625</v>
      </c>
    </row>
    <row r="198" spans="1:11" x14ac:dyDescent="0.25">
      <c r="A198" t="s">
        <v>2649</v>
      </c>
      <c r="B198" t="s">
        <v>2650</v>
      </c>
      <c r="C198">
        <v>0</v>
      </c>
      <c r="D198">
        <v>15.97</v>
      </c>
      <c r="E198">
        <v>1</v>
      </c>
      <c r="F198">
        <v>1</v>
      </c>
      <c r="G198">
        <v>1</v>
      </c>
      <c r="H198">
        <v>1</v>
      </c>
      <c r="I198">
        <v>144</v>
      </c>
      <c r="J198">
        <v>16.285240804659999</v>
      </c>
      <c r="K198">
        <v>9.30517578125</v>
      </c>
    </row>
    <row r="199" spans="1:11" x14ac:dyDescent="0.25">
      <c r="A199" t="s">
        <v>2667</v>
      </c>
      <c r="B199" t="s">
        <v>2668</v>
      </c>
      <c r="C199">
        <v>0</v>
      </c>
      <c r="D199">
        <v>15.96</v>
      </c>
      <c r="E199">
        <v>1</v>
      </c>
      <c r="F199">
        <v>1</v>
      </c>
      <c r="G199">
        <v>1</v>
      </c>
      <c r="H199">
        <v>1</v>
      </c>
      <c r="I199">
        <v>94</v>
      </c>
      <c r="J199">
        <v>9.1055003346600003</v>
      </c>
      <c r="K199">
        <v>8.57275390625</v>
      </c>
    </row>
    <row r="200" spans="1:11" x14ac:dyDescent="0.25">
      <c r="A200" t="s">
        <v>2051</v>
      </c>
      <c r="B200" t="s">
        <v>2052</v>
      </c>
      <c r="C200">
        <v>7.0562908649444598</v>
      </c>
      <c r="D200">
        <v>15.91</v>
      </c>
      <c r="E200">
        <v>1</v>
      </c>
      <c r="F200">
        <v>3</v>
      </c>
      <c r="G200">
        <v>3</v>
      </c>
      <c r="H200">
        <v>3</v>
      </c>
      <c r="I200">
        <v>264</v>
      </c>
      <c r="J200">
        <v>28.88802468466</v>
      </c>
      <c r="K200">
        <v>8.93896484375</v>
      </c>
    </row>
    <row r="201" spans="1:11" x14ac:dyDescent="0.25">
      <c r="A201" t="s">
        <v>2047</v>
      </c>
      <c r="B201" t="s">
        <v>2048</v>
      </c>
      <c r="C201">
        <v>7.1577434539794904</v>
      </c>
      <c r="D201">
        <v>15.89</v>
      </c>
      <c r="E201">
        <v>1</v>
      </c>
      <c r="F201">
        <v>4</v>
      </c>
      <c r="G201">
        <v>4</v>
      </c>
      <c r="H201">
        <v>4</v>
      </c>
      <c r="I201">
        <v>365</v>
      </c>
      <c r="J201">
        <v>40.105570884659997</v>
      </c>
      <c r="K201">
        <v>6.53662109375</v>
      </c>
    </row>
    <row r="202" spans="1:11" x14ac:dyDescent="0.25">
      <c r="A202" t="s">
        <v>1869</v>
      </c>
      <c r="B202" t="s">
        <v>1870</v>
      </c>
      <c r="C202">
        <v>20.316585540771499</v>
      </c>
      <c r="D202">
        <v>15.85</v>
      </c>
      <c r="E202">
        <v>1</v>
      </c>
      <c r="F202">
        <v>11</v>
      </c>
      <c r="G202">
        <v>11</v>
      </c>
      <c r="H202">
        <v>16</v>
      </c>
      <c r="I202">
        <v>978</v>
      </c>
      <c r="J202">
        <v>109.922575934661</v>
      </c>
      <c r="K202">
        <v>6.34130859375</v>
      </c>
    </row>
    <row r="203" spans="1:11" x14ac:dyDescent="0.25">
      <c r="A203" t="s">
        <v>2397</v>
      </c>
      <c r="B203" t="s">
        <v>2398</v>
      </c>
      <c r="C203">
        <v>2.16425728797913</v>
      </c>
      <c r="D203">
        <v>15.83</v>
      </c>
      <c r="E203">
        <v>1</v>
      </c>
      <c r="F203">
        <v>5</v>
      </c>
      <c r="G203">
        <v>5</v>
      </c>
      <c r="H203">
        <v>6</v>
      </c>
      <c r="I203">
        <v>379</v>
      </c>
      <c r="J203">
        <v>43.08505329466</v>
      </c>
      <c r="K203">
        <v>5.09716796875</v>
      </c>
    </row>
    <row r="204" spans="1:11" x14ac:dyDescent="0.25">
      <c r="A204" t="s">
        <v>1941</v>
      </c>
      <c r="B204" t="s">
        <v>1942</v>
      </c>
      <c r="C204">
        <v>13.714097976684601</v>
      </c>
      <c r="D204">
        <v>15.79</v>
      </c>
      <c r="E204">
        <v>1</v>
      </c>
      <c r="F204">
        <v>5</v>
      </c>
      <c r="G204">
        <v>5</v>
      </c>
      <c r="H204">
        <v>7</v>
      </c>
      <c r="I204">
        <v>399</v>
      </c>
      <c r="J204">
        <v>41.04727061466</v>
      </c>
      <c r="K204">
        <v>7.06396484375</v>
      </c>
    </row>
    <row r="205" spans="1:11" x14ac:dyDescent="0.25">
      <c r="A205" t="s">
        <v>2481</v>
      </c>
      <c r="B205" t="s">
        <v>2482</v>
      </c>
      <c r="C205">
        <v>1.89421367645264</v>
      </c>
      <c r="D205">
        <v>15.59</v>
      </c>
      <c r="E205">
        <v>1</v>
      </c>
      <c r="F205">
        <v>6</v>
      </c>
      <c r="G205">
        <v>6</v>
      </c>
      <c r="H205">
        <v>6</v>
      </c>
      <c r="I205">
        <v>513</v>
      </c>
      <c r="J205">
        <v>55.807754064660102</v>
      </c>
      <c r="K205">
        <v>4.64013671875</v>
      </c>
    </row>
    <row r="206" spans="1:11" x14ac:dyDescent="0.25">
      <c r="A206" t="s">
        <v>2237</v>
      </c>
      <c r="B206" t="s">
        <v>2238</v>
      </c>
      <c r="C206">
        <v>3.49673712253571</v>
      </c>
      <c r="D206">
        <v>15.56</v>
      </c>
      <c r="E206">
        <v>1</v>
      </c>
      <c r="F206">
        <v>7</v>
      </c>
      <c r="G206">
        <v>7</v>
      </c>
      <c r="H206">
        <v>7</v>
      </c>
      <c r="I206">
        <v>514</v>
      </c>
      <c r="J206">
        <v>57.521854804660002</v>
      </c>
      <c r="K206">
        <v>7.66455078125</v>
      </c>
    </row>
    <row r="207" spans="1:11" x14ac:dyDescent="0.25">
      <c r="A207" t="s">
        <v>1997</v>
      </c>
      <c r="B207" t="s">
        <v>1998</v>
      </c>
      <c r="C207">
        <v>9.0288044214248693</v>
      </c>
      <c r="D207">
        <v>15.38</v>
      </c>
      <c r="E207">
        <v>1</v>
      </c>
      <c r="F207">
        <v>4</v>
      </c>
      <c r="G207">
        <v>4</v>
      </c>
      <c r="H207">
        <v>4</v>
      </c>
      <c r="I207">
        <v>221</v>
      </c>
      <c r="J207">
        <v>25.462420964660001</v>
      </c>
      <c r="K207">
        <v>10.31591796875</v>
      </c>
    </row>
    <row r="208" spans="1:11" x14ac:dyDescent="0.25">
      <c r="A208" t="s">
        <v>2085</v>
      </c>
      <c r="B208" t="s">
        <v>2086</v>
      </c>
      <c r="C208">
        <v>6.32055735588074</v>
      </c>
      <c r="D208">
        <v>15.26</v>
      </c>
      <c r="E208">
        <v>1</v>
      </c>
      <c r="F208">
        <v>8</v>
      </c>
      <c r="G208">
        <v>8</v>
      </c>
      <c r="H208">
        <v>9</v>
      </c>
      <c r="I208">
        <v>511</v>
      </c>
      <c r="J208">
        <v>58.9400819346601</v>
      </c>
      <c r="K208">
        <v>6.71240234375</v>
      </c>
    </row>
    <row r="209" spans="1:11" x14ac:dyDescent="0.25">
      <c r="A209" t="s">
        <v>2315</v>
      </c>
      <c r="B209" t="s">
        <v>2316</v>
      </c>
      <c r="C209">
        <v>2.4604129791259801</v>
      </c>
      <c r="D209">
        <v>15.13</v>
      </c>
      <c r="E209">
        <v>1</v>
      </c>
      <c r="F209">
        <v>2</v>
      </c>
      <c r="G209">
        <v>2</v>
      </c>
      <c r="H209">
        <v>2</v>
      </c>
      <c r="I209">
        <v>119</v>
      </c>
      <c r="J209">
        <v>13.47119573466</v>
      </c>
      <c r="K209">
        <v>10.87255859375</v>
      </c>
    </row>
    <row r="210" spans="1:11" x14ac:dyDescent="0.25">
      <c r="A210" t="s">
        <v>2045</v>
      </c>
      <c r="B210" t="s">
        <v>2046</v>
      </c>
      <c r="C210">
        <v>7.2256910800933802</v>
      </c>
      <c r="D210">
        <v>15.06</v>
      </c>
      <c r="E210">
        <v>1</v>
      </c>
      <c r="F210">
        <v>5</v>
      </c>
      <c r="G210">
        <v>5</v>
      </c>
      <c r="H210">
        <v>5</v>
      </c>
      <c r="I210">
        <v>352</v>
      </c>
      <c r="J210">
        <v>38.265295654660001</v>
      </c>
      <c r="K210">
        <v>5.52880859375</v>
      </c>
    </row>
    <row r="211" spans="1:11" x14ac:dyDescent="0.25">
      <c r="A211" t="s">
        <v>2203</v>
      </c>
      <c r="B211" t="s">
        <v>2204</v>
      </c>
      <c r="C211">
        <v>3.9665875434875502</v>
      </c>
      <c r="D211">
        <v>15.06</v>
      </c>
      <c r="E211">
        <v>1</v>
      </c>
      <c r="F211">
        <v>4</v>
      </c>
      <c r="G211">
        <v>4</v>
      </c>
      <c r="H211">
        <v>4</v>
      </c>
      <c r="I211">
        <v>385</v>
      </c>
      <c r="J211">
        <v>41.808745514660004</v>
      </c>
      <c r="K211">
        <v>8.36767578125</v>
      </c>
    </row>
    <row r="212" spans="1:11" x14ac:dyDescent="0.25">
      <c r="A212" t="s">
        <v>2093</v>
      </c>
      <c r="B212" t="s">
        <v>2094</v>
      </c>
      <c r="C212">
        <v>6.2243489027023298</v>
      </c>
      <c r="D212">
        <v>14.94</v>
      </c>
      <c r="E212">
        <v>1</v>
      </c>
      <c r="F212">
        <v>3</v>
      </c>
      <c r="G212">
        <v>3</v>
      </c>
      <c r="H212">
        <v>3</v>
      </c>
      <c r="I212">
        <v>174</v>
      </c>
      <c r="J212">
        <v>20.42104228466</v>
      </c>
      <c r="K212">
        <v>10.63818359375</v>
      </c>
    </row>
    <row r="213" spans="1:11" x14ac:dyDescent="0.25">
      <c r="A213" t="s">
        <v>2011</v>
      </c>
      <c r="B213" t="s">
        <v>2012</v>
      </c>
      <c r="C213">
        <v>8.3931190967559797</v>
      </c>
      <c r="D213">
        <v>14.87</v>
      </c>
      <c r="E213">
        <v>1</v>
      </c>
      <c r="F213">
        <v>4</v>
      </c>
      <c r="G213">
        <v>4</v>
      </c>
      <c r="H213">
        <v>6</v>
      </c>
      <c r="I213">
        <v>316</v>
      </c>
      <c r="J213">
        <v>35.040470174660001</v>
      </c>
      <c r="K213">
        <v>6.84423828125</v>
      </c>
    </row>
    <row r="214" spans="1:11" x14ac:dyDescent="0.25">
      <c r="A214" t="s">
        <v>1857</v>
      </c>
      <c r="B214" t="s">
        <v>1858</v>
      </c>
      <c r="C214">
        <v>24.8574893474579</v>
      </c>
      <c r="D214">
        <v>14.85</v>
      </c>
      <c r="E214">
        <v>1</v>
      </c>
      <c r="F214">
        <v>5</v>
      </c>
      <c r="G214">
        <v>5</v>
      </c>
      <c r="H214">
        <v>11</v>
      </c>
      <c r="I214">
        <v>586</v>
      </c>
      <c r="J214">
        <v>63.73254590466</v>
      </c>
      <c r="K214">
        <v>7.59130859375</v>
      </c>
    </row>
    <row r="215" spans="1:11" x14ac:dyDescent="0.25">
      <c r="A215" t="s">
        <v>2201</v>
      </c>
      <c r="B215" t="s">
        <v>2202</v>
      </c>
      <c r="C215">
        <v>3.9974428415298502</v>
      </c>
      <c r="D215">
        <v>14.78</v>
      </c>
      <c r="E215">
        <v>1</v>
      </c>
      <c r="F215">
        <v>3</v>
      </c>
      <c r="G215">
        <v>3</v>
      </c>
      <c r="H215">
        <v>3</v>
      </c>
      <c r="I215">
        <v>203</v>
      </c>
      <c r="J215">
        <v>24.018912594660002</v>
      </c>
      <c r="K215">
        <v>11.31201171875</v>
      </c>
    </row>
    <row r="216" spans="1:11" x14ac:dyDescent="0.25">
      <c r="A216" t="s">
        <v>2061</v>
      </c>
      <c r="B216" t="s">
        <v>2062</v>
      </c>
      <c r="C216">
        <v>6.8145170211792001</v>
      </c>
      <c r="D216">
        <v>14.75</v>
      </c>
      <c r="E216">
        <v>1</v>
      </c>
      <c r="F216">
        <v>3</v>
      </c>
      <c r="G216">
        <v>3</v>
      </c>
      <c r="H216">
        <v>3</v>
      </c>
      <c r="I216">
        <v>217</v>
      </c>
      <c r="J216">
        <v>23.601744814660002</v>
      </c>
      <c r="K216">
        <v>8.86572265625</v>
      </c>
    </row>
    <row r="217" spans="1:11" x14ac:dyDescent="0.25">
      <c r="A217" t="s">
        <v>2713</v>
      </c>
      <c r="B217" t="s">
        <v>2714</v>
      </c>
      <c r="C217">
        <v>0</v>
      </c>
      <c r="D217">
        <v>14.71</v>
      </c>
      <c r="E217">
        <v>1</v>
      </c>
      <c r="F217">
        <v>1</v>
      </c>
      <c r="G217">
        <v>1</v>
      </c>
      <c r="H217">
        <v>1</v>
      </c>
      <c r="I217">
        <v>204</v>
      </c>
      <c r="J217">
        <v>22.00712680466</v>
      </c>
      <c r="K217">
        <v>6.27783203125</v>
      </c>
    </row>
    <row r="218" spans="1:11" x14ac:dyDescent="0.25">
      <c r="A218" t="s">
        <v>2395</v>
      </c>
      <c r="B218" t="s">
        <v>2396</v>
      </c>
      <c r="C218">
        <v>2.1668505668640101</v>
      </c>
      <c r="D218">
        <v>14.67</v>
      </c>
      <c r="E218">
        <v>1</v>
      </c>
      <c r="F218">
        <v>2</v>
      </c>
      <c r="G218">
        <v>2</v>
      </c>
      <c r="H218">
        <v>2</v>
      </c>
      <c r="I218">
        <v>184</v>
      </c>
      <c r="J218">
        <v>19.588300074660001</v>
      </c>
      <c r="K218">
        <v>9.20263671875</v>
      </c>
    </row>
    <row r="219" spans="1:11" x14ac:dyDescent="0.25">
      <c r="A219" t="s">
        <v>1969</v>
      </c>
      <c r="B219" t="s">
        <v>1970</v>
      </c>
      <c r="C219">
        <v>10.869310617446899</v>
      </c>
      <c r="D219">
        <v>14.65</v>
      </c>
      <c r="E219">
        <v>1</v>
      </c>
      <c r="F219">
        <v>6</v>
      </c>
      <c r="G219">
        <v>6</v>
      </c>
      <c r="H219">
        <v>6</v>
      </c>
      <c r="I219">
        <v>553</v>
      </c>
      <c r="J219">
        <v>60.588831344660001</v>
      </c>
      <c r="K219">
        <v>5.10986328125</v>
      </c>
    </row>
    <row r="220" spans="1:11" x14ac:dyDescent="0.25">
      <c r="A220" t="s">
        <v>1925</v>
      </c>
      <c r="B220" t="s">
        <v>1926</v>
      </c>
      <c r="C220">
        <v>14.9276964664459</v>
      </c>
      <c r="D220">
        <v>14.5</v>
      </c>
      <c r="E220">
        <v>1</v>
      </c>
      <c r="F220">
        <v>3</v>
      </c>
      <c r="G220">
        <v>3</v>
      </c>
      <c r="H220">
        <v>5</v>
      </c>
      <c r="I220">
        <v>200</v>
      </c>
      <c r="J220">
        <v>21.091875074659999</v>
      </c>
      <c r="K220">
        <v>10.68212890625</v>
      </c>
    </row>
    <row r="221" spans="1:11" x14ac:dyDescent="0.25">
      <c r="A221" t="s">
        <v>2059</v>
      </c>
      <c r="B221" t="s">
        <v>2060</v>
      </c>
      <c r="C221">
        <v>6.8331890106201199</v>
      </c>
      <c r="D221">
        <v>14.43</v>
      </c>
      <c r="E221">
        <v>1</v>
      </c>
      <c r="F221">
        <v>2</v>
      </c>
      <c r="G221">
        <v>2</v>
      </c>
      <c r="H221">
        <v>3</v>
      </c>
      <c r="I221">
        <v>201</v>
      </c>
      <c r="J221">
        <v>22.844199484659999</v>
      </c>
      <c r="K221">
        <v>11.15087890625</v>
      </c>
    </row>
    <row r="222" spans="1:11" x14ac:dyDescent="0.25">
      <c r="A222" t="s">
        <v>2537</v>
      </c>
      <c r="B222" t="s">
        <v>2538</v>
      </c>
      <c r="C222">
        <v>1.7083834409713701</v>
      </c>
      <c r="D222">
        <v>14.29</v>
      </c>
      <c r="E222">
        <v>1</v>
      </c>
      <c r="F222">
        <v>1</v>
      </c>
      <c r="G222">
        <v>1</v>
      </c>
      <c r="H222">
        <v>1</v>
      </c>
      <c r="I222">
        <v>56</v>
      </c>
      <c r="J222">
        <v>6.7143506946600002</v>
      </c>
      <c r="K222">
        <v>10.21337890625</v>
      </c>
    </row>
    <row r="223" spans="1:11" x14ac:dyDescent="0.25">
      <c r="A223" t="s">
        <v>2273</v>
      </c>
      <c r="B223" t="s">
        <v>2274</v>
      </c>
      <c r="C223">
        <v>2.8680100440978999</v>
      </c>
      <c r="D223">
        <v>14.15</v>
      </c>
      <c r="E223">
        <v>1</v>
      </c>
      <c r="F223">
        <v>1</v>
      </c>
      <c r="G223">
        <v>1</v>
      </c>
      <c r="H223">
        <v>1</v>
      </c>
      <c r="I223">
        <v>106</v>
      </c>
      <c r="J223">
        <v>12.009020814659999</v>
      </c>
      <c r="K223">
        <v>9.34912109375</v>
      </c>
    </row>
    <row r="224" spans="1:11" x14ac:dyDescent="0.25">
      <c r="A224" t="s">
        <v>2091</v>
      </c>
      <c r="B224" t="s">
        <v>2092</v>
      </c>
      <c r="C224">
        <v>6.2513731718063399</v>
      </c>
      <c r="D224">
        <v>14.13</v>
      </c>
      <c r="E224">
        <v>1</v>
      </c>
      <c r="F224">
        <v>3</v>
      </c>
      <c r="G224">
        <v>3</v>
      </c>
      <c r="H224">
        <v>3</v>
      </c>
      <c r="I224">
        <v>184</v>
      </c>
      <c r="J224">
        <v>20.606046644660001</v>
      </c>
      <c r="K224">
        <v>10.82861328125</v>
      </c>
    </row>
    <row r="225" spans="1:11" x14ac:dyDescent="0.25">
      <c r="A225" t="s">
        <v>2375</v>
      </c>
      <c r="B225" t="s">
        <v>2376</v>
      </c>
      <c r="C225">
        <v>2.2131149768829301</v>
      </c>
      <c r="D225">
        <v>14.07</v>
      </c>
      <c r="E225">
        <v>1</v>
      </c>
      <c r="F225">
        <v>2</v>
      </c>
      <c r="G225">
        <v>2</v>
      </c>
      <c r="H225">
        <v>2</v>
      </c>
      <c r="I225">
        <v>270</v>
      </c>
      <c r="J225">
        <v>29.026623564659999</v>
      </c>
      <c r="K225">
        <v>5.90966796875</v>
      </c>
    </row>
    <row r="226" spans="1:11" x14ac:dyDescent="0.25">
      <c r="A226" t="s">
        <v>2549</v>
      </c>
      <c r="B226" t="s">
        <v>2550</v>
      </c>
      <c r="C226">
        <v>1.6732317209243801</v>
      </c>
      <c r="D226">
        <v>13.72</v>
      </c>
      <c r="E226">
        <v>1</v>
      </c>
      <c r="F226">
        <v>2</v>
      </c>
      <c r="G226">
        <v>2</v>
      </c>
      <c r="H226">
        <v>2</v>
      </c>
      <c r="I226">
        <v>226</v>
      </c>
      <c r="J226">
        <v>25.581945274660001</v>
      </c>
      <c r="K226">
        <v>10.55029296875</v>
      </c>
    </row>
    <row r="227" spans="1:11" x14ac:dyDescent="0.25">
      <c r="A227" t="s">
        <v>2743</v>
      </c>
      <c r="B227" t="s">
        <v>2744</v>
      </c>
      <c r="C227">
        <v>0</v>
      </c>
      <c r="D227">
        <v>13.65</v>
      </c>
      <c r="E227">
        <v>1</v>
      </c>
      <c r="F227">
        <v>6</v>
      </c>
      <c r="G227">
        <v>6</v>
      </c>
      <c r="H227">
        <v>6</v>
      </c>
      <c r="I227">
        <v>403</v>
      </c>
      <c r="J227">
        <v>43.799174774660003</v>
      </c>
      <c r="K227">
        <v>7.76708984375</v>
      </c>
    </row>
    <row r="228" spans="1:11" x14ac:dyDescent="0.25">
      <c r="A228" t="s">
        <v>2025</v>
      </c>
      <c r="B228" t="s">
        <v>2026</v>
      </c>
      <c r="C228">
        <v>7.6228988170623797</v>
      </c>
      <c r="D228">
        <v>13.6</v>
      </c>
      <c r="E228">
        <v>1</v>
      </c>
      <c r="F228">
        <v>4</v>
      </c>
      <c r="G228">
        <v>4</v>
      </c>
      <c r="H228">
        <v>4</v>
      </c>
      <c r="I228">
        <v>375</v>
      </c>
      <c r="J228">
        <v>43.710036234660002</v>
      </c>
      <c r="K228">
        <v>9.51025390625</v>
      </c>
    </row>
    <row r="229" spans="1:11" x14ac:dyDescent="0.25">
      <c r="A229" t="s">
        <v>2415</v>
      </c>
      <c r="B229" t="s">
        <v>2416</v>
      </c>
      <c r="C229">
        <v>2.0964334011077899</v>
      </c>
      <c r="D229">
        <v>13.47</v>
      </c>
      <c r="E229">
        <v>1</v>
      </c>
      <c r="F229">
        <v>2</v>
      </c>
      <c r="G229">
        <v>2</v>
      </c>
      <c r="H229">
        <v>3</v>
      </c>
      <c r="I229">
        <v>193</v>
      </c>
      <c r="J229">
        <v>21.666230114659999</v>
      </c>
      <c r="K229">
        <v>6.66845703125</v>
      </c>
    </row>
    <row r="230" spans="1:11" x14ac:dyDescent="0.25">
      <c r="A230" t="s">
        <v>2887</v>
      </c>
      <c r="B230" t="s">
        <v>2888</v>
      </c>
      <c r="C230">
        <v>0</v>
      </c>
      <c r="D230">
        <v>13.27</v>
      </c>
      <c r="E230">
        <v>1</v>
      </c>
      <c r="F230">
        <v>1</v>
      </c>
      <c r="G230">
        <v>1</v>
      </c>
      <c r="H230">
        <v>1</v>
      </c>
      <c r="I230">
        <v>98</v>
      </c>
      <c r="J230">
        <v>11.223033104660001</v>
      </c>
      <c r="K230">
        <v>9.08544921875</v>
      </c>
    </row>
    <row r="231" spans="1:11" x14ac:dyDescent="0.25">
      <c r="A231" t="s">
        <v>2911</v>
      </c>
      <c r="B231" t="s">
        <v>2912</v>
      </c>
      <c r="C231">
        <v>0</v>
      </c>
      <c r="D231">
        <v>13.1</v>
      </c>
      <c r="E231">
        <v>1</v>
      </c>
      <c r="F231">
        <v>1</v>
      </c>
      <c r="G231">
        <v>1</v>
      </c>
      <c r="H231">
        <v>1</v>
      </c>
      <c r="I231">
        <v>84</v>
      </c>
      <c r="J231">
        <v>10.04885289466</v>
      </c>
      <c r="K231">
        <v>8.80712890625</v>
      </c>
    </row>
    <row r="232" spans="1:11" x14ac:dyDescent="0.25">
      <c r="A232" t="s">
        <v>2205</v>
      </c>
      <c r="B232" t="s">
        <v>2206</v>
      </c>
      <c r="C232">
        <v>3.8774998188018799</v>
      </c>
      <c r="D232">
        <v>12.98</v>
      </c>
      <c r="E232">
        <v>1</v>
      </c>
      <c r="F232">
        <v>3</v>
      </c>
      <c r="G232">
        <v>3</v>
      </c>
      <c r="H232">
        <v>3</v>
      </c>
      <c r="I232">
        <v>285</v>
      </c>
      <c r="J232">
        <v>30.92293490466</v>
      </c>
      <c r="K232">
        <v>8.49951171875</v>
      </c>
    </row>
    <row r="233" spans="1:11" x14ac:dyDescent="0.25">
      <c r="A233" t="s">
        <v>1957</v>
      </c>
      <c r="B233" t="s">
        <v>1958</v>
      </c>
      <c r="C233">
        <v>11.200622797012301</v>
      </c>
      <c r="D233">
        <v>12.97</v>
      </c>
      <c r="E233">
        <v>1</v>
      </c>
      <c r="F233">
        <v>3</v>
      </c>
      <c r="G233">
        <v>3</v>
      </c>
      <c r="H233">
        <v>4</v>
      </c>
      <c r="I233">
        <v>293</v>
      </c>
      <c r="J233">
        <v>31.558922614659998</v>
      </c>
      <c r="K233">
        <v>4.90673828125</v>
      </c>
    </row>
    <row r="234" spans="1:11" x14ac:dyDescent="0.25">
      <c r="A234" t="s">
        <v>2373</v>
      </c>
      <c r="B234" t="s">
        <v>2374</v>
      </c>
      <c r="C234">
        <v>2.2322428226470898</v>
      </c>
      <c r="D234">
        <v>12.96</v>
      </c>
      <c r="E234">
        <v>1</v>
      </c>
      <c r="F234">
        <v>2</v>
      </c>
      <c r="G234">
        <v>2</v>
      </c>
      <c r="H234">
        <v>2</v>
      </c>
      <c r="I234">
        <v>270</v>
      </c>
      <c r="J234">
        <v>29.033679194659999</v>
      </c>
      <c r="K234">
        <v>9.93505859375</v>
      </c>
    </row>
    <row r="235" spans="1:11" x14ac:dyDescent="0.25">
      <c r="A235" t="s">
        <v>1981</v>
      </c>
      <c r="B235" t="s">
        <v>1982</v>
      </c>
      <c r="C235">
        <v>10.172375917434699</v>
      </c>
      <c r="D235">
        <v>12.83</v>
      </c>
      <c r="E235">
        <v>1</v>
      </c>
      <c r="F235">
        <v>3</v>
      </c>
      <c r="G235">
        <v>3</v>
      </c>
      <c r="H235">
        <v>4</v>
      </c>
      <c r="I235">
        <v>304</v>
      </c>
      <c r="J235">
        <v>32.332568164660003</v>
      </c>
      <c r="K235">
        <v>6.32861328125</v>
      </c>
    </row>
    <row r="236" spans="1:11" x14ac:dyDescent="0.25">
      <c r="A236" t="s">
        <v>2207</v>
      </c>
      <c r="B236" t="s">
        <v>2208</v>
      </c>
      <c r="C236">
        <v>3.8704864978790301</v>
      </c>
      <c r="D236">
        <v>12.79</v>
      </c>
      <c r="E236">
        <v>1</v>
      </c>
      <c r="F236">
        <v>3</v>
      </c>
      <c r="G236">
        <v>3</v>
      </c>
      <c r="H236">
        <v>3</v>
      </c>
      <c r="I236">
        <v>297</v>
      </c>
      <c r="J236">
        <v>33.384170394660003</v>
      </c>
      <c r="K236">
        <v>6.94677734375</v>
      </c>
    </row>
    <row r="237" spans="1:11" x14ac:dyDescent="0.25">
      <c r="A237" t="s">
        <v>2187</v>
      </c>
      <c r="B237" t="s">
        <v>2188</v>
      </c>
      <c r="C237">
        <v>4.1679224967956499</v>
      </c>
      <c r="D237">
        <v>12.78</v>
      </c>
      <c r="E237">
        <v>1</v>
      </c>
      <c r="F237">
        <v>6</v>
      </c>
      <c r="G237">
        <v>6</v>
      </c>
      <c r="H237">
        <v>6</v>
      </c>
      <c r="I237">
        <v>493</v>
      </c>
      <c r="J237">
        <v>55.08952590466</v>
      </c>
      <c r="K237">
        <v>8.96826171875</v>
      </c>
    </row>
    <row r="238" spans="1:11" x14ac:dyDescent="0.25">
      <c r="A238" t="s">
        <v>2083</v>
      </c>
      <c r="B238" t="s">
        <v>2084</v>
      </c>
      <c r="C238">
        <v>6.4114656448364302</v>
      </c>
      <c r="D238">
        <v>12.77</v>
      </c>
      <c r="E238">
        <v>1</v>
      </c>
      <c r="F238">
        <v>2</v>
      </c>
      <c r="G238">
        <v>2</v>
      </c>
      <c r="H238">
        <v>3</v>
      </c>
      <c r="I238">
        <v>94</v>
      </c>
      <c r="J238">
        <v>10.63480523466</v>
      </c>
      <c r="K238">
        <v>9.59814453125</v>
      </c>
    </row>
    <row r="239" spans="1:11" x14ac:dyDescent="0.25">
      <c r="A239" t="s">
        <v>2609</v>
      </c>
      <c r="B239" t="s">
        <v>2610</v>
      </c>
      <c r="C239">
        <v>0</v>
      </c>
      <c r="D239">
        <v>12.68</v>
      </c>
      <c r="E239">
        <v>1</v>
      </c>
      <c r="F239">
        <v>1</v>
      </c>
      <c r="G239">
        <v>1</v>
      </c>
      <c r="H239">
        <v>1</v>
      </c>
      <c r="I239">
        <v>213</v>
      </c>
      <c r="J239">
        <v>24.170223734659999</v>
      </c>
      <c r="K239">
        <v>5.49072265625</v>
      </c>
    </row>
    <row r="240" spans="1:11" x14ac:dyDescent="0.25">
      <c r="A240" t="s">
        <v>2577</v>
      </c>
      <c r="B240" t="s">
        <v>2578</v>
      </c>
      <c r="C240">
        <v>1.6115871667861901</v>
      </c>
      <c r="D240">
        <v>12.64</v>
      </c>
      <c r="E240">
        <v>1</v>
      </c>
      <c r="F240">
        <v>3</v>
      </c>
      <c r="G240">
        <v>3</v>
      </c>
      <c r="H240">
        <v>3</v>
      </c>
      <c r="I240">
        <v>364</v>
      </c>
      <c r="J240">
        <v>40.275146724659997</v>
      </c>
      <c r="K240">
        <v>7.21044921875</v>
      </c>
    </row>
    <row r="241" spans="1:11" x14ac:dyDescent="0.25">
      <c r="A241" t="s">
        <v>2497</v>
      </c>
      <c r="B241" t="s">
        <v>2498</v>
      </c>
      <c r="C241">
        <v>1.84197473526001</v>
      </c>
      <c r="D241">
        <v>12.61</v>
      </c>
      <c r="E241">
        <v>1</v>
      </c>
      <c r="F241">
        <v>3</v>
      </c>
      <c r="G241">
        <v>3</v>
      </c>
      <c r="H241">
        <v>3</v>
      </c>
      <c r="I241">
        <v>349</v>
      </c>
      <c r="J241">
        <v>38.94480194466</v>
      </c>
      <c r="K241">
        <v>5.50341796875</v>
      </c>
    </row>
    <row r="242" spans="1:11" x14ac:dyDescent="0.25">
      <c r="A242" t="s">
        <v>2171</v>
      </c>
      <c r="B242" t="s">
        <v>2172</v>
      </c>
      <c r="C242">
        <v>4.3678884506225604</v>
      </c>
      <c r="D242">
        <v>12.44</v>
      </c>
      <c r="E242">
        <v>1</v>
      </c>
      <c r="F242">
        <v>5</v>
      </c>
      <c r="G242">
        <v>5</v>
      </c>
      <c r="H242">
        <v>6</v>
      </c>
      <c r="I242">
        <v>595</v>
      </c>
      <c r="J242">
        <v>65.021463724660094</v>
      </c>
      <c r="K242">
        <v>6.77099609375</v>
      </c>
    </row>
    <row r="243" spans="1:11" x14ac:dyDescent="0.25">
      <c r="A243" t="s">
        <v>2167</v>
      </c>
      <c r="B243" t="s">
        <v>2168</v>
      </c>
      <c r="C243">
        <v>4.4254846572876003</v>
      </c>
      <c r="D243">
        <v>12.43</v>
      </c>
      <c r="E243">
        <v>1</v>
      </c>
      <c r="F243">
        <v>2</v>
      </c>
      <c r="G243">
        <v>2</v>
      </c>
      <c r="H243">
        <v>2</v>
      </c>
      <c r="I243">
        <v>169</v>
      </c>
      <c r="J243">
        <v>18.908904474660002</v>
      </c>
      <c r="K243">
        <v>8.82177734375</v>
      </c>
    </row>
    <row r="244" spans="1:11" x14ac:dyDescent="0.25">
      <c r="A244" t="s">
        <v>1989</v>
      </c>
      <c r="B244" t="s">
        <v>1990</v>
      </c>
      <c r="C244">
        <v>9.61763596534729</v>
      </c>
      <c r="D244">
        <v>12.39</v>
      </c>
      <c r="E244">
        <v>1</v>
      </c>
      <c r="F244">
        <v>4</v>
      </c>
      <c r="G244">
        <v>4</v>
      </c>
      <c r="H244">
        <v>5</v>
      </c>
      <c r="I244">
        <v>331</v>
      </c>
      <c r="J244">
        <v>35.593054794659999</v>
      </c>
      <c r="K244">
        <v>5.70654296875</v>
      </c>
    </row>
    <row r="245" spans="1:11" x14ac:dyDescent="0.25">
      <c r="A245" t="s">
        <v>2259</v>
      </c>
      <c r="B245" t="s">
        <v>2260</v>
      </c>
      <c r="C245">
        <v>3.0143342018127401</v>
      </c>
      <c r="D245">
        <v>12.39</v>
      </c>
      <c r="E245">
        <v>1</v>
      </c>
      <c r="F245">
        <v>2</v>
      </c>
      <c r="G245">
        <v>2</v>
      </c>
      <c r="H245">
        <v>3</v>
      </c>
      <c r="I245">
        <v>218</v>
      </c>
      <c r="J245">
        <v>23.842267644660001</v>
      </c>
      <c r="K245">
        <v>7.59130859375</v>
      </c>
    </row>
    <row r="246" spans="1:11" x14ac:dyDescent="0.25">
      <c r="A246" t="s">
        <v>1973</v>
      </c>
      <c r="B246" t="s">
        <v>1974</v>
      </c>
      <c r="C246">
        <v>10.408107995986899</v>
      </c>
      <c r="D246">
        <v>12.32</v>
      </c>
      <c r="E246">
        <v>1</v>
      </c>
      <c r="F246">
        <v>4</v>
      </c>
      <c r="G246">
        <v>4</v>
      </c>
      <c r="H246">
        <v>4</v>
      </c>
      <c r="I246">
        <v>357</v>
      </c>
      <c r="J246">
        <v>36.022596814659998</v>
      </c>
      <c r="K246">
        <v>4.32275390625</v>
      </c>
    </row>
    <row r="247" spans="1:11" x14ac:dyDescent="0.25">
      <c r="A247" t="s">
        <v>2437</v>
      </c>
      <c r="B247" t="s">
        <v>2438</v>
      </c>
      <c r="C247">
        <v>2.0272028446197501</v>
      </c>
      <c r="D247">
        <v>12.17</v>
      </c>
      <c r="E247">
        <v>1</v>
      </c>
      <c r="F247">
        <v>1</v>
      </c>
      <c r="G247">
        <v>1</v>
      </c>
      <c r="H247">
        <v>1</v>
      </c>
      <c r="I247">
        <v>115</v>
      </c>
      <c r="J247">
        <v>12.871083734660001</v>
      </c>
      <c r="K247">
        <v>9.81787109375</v>
      </c>
    </row>
    <row r="248" spans="1:11" x14ac:dyDescent="0.25">
      <c r="A248" t="s">
        <v>2277</v>
      </c>
      <c r="B248" t="s">
        <v>2278</v>
      </c>
      <c r="C248">
        <v>2.8208580017089799</v>
      </c>
      <c r="D248">
        <v>12.14</v>
      </c>
      <c r="E248">
        <v>1</v>
      </c>
      <c r="F248">
        <v>2</v>
      </c>
      <c r="G248">
        <v>2</v>
      </c>
      <c r="H248">
        <v>2</v>
      </c>
      <c r="I248">
        <v>206</v>
      </c>
      <c r="J248">
        <v>23.01413790466</v>
      </c>
      <c r="K248">
        <v>7.15185546875</v>
      </c>
    </row>
    <row r="249" spans="1:11" x14ac:dyDescent="0.25">
      <c r="A249" t="s">
        <v>10</v>
      </c>
      <c r="B249" t="s">
        <v>11</v>
      </c>
      <c r="C249">
        <v>4.52247250080109</v>
      </c>
      <c r="D249">
        <v>12.07</v>
      </c>
      <c r="E249">
        <v>1</v>
      </c>
      <c r="F249">
        <v>4</v>
      </c>
      <c r="G249">
        <v>4</v>
      </c>
      <c r="H249">
        <v>4</v>
      </c>
      <c r="I249">
        <v>439</v>
      </c>
      <c r="J249">
        <v>47.866769314659997</v>
      </c>
      <c r="K249">
        <v>8.93896484375</v>
      </c>
    </row>
    <row r="250" spans="1:11" x14ac:dyDescent="0.25">
      <c r="A250" t="s">
        <v>2253</v>
      </c>
      <c r="B250" t="s">
        <v>2254</v>
      </c>
      <c r="C250">
        <v>3.1104969978332502</v>
      </c>
      <c r="D250">
        <v>12.03</v>
      </c>
      <c r="E250">
        <v>1</v>
      </c>
      <c r="F250">
        <v>2</v>
      </c>
      <c r="G250">
        <v>2</v>
      </c>
      <c r="H250">
        <v>2</v>
      </c>
      <c r="I250">
        <v>133</v>
      </c>
      <c r="J250">
        <v>15.311471904659999</v>
      </c>
      <c r="K250">
        <v>10.72607421875</v>
      </c>
    </row>
    <row r="251" spans="1:11" x14ac:dyDescent="0.25">
      <c r="A251" t="s">
        <v>1853</v>
      </c>
      <c r="B251" t="s">
        <v>1854</v>
      </c>
      <c r="C251">
        <v>25.4176075458527</v>
      </c>
      <c r="D251">
        <v>11.96</v>
      </c>
      <c r="E251">
        <v>1</v>
      </c>
      <c r="F251">
        <v>11</v>
      </c>
      <c r="G251">
        <v>11</v>
      </c>
      <c r="H251">
        <v>14</v>
      </c>
      <c r="I251">
        <v>1196</v>
      </c>
      <c r="J251">
        <v>131.25790992466</v>
      </c>
      <c r="K251">
        <v>6.65380859375</v>
      </c>
    </row>
    <row r="252" spans="1:11" x14ac:dyDescent="0.25">
      <c r="A252" t="s">
        <v>2239</v>
      </c>
      <c r="B252" t="s">
        <v>2240</v>
      </c>
      <c r="C252">
        <v>3.49239265918732</v>
      </c>
      <c r="D252">
        <v>11.9</v>
      </c>
      <c r="E252">
        <v>1</v>
      </c>
      <c r="F252">
        <v>3</v>
      </c>
      <c r="G252">
        <v>3</v>
      </c>
      <c r="H252">
        <v>3</v>
      </c>
      <c r="I252">
        <v>252</v>
      </c>
      <c r="J252">
        <v>27.57476614466</v>
      </c>
      <c r="K252">
        <v>6.91748046875</v>
      </c>
    </row>
    <row r="253" spans="1:11" x14ac:dyDescent="0.25">
      <c r="A253" t="s">
        <v>3067</v>
      </c>
      <c r="B253" t="s">
        <v>3068</v>
      </c>
      <c r="C253">
        <v>0</v>
      </c>
      <c r="D253">
        <v>11.89</v>
      </c>
      <c r="E253">
        <v>1</v>
      </c>
      <c r="F253">
        <v>1</v>
      </c>
      <c r="G253">
        <v>1</v>
      </c>
      <c r="H253">
        <v>1</v>
      </c>
      <c r="I253">
        <v>328</v>
      </c>
      <c r="J253">
        <v>36.33947575466</v>
      </c>
      <c r="K253">
        <v>9.33447265625</v>
      </c>
    </row>
    <row r="254" spans="1:11" x14ac:dyDescent="0.25">
      <c r="A254" t="s">
        <v>2145</v>
      </c>
      <c r="B254" t="s">
        <v>2146</v>
      </c>
      <c r="C254">
        <v>4.8751301765441903</v>
      </c>
      <c r="D254">
        <v>11.82</v>
      </c>
      <c r="E254">
        <v>1</v>
      </c>
      <c r="F254">
        <v>2</v>
      </c>
      <c r="G254">
        <v>2</v>
      </c>
      <c r="H254">
        <v>2</v>
      </c>
      <c r="I254">
        <v>203</v>
      </c>
      <c r="J254">
        <v>21.95907984466</v>
      </c>
      <c r="K254">
        <v>4.94482421875</v>
      </c>
    </row>
    <row r="255" spans="1:11" x14ac:dyDescent="0.25">
      <c r="A255" t="s">
        <v>2865</v>
      </c>
      <c r="B255" t="s">
        <v>2866</v>
      </c>
      <c r="C255">
        <v>0</v>
      </c>
      <c r="D255">
        <v>11.81</v>
      </c>
      <c r="E255">
        <v>1</v>
      </c>
      <c r="F255">
        <v>1</v>
      </c>
      <c r="G255">
        <v>1</v>
      </c>
      <c r="H255">
        <v>1</v>
      </c>
      <c r="I255">
        <v>144</v>
      </c>
      <c r="J255">
        <v>16.249192544660001</v>
      </c>
      <c r="K255">
        <v>6.68310546875</v>
      </c>
    </row>
    <row r="256" spans="1:11" x14ac:dyDescent="0.25">
      <c r="A256" t="s">
        <v>2733</v>
      </c>
      <c r="B256" t="s">
        <v>2734</v>
      </c>
      <c r="C256">
        <v>0</v>
      </c>
      <c r="D256">
        <v>11.79</v>
      </c>
      <c r="E256">
        <v>1</v>
      </c>
      <c r="F256">
        <v>1</v>
      </c>
      <c r="G256">
        <v>1</v>
      </c>
      <c r="H256">
        <v>1</v>
      </c>
      <c r="I256">
        <v>280</v>
      </c>
      <c r="J256">
        <v>30.30652523466</v>
      </c>
      <c r="K256">
        <v>6.12548828125</v>
      </c>
    </row>
    <row r="257" spans="1:11" x14ac:dyDescent="0.25">
      <c r="A257" t="s">
        <v>2329</v>
      </c>
      <c r="B257" t="s">
        <v>2330</v>
      </c>
      <c r="C257">
        <v>2.3973772525787398</v>
      </c>
      <c r="D257">
        <v>11.73</v>
      </c>
      <c r="E257">
        <v>1</v>
      </c>
      <c r="F257">
        <v>2</v>
      </c>
      <c r="G257">
        <v>2</v>
      </c>
      <c r="H257">
        <v>2</v>
      </c>
      <c r="I257">
        <v>196</v>
      </c>
      <c r="J257">
        <v>19.220869584660001</v>
      </c>
      <c r="K257">
        <v>10.59423828125</v>
      </c>
    </row>
    <row r="258" spans="1:11" x14ac:dyDescent="0.25">
      <c r="A258" t="s">
        <v>2233</v>
      </c>
      <c r="B258" t="s">
        <v>2234</v>
      </c>
      <c r="C258">
        <v>3.5706987380981401</v>
      </c>
      <c r="D258">
        <v>11.69</v>
      </c>
      <c r="E258">
        <v>1</v>
      </c>
      <c r="F258">
        <v>2</v>
      </c>
      <c r="G258">
        <v>2</v>
      </c>
      <c r="H258">
        <v>2</v>
      </c>
      <c r="I258">
        <v>231</v>
      </c>
      <c r="J258">
        <v>25.360521484660001</v>
      </c>
      <c r="K258">
        <v>5.31298828125</v>
      </c>
    </row>
    <row r="259" spans="1:11" x14ac:dyDescent="0.25">
      <c r="A259" t="s">
        <v>2535</v>
      </c>
      <c r="B259" t="s">
        <v>2536</v>
      </c>
      <c r="C259">
        <v>1.72195613384247</v>
      </c>
      <c r="D259">
        <v>11.66</v>
      </c>
      <c r="E259">
        <v>1</v>
      </c>
      <c r="F259">
        <v>3</v>
      </c>
      <c r="G259">
        <v>3</v>
      </c>
      <c r="H259">
        <v>3</v>
      </c>
      <c r="I259">
        <v>283</v>
      </c>
      <c r="J259">
        <v>31.596494744659999</v>
      </c>
      <c r="K259">
        <v>7.19580078125</v>
      </c>
    </row>
    <row r="260" spans="1:11" x14ac:dyDescent="0.25">
      <c r="A260" t="s">
        <v>2029</v>
      </c>
      <c r="B260" t="s">
        <v>2030</v>
      </c>
      <c r="C260">
        <v>7.5044105052947998</v>
      </c>
      <c r="D260">
        <v>11.62</v>
      </c>
      <c r="E260">
        <v>1</v>
      </c>
      <c r="F260">
        <v>5</v>
      </c>
      <c r="G260">
        <v>5</v>
      </c>
      <c r="H260">
        <v>5</v>
      </c>
      <c r="I260">
        <v>611</v>
      </c>
      <c r="J260">
        <v>69.181836354660206</v>
      </c>
      <c r="K260">
        <v>9.62744140625</v>
      </c>
    </row>
    <row r="261" spans="1:11" x14ac:dyDescent="0.25">
      <c r="A261" t="s">
        <v>3089</v>
      </c>
      <c r="B261" t="s">
        <v>3090</v>
      </c>
      <c r="C261">
        <v>0</v>
      </c>
      <c r="D261">
        <v>11.42</v>
      </c>
      <c r="E261">
        <v>1</v>
      </c>
      <c r="F261">
        <v>1</v>
      </c>
      <c r="G261">
        <v>1</v>
      </c>
      <c r="H261">
        <v>1</v>
      </c>
      <c r="I261">
        <v>219</v>
      </c>
      <c r="J261">
        <v>25.04658578466</v>
      </c>
      <c r="K261">
        <v>5.28759765625</v>
      </c>
    </row>
    <row r="262" spans="1:11" x14ac:dyDescent="0.25">
      <c r="A262" t="s">
        <v>2583</v>
      </c>
      <c r="B262" t="s">
        <v>2584</v>
      </c>
      <c r="C262">
        <v>0</v>
      </c>
      <c r="D262">
        <v>11.41</v>
      </c>
      <c r="E262">
        <v>1</v>
      </c>
      <c r="F262">
        <v>1</v>
      </c>
      <c r="G262">
        <v>2</v>
      </c>
      <c r="H262">
        <v>2</v>
      </c>
      <c r="I262">
        <v>149</v>
      </c>
      <c r="J262">
        <v>17.001869344660001</v>
      </c>
      <c r="K262">
        <v>4.27197265625</v>
      </c>
    </row>
    <row r="263" spans="1:11" x14ac:dyDescent="0.25">
      <c r="A263" t="s">
        <v>2211</v>
      </c>
      <c r="B263" t="s">
        <v>2212</v>
      </c>
      <c r="C263">
        <v>3.7771744728088401</v>
      </c>
      <c r="D263">
        <v>11.4</v>
      </c>
      <c r="E263">
        <v>1</v>
      </c>
      <c r="F263">
        <v>2</v>
      </c>
      <c r="G263">
        <v>3</v>
      </c>
      <c r="H263">
        <v>3</v>
      </c>
      <c r="I263">
        <v>351</v>
      </c>
      <c r="J263">
        <v>40.810030584659998</v>
      </c>
      <c r="K263">
        <v>7.38623046875</v>
      </c>
    </row>
    <row r="264" spans="1:11" x14ac:dyDescent="0.25">
      <c r="A264" t="s">
        <v>2361</v>
      </c>
      <c r="B264" t="s">
        <v>2362</v>
      </c>
      <c r="C264">
        <v>2.27925682067871</v>
      </c>
      <c r="D264">
        <v>11.36</v>
      </c>
      <c r="E264">
        <v>1</v>
      </c>
      <c r="F264">
        <v>1</v>
      </c>
      <c r="G264">
        <v>1</v>
      </c>
      <c r="H264">
        <v>1</v>
      </c>
      <c r="I264">
        <v>88</v>
      </c>
      <c r="J264">
        <v>10.014995814660001</v>
      </c>
      <c r="K264">
        <v>8.49951171875</v>
      </c>
    </row>
    <row r="265" spans="1:11" x14ac:dyDescent="0.25">
      <c r="A265" t="s">
        <v>1971</v>
      </c>
      <c r="B265" t="s">
        <v>1972</v>
      </c>
      <c r="C265">
        <v>10.518163561821</v>
      </c>
      <c r="D265">
        <v>11.34</v>
      </c>
      <c r="E265">
        <v>1</v>
      </c>
      <c r="F265">
        <v>8</v>
      </c>
      <c r="G265">
        <v>8</v>
      </c>
      <c r="H265">
        <v>9</v>
      </c>
      <c r="I265">
        <v>670</v>
      </c>
      <c r="J265">
        <v>74.233974904660101</v>
      </c>
      <c r="K265">
        <v>6.46826171875</v>
      </c>
    </row>
    <row r="266" spans="1:11" x14ac:dyDescent="0.25">
      <c r="A266" t="s">
        <v>2581</v>
      </c>
      <c r="B266" t="s">
        <v>2582</v>
      </c>
      <c r="C266">
        <v>0</v>
      </c>
      <c r="D266">
        <v>11.27</v>
      </c>
      <c r="E266">
        <v>1</v>
      </c>
      <c r="F266">
        <v>1</v>
      </c>
      <c r="G266">
        <v>1</v>
      </c>
      <c r="H266">
        <v>1</v>
      </c>
      <c r="I266">
        <v>142</v>
      </c>
      <c r="J266">
        <v>16.744523114660002</v>
      </c>
      <c r="K266">
        <v>8.19189453125</v>
      </c>
    </row>
    <row r="267" spans="1:11" x14ac:dyDescent="0.25">
      <c r="A267" t="s">
        <v>3027</v>
      </c>
      <c r="B267" t="s">
        <v>3028</v>
      </c>
      <c r="C267">
        <v>0</v>
      </c>
      <c r="D267">
        <v>11.25</v>
      </c>
      <c r="E267">
        <v>1</v>
      </c>
      <c r="F267">
        <v>1</v>
      </c>
      <c r="G267">
        <v>1</v>
      </c>
      <c r="H267">
        <v>1</v>
      </c>
      <c r="I267">
        <v>160</v>
      </c>
      <c r="J267">
        <v>16.748587564659999</v>
      </c>
      <c r="K267">
        <v>7.60595703125</v>
      </c>
    </row>
    <row r="268" spans="1:11" x14ac:dyDescent="0.25">
      <c r="A268" t="s">
        <v>2531</v>
      </c>
      <c r="B268" t="s">
        <v>2532</v>
      </c>
      <c r="C268">
        <v>1.7244402170181301</v>
      </c>
      <c r="D268">
        <v>11.2</v>
      </c>
      <c r="E268">
        <v>1</v>
      </c>
      <c r="F268">
        <v>1</v>
      </c>
      <c r="G268">
        <v>1</v>
      </c>
      <c r="H268">
        <v>1</v>
      </c>
      <c r="I268">
        <v>125</v>
      </c>
      <c r="J268">
        <v>12.77842690466</v>
      </c>
      <c r="K268">
        <v>4.37353515625</v>
      </c>
    </row>
    <row r="269" spans="1:11" x14ac:dyDescent="0.25">
      <c r="A269" t="s">
        <v>2379</v>
      </c>
      <c r="B269" t="s">
        <v>2380</v>
      </c>
      <c r="C269">
        <v>2.2083144187927202</v>
      </c>
      <c r="D269">
        <v>11.01</v>
      </c>
      <c r="E269">
        <v>1</v>
      </c>
      <c r="F269">
        <v>2</v>
      </c>
      <c r="G269">
        <v>2</v>
      </c>
      <c r="H269">
        <v>2</v>
      </c>
      <c r="I269">
        <v>327</v>
      </c>
      <c r="J269">
        <v>36.798418904659997</v>
      </c>
      <c r="K269">
        <v>5.82080078125</v>
      </c>
    </row>
    <row r="270" spans="1:11" x14ac:dyDescent="0.25">
      <c r="A270" t="s">
        <v>1985</v>
      </c>
      <c r="B270" t="s">
        <v>1986</v>
      </c>
      <c r="C270">
        <v>9.7136032581329292</v>
      </c>
      <c r="D270">
        <v>10.99</v>
      </c>
      <c r="E270">
        <v>1</v>
      </c>
      <c r="F270">
        <v>3</v>
      </c>
      <c r="G270">
        <v>3</v>
      </c>
      <c r="H270">
        <v>5</v>
      </c>
      <c r="I270">
        <v>382</v>
      </c>
      <c r="J270">
        <v>41.429874974660002</v>
      </c>
      <c r="K270">
        <v>6.36669921875</v>
      </c>
    </row>
    <row r="271" spans="1:11" x14ac:dyDescent="0.25">
      <c r="A271" t="s">
        <v>2421</v>
      </c>
      <c r="B271" t="s">
        <v>2422</v>
      </c>
      <c r="C271">
        <v>2.0808088779449498</v>
      </c>
      <c r="D271">
        <v>10.99</v>
      </c>
      <c r="E271">
        <v>1</v>
      </c>
      <c r="F271">
        <v>1</v>
      </c>
      <c r="G271">
        <v>1</v>
      </c>
      <c r="H271">
        <v>1</v>
      </c>
      <c r="I271">
        <v>91</v>
      </c>
      <c r="J271">
        <v>9.9331843446600008</v>
      </c>
      <c r="K271">
        <v>9.81787109375</v>
      </c>
    </row>
    <row r="272" spans="1:11" x14ac:dyDescent="0.25">
      <c r="A272" t="s">
        <v>2189</v>
      </c>
      <c r="B272" t="s">
        <v>2190</v>
      </c>
      <c r="C272">
        <v>4.1582760810852104</v>
      </c>
      <c r="D272">
        <v>10.97</v>
      </c>
      <c r="E272">
        <v>1</v>
      </c>
      <c r="F272">
        <v>5</v>
      </c>
      <c r="G272">
        <v>5</v>
      </c>
      <c r="H272">
        <v>6</v>
      </c>
      <c r="I272">
        <v>848</v>
      </c>
      <c r="J272">
        <v>92.786690944660194</v>
      </c>
      <c r="K272">
        <v>8.85107421875</v>
      </c>
    </row>
    <row r="273" spans="1:11" x14ac:dyDescent="0.25">
      <c r="A273" t="s">
        <v>2401</v>
      </c>
      <c r="B273" t="s">
        <v>2402</v>
      </c>
      <c r="C273">
        <v>2.14233469963074</v>
      </c>
      <c r="D273">
        <v>10.93</v>
      </c>
      <c r="E273">
        <v>1</v>
      </c>
      <c r="F273">
        <v>1</v>
      </c>
      <c r="G273">
        <v>1</v>
      </c>
      <c r="H273">
        <v>1</v>
      </c>
      <c r="I273">
        <v>183</v>
      </c>
      <c r="J273">
        <v>20.994954354659999</v>
      </c>
      <c r="K273">
        <v>5.71923828125</v>
      </c>
    </row>
    <row r="274" spans="1:11" x14ac:dyDescent="0.25">
      <c r="A274" t="s">
        <v>2509</v>
      </c>
      <c r="B274" t="s">
        <v>2510</v>
      </c>
      <c r="C274">
        <v>1.78295230865479</v>
      </c>
      <c r="D274">
        <v>10.7</v>
      </c>
      <c r="E274">
        <v>1</v>
      </c>
      <c r="F274">
        <v>2</v>
      </c>
      <c r="G274">
        <v>2</v>
      </c>
      <c r="H274">
        <v>2</v>
      </c>
      <c r="I274">
        <v>215</v>
      </c>
      <c r="J274">
        <v>23.820356204660001</v>
      </c>
      <c r="K274">
        <v>5.46533203125</v>
      </c>
    </row>
    <row r="275" spans="1:11" x14ac:dyDescent="0.25">
      <c r="A275" t="s">
        <v>2557</v>
      </c>
      <c r="B275" t="s">
        <v>2558</v>
      </c>
      <c r="C275">
        <v>1.6568354368209799</v>
      </c>
      <c r="D275">
        <v>10.65</v>
      </c>
      <c r="E275">
        <v>1</v>
      </c>
      <c r="F275">
        <v>2</v>
      </c>
      <c r="G275">
        <v>2</v>
      </c>
      <c r="H275">
        <v>2</v>
      </c>
      <c r="I275">
        <v>169</v>
      </c>
      <c r="J275">
        <v>18.285491304659999</v>
      </c>
      <c r="K275">
        <v>5.02099609375</v>
      </c>
    </row>
    <row r="276" spans="1:11" x14ac:dyDescent="0.25">
      <c r="A276" t="s">
        <v>2121</v>
      </c>
      <c r="B276" t="s">
        <v>2122</v>
      </c>
      <c r="C276">
        <v>5.5765428543090803</v>
      </c>
      <c r="D276">
        <v>10.57</v>
      </c>
      <c r="E276">
        <v>1</v>
      </c>
      <c r="F276">
        <v>5</v>
      </c>
      <c r="G276">
        <v>5</v>
      </c>
      <c r="H276">
        <v>5</v>
      </c>
      <c r="I276">
        <v>511</v>
      </c>
      <c r="J276">
        <v>54.605511984660097</v>
      </c>
      <c r="K276">
        <v>7.57666015625</v>
      </c>
    </row>
    <row r="277" spans="1:11" x14ac:dyDescent="0.25">
      <c r="A277" t="s">
        <v>2103</v>
      </c>
      <c r="B277" t="s">
        <v>2104</v>
      </c>
      <c r="C277">
        <v>6.0886988639831499</v>
      </c>
      <c r="D277">
        <v>10.56</v>
      </c>
      <c r="E277">
        <v>1</v>
      </c>
      <c r="F277">
        <v>3</v>
      </c>
      <c r="G277">
        <v>3</v>
      </c>
      <c r="H277">
        <v>3</v>
      </c>
      <c r="I277">
        <v>360</v>
      </c>
      <c r="J277">
        <v>38.325165874660001</v>
      </c>
      <c r="K277">
        <v>5.89697265625</v>
      </c>
    </row>
    <row r="278" spans="1:11" x14ac:dyDescent="0.25">
      <c r="A278" t="s">
        <v>2413</v>
      </c>
      <c r="B278" t="s">
        <v>2414</v>
      </c>
      <c r="C278">
        <v>2.1104962825775102</v>
      </c>
      <c r="D278">
        <v>10.53</v>
      </c>
      <c r="E278">
        <v>1</v>
      </c>
      <c r="F278">
        <v>1</v>
      </c>
      <c r="G278">
        <v>1</v>
      </c>
      <c r="H278">
        <v>1</v>
      </c>
      <c r="I278">
        <v>114</v>
      </c>
      <c r="J278">
        <v>13.167539034660001</v>
      </c>
      <c r="K278">
        <v>8.04541015625</v>
      </c>
    </row>
    <row r="279" spans="1:11" x14ac:dyDescent="0.25">
      <c r="A279" t="s">
        <v>2275</v>
      </c>
      <c r="B279" t="s">
        <v>2276</v>
      </c>
      <c r="C279">
        <v>2.8268358707428001</v>
      </c>
      <c r="D279">
        <v>10.42</v>
      </c>
      <c r="E279">
        <v>1</v>
      </c>
      <c r="F279">
        <v>1</v>
      </c>
      <c r="G279">
        <v>1</v>
      </c>
      <c r="H279">
        <v>1</v>
      </c>
      <c r="I279">
        <v>96</v>
      </c>
      <c r="J279">
        <v>10.80645407466</v>
      </c>
      <c r="K279">
        <v>4.61474609375</v>
      </c>
    </row>
    <row r="280" spans="1:11" x14ac:dyDescent="0.25">
      <c r="A280" t="s">
        <v>1885</v>
      </c>
      <c r="B280" t="s">
        <v>1886</v>
      </c>
      <c r="C280">
        <v>18.180098295211799</v>
      </c>
      <c r="D280">
        <v>10.23</v>
      </c>
      <c r="E280">
        <v>1</v>
      </c>
      <c r="F280">
        <v>7</v>
      </c>
      <c r="G280">
        <v>7</v>
      </c>
      <c r="H280">
        <v>10</v>
      </c>
      <c r="I280">
        <v>968</v>
      </c>
      <c r="J280">
        <v>107.77810381466099</v>
      </c>
      <c r="K280">
        <v>9.08544921875</v>
      </c>
    </row>
    <row r="281" spans="1:11" x14ac:dyDescent="0.25">
      <c r="A281" t="s">
        <v>2731</v>
      </c>
      <c r="B281" t="s">
        <v>2732</v>
      </c>
      <c r="C281">
        <v>0</v>
      </c>
      <c r="D281">
        <v>10.19</v>
      </c>
      <c r="E281">
        <v>1</v>
      </c>
      <c r="F281">
        <v>1</v>
      </c>
      <c r="G281">
        <v>1</v>
      </c>
      <c r="H281">
        <v>1</v>
      </c>
      <c r="I281">
        <v>157</v>
      </c>
      <c r="J281">
        <v>15.632768824659999</v>
      </c>
      <c r="K281">
        <v>5.09716796875</v>
      </c>
    </row>
    <row r="282" spans="1:11" x14ac:dyDescent="0.25">
      <c r="A282" t="s">
        <v>3047</v>
      </c>
      <c r="B282" t="s">
        <v>3048</v>
      </c>
      <c r="C282">
        <v>0</v>
      </c>
      <c r="D282">
        <v>10.19</v>
      </c>
      <c r="E282">
        <v>1</v>
      </c>
      <c r="F282">
        <v>2</v>
      </c>
      <c r="G282">
        <v>2</v>
      </c>
      <c r="H282">
        <v>2</v>
      </c>
      <c r="I282">
        <v>216</v>
      </c>
      <c r="J282">
        <v>23.918121824659998</v>
      </c>
      <c r="K282">
        <v>5.17333984375</v>
      </c>
    </row>
    <row r="283" spans="1:11" x14ac:dyDescent="0.25">
      <c r="A283" t="s">
        <v>2127</v>
      </c>
      <c r="B283" t="s">
        <v>2128</v>
      </c>
      <c r="C283">
        <v>5.2881052494049099</v>
      </c>
      <c r="D283">
        <v>10.08</v>
      </c>
      <c r="E283">
        <v>1</v>
      </c>
      <c r="F283">
        <v>4</v>
      </c>
      <c r="G283">
        <v>4</v>
      </c>
      <c r="H283">
        <v>5</v>
      </c>
      <c r="I283">
        <v>526</v>
      </c>
      <c r="J283">
        <v>55.565511154660101</v>
      </c>
      <c r="K283">
        <v>5.24951171875</v>
      </c>
    </row>
    <row r="284" spans="1:11" x14ac:dyDescent="0.25">
      <c r="A284" t="s">
        <v>2177</v>
      </c>
      <c r="B284" t="s">
        <v>2178</v>
      </c>
      <c r="C284">
        <v>4.3098518848419198</v>
      </c>
      <c r="D284">
        <v>10.029999999999999</v>
      </c>
      <c r="E284">
        <v>1</v>
      </c>
      <c r="F284">
        <v>2</v>
      </c>
      <c r="G284">
        <v>2</v>
      </c>
      <c r="H284">
        <v>2</v>
      </c>
      <c r="I284">
        <v>339</v>
      </c>
      <c r="J284">
        <v>36.119393324660003</v>
      </c>
      <c r="K284">
        <v>5.33837890625</v>
      </c>
    </row>
    <row r="285" spans="1:11" x14ac:dyDescent="0.25">
      <c r="A285" t="s">
        <v>2687</v>
      </c>
      <c r="B285" t="s">
        <v>2688</v>
      </c>
      <c r="C285">
        <v>0</v>
      </c>
      <c r="D285">
        <v>10.029999999999999</v>
      </c>
      <c r="E285">
        <v>2</v>
      </c>
      <c r="F285">
        <v>3</v>
      </c>
      <c r="G285">
        <v>3</v>
      </c>
      <c r="H285">
        <v>3</v>
      </c>
      <c r="I285">
        <v>329</v>
      </c>
      <c r="J285">
        <v>34.327879134660002</v>
      </c>
      <c r="K285">
        <v>8.41162109375</v>
      </c>
    </row>
    <row r="286" spans="1:11" x14ac:dyDescent="0.25">
      <c r="A286" t="s">
        <v>2941</v>
      </c>
      <c r="B286" t="s">
        <v>2942</v>
      </c>
      <c r="C286">
        <v>0</v>
      </c>
      <c r="D286">
        <v>10</v>
      </c>
      <c r="E286">
        <v>1</v>
      </c>
      <c r="F286">
        <v>3</v>
      </c>
      <c r="G286">
        <v>3</v>
      </c>
      <c r="H286">
        <v>3</v>
      </c>
      <c r="I286">
        <v>270</v>
      </c>
      <c r="J286">
        <v>30.578272434660001</v>
      </c>
      <c r="K286">
        <v>5.32568359375</v>
      </c>
    </row>
    <row r="287" spans="1:11" x14ac:dyDescent="0.25">
      <c r="A287" t="s">
        <v>2031</v>
      </c>
      <c r="B287" t="s">
        <v>2032</v>
      </c>
      <c r="C287">
        <v>7.4007542133331299</v>
      </c>
      <c r="D287">
        <v>9.94</v>
      </c>
      <c r="E287">
        <v>1</v>
      </c>
      <c r="F287">
        <v>4</v>
      </c>
      <c r="G287">
        <v>4</v>
      </c>
      <c r="H287">
        <v>4</v>
      </c>
      <c r="I287">
        <v>624</v>
      </c>
      <c r="J287">
        <v>68.132036224660197</v>
      </c>
      <c r="K287">
        <v>5.05908203125</v>
      </c>
    </row>
    <row r="288" spans="1:11" x14ac:dyDescent="0.25">
      <c r="A288" t="s">
        <v>2257</v>
      </c>
      <c r="B288" t="s">
        <v>2258</v>
      </c>
      <c r="C288">
        <v>3.0151607990264901</v>
      </c>
      <c r="D288">
        <v>9.89</v>
      </c>
      <c r="E288">
        <v>2</v>
      </c>
      <c r="F288">
        <v>4</v>
      </c>
      <c r="G288">
        <v>4</v>
      </c>
      <c r="H288">
        <v>4</v>
      </c>
      <c r="I288">
        <v>627</v>
      </c>
      <c r="J288">
        <v>67.696567884660098</v>
      </c>
      <c r="K288">
        <v>7.07861328125</v>
      </c>
    </row>
    <row r="289" spans="1:11" x14ac:dyDescent="0.25">
      <c r="A289" t="s">
        <v>2891</v>
      </c>
      <c r="B289" t="s">
        <v>2892</v>
      </c>
      <c r="C289">
        <v>0</v>
      </c>
      <c r="D289">
        <v>9.84</v>
      </c>
      <c r="E289">
        <v>1</v>
      </c>
      <c r="F289">
        <v>3</v>
      </c>
      <c r="G289">
        <v>3</v>
      </c>
      <c r="H289">
        <v>3</v>
      </c>
      <c r="I289">
        <v>315</v>
      </c>
      <c r="J289">
        <v>34.619172654659998</v>
      </c>
      <c r="K289">
        <v>6.58056640625</v>
      </c>
    </row>
    <row r="290" spans="1:11" x14ac:dyDescent="0.25">
      <c r="A290" t="s">
        <v>2897</v>
      </c>
      <c r="B290" t="s">
        <v>2898</v>
      </c>
      <c r="C290">
        <v>0</v>
      </c>
      <c r="D290">
        <v>9.82</v>
      </c>
      <c r="E290">
        <v>1</v>
      </c>
      <c r="F290">
        <v>1</v>
      </c>
      <c r="G290">
        <v>1</v>
      </c>
      <c r="H290">
        <v>1</v>
      </c>
      <c r="I290">
        <v>112</v>
      </c>
      <c r="J290">
        <v>12.35816429466</v>
      </c>
      <c r="K290">
        <v>8.64599609375</v>
      </c>
    </row>
    <row r="291" spans="1:11" x14ac:dyDescent="0.25">
      <c r="A291" t="s">
        <v>2951</v>
      </c>
      <c r="B291" t="s">
        <v>2952</v>
      </c>
      <c r="C291">
        <v>0</v>
      </c>
      <c r="D291">
        <v>9.7899999999999991</v>
      </c>
      <c r="E291">
        <v>1</v>
      </c>
      <c r="F291">
        <v>1</v>
      </c>
      <c r="G291">
        <v>1</v>
      </c>
      <c r="H291">
        <v>1</v>
      </c>
      <c r="I291">
        <v>327</v>
      </c>
      <c r="J291">
        <v>35.809479464660001</v>
      </c>
      <c r="K291">
        <v>6.53662109375</v>
      </c>
    </row>
    <row r="292" spans="1:11" x14ac:dyDescent="0.25">
      <c r="A292" t="s">
        <v>2923</v>
      </c>
      <c r="B292" t="s">
        <v>2924</v>
      </c>
      <c r="C292">
        <v>0</v>
      </c>
      <c r="D292">
        <v>9.7799999999999994</v>
      </c>
      <c r="E292">
        <v>1</v>
      </c>
      <c r="F292">
        <v>1</v>
      </c>
      <c r="G292">
        <v>1</v>
      </c>
      <c r="H292">
        <v>1</v>
      </c>
      <c r="I292">
        <v>92</v>
      </c>
      <c r="J292">
        <v>10.19272107466</v>
      </c>
      <c r="K292">
        <v>10.18408203125</v>
      </c>
    </row>
    <row r="293" spans="1:11" x14ac:dyDescent="0.25">
      <c r="A293" t="s">
        <v>2739</v>
      </c>
      <c r="B293" t="s">
        <v>2740</v>
      </c>
      <c r="C293">
        <v>0</v>
      </c>
      <c r="D293">
        <v>9.76</v>
      </c>
      <c r="E293">
        <v>1</v>
      </c>
      <c r="F293">
        <v>2</v>
      </c>
      <c r="G293">
        <v>2</v>
      </c>
      <c r="H293">
        <v>2</v>
      </c>
      <c r="I293">
        <v>328</v>
      </c>
      <c r="J293">
        <v>36.285052084660002</v>
      </c>
      <c r="K293">
        <v>9.24658203125</v>
      </c>
    </row>
    <row r="294" spans="1:11" x14ac:dyDescent="0.25">
      <c r="A294" t="s">
        <v>2163</v>
      </c>
      <c r="B294" t="s">
        <v>2164</v>
      </c>
      <c r="C294">
        <v>4.4725298881530797</v>
      </c>
      <c r="D294">
        <v>9.64</v>
      </c>
      <c r="E294">
        <v>1</v>
      </c>
      <c r="F294">
        <v>2</v>
      </c>
      <c r="G294">
        <v>2</v>
      </c>
      <c r="H294">
        <v>2</v>
      </c>
      <c r="I294">
        <v>249</v>
      </c>
      <c r="J294">
        <v>29.203860994660001</v>
      </c>
      <c r="K294">
        <v>5.28759765625</v>
      </c>
    </row>
    <row r="295" spans="1:11" x14ac:dyDescent="0.25">
      <c r="A295" t="s">
        <v>2019</v>
      </c>
      <c r="B295" t="s">
        <v>2020</v>
      </c>
      <c r="C295">
        <v>7.9319099187850997</v>
      </c>
      <c r="D295">
        <v>9.6300000000000008</v>
      </c>
      <c r="E295">
        <v>1</v>
      </c>
      <c r="F295">
        <v>4</v>
      </c>
      <c r="G295">
        <v>4</v>
      </c>
      <c r="H295">
        <v>4</v>
      </c>
      <c r="I295">
        <v>405</v>
      </c>
      <c r="J295">
        <v>45.461564264659998</v>
      </c>
      <c r="K295">
        <v>8.14794921875</v>
      </c>
    </row>
    <row r="296" spans="1:11" x14ac:dyDescent="0.25">
      <c r="A296" t="s">
        <v>2241</v>
      </c>
      <c r="B296" t="s">
        <v>2242</v>
      </c>
      <c r="C296">
        <v>3.4705519676208501</v>
      </c>
      <c r="D296">
        <v>9.59</v>
      </c>
      <c r="E296">
        <v>1</v>
      </c>
      <c r="F296">
        <v>5</v>
      </c>
      <c r="G296">
        <v>5</v>
      </c>
      <c r="H296">
        <v>5</v>
      </c>
      <c r="I296">
        <v>532</v>
      </c>
      <c r="J296">
        <v>59.42193285466</v>
      </c>
      <c r="K296">
        <v>6.99072265625</v>
      </c>
    </row>
    <row r="297" spans="1:11" x14ac:dyDescent="0.25">
      <c r="A297" t="s">
        <v>2079</v>
      </c>
      <c r="B297" t="s">
        <v>2080</v>
      </c>
      <c r="C297">
        <v>6.46557712554932</v>
      </c>
      <c r="D297">
        <v>9.58</v>
      </c>
      <c r="E297">
        <v>1</v>
      </c>
      <c r="F297">
        <v>2</v>
      </c>
      <c r="G297">
        <v>2</v>
      </c>
      <c r="H297">
        <v>3</v>
      </c>
      <c r="I297">
        <v>355</v>
      </c>
      <c r="J297">
        <v>37.575939614660001</v>
      </c>
      <c r="K297">
        <v>7.54736328125</v>
      </c>
    </row>
    <row r="298" spans="1:11" x14ac:dyDescent="0.25">
      <c r="A298" t="s">
        <v>2957</v>
      </c>
      <c r="B298" t="s">
        <v>2958</v>
      </c>
      <c r="C298">
        <v>0</v>
      </c>
      <c r="D298">
        <v>9.58</v>
      </c>
      <c r="E298">
        <v>1</v>
      </c>
      <c r="F298">
        <v>2</v>
      </c>
      <c r="G298">
        <v>2</v>
      </c>
      <c r="H298">
        <v>2</v>
      </c>
      <c r="I298">
        <v>261</v>
      </c>
      <c r="J298">
        <v>28.29442050466</v>
      </c>
      <c r="K298">
        <v>8.96826171875</v>
      </c>
    </row>
    <row r="299" spans="1:11" x14ac:dyDescent="0.25">
      <c r="A299" t="s">
        <v>2457</v>
      </c>
      <c r="B299" t="s">
        <v>2458</v>
      </c>
      <c r="C299">
        <v>1.95890033245087</v>
      </c>
      <c r="D299">
        <v>9.4700000000000006</v>
      </c>
      <c r="E299">
        <v>1</v>
      </c>
      <c r="F299">
        <v>2</v>
      </c>
      <c r="G299">
        <v>2</v>
      </c>
      <c r="H299">
        <v>2</v>
      </c>
      <c r="I299">
        <v>190</v>
      </c>
      <c r="J299">
        <v>22.44844768466</v>
      </c>
      <c r="K299">
        <v>11.50244140625</v>
      </c>
    </row>
    <row r="300" spans="1:11" x14ac:dyDescent="0.25">
      <c r="A300" t="s">
        <v>2527</v>
      </c>
      <c r="B300" t="s">
        <v>2528</v>
      </c>
      <c r="C300">
        <v>1.7281094789505</v>
      </c>
      <c r="D300">
        <v>9.4</v>
      </c>
      <c r="E300">
        <v>1</v>
      </c>
      <c r="F300">
        <v>2</v>
      </c>
      <c r="G300">
        <v>2</v>
      </c>
      <c r="H300">
        <v>2</v>
      </c>
      <c r="I300">
        <v>319</v>
      </c>
      <c r="J300">
        <v>33.778960554660003</v>
      </c>
      <c r="K300">
        <v>8.26513671875</v>
      </c>
    </row>
    <row r="301" spans="1:11" x14ac:dyDescent="0.25">
      <c r="A301" t="s">
        <v>2113</v>
      </c>
      <c r="B301" t="s">
        <v>2114</v>
      </c>
      <c r="C301">
        <v>5.8344744443893397</v>
      </c>
      <c r="D301">
        <v>9.35</v>
      </c>
      <c r="E301">
        <v>1</v>
      </c>
      <c r="F301">
        <v>6</v>
      </c>
      <c r="G301">
        <v>6</v>
      </c>
      <c r="H301">
        <v>6</v>
      </c>
      <c r="I301">
        <v>802</v>
      </c>
      <c r="J301">
        <v>90.827061504660094</v>
      </c>
      <c r="K301">
        <v>8.99755859375</v>
      </c>
    </row>
    <row r="302" spans="1:11" x14ac:dyDescent="0.25">
      <c r="A302" t="s">
        <v>2107</v>
      </c>
      <c r="B302" t="s">
        <v>2108</v>
      </c>
      <c r="C302">
        <v>6.0312050580978402</v>
      </c>
      <c r="D302">
        <v>9.2899999999999991</v>
      </c>
      <c r="E302">
        <v>1</v>
      </c>
      <c r="F302">
        <v>7</v>
      </c>
      <c r="G302">
        <v>7</v>
      </c>
      <c r="H302">
        <v>7</v>
      </c>
      <c r="I302">
        <v>883</v>
      </c>
      <c r="J302">
        <v>97.942306404660002</v>
      </c>
      <c r="K302">
        <v>5.41455078125</v>
      </c>
    </row>
    <row r="303" spans="1:11" x14ac:dyDescent="0.25">
      <c r="A303" t="s">
        <v>2507</v>
      </c>
      <c r="B303" t="s">
        <v>2508</v>
      </c>
      <c r="C303">
        <v>1.7876838445663501</v>
      </c>
      <c r="D303">
        <v>9.11</v>
      </c>
      <c r="E303">
        <v>1</v>
      </c>
      <c r="F303">
        <v>4</v>
      </c>
      <c r="G303">
        <v>4</v>
      </c>
      <c r="H303">
        <v>4</v>
      </c>
      <c r="I303">
        <v>450</v>
      </c>
      <c r="J303">
        <v>49.539280404659998</v>
      </c>
      <c r="K303">
        <v>5.98583984375</v>
      </c>
    </row>
    <row r="304" spans="1:11" x14ac:dyDescent="0.25">
      <c r="A304" t="s">
        <v>1921</v>
      </c>
      <c r="B304" t="s">
        <v>1922</v>
      </c>
      <c r="C304">
        <v>15.1115416288376</v>
      </c>
      <c r="D304">
        <v>9.08</v>
      </c>
      <c r="E304">
        <v>1</v>
      </c>
      <c r="F304">
        <v>14</v>
      </c>
      <c r="G304">
        <v>14</v>
      </c>
      <c r="H304">
        <v>15</v>
      </c>
      <c r="I304">
        <v>2126</v>
      </c>
      <c r="J304">
        <v>234.08692890466099</v>
      </c>
      <c r="K304">
        <v>6.32861328125</v>
      </c>
    </row>
    <row r="305" spans="1:11" x14ac:dyDescent="0.25">
      <c r="A305" t="s">
        <v>2311</v>
      </c>
      <c r="B305" t="s">
        <v>2312</v>
      </c>
      <c r="C305">
        <v>2.48824119567871</v>
      </c>
      <c r="D305">
        <v>9.07</v>
      </c>
      <c r="E305">
        <v>1</v>
      </c>
      <c r="F305">
        <v>3</v>
      </c>
      <c r="G305">
        <v>3</v>
      </c>
      <c r="H305">
        <v>3</v>
      </c>
      <c r="I305">
        <v>463</v>
      </c>
      <c r="J305">
        <v>51.772518554660003</v>
      </c>
      <c r="K305">
        <v>6.31591796875</v>
      </c>
    </row>
    <row r="306" spans="1:11" x14ac:dyDescent="0.25">
      <c r="A306" t="s">
        <v>2781</v>
      </c>
      <c r="B306" t="s">
        <v>2782</v>
      </c>
      <c r="C306">
        <v>0</v>
      </c>
      <c r="D306">
        <v>9.0299999999999994</v>
      </c>
      <c r="E306">
        <v>1</v>
      </c>
      <c r="F306">
        <v>3</v>
      </c>
      <c r="G306">
        <v>3</v>
      </c>
      <c r="H306">
        <v>3</v>
      </c>
      <c r="I306">
        <v>465</v>
      </c>
      <c r="J306">
        <v>51.790660244660003</v>
      </c>
      <c r="K306">
        <v>5.07177734375</v>
      </c>
    </row>
    <row r="307" spans="1:11" x14ac:dyDescent="0.25">
      <c r="A307" t="s">
        <v>2669</v>
      </c>
      <c r="B307" t="s">
        <v>2670</v>
      </c>
      <c r="C307">
        <v>0</v>
      </c>
      <c r="D307">
        <v>9.02</v>
      </c>
      <c r="E307">
        <v>1</v>
      </c>
      <c r="F307">
        <v>1</v>
      </c>
      <c r="G307">
        <v>1</v>
      </c>
      <c r="H307">
        <v>1</v>
      </c>
      <c r="I307">
        <v>244</v>
      </c>
      <c r="J307">
        <v>27.19473281466</v>
      </c>
      <c r="K307">
        <v>6.53662109375</v>
      </c>
    </row>
    <row r="308" spans="1:11" x14ac:dyDescent="0.25">
      <c r="A308" t="s">
        <v>2529</v>
      </c>
      <c r="B308" t="s">
        <v>2530</v>
      </c>
      <c r="C308">
        <v>1.72636902332306</v>
      </c>
      <c r="D308">
        <v>8.9600000000000009</v>
      </c>
      <c r="E308">
        <v>1</v>
      </c>
      <c r="F308">
        <v>1</v>
      </c>
      <c r="G308">
        <v>1</v>
      </c>
      <c r="H308">
        <v>1</v>
      </c>
      <c r="I308">
        <v>134</v>
      </c>
      <c r="J308">
        <v>15.73186393466</v>
      </c>
      <c r="K308">
        <v>9.33447265625</v>
      </c>
    </row>
    <row r="309" spans="1:11" x14ac:dyDescent="0.25">
      <c r="A309" t="s">
        <v>2411</v>
      </c>
      <c r="B309" t="s">
        <v>2412</v>
      </c>
      <c r="C309">
        <v>2.1161949634552002</v>
      </c>
      <c r="D309">
        <v>8.86</v>
      </c>
      <c r="E309">
        <v>1</v>
      </c>
      <c r="F309">
        <v>3</v>
      </c>
      <c r="G309">
        <v>3</v>
      </c>
      <c r="H309">
        <v>4</v>
      </c>
      <c r="I309">
        <v>474</v>
      </c>
      <c r="J309">
        <v>54.011279594660103</v>
      </c>
      <c r="K309">
        <v>6.49365234375</v>
      </c>
    </row>
    <row r="310" spans="1:11" x14ac:dyDescent="0.25">
      <c r="A310" t="s">
        <v>3017</v>
      </c>
      <c r="B310" t="s">
        <v>3018</v>
      </c>
      <c r="C310">
        <v>0</v>
      </c>
      <c r="D310">
        <v>8.84</v>
      </c>
      <c r="E310">
        <v>1</v>
      </c>
      <c r="F310">
        <v>1</v>
      </c>
      <c r="G310">
        <v>1</v>
      </c>
      <c r="H310">
        <v>1</v>
      </c>
      <c r="I310">
        <v>181</v>
      </c>
      <c r="J310">
        <v>19.850551984660001</v>
      </c>
      <c r="K310">
        <v>8.00146484375</v>
      </c>
    </row>
    <row r="311" spans="1:11" x14ac:dyDescent="0.25">
      <c r="A311" t="s">
        <v>2469</v>
      </c>
      <c r="B311" t="s">
        <v>2470</v>
      </c>
      <c r="C311">
        <v>1.93987357616425</v>
      </c>
      <c r="D311">
        <v>8.82</v>
      </c>
      <c r="E311">
        <v>1</v>
      </c>
      <c r="F311">
        <v>1</v>
      </c>
      <c r="G311">
        <v>1</v>
      </c>
      <c r="H311">
        <v>1</v>
      </c>
      <c r="I311">
        <v>136</v>
      </c>
      <c r="J311">
        <v>14.39394954466</v>
      </c>
      <c r="K311">
        <v>4.64013671875</v>
      </c>
    </row>
    <row r="312" spans="1:11" x14ac:dyDescent="0.25">
      <c r="A312" t="s">
        <v>2969</v>
      </c>
      <c r="B312" t="s">
        <v>2970</v>
      </c>
      <c r="C312">
        <v>0</v>
      </c>
      <c r="D312">
        <v>8.7799999999999994</v>
      </c>
      <c r="E312">
        <v>1</v>
      </c>
      <c r="F312">
        <v>1</v>
      </c>
      <c r="G312">
        <v>1</v>
      </c>
      <c r="H312">
        <v>1</v>
      </c>
      <c r="I312">
        <v>296</v>
      </c>
      <c r="J312">
        <v>31.94639078466</v>
      </c>
      <c r="K312">
        <v>7.82568359375</v>
      </c>
    </row>
    <row r="313" spans="1:11" x14ac:dyDescent="0.25">
      <c r="A313" t="s">
        <v>2285</v>
      </c>
      <c r="B313" t="s">
        <v>2286</v>
      </c>
      <c r="C313">
        <v>2.7621364593505899</v>
      </c>
      <c r="D313">
        <v>8.77</v>
      </c>
      <c r="E313">
        <v>1</v>
      </c>
      <c r="F313">
        <v>1</v>
      </c>
      <c r="G313">
        <v>1</v>
      </c>
      <c r="H313">
        <v>1</v>
      </c>
      <c r="I313">
        <v>114</v>
      </c>
      <c r="J313">
        <v>13.009893244660001</v>
      </c>
      <c r="K313">
        <v>9.42236328125</v>
      </c>
    </row>
    <row r="314" spans="1:11" x14ac:dyDescent="0.25">
      <c r="A314" t="s">
        <v>2585</v>
      </c>
      <c r="B314" t="s">
        <v>2586</v>
      </c>
      <c r="C314">
        <v>0</v>
      </c>
      <c r="D314">
        <v>8.77</v>
      </c>
      <c r="E314">
        <v>1</v>
      </c>
      <c r="F314">
        <v>1</v>
      </c>
      <c r="G314">
        <v>1</v>
      </c>
      <c r="H314">
        <v>1</v>
      </c>
      <c r="I314">
        <v>114</v>
      </c>
      <c r="J314">
        <v>13.059849164659999</v>
      </c>
      <c r="K314">
        <v>8.60205078125</v>
      </c>
    </row>
    <row r="315" spans="1:11" x14ac:dyDescent="0.25">
      <c r="A315" t="s">
        <v>2967</v>
      </c>
      <c r="B315" t="s">
        <v>2968</v>
      </c>
      <c r="C315">
        <v>0</v>
      </c>
      <c r="D315">
        <v>8.75</v>
      </c>
      <c r="E315">
        <v>1</v>
      </c>
      <c r="F315">
        <v>1</v>
      </c>
      <c r="G315">
        <v>1</v>
      </c>
      <c r="H315">
        <v>1</v>
      </c>
      <c r="I315">
        <v>80</v>
      </c>
      <c r="J315">
        <v>9.2532548746599996</v>
      </c>
      <c r="K315">
        <v>10.44775390625</v>
      </c>
    </row>
    <row r="316" spans="1:11" x14ac:dyDescent="0.25">
      <c r="A316" t="s">
        <v>2337</v>
      </c>
      <c r="B316" t="s">
        <v>2338</v>
      </c>
      <c r="C316">
        <v>2.3659300804138201</v>
      </c>
      <c r="D316">
        <v>8.67</v>
      </c>
      <c r="E316">
        <v>1</v>
      </c>
      <c r="F316">
        <v>1</v>
      </c>
      <c r="G316">
        <v>1</v>
      </c>
      <c r="H316">
        <v>1</v>
      </c>
      <c r="I316">
        <v>173</v>
      </c>
      <c r="J316">
        <v>18.450513584660001</v>
      </c>
      <c r="K316">
        <v>4.85595703125</v>
      </c>
    </row>
    <row r="317" spans="1:11" x14ac:dyDescent="0.25">
      <c r="A317" t="s">
        <v>2741</v>
      </c>
      <c r="B317" t="s">
        <v>2742</v>
      </c>
      <c r="C317">
        <v>0</v>
      </c>
      <c r="D317">
        <v>8.48</v>
      </c>
      <c r="E317">
        <v>1</v>
      </c>
      <c r="F317">
        <v>1</v>
      </c>
      <c r="G317">
        <v>1</v>
      </c>
      <c r="H317">
        <v>1</v>
      </c>
      <c r="I317">
        <v>283</v>
      </c>
      <c r="J317">
        <v>29.358278864660001</v>
      </c>
      <c r="K317">
        <v>5.65576171875</v>
      </c>
    </row>
    <row r="318" spans="1:11" x14ac:dyDescent="0.25">
      <c r="A318" t="s">
        <v>2647</v>
      </c>
      <c r="B318" t="s">
        <v>2648</v>
      </c>
      <c r="C318">
        <v>0</v>
      </c>
      <c r="D318">
        <v>8.26</v>
      </c>
      <c r="E318">
        <v>1</v>
      </c>
      <c r="F318">
        <v>1</v>
      </c>
      <c r="G318">
        <v>1</v>
      </c>
      <c r="H318">
        <v>1</v>
      </c>
      <c r="I318">
        <v>339</v>
      </c>
      <c r="J318">
        <v>36.214838874659897</v>
      </c>
      <c r="K318">
        <v>7.13720703125</v>
      </c>
    </row>
    <row r="319" spans="1:11" x14ac:dyDescent="0.25">
      <c r="A319" t="s">
        <v>2735</v>
      </c>
      <c r="B319" t="s">
        <v>2736</v>
      </c>
      <c r="C319">
        <v>0</v>
      </c>
      <c r="D319">
        <v>8.23</v>
      </c>
      <c r="E319">
        <v>1</v>
      </c>
      <c r="F319">
        <v>1</v>
      </c>
      <c r="G319">
        <v>1</v>
      </c>
      <c r="H319">
        <v>1</v>
      </c>
      <c r="I319">
        <v>243</v>
      </c>
      <c r="J319">
        <v>27.61741818466</v>
      </c>
      <c r="K319">
        <v>10.08154296875</v>
      </c>
    </row>
    <row r="320" spans="1:11" x14ac:dyDescent="0.25">
      <c r="A320" t="s">
        <v>2719</v>
      </c>
      <c r="B320" t="s">
        <v>2720</v>
      </c>
      <c r="C320">
        <v>0</v>
      </c>
      <c r="D320">
        <v>8.1999999999999993</v>
      </c>
      <c r="E320">
        <v>1</v>
      </c>
      <c r="F320">
        <v>1</v>
      </c>
      <c r="G320">
        <v>1</v>
      </c>
      <c r="H320">
        <v>1</v>
      </c>
      <c r="I320">
        <v>378</v>
      </c>
      <c r="J320">
        <v>42.849389834660002</v>
      </c>
      <c r="K320">
        <v>6.32861328125</v>
      </c>
    </row>
    <row r="321" spans="1:11" x14ac:dyDescent="0.25">
      <c r="A321" t="s">
        <v>2683</v>
      </c>
      <c r="B321" t="s">
        <v>2684</v>
      </c>
      <c r="C321">
        <v>0</v>
      </c>
      <c r="D321">
        <v>8.18</v>
      </c>
      <c r="E321">
        <v>1</v>
      </c>
      <c r="F321">
        <v>1</v>
      </c>
      <c r="G321">
        <v>1</v>
      </c>
      <c r="H321">
        <v>1</v>
      </c>
      <c r="I321">
        <v>428</v>
      </c>
      <c r="J321">
        <v>46.110579624659998</v>
      </c>
      <c r="K321">
        <v>8.55810546875</v>
      </c>
    </row>
    <row r="322" spans="1:11" x14ac:dyDescent="0.25">
      <c r="A322" t="s">
        <v>2179</v>
      </c>
      <c r="B322" t="s">
        <v>2180</v>
      </c>
      <c r="C322">
        <v>4.2877924442291304</v>
      </c>
      <c r="D322">
        <v>8.17</v>
      </c>
      <c r="E322">
        <v>1</v>
      </c>
      <c r="F322">
        <v>3</v>
      </c>
      <c r="G322">
        <v>3</v>
      </c>
      <c r="H322">
        <v>4</v>
      </c>
      <c r="I322">
        <v>526</v>
      </c>
      <c r="J322">
        <v>58.051784514660099</v>
      </c>
      <c r="K322">
        <v>8.11865234375</v>
      </c>
    </row>
    <row r="323" spans="1:11" x14ac:dyDescent="0.25">
      <c r="A323" t="s">
        <v>2305</v>
      </c>
      <c r="B323" t="s">
        <v>2306</v>
      </c>
      <c r="C323">
        <v>2.5354130268096902</v>
      </c>
      <c r="D323">
        <v>8.06</v>
      </c>
      <c r="E323">
        <v>1</v>
      </c>
      <c r="F323">
        <v>1</v>
      </c>
      <c r="G323">
        <v>1</v>
      </c>
      <c r="H323">
        <v>1</v>
      </c>
      <c r="I323">
        <v>124</v>
      </c>
      <c r="J323">
        <v>14.53731266466</v>
      </c>
      <c r="K323">
        <v>11.22412109375</v>
      </c>
    </row>
    <row r="324" spans="1:11" x14ac:dyDescent="0.25">
      <c r="A324" t="s">
        <v>2133</v>
      </c>
      <c r="B324" t="s">
        <v>2134</v>
      </c>
      <c r="C324">
        <v>5.1090717315673801</v>
      </c>
      <c r="D324">
        <v>8.0399999999999991</v>
      </c>
      <c r="E324">
        <v>1</v>
      </c>
      <c r="F324">
        <v>3</v>
      </c>
      <c r="G324">
        <v>3</v>
      </c>
      <c r="H324">
        <v>3</v>
      </c>
      <c r="I324">
        <v>224</v>
      </c>
      <c r="J324">
        <v>24.11712225466</v>
      </c>
      <c r="K324">
        <v>9.40771484375</v>
      </c>
    </row>
    <row r="325" spans="1:11" x14ac:dyDescent="0.25">
      <c r="A325" t="s">
        <v>2155</v>
      </c>
      <c r="B325" t="s">
        <v>2156</v>
      </c>
      <c r="C325">
        <v>4.7267413139343297</v>
      </c>
      <c r="D325">
        <v>8</v>
      </c>
      <c r="E325">
        <v>1</v>
      </c>
      <c r="F325">
        <v>2</v>
      </c>
      <c r="G325">
        <v>2</v>
      </c>
      <c r="H325">
        <v>2</v>
      </c>
      <c r="I325">
        <v>375</v>
      </c>
      <c r="J325">
        <v>41.07204889466</v>
      </c>
      <c r="K325">
        <v>5.24951171875</v>
      </c>
    </row>
    <row r="326" spans="1:11" x14ac:dyDescent="0.25">
      <c r="A326" t="s">
        <v>2331</v>
      </c>
      <c r="B326" t="s">
        <v>2332</v>
      </c>
      <c r="C326">
        <v>2.3957147598266602</v>
      </c>
      <c r="D326">
        <v>8</v>
      </c>
      <c r="E326">
        <v>1</v>
      </c>
      <c r="F326">
        <v>1</v>
      </c>
      <c r="G326">
        <v>1</v>
      </c>
      <c r="H326">
        <v>1</v>
      </c>
      <c r="I326">
        <v>175</v>
      </c>
      <c r="J326">
        <v>20.14556346466</v>
      </c>
      <c r="K326">
        <v>10.06689453125</v>
      </c>
    </row>
    <row r="327" spans="1:11" x14ac:dyDescent="0.25">
      <c r="A327" t="s">
        <v>2623</v>
      </c>
      <c r="B327" t="s">
        <v>2624</v>
      </c>
      <c r="C327">
        <v>0</v>
      </c>
      <c r="D327">
        <v>7.98</v>
      </c>
      <c r="E327">
        <v>1</v>
      </c>
      <c r="F327">
        <v>1</v>
      </c>
      <c r="G327">
        <v>1</v>
      </c>
      <c r="H327">
        <v>1</v>
      </c>
      <c r="I327">
        <v>188</v>
      </c>
      <c r="J327">
        <v>20.37404816466</v>
      </c>
      <c r="K327">
        <v>6.52197265625</v>
      </c>
    </row>
    <row r="328" spans="1:11" x14ac:dyDescent="0.25">
      <c r="A328" t="s">
        <v>3037</v>
      </c>
      <c r="B328" t="s">
        <v>3038</v>
      </c>
      <c r="C328">
        <v>0</v>
      </c>
      <c r="D328">
        <v>7.91</v>
      </c>
      <c r="E328">
        <v>1</v>
      </c>
      <c r="F328">
        <v>1</v>
      </c>
      <c r="G328">
        <v>1</v>
      </c>
      <c r="H328">
        <v>1</v>
      </c>
      <c r="I328">
        <v>354</v>
      </c>
      <c r="J328">
        <v>37.729279164659999</v>
      </c>
      <c r="K328">
        <v>8.66064453125</v>
      </c>
    </row>
    <row r="329" spans="1:11" x14ac:dyDescent="0.25">
      <c r="A329" t="s">
        <v>2143</v>
      </c>
      <c r="B329" t="s">
        <v>2144</v>
      </c>
      <c r="C329">
        <v>4.9418258666992196</v>
      </c>
      <c r="D329">
        <v>7.87</v>
      </c>
      <c r="E329">
        <v>1</v>
      </c>
      <c r="F329">
        <v>4</v>
      </c>
      <c r="G329">
        <v>4</v>
      </c>
      <c r="H329">
        <v>4</v>
      </c>
      <c r="I329">
        <v>635</v>
      </c>
      <c r="J329">
        <v>70.3711839946601</v>
      </c>
      <c r="K329">
        <v>8.82177734375</v>
      </c>
    </row>
    <row r="330" spans="1:11" x14ac:dyDescent="0.25">
      <c r="A330" t="s">
        <v>2487</v>
      </c>
      <c r="B330" t="s">
        <v>2488</v>
      </c>
      <c r="C330">
        <v>1.8807557821273799</v>
      </c>
      <c r="D330">
        <v>7.85</v>
      </c>
      <c r="E330">
        <v>1</v>
      </c>
      <c r="F330">
        <v>2</v>
      </c>
      <c r="G330">
        <v>2</v>
      </c>
      <c r="H330">
        <v>2</v>
      </c>
      <c r="I330">
        <v>242</v>
      </c>
      <c r="J330">
        <v>26.375981984660001</v>
      </c>
      <c r="K330">
        <v>9.18798828125</v>
      </c>
    </row>
    <row r="331" spans="1:11" x14ac:dyDescent="0.25">
      <c r="A331" t="s">
        <v>2321</v>
      </c>
      <c r="B331" t="s">
        <v>2322</v>
      </c>
      <c r="C331">
        <v>2.42670679092407</v>
      </c>
      <c r="D331">
        <v>7.81</v>
      </c>
      <c r="E331">
        <v>1</v>
      </c>
      <c r="F331">
        <v>3</v>
      </c>
      <c r="G331">
        <v>3</v>
      </c>
      <c r="H331">
        <v>3</v>
      </c>
      <c r="I331">
        <v>448</v>
      </c>
      <c r="J331">
        <v>50.491089754660102</v>
      </c>
      <c r="K331">
        <v>6.96142578125</v>
      </c>
    </row>
    <row r="332" spans="1:11" x14ac:dyDescent="0.25">
      <c r="A332" t="s">
        <v>2009</v>
      </c>
      <c r="B332" t="s">
        <v>2010</v>
      </c>
      <c r="C332">
        <v>8.5599017143249494</v>
      </c>
      <c r="D332">
        <v>7.79</v>
      </c>
      <c r="E332">
        <v>1</v>
      </c>
      <c r="F332">
        <v>5</v>
      </c>
      <c r="G332">
        <v>5</v>
      </c>
      <c r="H332">
        <v>6</v>
      </c>
      <c r="I332">
        <v>732</v>
      </c>
      <c r="J332">
        <v>79.27119946466</v>
      </c>
      <c r="K332">
        <v>6.02392578125</v>
      </c>
    </row>
    <row r="333" spans="1:11" x14ac:dyDescent="0.25">
      <c r="A333" t="s">
        <v>2111</v>
      </c>
      <c r="B333" t="s">
        <v>2112</v>
      </c>
      <c r="C333">
        <v>5.8843190670013401</v>
      </c>
      <c r="D333">
        <v>7.75</v>
      </c>
      <c r="E333">
        <v>1</v>
      </c>
      <c r="F333">
        <v>3</v>
      </c>
      <c r="G333">
        <v>3</v>
      </c>
      <c r="H333">
        <v>3</v>
      </c>
      <c r="I333">
        <v>555</v>
      </c>
      <c r="J333">
        <v>61.040417064660097</v>
      </c>
      <c r="K333">
        <v>7.40087890625</v>
      </c>
    </row>
    <row r="334" spans="1:11" x14ac:dyDescent="0.25">
      <c r="A334" t="s">
        <v>2425</v>
      </c>
      <c r="B334" t="s">
        <v>2426</v>
      </c>
      <c r="C334">
        <v>2.0746555328369101</v>
      </c>
      <c r="D334">
        <v>7.74</v>
      </c>
      <c r="E334">
        <v>1</v>
      </c>
      <c r="F334">
        <v>3</v>
      </c>
      <c r="G334">
        <v>3</v>
      </c>
      <c r="H334">
        <v>3</v>
      </c>
      <c r="I334">
        <v>594</v>
      </c>
      <c r="J334">
        <v>66.135529984660096</v>
      </c>
      <c r="K334">
        <v>7.13720703125</v>
      </c>
    </row>
    <row r="335" spans="1:11" x14ac:dyDescent="0.25">
      <c r="A335" t="s">
        <v>2617</v>
      </c>
      <c r="B335" t="s">
        <v>2618</v>
      </c>
      <c r="C335">
        <v>0</v>
      </c>
      <c r="D335">
        <v>7.69</v>
      </c>
      <c r="E335">
        <v>1</v>
      </c>
      <c r="F335">
        <v>2</v>
      </c>
      <c r="G335">
        <v>2</v>
      </c>
      <c r="H335">
        <v>2</v>
      </c>
      <c r="I335">
        <v>455</v>
      </c>
      <c r="J335">
        <v>48.8524595446601</v>
      </c>
      <c r="K335">
        <v>4.85595703125</v>
      </c>
    </row>
    <row r="336" spans="1:11" x14ac:dyDescent="0.25">
      <c r="A336" t="s">
        <v>2119</v>
      </c>
      <c r="B336" t="s">
        <v>2120</v>
      </c>
      <c r="C336">
        <v>5.6308646202087402</v>
      </c>
      <c r="D336">
        <v>7.65</v>
      </c>
      <c r="E336">
        <v>1</v>
      </c>
      <c r="F336">
        <v>2</v>
      </c>
      <c r="G336">
        <v>2</v>
      </c>
      <c r="H336">
        <v>2</v>
      </c>
      <c r="I336">
        <v>379</v>
      </c>
      <c r="J336">
        <v>39.982133974660002</v>
      </c>
      <c r="K336">
        <v>6.69775390625</v>
      </c>
    </row>
    <row r="337" spans="1:11" x14ac:dyDescent="0.25">
      <c r="A337" t="s">
        <v>2513</v>
      </c>
      <c r="B337" t="s">
        <v>2514</v>
      </c>
      <c r="C337">
        <v>1.7605018615722701</v>
      </c>
      <c r="D337">
        <v>7.62</v>
      </c>
      <c r="E337">
        <v>1</v>
      </c>
      <c r="F337">
        <v>2</v>
      </c>
      <c r="G337">
        <v>2</v>
      </c>
      <c r="H337">
        <v>2</v>
      </c>
      <c r="I337">
        <v>315</v>
      </c>
      <c r="J337">
        <v>33.923008704659999</v>
      </c>
      <c r="K337">
        <v>5.18603515625</v>
      </c>
    </row>
    <row r="338" spans="1:11" x14ac:dyDescent="0.25">
      <c r="A338" t="s">
        <v>3023</v>
      </c>
      <c r="B338" t="s">
        <v>3024</v>
      </c>
      <c r="C338">
        <v>0</v>
      </c>
      <c r="D338">
        <v>7.62</v>
      </c>
      <c r="E338">
        <v>1</v>
      </c>
      <c r="F338">
        <v>2</v>
      </c>
      <c r="G338">
        <v>2</v>
      </c>
      <c r="H338">
        <v>2</v>
      </c>
      <c r="I338">
        <v>446</v>
      </c>
      <c r="J338">
        <v>49.139987444660001</v>
      </c>
      <c r="K338">
        <v>5.73193359375</v>
      </c>
    </row>
    <row r="339" spans="1:11" x14ac:dyDescent="0.25">
      <c r="A339" t="s">
        <v>3095</v>
      </c>
      <c r="B339" t="s">
        <v>3096</v>
      </c>
      <c r="C339">
        <v>0</v>
      </c>
      <c r="D339">
        <v>7.54</v>
      </c>
      <c r="E339">
        <v>1</v>
      </c>
      <c r="F339">
        <v>1</v>
      </c>
      <c r="G339">
        <v>1</v>
      </c>
      <c r="H339">
        <v>1</v>
      </c>
      <c r="I339">
        <v>252</v>
      </c>
      <c r="J339">
        <v>28.411325254659999</v>
      </c>
      <c r="K339">
        <v>9.27587890625</v>
      </c>
    </row>
    <row r="340" spans="1:11" x14ac:dyDescent="0.25">
      <c r="A340" t="s">
        <v>2597</v>
      </c>
      <c r="B340" t="s">
        <v>2598</v>
      </c>
      <c r="C340">
        <v>0</v>
      </c>
      <c r="D340">
        <v>7.53</v>
      </c>
      <c r="E340">
        <v>1</v>
      </c>
      <c r="F340">
        <v>1</v>
      </c>
      <c r="G340">
        <v>1</v>
      </c>
      <c r="H340">
        <v>1</v>
      </c>
      <c r="I340">
        <v>93</v>
      </c>
      <c r="J340">
        <v>10.09585199466</v>
      </c>
      <c r="K340">
        <v>5.14794921875</v>
      </c>
    </row>
    <row r="341" spans="1:11" x14ac:dyDescent="0.25">
      <c r="A341" t="s">
        <v>2339</v>
      </c>
      <c r="B341" t="s">
        <v>2340</v>
      </c>
      <c r="C341">
        <v>2.3460395336151101</v>
      </c>
      <c r="D341">
        <v>7.45</v>
      </c>
      <c r="E341">
        <v>1</v>
      </c>
      <c r="F341">
        <v>1</v>
      </c>
      <c r="G341">
        <v>1</v>
      </c>
      <c r="H341">
        <v>1</v>
      </c>
      <c r="I341">
        <v>161</v>
      </c>
      <c r="J341">
        <v>17.47805638466</v>
      </c>
      <c r="K341">
        <v>8.83642578125</v>
      </c>
    </row>
    <row r="342" spans="1:11" x14ac:dyDescent="0.25">
      <c r="A342" t="s">
        <v>2399</v>
      </c>
      <c r="B342" t="s">
        <v>2400</v>
      </c>
      <c r="C342">
        <v>2.1452891826629599</v>
      </c>
      <c r="D342">
        <v>7.38</v>
      </c>
      <c r="E342">
        <v>1</v>
      </c>
      <c r="F342">
        <v>1</v>
      </c>
      <c r="G342">
        <v>1</v>
      </c>
      <c r="H342">
        <v>1</v>
      </c>
      <c r="I342">
        <v>149</v>
      </c>
      <c r="J342">
        <v>15.69130248466</v>
      </c>
      <c r="K342">
        <v>10.71142578125</v>
      </c>
    </row>
    <row r="343" spans="1:11" x14ac:dyDescent="0.25">
      <c r="A343" t="s">
        <v>2175</v>
      </c>
      <c r="B343" t="s">
        <v>2176</v>
      </c>
      <c r="C343">
        <v>4.3307220935821498</v>
      </c>
      <c r="D343">
        <v>7.34</v>
      </c>
      <c r="E343">
        <v>1</v>
      </c>
      <c r="F343">
        <v>2</v>
      </c>
      <c r="G343">
        <v>2</v>
      </c>
      <c r="H343">
        <v>2</v>
      </c>
      <c r="I343">
        <v>259</v>
      </c>
      <c r="J343">
        <v>28.578884804659999</v>
      </c>
      <c r="K343">
        <v>8.57275390625</v>
      </c>
    </row>
    <row r="344" spans="1:11" x14ac:dyDescent="0.25">
      <c r="A344" t="s">
        <v>2323</v>
      </c>
      <c r="B344" t="s">
        <v>2324</v>
      </c>
      <c r="C344">
        <v>2.4127142429351802</v>
      </c>
      <c r="D344">
        <v>7.29</v>
      </c>
      <c r="E344">
        <v>1</v>
      </c>
      <c r="F344">
        <v>1</v>
      </c>
      <c r="G344">
        <v>1</v>
      </c>
      <c r="H344">
        <v>1</v>
      </c>
      <c r="I344">
        <v>247</v>
      </c>
      <c r="J344">
        <v>26.37036365466</v>
      </c>
      <c r="K344">
        <v>9.39306640625</v>
      </c>
    </row>
    <row r="345" spans="1:11" x14ac:dyDescent="0.25">
      <c r="A345" t="s">
        <v>2287</v>
      </c>
      <c r="B345" t="s">
        <v>2288</v>
      </c>
      <c r="C345">
        <v>2.6882636547088601</v>
      </c>
      <c r="D345">
        <v>7.28</v>
      </c>
      <c r="E345">
        <v>1</v>
      </c>
      <c r="F345">
        <v>1</v>
      </c>
      <c r="G345">
        <v>1</v>
      </c>
      <c r="H345">
        <v>1</v>
      </c>
      <c r="I345">
        <v>206</v>
      </c>
      <c r="J345">
        <v>24.205287604660001</v>
      </c>
      <c r="K345">
        <v>10.00830078125</v>
      </c>
    </row>
    <row r="346" spans="1:11" x14ac:dyDescent="0.25">
      <c r="A346" t="s">
        <v>3113</v>
      </c>
      <c r="B346" t="s">
        <v>3114</v>
      </c>
      <c r="C346">
        <v>0</v>
      </c>
      <c r="D346">
        <v>7.21</v>
      </c>
      <c r="E346">
        <v>1</v>
      </c>
      <c r="F346">
        <v>1</v>
      </c>
      <c r="G346">
        <v>1</v>
      </c>
      <c r="H346">
        <v>1</v>
      </c>
      <c r="I346">
        <v>305</v>
      </c>
      <c r="J346">
        <v>34.028035014659999</v>
      </c>
      <c r="K346">
        <v>4.58935546875</v>
      </c>
    </row>
    <row r="347" spans="1:11" x14ac:dyDescent="0.25">
      <c r="A347" t="s">
        <v>2313</v>
      </c>
      <c r="B347" t="s">
        <v>2314</v>
      </c>
      <c r="C347">
        <v>2.4700243473053001</v>
      </c>
      <c r="D347">
        <v>7.19</v>
      </c>
      <c r="E347">
        <v>1</v>
      </c>
      <c r="F347">
        <v>2</v>
      </c>
      <c r="G347">
        <v>2</v>
      </c>
      <c r="H347">
        <v>2</v>
      </c>
      <c r="I347">
        <v>334</v>
      </c>
      <c r="J347">
        <v>37.242380534660001</v>
      </c>
      <c r="K347">
        <v>6.34130859375</v>
      </c>
    </row>
    <row r="348" spans="1:11" x14ac:dyDescent="0.25">
      <c r="A348" t="s">
        <v>2495</v>
      </c>
      <c r="B348" t="s">
        <v>2496</v>
      </c>
      <c r="C348">
        <v>1.8474651575088501</v>
      </c>
      <c r="D348">
        <v>7.14</v>
      </c>
      <c r="E348">
        <v>1</v>
      </c>
      <c r="F348">
        <v>1</v>
      </c>
      <c r="G348">
        <v>1</v>
      </c>
      <c r="H348">
        <v>1</v>
      </c>
      <c r="I348">
        <v>210</v>
      </c>
      <c r="J348">
        <v>23.35622697466</v>
      </c>
      <c r="K348">
        <v>4.53857421875</v>
      </c>
    </row>
    <row r="349" spans="1:11" x14ac:dyDescent="0.25">
      <c r="A349" t="s">
        <v>2831</v>
      </c>
      <c r="B349" t="s">
        <v>2832</v>
      </c>
      <c r="C349">
        <v>0</v>
      </c>
      <c r="D349">
        <v>7.09</v>
      </c>
      <c r="E349">
        <v>1</v>
      </c>
      <c r="F349">
        <v>1</v>
      </c>
      <c r="G349">
        <v>1</v>
      </c>
      <c r="H349">
        <v>1</v>
      </c>
      <c r="I349">
        <v>268</v>
      </c>
      <c r="J349">
        <v>30.539275074660001</v>
      </c>
      <c r="K349">
        <v>5.22412109375</v>
      </c>
    </row>
    <row r="350" spans="1:11" x14ac:dyDescent="0.25">
      <c r="A350" t="s">
        <v>2681</v>
      </c>
      <c r="B350" t="s">
        <v>2682</v>
      </c>
      <c r="C350">
        <v>0</v>
      </c>
      <c r="D350">
        <v>7.08</v>
      </c>
      <c r="E350">
        <v>1</v>
      </c>
      <c r="F350">
        <v>1</v>
      </c>
      <c r="G350">
        <v>1</v>
      </c>
      <c r="H350">
        <v>1</v>
      </c>
      <c r="I350">
        <v>113</v>
      </c>
      <c r="J350">
        <v>12.203014934660001</v>
      </c>
      <c r="K350">
        <v>4.70361328125</v>
      </c>
    </row>
    <row r="351" spans="1:11" x14ac:dyDescent="0.25">
      <c r="A351" t="s">
        <v>2927</v>
      </c>
      <c r="B351" t="s">
        <v>2928</v>
      </c>
      <c r="C351">
        <v>0</v>
      </c>
      <c r="D351">
        <v>7.05</v>
      </c>
      <c r="E351">
        <v>1</v>
      </c>
      <c r="F351">
        <v>2</v>
      </c>
      <c r="G351">
        <v>2</v>
      </c>
      <c r="H351">
        <v>2</v>
      </c>
      <c r="I351">
        <v>369</v>
      </c>
      <c r="J351">
        <v>39.539451934660001</v>
      </c>
      <c r="K351">
        <v>4.56396484375</v>
      </c>
    </row>
    <row r="352" spans="1:11" x14ac:dyDescent="0.25">
      <c r="A352" t="s">
        <v>2801</v>
      </c>
      <c r="B352" t="s">
        <v>2802</v>
      </c>
      <c r="C352">
        <v>0</v>
      </c>
      <c r="D352">
        <v>7.02</v>
      </c>
      <c r="E352">
        <v>1</v>
      </c>
      <c r="F352">
        <v>1</v>
      </c>
      <c r="G352">
        <v>1</v>
      </c>
      <c r="H352">
        <v>1</v>
      </c>
      <c r="I352">
        <v>342</v>
      </c>
      <c r="J352">
        <v>37.408258494659997</v>
      </c>
      <c r="K352">
        <v>6.69775390625</v>
      </c>
    </row>
    <row r="353" spans="1:11" x14ac:dyDescent="0.25">
      <c r="A353" t="s">
        <v>3075</v>
      </c>
      <c r="B353" t="s">
        <v>3076</v>
      </c>
      <c r="C353">
        <v>0</v>
      </c>
      <c r="D353">
        <v>6.98</v>
      </c>
      <c r="E353">
        <v>1</v>
      </c>
      <c r="F353">
        <v>1</v>
      </c>
      <c r="G353">
        <v>1</v>
      </c>
      <c r="H353">
        <v>1</v>
      </c>
      <c r="I353">
        <v>258</v>
      </c>
      <c r="J353">
        <v>29.205065454660001</v>
      </c>
      <c r="K353">
        <v>7.37158203125</v>
      </c>
    </row>
    <row r="354" spans="1:11" x14ac:dyDescent="0.25">
      <c r="A354" t="s">
        <v>2881</v>
      </c>
      <c r="B354" t="s">
        <v>2882</v>
      </c>
      <c r="C354">
        <v>0</v>
      </c>
      <c r="D354">
        <v>6.97</v>
      </c>
      <c r="E354">
        <v>3</v>
      </c>
      <c r="F354">
        <v>2</v>
      </c>
      <c r="G354">
        <v>2</v>
      </c>
      <c r="H354">
        <v>2</v>
      </c>
      <c r="I354">
        <v>330</v>
      </c>
      <c r="J354">
        <v>37.853604244659998</v>
      </c>
      <c r="K354">
        <v>4.95751953125</v>
      </c>
    </row>
    <row r="355" spans="1:11" x14ac:dyDescent="0.25">
      <c r="A355" t="s">
        <v>2471</v>
      </c>
      <c r="B355" t="s">
        <v>2472</v>
      </c>
      <c r="C355">
        <v>1.9305607080459599</v>
      </c>
      <c r="D355">
        <v>6.9</v>
      </c>
      <c r="E355">
        <v>1</v>
      </c>
      <c r="F355">
        <v>1</v>
      </c>
      <c r="G355">
        <v>1</v>
      </c>
      <c r="H355">
        <v>1</v>
      </c>
      <c r="I355">
        <v>116</v>
      </c>
      <c r="J355">
        <v>13.25525362466</v>
      </c>
      <c r="K355">
        <v>10.75537109375</v>
      </c>
    </row>
    <row r="356" spans="1:11" x14ac:dyDescent="0.25">
      <c r="A356" t="s">
        <v>3039</v>
      </c>
      <c r="B356" t="s">
        <v>3040</v>
      </c>
      <c r="C356">
        <v>0</v>
      </c>
      <c r="D356">
        <v>6.88</v>
      </c>
      <c r="E356">
        <v>1</v>
      </c>
      <c r="F356">
        <v>1</v>
      </c>
      <c r="G356">
        <v>1</v>
      </c>
      <c r="H356">
        <v>1</v>
      </c>
      <c r="I356">
        <v>276</v>
      </c>
      <c r="J356">
        <v>29.524902454660001</v>
      </c>
      <c r="K356">
        <v>6.13818359375</v>
      </c>
    </row>
    <row r="357" spans="1:11" x14ac:dyDescent="0.25">
      <c r="A357" t="s">
        <v>2267</v>
      </c>
      <c r="B357" t="s">
        <v>2268</v>
      </c>
      <c r="C357">
        <v>2.94973516464233</v>
      </c>
      <c r="D357">
        <v>6.82</v>
      </c>
      <c r="E357">
        <v>1</v>
      </c>
      <c r="F357">
        <v>2</v>
      </c>
      <c r="G357">
        <v>2</v>
      </c>
      <c r="H357">
        <v>2</v>
      </c>
      <c r="I357">
        <v>264</v>
      </c>
      <c r="J357">
        <v>29.430321904660001</v>
      </c>
      <c r="K357">
        <v>10.28662109375</v>
      </c>
    </row>
    <row r="358" spans="1:11" x14ac:dyDescent="0.25">
      <c r="A358" t="s">
        <v>1245</v>
      </c>
      <c r="B358" t="s">
        <v>1246</v>
      </c>
      <c r="C358">
        <v>0</v>
      </c>
      <c r="D358">
        <v>6.8</v>
      </c>
      <c r="E358">
        <v>1</v>
      </c>
      <c r="F358">
        <v>1</v>
      </c>
      <c r="G358">
        <v>1</v>
      </c>
      <c r="H358">
        <v>1</v>
      </c>
      <c r="I358">
        <v>206</v>
      </c>
      <c r="J358">
        <v>22.471239264659999</v>
      </c>
      <c r="K358">
        <v>5.07177734375</v>
      </c>
    </row>
    <row r="359" spans="1:11" x14ac:dyDescent="0.25">
      <c r="A359" t="s">
        <v>2063</v>
      </c>
      <c r="B359" t="s">
        <v>2064</v>
      </c>
      <c r="C359">
        <v>6.7463698387145996</v>
      </c>
      <c r="D359">
        <v>6.79</v>
      </c>
      <c r="E359">
        <v>1</v>
      </c>
      <c r="F359">
        <v>5</v>
      </c>
      <c r="G359">
        <v>5</v>
      </c>
      <c r="H359">
        <v>5</v>
      </c>
      <c r="I359">
        <v>957</v>
      </c>
      <c r="J359">
        <v>107.85181054466</v>
      </c>
      <c r="K359">
        <v>6.35400390625</v>
      </c>
    </row>
    <row r="360" spans="1:11" x14ac:dyDescent="0.25">
      <c r="A360" t="s">
        <v>2317</v>
      </c>
      <c r="B360" t="s">
        <v>2318</v>
      </c>
      <c r="C360">
        <v>2.44211769104004</v>
      </c>
      <c r="D360">
        <v>6.77</v>
      </c>
      <c r="E360">
        <v>1</v>
      </c>
      <c r="F360">
        <v>3</v>
      </c>
      <c r="G360">
        <v>3</v>
      </c>
      <c r="H360">
        <v>3</v>
      </c>
      <c r="I360">
        <v>724</v>
      </c>
      <c r="J360">
        <v>81.095572664660097</v>
      </c>
      <c r="K360">
        <v>5.22412109375</v>
      </c>
    </row>
    <row r="361" spans="1:11" x14ac:dyDescent="0.25">
      <c r="A361" t="s">
        <v>2589</v>
      </c>
      <c r="B361" t="s">
        <v>2590</v>
      </c>
      <c r="C361">
        <v>0</v>
      </c>
      <c r="D361">
        <v>6.74</v>
      </c>
      <c r="E361">
        <v>1</v>
      </c>
      <c r="F361">
        <v>1</v>
      </c>
      <c r="G361">
        <v>1</v>
      </c>
      <c r="H361">
        <v>1</v>
      </c>
      <c r="I361">
        <v>178</v>
      </c>
      <c r="J361">
        <v>20.873354324659999</v>
      </c>
      <c r="K361">
        <v>5.36376953125</v>
      </c>
    </row>
    <row r="362" spans="1:11" x14ac:dyDescent="0.25">
      <c r="A362" t="s">
        <v>2381</v>
      </c>
      <c r="B362" t="s">
        <v>2382</v>
      </c>
      <c r="C362">
        <v>2.2031207084655802</v>
      </c>
      <c r="D362">
        <v>6.73</v>
      </c>
      <c r="E362">
        <v>1</v>
      </c>
      <c r="F362">
        <v>2</v>
      </c>
      <c r="G362">
        <v>2</v>
      </c>
      <c r="H362">
        <v>2</v>
      </c>
      <c r="I362">
        <v>342</v>
      </c>
      <c r="J362">
        <v>38.684945304659998</v>
      </c>
      <c r="K362">
        <v>8.08935546875</v>
      </c>
    </row>
    <row r="363" spans="1:11" x14ac:dyDescent="0.25">
      <c r="A363" t="s">
        <v>2917</v>
      </c>
      <c r="B363" t="s">
        <v>2918</v>
      </c>
      <c r="C363">
        <v>0</v>
      </c>
      <c r="D363">
        <v>6.71</v>
      </c>
      <c r="E363">
        <v>1</v>
      </c>
      <c r="F363">
        <v>1</v>
      </c>
      <c r="G363">
        <v>1</v>
      </c>
      <c r="H363">
        <v>1</v>
      </c>
      <c r="I363">
        <v>149</v>
      </c>
      <c r="J363">
        <v>17.279615294660001</v>
      </c>
      <c r="K363">
        <v>5.18603515625</v>
      </c>
    </row>
    <row r="364" spans="1:11" x14ac:dyDescent="0.25">
      <c r="A364" t="s">
        <v>2117</v>
      </c>
      <c r="B364" t="s">
        <v>2118</v>
      </c>
      <c r="C364">
        <v>5.6428166627883902</v>
      </c>
      <c r="D364">
        <v>6.7</v>
      </c>
      <c r="E364">
        <v>1</v>
      </c>
      <c r="F364">
        <v>3</v>
      </c>
      <c r="G364">
        <v>3</v>
      </c>
      <c r="H364">
        <v>3</v>
      </c>
      <c r="I364">
        <v>418</v>
      </c>
      <c r="J364">
        <v>44.556138334659998</v>
      </c>
      <c r="K364">
        <v>5.99853515625</v>
      </c>
    </row>
    <row r="365" spans="1:11" x14ac:dyDescent="0.25">
      <c r="A365" t="s">
        <v>2653</v>
      </c>
      <c r="B365" t="s">
        <v>2654</v>
      </c>
      <c r="C365">
        <v>0</v>
      </c>
      <c r="D365">
        <v>6.7</v>
      </c>
      <c r="E365">
        <v>1</v>
      </c>
      <c r="F365">
        <v>1</v>
      </c>
      <c r="G365">
        <v>1</v>
      </c>
      <c r="H365">
        <v>2</v>
      </c>
      <c r="I365">
        <v>194</v>
      </c>
      <c r="J365">
        <v>22.007008284659999</v>
      </c>
      <c r="K365">
        <v>6.27783203125</v>
      </c>
    </row>
    <row r="366" spans="1:11" x14ac:dyDescent="0.25">
      <c r="A366" t="s">
        <v>2725</v>
      </c>
      <c r="B366" t="s">
        <v>2726</v>
      </c>
      <c r="C366">
        <v>0</v>
      </c>
      <c r="D366">
        <v>6.7</v>
      </c>
      <c r="E366">
        <v>1</v>
      </c>
      <c r="F366">
        <v>1</v>
      </c>
      <c r="G366">
        <v>1</v>
      </c>
      <c r="H366">
        <v>1</v>
      </c>
      <c r="I366">
        <v>179</v>
      </c>
      <c r="J366">
        <v>20.133249474660001</v>
      </c>
      <c r="K366">
        <v>6.52197265625</v>
      </c>
    </row>
    <row r="367" spans="1:11" x14ac:dyDescent="0.25">
      <c r="A367" t="s">
        <v>2429</v>
      </c>
      <c r="B367" t="s">
        <v>2430</v>
      </c>
      <c r="C367">
        <v>2.0538165569305402</v>
      </c>
      <c r="D367">
        <v>6.67</v>
      </c>
      <c r="E367">
        <v>1</v>
      </c>
      <c r="F367">
        <v>1</v>
      </c>
      <c r="G367">
        <v>1</v>
      </c>
      <c r="H367">
        <v>1</v>
      </c>
      <c r="I367">
        <v>150</v>
      </c>
      <c r="J367">
        <v>16.379192344660002</v>
      </c>
      <c r="K367">
        <v>4.99560546875</v>
      </c>
    </row>
    <row r="368" spans="1:11" x14ac:dyDescent="0.25">
      <c r="A368" t="s">
        <v>2493</v>
      </c>
      <c r="B368" t="s">
        <v>2494</v>
      </c>
      <c r="C368">
        <v>1.8513114452362101</v>
      </c>
      <c r="D368">
        <v>6.67</v>
      </c>
      <c r="E368">
        <v>1</v>
      </c>
      <c r="F368">
        <v>1</v>
      </c>
      <c r="G368">
        <v>1</v>
      </c>
      <c r="H368">
        <v>1</v>
      </c>
      <c r="I368">
        <v>180</v>
      </c>
      <c r="J368">
        <v>19.113100854660001</v>
      </c>
      <c r="K368">
        <v>5.26220703125</v>
      </c>
    </row>
    <row r="369" spans="1:11" x14ac:dyDescent="0.25">
      <c r="A369" t="s">
        <v>2749</v>
      </c>
      <c r="B369" t="s">
        <v>2750</v>
      </c>
      <c r="C369">
        <v>0</v>
      </c>
      <c r="D369">
        <v>6.67</v>
      </c>
      <c r="E369">
        <v>1</v>
      </c>
      <c r="F369">
        <v>1</v>
      </c>
      <c r="G369">
        <v>1</v>
      </c>
      <c r="H369">
        <v>1</v>
      </c>
      <c r="I369">
        <v>345</v>
      </c>
      <c r="J369">
        <v>37.602270054660003</v>
      </c>
      <c r="K369">
        <v>6.07470703125</v>
      </c>
    </row>
    <row r="370" spans="1:11" x14ac:dyDescent="0.25">
      <c r="A370" t="s">
        <v>2721</v>
      </c>
      <c r="B370" t="s">
        <v>2722</v>
      </c>
      <c r="C370">
        <v>0</v>
      </c>
      <c r="D370">
        <v>6.63</v>
      </c>
      <c r="E370">
        <v>1</v>
      </c>
      <c r="F370">
        <v>1</v>
      </c>
      <c r="G370">
        <v>1</v>
      </c>
      <c r="H370">
        <v>1</v>
      </c>
      <c r="I370">
        <v>332</v>
      </c>
      <c r="J370">
        <v>36.03260596466</v>
      </c>
      <c r="K370">
        <v>6.69775390625</v>
      </c>
    </row>
    <row r="371" spans="1:11" x14ac:dyDescent="0.25">
      <c r="A371" t="s">
        <v>2131</v>
      </c>
      <c r="B371" t="s">
        <v>2132</v>
      </c>
      <c r="C371">
        <v>5.1474456787109402</v>
      </c>
      <c r="D371">
        <v>6.6</v>
      </c>
      <c r="E371">
        <v>1</v>
      </c>
      <c r="F371">
        <v>1</v>
      </c>
      <c r="G371">
        <v>1</v>
      </c>
      <c r="H371">
        <v>2</v>
      </c>
      <c r="I371">
        <v>197</v>
      </c>
      <c r="J371">
        <v>20.123398704660001</v>
      </c>
      <c r="K371">
        <v>11.10693359375</v>
      </c>
    </row>
    <row r="372" spans="1:11" x14ac:dyDescent="0.25">
      <c r="A372" t="s">
        <v>2595</v>
      </c>
      <c r="B372" t="s">
        <v>2596</v>
      </c>
      <c r="C372">
        <v>0</v>
      </c>
      <c r="D372">
        <v>6.6</v>
      </c>
      <c r="E372">
        <v>1</v>
      </c>
      <c r="F372">
        <v>1</v>
      </c>
      <c r="G372">
        <v>1</v>
      </c>
      <c r="H372">
        <v>1</v>
      </c>
      <c r="I372">
        <v>197</v>
      </c>
      <c r="J372">
        <v>22.16334343466</v>
      </c>
      <c r="K372">
        <v>9.74462890625</v>
      </c>
    </row>
    <row r="373" spans="1:11" x14ac:dyDescent="0.25">
      <c r="A373" t="s">
        <v>2077</v>
      </c>
      <c r="B373" t="s">
        <v>2078</v>
      </c>
      <c r="C373">
        <v>6.4674414396286002</v>
      </c>
      <c r="D373">
        <v>6.57</v>
      </c>
      <c r="E373">
        <v>1</v>
      </c>
      <c r="F373">
        <v>3</v>
      </c>
      <c r="G373">
        <v>3</v>
      </c>
      <c r="H373">
        <v>3</v>
      </c>
      <c r="I373">
        <v>396</v>
      </c>
      <c r="J373">
        <v>44.863470724659997</v>
      </c>
      <c r="K373">
        <v>10.16943359375</v>
      </c>
    </row>
    <row r="374" spans="1:11" x14ac:dyDescent="0.25">
      <c r="A374" t="s">
        <v>2933</v>
      </c>
      <c r="B374" t="s">
        <v>2934</v>
      </c>
      <c r="C374">
        <v>0</v>
      </c>
      <c r="D374">
        <v>6.54</v>
      </c>
      <c r="E374">
        <v>1</v>
      </c>
      <c r="F374">
        <v>1</v>
      </c>
      <c r="G374">
        <v>1</v>
      </c>
      <c r="H374">
        <v>1</v>
      </c>
      <c r="I374">
        <v>153</v>
      </c>
      <c r="J374">
        <v>18.227907094660001</v>
      </c>
      <c r="K374">
        <v>5.46533203125</v>
      </c>
    </row>
    <row r="375" spans="1:11" x14ac:dyDescent="0.25">
      <c r="A375" t="s">
        <v>2219</v>
      </c>
      <c r="B375" t="s">
        <v>2220</v>
      </c>
      <c r="C375">
        <v>3.7315975427627599</v>
      </c>
      <c r="D375">
        <v>6.53</v>
      </c>
      <c r="E375">
        <v>1</v>
      </c>
      <c r="F375">
        <v>3</v>
      </c>
      <c r="G375">
        <v>3</v>
      </c>
      <c r="H375">
        <v>3</v>
      </c>
      <c r="I375">
        <v>536</v>
      </c>
      <c r="J375">
        <v>59.251889664660098</v>
      </c>
      <c r="K375">
        <v>5.57958984375</v>
      </c>
    </row>
    <row r="376" spans="1:11" x14ac:dyDescent="0.25">
      <c r="A376" t="s">
        <v>2813</v>
      </c>
      <c r="B376" t="s">
        <v>2814</v>
      </c>
      <c r="C376">
        <v>0</v>
      </c>
      <c r="D376">
        <v>6.5</v>
      </c>
      <c r="E376">
        <v>1</v>
      </c>
      <c r="F376">
        <v>1</v>
      </c>
      <c r="G376">
        <v>1</v>
      </c>
      <c r="H376">
        <v>1</v>
      </c>
      <c r="I376">
        <v>200</v>
      </c>
      <c r="J376">
        <v>21.919387854659998</v>
      </c>
      <c r="K376">
        <v>5.37646484375</v>
      </c>
    </row>
    <row r="377" spans="1:11" x14ac:dyDescent="0.25">
      <c r="A377" t="s">
        <v>2141</v>
      </c>
      <c r="B377" t="s">
        <v>2142</v>
      </c>
      <c r="C377">
        <v>4.9461536407470703</v>
      </c>
      <c r="D377">
        <v>6.47</v>
      </c>
      <c r="E377">
        <v>1</v>
      </c>
      <c r="F377">
        <v>3</v>
      </c>
      <c r="G377">
        <v>3</v>
      </c>
      <c r="H377">
        <v>3</v>
      </c>
      <c r="I377">
        <v>680</v>
      </c>
      <c r="J377">
        <v>77.011680224660097</v>
      </c>
      <c r="K377">
        <v>7.48876953125</v>
      </c>
    </row>
    <row r="378" spans="1:11" x14ac:dyDescent="0.25">
      <c r="A378" t="s">
        <v>2245</v>
      </c>
      <c r="B378" t="s">
        <v>2246</v>
      </c>
      <c r="C378">
        <v>3.28923511505127</v>
      </c>
      <c r="D378">
        <v>6.47</v>
      </c>
      <c r="E378">
        <v>1</v>
      </c>
      <c r="F378">
        <v>1</v>
      </c>
      <c r="G378">
        <v>1</v>
      </c>
      <c r="H378">
        <v>2</v>
      </c>
      <c r="I378">
        <v>278</v>
      </c>
      <c r="J378">
        <v>31.627102584660001</v>
      </c>
      <c r="K378">
        <v>5.47802734375</v>
      </c>
    </row>
    <row r="379" spans="1:11" x14ac:dyDescent="0.25">
      <c r="A379" t="s">
        <v>2515</v>
      </c>
      <c r="B379" t="s">
        <v>2516</v>
      </c>
      <c r="C379">
        <v>1.7584662437439</v>
      </c>
      <c r="D379">
        <v>6.35</v>
      </c>
      <c r="E379">
        <v>1</v>
      </c>
      <c r="F379">
        <v>1</v>
      </c>
      <c r="G379">
        <v>1</v>
      </c>
      <c r="H379">
        <v>1</v>
      </c>
      <c r="I379">
        <v>189</v>
      </c>
      <c r="J379">
        <v>21.37232416466</v>
      </c>
      <c r="K379">
        <v>8.22119140625</v>
      </c>
    </row>
    <row r="380" spans="1:11" x14ac:dyDescent="0.25">
      <c r="A380" t="s">
        <v>3103</v>
      </c>
      <c r="B380" t="s">
        <v>3104</v>
      </c>
      <c r="C380">
        <v>0</v>
      </c>
      <c r="D380">
        <v>6.31</v>
      </c>
      <c r="E380">
        <v>1</v>
      </c>
      <c r="F380">
        <v>1</v>
      </c>
      <c r="G380">
        <v>1</v>
      </c>
      <c r="H380">
        <v>1</v>
      </c>
      <c r="I380">
        <v>317</v>
      </c>
      <c r="J380">
        <v>34.31751720466</v>
      </c>
      <c r="K380">
        <v>6.44287109375</v>
      </c>
    </row>
    <row r="381" spans="1:11" x14ac:dyDescent="0.25">
      <c r="A381" t="s">
        <v>2161</v>
      </c>
      <c r="B381" t="s">
        <v>2162</v>
      </c>
      <c r="C381">
        <v>4.4870493412017796</v>
      </c>
      <c r="D381">
        <v>6.16</v>
      </c>
      <c r="E381">
        <v>1</v>
      </c>
      <c r="F381">
        <v>4</v>
      </c>
      <c r="G381">
        <v>4</v>
      </c>
      <c r="H381">
        <v>4</v>
      </c>
      <c r="I381">
        <v>795</v>
      </c>
      <c r="J381">
        <v>87.207023464660196</v>
      </c>
      <c r="K381">
        <v>7.37158203125</v>
      </c>
    </row>
    <row r="382" spans="1:11" x14ac:dyDescent="0.25">
      <c r="A382" t="s">
        <v>2809</v>
      </c>
      <c r="B382" t="s">
        <v>2810</v>
      </c>
      <c r="C382">
        <v>0</v>
      </c>
      <c r="D382">
        <v>6.15</v>
      </c>
      <c r="E382">
        <v>1</v>
      </c>
      <c r="F382">
        <v>1</v>
      </c>
      <c r="G382">
        <v>1</v>
      </c>
      <c r="H382">
        <v>1</v>
      </c>
      <c r="I382">
        <v>390</v>
      </c>
      <c r="J382">
        <v>42.315816454660002</v>
      </c>
      <c r="K382">
        <v>6.16357421875</v>
      </c>
    </row>
    <row r="383" spans="1:11" x14ac:dyDescent="0.25">
      <c r="A383" t="s">
        <v>2263</v>
      </c>
      <c r="B383" t="s">
        <v>2264</v>
      </c>
      <c r="C383">
        <v>2.9746119976043701</v>
      </c>
      <c r="D383">
        <v>6.14</v>
      </c>
      <c r="E383">
        <v>1</v>
      </c>
      <c r="F383">
        <v>1</v>
      </c>
      <c r="G383">
        <v>1</v>
      </c>
      <c r="H383">
        <v>1</v>
      </c>
      <c r="I383">
        <v>228</v>
      </c>
      <c r="J383">
        <v>25.593063414660001</v>
      </c>
      <c r="K383">
        <v>7.98681640625</v>
      </c>
    </row>
    <row r="384" spans="1:11" x14ac:dyDescent="0.25">
      <c r="A384" t="s">
        <v>2463</v>
      </c>
      <c r="B384" t="s">
        <v>2464</v>
      </c>
      <c r="C384">
        <v>1.94832623004913</v>
      </c>
      <c r="D384">
        <v>6.1</v>
      </c>
      <c r="E384">
        <v>1</v>
      </c>
      <c r="F384">
        <v>1</v>
      </c>
      <c r="G384">
        <v>2</v>
      </c>
      <c r="H384">
        <v>2</v>
      </c>
      <c r="I384">
        <v>459</v>
      </c>
      <c r="J384">
        <v>51.996514334659999</v>
      </c>
      <c r="K384">
        <v>7.41552734375</v>
      </c>
    </row>
    <row r="385" spans="1:11" x14ac:dyDescent="0.25">
      <c r="A385" t="s">
        <v>2981</v>
      </c>
      <c r="B385" t="s">
        <v>2982</v>
      </c>
      <c r="C385">
        <v>0</v>
      </c>
      <c r="D385">
        <v>6.04</v>
      </c>
      <c r="E385">
        <v>1</v>
      </c>
      <c r="F385">
        <v>1</v>
      </c>
      <c r="G385">
        <v>1</v>
      </c>
      <c r="H385">
        <v>1</v>
      </c>
      <c r="I385">
        <v>381</v>
      </c>
      <c r="J385">
        <v>41.236149794660001</v>
      </c>
      <c r="K385">
        <v>6.27783203125</v>
      </c>
    </row>
    <row r="386" spans="1:11" x14ac:dyDescent="0.25">
      <c r="A386" t="s">
        <v>2607</v>
      </c>
      <c r="B386" t="s">
        <v>2608</v>
      </c>
      <c r="C386">
        <v>0</v>
      </c>
      <c r="D386">
        <v>6.03</v>
      </c>
      <c r="E386">
        <v>1</v>
      </c>
      <c r="F386">
        <v>1</v>
      </c>
      <c r="G386">
        <v>1</v>
      </c>
      <c r="H386">
        <v>1</v>
      </c>
      <c r="I386">
        <v>348</v>
      </c>
      <c r="J386">
        <v>35.94969431466</v>
      </c>
      <c r="K386">
        <v>5.16064453125</v>
      </c>
    </row>
    <row r="387" spans="1:11" x14ac:dyDescent="0.25">
      <c r="A387" t="s">
        <v>2279</v>
      </c>
      <c r="B387" t="s">
        <v>2280</v>
      </c>
      <c r="C387">
        <v>2.8149750232696502</v>
      </c>
      <c r="D387">
        <v>5.99</v>
      </c>
      <c r="E387">
        <v>1</v>
      </c>
      <c r="F387">
        <v>1</v>
      </c>
      <c r="G387">
        <v>1</v>
      </c>
      <c r="H387">
        <v>1</v>
      </c>
      <c r="I387">
        <v>217</v>
      </c>
      <c r="J387">
        <v>24.175114924660001</v>
      </c>
      <c r="K387">
        <v>9.92041015625</v>
      </c>
    </row>
    <row r="388" spans="1:11" x14ac:dyDescent="0.25">
      <c r="A388" t="s">
        <v>2333</v>
      </c>
      <c r="B388" t="s">
        <v>2334</v>
      </c>
      <c r="C388">
        <v>2.3952779769897501</v>
      </c>
      <c r="D388">
        <v>5.94</v>
      </c>
      <c r="E388">
        <v>1</v>
      </c>
      <c r="F388">
        <v>2</v>
      </c>
      <c r="G388">
        <v>2</v>
      </c>
      <c r="H388">
        <v>2</v>
      </c>
      <c r="I388">
        <v>505</v>
      </c>
      <c r="J388">
        <v>56.472986734659997</v>
      </c>
      <c r="K388">
        <v>8.80712890625</v>
      </c>
    </row>
    <row r="389" spans="1:11" x14ac:dyDescent="0.25">
      <c r="A389" t="s">
        <v>2659</v>
      </c>
      <c r="B389" t="s">
        <v>2660</v>
      </c>
      <c r="C389">
        <v>0</v>
      </c>
      <c r="D389">
        <v>5.94</v>
      </c>
      <c r="E389">
        <v>1</v>
      </c>
      <c r="F389">
        <v>1</v>
      </c>
      <c r="G389">
        <v>1</v>
      </c>
      <c r="H389">
        <v>1</v>
      </c>
      <c r="I389">
        <v>202</v>
      </c>
      <c r="J389">
        <v>22.955643544659999</v>
      </c>
      <c r="K389">
        <v>10.69677734375</v>
      </c>
    </row>
    <row r="390" spans="1:11" x14ac:dyDescent="0.25">
      <c r="A390" t="s">
        <v>2803</v>
      </c>
      <c r="B390" t="s">
        <v>2804</v>
      </c>
      <c r="C390">
        <v>0</v>
      </c>
      <c r="D390">
        <v>5.91</v>
      </c>
      <c r="E390">
        <v>1</v>
      </c>
      <c r="F390">
        <v>1</v>
      </c>
      <c r="G390">
        <v>1</v>
      </c>
      <c r="H390">
        <v>1</v>
      </c>
      <c r="I390">
        <v>237</v>
      </c>
      <c r="J390">
        <v>25.34619405466</v>
      </c>
      <c r="K390">
        <v>5.24951171875</v>
      </c>
    </row>
    <row r="391" spans="1:11" x14ac:dyDescent="0.25">
      <c r="A391" t="s">
        <v>2303</v>
      </c>
      <c r="B391" t="s">
        <v>2304</v>
      </c>
      <c r="C391">
        <v>2.5651202201843302</v>
      </c>
      <c r="D391">
        <v>5.88</v>
      </c>
      <c r="E391">
        <v>1</v>
      </c>
      <c r="F391">
        <v>1</v>
      </c>
      <c r="G391">
        <v>1</v>
      </c>
      <c r="H391">
        <v>1</v>
      </c>
      <c r="I391">
        <v>204</v>
      </c>
      <c r="J391">
        <v>22.561739174660001</v>
      </c>
      <c r="K391">
        <v>6.96142578125</v>
      </c>
    </row>
    <row r="392" spans="1:11" x14ac:dyDescent="0.25">
      <c r="A392" t="s">
        <v>2563</v>
      </c>
      <c r="B392" t="s">
        <v>2564</v>
      </c>
      <c r="C392">
        <v>1.64638495445251</v>
      </c>
      <c r="D392">
        <v>5.88</v>
      </c>
      <c r="E392">
        <v>1</v>
      </c>
      <c r="F392">
        <v>1</v>
      </c>
      <c r="G392">
        <v>1</v>
      </c>
      <c r="H392">
        <v>1</v>
      </c>
      <c r="I392">
        <v>119</v>
      </c>
      <c r="J392">
        <v>13.26780108466</v>
      </c>
      <c r="K392">
        <v>10.22802734375</v>
      </c>
    </row>
    <row r="393" spans="1:11" x14ac:dyDescent="0.25">
      <c r="A393" t="s">
        <v>2293</v>
      </c>
      <c r="B393" t="s">
        <v>2294</v>
      </c>
      <c r="C393">
        <v>2.6289515495300302</v>
      </c>
      <c r="D393">
        <v>5.87</v>
      </c>
      <c r="E393">
        <v>1</v>
      </c>
      <c r="F393">
        <v>2</v>
      </c>
      <c r="G393">
        <v>2</v>
      </c>
      <c r="H393">
        <v>2</v>
      </c>
      <c r="I393">
        <v>375</v>
      </c>
      <c r="J393">
        <v>40.550922704660003</v>
      </c>
      <c r="K393">
        <v>7.23974609375</v>
      </c>
    </row>
    <row r="394" spans="1:11" x14ac:dyDescent="0.25">
      <c r="A394" t="s">
        <v>1945</v>
      </c>
      <c r="B394" t="s">
        <v>1946</v>
      </c>
      <c r="C394">
        <v>12.911113023757901</v>
      </c>
      <c r="D394">
        <v>5.86</v>
      </c>
      <c r="E394">
        <v>1</v>
      </c>
      <c r="F394">
        <v>4</v>
      </c>
      <c r="G394">
        <v>4</v>
      </c>
      <c r="H394">
        <v>6</v>
      </c>
      <c r="I394">
        <v>870</v>
      </c>
      <c r="J394">
        <v>90.893811564660396</v>
      </c>
      <c r="K394">
        <v>6.50732421875</v>
      </c>
    </row>
    <row r="395" spans="1:11" x14ac:dyDescent="0.25">
      <c r="A395" t="s">
        <v>2611</v>
      </c>
      <c r="B395" t="s">
        <v>2612</v>
      </c>
      <c r="C395">
        <v>0</v>
      </c>
      <c r="D395">
        <v>5.85</v>
      </c>
      <c r="E395">
        <v>1</v>
      </c>
      <c r="F395">
        <v>1</v>
      </c>
      <c r="G395">
        <v>1</v>
      </c>
      <c r="H395">
        <v>1</v>
      </c>
      <c r="I395">
        <v>325</v>
      </c>
      <c r="J395">
        <v>35.537971474659997</v>
      </c>
      <c r="K395">
        <v>4.51318359375</v>
      </c>
    </row>
    <row r="396" spans="1:11" x14ac:dyDescent="0.25">
      <c r="A396" t="s">
        <v>2975</v>
      </c>
      <c r="B396" t="s">
        <v>2976</v>
      </c>
      <c r="C396">
        <v>0</v>
      </c>
      <c r="D396">
        <v>5.81</v>
      </c>
      <c r="E396">
        <v>1</v>
      </c>
      <c r="F396">
        <v>1</v>
      </c>
      <c r="G396">
        <v>1</v>
      </c>
      <c r="H396">
        <v>1</v>
      </c>
      <c r="I396">
        <v>327</v>
      </c>
      <c r="J396">
        <v>35.382780914660003</v>
      </c>
      <c r="K396">
        <v>9.67138671875</v>
      </c>
    </row>
    <row r="397" spans="1:11" x14ac:dyDescent="0.25">
      <c r="A397" t="s">
        <v>2169</v>
      </c>
      <c r="B397" t="s">
        <v>2170</v>
      </c>
      <c r="C397">
        <v>4.4138422012329102</v>
      </c>
      <c r="D397">
        <v>5.76</v>
      </c>
      <c r="E397">
        <v>1</v>
      </c>
      <c r="F397">
        <v>4</v>
      </c>
      <c r="G397">
        <v>4</v>
      </c>
      <c r="H397">
        <v>4</v>
      </c>
      <c r="I397">
        <v>1059</v>
      </c>
      <c r="J397">
        <v>117.36894536465999</v>
      </c>
      <c r="K397">
        <v>9.77392578125</v>
      </c>
    </row>
    <row r="398" spans="1:11" x14ac:dyDescent="0.25">
      <c r="A398" t="s">
        <v>2371</v>
      </c>
      <c r="B398" t="s">
        <v>2372</v>
      </c>
      <c r="C398">
        <v>2.23502516746521</v>
      </c>
      <c r="D398">
        <v>5.74</v>
      </c>
      <c r="E398">
        <v>1</v>
      </c>
      <c r="F398">
        <v>4</v>
      </c>
      <c r="G398">
        <v>4</v>
      </c>
      <c r="H398">
        <v>4</v>
      </c>
      <c r="I398">
        <v>819</v>
      </c>
      <c r="J398">
        <v>90.703357934659806</v>
      </c>
      <c r="K398">
        <v>6.55126953125</v>
      </c>
    </row>
    <row r="399" spans="1:11" x14ac:dyDescent="0.25">
      <c r="A399" t="s">
        <v>2555</v>
      </c>
      <c r="B399" t="s">
        <v>2556</v>
      </c>
      <c r="C399">
        <v>1.6601603031158401</v>
      </c>
      <c r="D399">
        <v>5.7</v>
      </c>
      <c r="E399">
        <v>1</v>
      </c>
      <c r="F399">
        <v>1</v>
      </c>
      <c r="G399">
        <v>1</v>
      </c>
      <c r="H399">
        <v>1</v>
      </c>
      <c r="I399">
        <v>298</v>
      </c>
      <c r="J399">
        <v>31.626039154659999</v>
      </c>
      <c r="K399">
        <v>6.08740234375</v>
      </c>
    </row>
    <row r="400" spans="1:11" x14ac:dyDescent="0.25">
      <c r="A400" t="s">
        <v>2261</v>
      </c>
      <c r="B400" t="s">
        <v>2262</v>
      </c>
      <c r="C400">
        <v>2.9914581775665301</v>
      </c>
      <c r="D400">
        <v>5.69</v>
      </c>
      <c r="E400">
        <v>1</v>
      </c>
      <c r="F400">
        <v>1</v>
      </c>
      <c r="G400">
        <v>1</v>
      </c>
      <c r="H400">
        <v>1</v>
      </c>
      <c r="I400">
        <v>246</v>
      </c>
      <c r="J400">
        <v>27.125554844660002</v>
      </c>
      <c r="K400">
        <v>5.07177734375</v>
      </c>
    </row>
    <row r="401" spans="1:11" x14ac:dyDescent="0.25">
      <c r="A401" t="s">
        <v>2475</v>
      </c>
      <c r="B401" t="s">
        <v>2476</v>
      </c>
      <c r="C401">
        <v>1.9025981426239</v>
      </c>
      <c r="D401">
        <v>5.66</v>
      </c>
      <c r="E401">
        <v>1</v>
      </c>
      <c r="F401">
        <v>1</v>
      </c>
      <c r="G401">
        <v>1</v>
      </c>
      <c r="H401">
        <v>1</v>
      </c>
      <c r="I401">
        <v>212</v>
      </c>
      <c r="J401">
        <v>23.829673724660001</v>
      </c>
      <c r="K401">
        <v>4.98291015625</v>
      </c>
    </row>
    <row r="402" spans="1:11" x14ac:dyDescent="0.25">
      <c r="A402" t="s">
        <v>1953</v>
      </c>
      <c r="B402" t="s">
        <v>1954</v>
      </c>
      <c r="C402">
        <v>11.8447018861771</v>
      </c>
      <c r="D402">
        <v>5.65</v>
      </c>
      <c r="E402">
        <v>1</v>
      </c>
      <c r="F402">
        <v>6</v>
      </c>
      <c r="G402">
        <v>6</v>
      </c>
      <c r="H402">
        <v>6</v>
      </c>
      <c r="I402">
        <v>1275</v>
      </c>
      <c r="J402">
        <v>139.97677936465999</v>
      </c>
      <c r="K402">
        <v>8.47021484375</v>
      </c>
    </row>
    <row r="403" spans="1:11" x14ac:dyDescent="0.25">
      <c r="A403" t="s">
        <v>2297</v>
      </c>
      <c r="B403" t="s">
        <v>2298</v>
      </c>
      <c r="C403">
        <v>2.5961046218872101</v>
      </c>
      <c r="D403">
        <v>5.65</v>
      </c>
      <c r="E403">
        <v>1</v>
      </c>
      <c r="F403">
        <v>3</v>
      </c>
      <c r="G403">
        <v>3</v>
      </c>
      <c r="H403">
        <v>3</v>
      </c>
      <c r="I403">
        <v>814</v>
      </c>
      <c r="J403">
        <v>89.379593494660099</v>
      </c>
      <c r="K403">
        <v>5.12255859375</v>
      </c>
    </row>
    <row r="404" spans="1:11" x14ac:dyDescent="0.25">
      <c r="A404" t="s">
        <v>2539</v>
      </c>
      <c r="B404" t="s">
        <v>2540</v>
      </c>
      <c r="C404">
        <v>1.70552325248718</v>
      </c>
      <c r="D404">
        <v>5.63</v>
      </c>
      <c r="E404">
        <v>1</v>
      </c>
      <c r="F404">
        <v>2</v>
      </c>
      <c r="G404">
        <v>2</v>
      </c>
      <c r="H404">
        <v>2</v>
      </c>
      <c r="I404">
        <v>426</v>
      </c>
      <c r="J404">
        <v>46.872832484660002</v>
      </c>
      <c r="K404">
        <v>5.23681640625</v>
      </c>
    </row>
    <row r="405" spans="1:11" x14ac:dyDescent="0.25">
      <c r="A405" t="s">
        <v>2389</v>
      </c>
      <c r="B405" t="s">
        <v>2390</v>
      </c>
      <c r="C405">
        <v>2.1865642070770299</v>
      </c>
      <c r="D405">
        <v>5.6</v>
      </c>
      <c r="E405">
        <v>1</v>
      </c>
      <c r="F405">
        <v>2</v>
      </c>
      <c r="G405">
        <v>2</v>
      </c>
      <c r="H405">
        <v>2</v>
      </c>
      <c r="I405">
        <v>357</v>
      </c>
      <c r="J405">
        <v>40.639090224660002</v>
      </c>
      <c r="K405">
        <v>8.58740234375</v>
      </c>
    </row>
    <row r="406" spans="1:11" x14ac:dyDescent="0.25">
      <c r="A406" t="s">
        <v>3063</v>
      </c>
      <c r="B406" t="s">
        <v>3064</v>
      </c>
      <c r="C406">
        <v>0</v>
      </c>
      <c r="D406">
        <v>5.59</v>
      </c>
      <c r="E406">
        <v>1</v>
      </c>
      <c r="F406">
        <v>2</v>
      </c>
      <c r="G406">
        <v>2</v>
      </c>
      <c r="H406">
        <v>2</v>
      </c>
      <c r="I406">
        <v>358</v>
      </c>
      <c r="J406">
        <v>38.311280944659998</v>
      </c>
      <c r="K406">
        <v>5.73193359375</v>
      </c>
    </row>
    <row r="407" spans="1:11" x14ac:dyDescent="0.25">
      <c r="A407" t="s">
        <v>2357</v>
      </c>
      <c r="B407" t="s">
        <v>2358</v>
      </c>
      <c r="C407">
        <v>2.2854754924774201</v>
      </c>
      <c r="D407">
        <v>5.57</v>
      </c>
      <c r="E407">
        <v>1</v>
      </c>
      <c r="F407">
        <v>2</v>
      </c>
      <c r="G407">
        <v>2</v>
      </c>
      <c r="H407">
        <v>2</v>
      </c>
      <c r="I407">
        <v>449</v>
      </c>
      <c r="J407">
        <v>50.327309314659999</v>
      </c>
      <c r="K407">
        <v>5.03369140625</v>
      </c>
    </row>
    <row r="408" spans="1:11" x14ac:dyDescent="0.25">
      <c r="A408" t="s">
        <v>2243</v>
      </c>
      <c r="B408" t="s">
        <v>2244</v>
      </c>
      <c r="C408">
        <v>3.4247074127197301</v>
      </c>
      <c r="D408">
        <v>5.56</v>
      </c>
      <c r="E408">
        <v>1</v>
      </c>
      <c r="F408">
        <v>4</v>
      </c>
      <c r="G408">
        <v>4</v>
      </c>
      <c r="H408">
        <v>4</v>
      </c>
      <c r="I408">
        <v>989</v>
      </c>
      <c r="J408">
        <v>108.60727054466</v>
      </c>
      <c r="K408">
        <v>9.90576171875</v>
      </c>
    </row>
    <row r="409" spans="1:11" x14ac:dyDescent="0.25">
      <c r="A409" t="s">
        <v>2369</v>
      </c>
      <c r="B409" t="s">
        <v>2370</v>
      </c>
      <c r="C409">
        <v>2.2440724372863801</v>
      </c>
      <c r="D409">
        <v>5.56</v>
      </c>
      <c r="E409">
        <v>1</v>
      </c>
      <c r="F409">
        <v>1</v>
      </c>
      <c r="G409">
        <v>1</v>
      </c>
      <c r="H409">
        <v>1</v>
      </c>
      <c r="I409">
        <v>252</v>
      </c>
      <c r="J409">
        <v>28.627779454660001</v>
      </c>
      <c r="K409">
        <v>8.30908203125</v>
      </c>
    </row>
    <row r="410" spans="1:11" x14ac:dyDescent="0.25">
      <c r="A410" t="s">
        <v>2677</v>
      </c>
      <c r="B410" t="s">
        <v>2678</v>
      </c>
      <c r="C410">
        <v>0</v>
      </c>
      <c r="D410">
        <v>5.56</v>
      </c>
      <c r="E410">
        <v>1</v>
      </c>
      <c r="F410">
        <v>1</v>
      </c>
      <c r="G410">
        <v>1</v>
      </c>
      <c r="H410">
        <v>1</v>
      </c>
      <c r="I410">
        <v>198</v>
      </c>
      <c r="J410">
        <v>22.153744614659999</v>
      </c>
      <c r="K410">
        <v>11.12158203125</v>
      </c>
    </row>
    <row r="411" spans="1:11" x14ac:dyDescent="0.25">
      <c r="A411" t="s">
        <v>1249</v>
      </c>
      <c r="B411" t="s">
        <v>1250</v>
      </c>
      <c r="C411">
        <v>0</v>
      </c>
      <c r="D411">
        <v>5.54</v>
      </c>
      <c r="E411">
        <v>1</v>
      </c>
      <c r="F411">
        <v>1</v>
      </c>
      <c r="G411">
        <v>1</v>
      </c>
      <c r="H411">
        <v>1</v>
      </c>
      <c r="I411">
        <v>271</v>
      </c>
      <c r="J411">
        <v>29.88287349466</v>
      </c>
      <c r="K411">
        <v>6.31591796875</v>
      </c>
    </row>
    <row r="412" spans="1:11" x14ac:dyDescent="0.25">
      <c r="A412" t="s">
        <v>2859</v>
      </c>
      <c r="B412" t="s">
        <v>2860</v>
      </c>
      <c r="C412">
        <v>0</v>
      </c>
      <c r="D412">
        <v>5.49</v>
      </c>
      <c r="E412">
        <v>1</v>
      </c>
      <c r="F412">
        <v>1</v>
      </c>
      <c r="G412">
        <v>1</v>
      </c>
      <c r="H412">
        <v>1</v>
      </c>
      <c r="I412">
        <v>255</v>
      </c>
      <c r="J412">
        <v>27.81302141466</v>
      </c>
      <c r="K412">
        <v>6.85888671875</v>
      </c>
    </row>
    <row r="413" spans="1:11" x14ac:dyDescent="0.25">
      <c r="A413" t="s">
        <v>2209</v>
      </c>
      <c r="B413" t="s">
        <v>2210</v>
      </c>
      <c r="C413">
        <v>3.7970308065414402</v>
      </c>
      <c r="D413">
        <v>5.47</v>
      </c>
      <c r="E413">
        <v>1</v>
      </c>
      <c r="F413">
        <v>2</v>
      </c>
      <c r="G413">
        <v>2</v>
      </c>
      <c r="H413">
        <v>2</v>
      </c>
      <c r="I413">
        <v>439</v>
      </c>
      <c r="J413">
        <v>48.43513013466</v>
      </c>
      <c r="K413">
        <v>7.15185546875</v>
      </c>
    </row>
    <row r="414" spans="1:11" x14ac:dyDescent="0.25">
      <c r="A414" t="s">
        <v>2327</v>
      </c>
      <c r="B414" t="s">
        <v>2328</v>
      </c>
      <c r="C414">
        <v>2.4037203788757302</v>
      </c>
      <c r="D414">
        <v>5.47</v>
      </c>
      <c r="E414">
        <v>2</v>
      </c>
      <c r="F414">
        <v>1</v>
      </c>
      <c r="G414">
        <v>1</v>
      </c>
      <c r="H414">
        <v>1</v>
      </c>
      <c r="I414">
        <v>201</v>
      </c>
      <c r="J414">
        <v>22.289102264659999</v>
      </c>
      <c r="K414">
        <v>5.27490234375</v>
      </c>
    </row>
    <row r="415" spans="1:11" x14ac:dyDescent="0.25">
      <c r="A415" t="s">
        <v>2223</v>
      </c>
      <c r="B415" t="s">
        <v>2224</v>
      </c>
      <c r="C415">
        <v>3.7208598852157602</v>
      </c>
      <c r="D415">
        <v>5.46</v>
      </c>
      <c r="E415">
        <v>1</v>
      </c>
      <c r="F415">
        <v>2</v>
      </c>
      <c r="G415">
        <v>2</v>
      </c>
      <c r="H415">
        <v>2</v>
      </c>
      <c r="I415">
        <v>366</v>
      </c>
      <c r="J415">
        <v>38.984318314660001</v>
      </c>
      <c r="K415">
        <v>5.47802734375</v>
      </c>
    </row>
    <row r="416" spans="1:11" x14ac:dyDescent="0.25">
      <c r="A416" t="s">
        <v>2465</v>
      </c>
      <c r="B416" t="s">
        <v>2466</v>
      </c>
      <c r="C416">
        <v>1.94304394721985</v>
      </c>
      <c r="D416">
        <v>5.37</v>
      </c>
      <c r="E416">
        <v>1</v>
      </c>
      <c r="F416">
        <v>2</v>
      </c>
      <c r="G416">
        <v>2</v>
      </c>
      <c r="H416">
        <v>2</v>
      </c>
      <c r="I416">
        <v>354</v>
      </c>
      <c r="J416">
        <v>40.97188222466</v>
      </c>
      <c r="K416">
        <v>6.90283203125</v>
      </c>
    </row>
    <row r="417" spans="1:11" x14ac:dyDescent="0.25">
      <c r="A417" t="s">
        <v>2213</v>
      </c>
      <c r="B417" t="s">
        <v>2214</v>
      </c>
      <c r="C417">
        <v>3.7668049335479701</v>
      </c>
      <c r="D417">
        <v>5.35</v>
      </c>
      <c r="E417">
        <v>1</v>
      </c>
      <c r="F417">
        <v>3</v>
      </c>
      <c r="G417">
        <v>3</v>
      </c>
      <c r="H417">
        <v>3</v>
      </c>
      <c r="I417">
        <v>505</v>
      </c>
      <c r="J417">
        <v>55.787912614660101</v>
      </c>
      <c r="K417">
        <v>6.43017578125</v>
      </c>
    </row>
    <row r="418" spans="1:11" x14ac:dyDescent="0.25">
      <c r="A418" t="s">
        <v>2965</v>
      </c>
      <c r="B418" t="s">
        <v>2966</v>
      </c>
      <c r="C418">
        <v>0</v>
      </c>
      <c r="D418">
        <v>5.35</v>
      </c>
      <c r="E418">
        <v>1</v>
      </c>
      <c r="F418">
        <v>1</v>
      </c>
      <c r="G418">
        <v>1</v>
      </c>
      <c r="H418">
        <v>1</v>
      </c>
      <c r="I418">
        <v>374</v>
      </c>
      <c r="J418">
        <v>40.438929254660003</v>
      </c>
      <c r="K418">
        <v>7.03466796875</v>
      </c>
    </row>
    <row r="419" spans="1:11" x14ac:dyDescent="0.25">
      <c r="A419" t="s">
        <v>2621</v>
      </c>
      <c r="B419" t="s">
        <v>2622</v>
      </c>
      <c r="C419">
        <v>0</v>
      </c>
      <c r="D419">
        <v>5.34</v>
      </c>
      <c r="E419">
        <v>1</v>
      </c>
      <c r="F419">
        <v>1</v>
      </c>
      <c r="G419">
        <v>1</v>
      </c>
      <c r="H419">
        <v>1</v>
      </c>
      <c r="I419">
        <v>131</v>
      </c>
      <c r="J419">
        <v>14.95924866466</v>
      </c>
      <c r="K419">
        <v>11.39990234375</v>
      </c>
    </row>
    <row r="420" spans="1:11" x14ac:dyDescent="0.25">
      <c r="A420" t="s">
        <v>2235</v>
      </c>
      <c r="B420" t="s">
        <v>2236</v>
      </c>
      <c r="C420">
        <v>3.5070544481277501</v>
      </c>
      <c r="D420">
        <v>5.33</v>
      </c>
      <c r="E420">
        <v>1</v>
      </c>
      <c r="F420">
        <v>4</v>
      </c>
      <c r="G420">
        <v>4</v>
      </c>
      <c r="H420">
        <v>4</v>
      </c>
      <c r="I420">
        <v>807</v>
      </c>
      <c r="J420">
        <v>87.79970708466</v>
      </c>
      <c r="K420">
        <v>7.51806640625</v>
      </c>
    </row>
    <row r="421" spans="1:11" x14ac:dyDescent="0.25">
      <c r="A421" t="s">
        <v>3059</v>
      </c>
      <c r="B421" t="s">
        <v>3060</v>
      </c>
      <c r="C421">
        <v>0</v>
      </c>
      <c r="D421">
        <v>5.32</v>
      </c>
      <c r="E421">
        <v>1</v>
      </c>
      <c r="F421">
        <v>1</v>
      </c>
      <c r="G421">
        <v>2</v>
      </c>
      <c r="H421">
        <v>2</v>
      </c>
      <c r="I421">
        <v>1241</v>
      </c>
      <c r="J421">
        <v>137.61222225466</v>
      </c>
      <c r="K421">
        <v>5.99853515625</v>
      </c>
    </row>
    <row r="422" spans="1:11" x14ac:dyDescent="0.25">
      <c r="A422" t="s">
        <v>3071</v>
      </c>
      <c r="B422" t="s">
        <v>3072</v>
      </c>
      <c r="C422">
        <v>0</v>
      </c>
      <c r="D422">
        <v>5.32</v>
      </c>
      <c r="E422">
        <v>1</v>
      </c>
      <c r="F422">
        <v>1</v>
      </c>
      <c r="G422">
        <v>1</v>
      </c>
      <c r="H422">
        <v>1</v>
      </c>
      <c r="I422">
        <v>564</v>
      </c>
      <c r="J422">
        <v>62.213309864660097</v>
      </c>
      <c r="K422">
        <v>8.68994140625</v>
      </c>
    </row>
    <row r="423" spans="1:11" x14ac:dyDescent="0.25">
      <c r="A423" t="s">
        <v>2225</v>
      </c>
      <c r="B423" t="s">
        <v>2226</v>
      </c>
      <c r="C423">
        <v>3.7082898616790798</v>
      </c>
      <c r="D423">
        <v>5.3</v>
      </c>
      <c r="E423">
        <v>1</v>
      </c>
      <c r="F423">
        <v>1</v>
      </c>
      <c r="G423">
        <v>1</v>
      </c>
      <c r="H423">
        <v>1</v>
      </c>
      <c r="I423">
        <v>321</v>
      </c>
      <c r="J423">
        <v>37.533541004659902</v>
      </c>
      <c r="K423">
        <v>9.56884765625</v>
      </c>
    </row>
    <row r="424" spans="1:11" x14ac:dyDescent="0.25">
      <c r="A424" t="s">
        <v>2341</v>
      </c>
      <c r="B424" t="s">
        <v>2342</v>
      </c>
      <c r="C424">
        <v>2.3451962471008301</v>
      </c>
      <c r="D424">
        <v>5.3</v>
      </c>
      <c r="E424">
        <v>2</v>
      </c>
      <c r="F424">
        <v>1</v>
      </c>
      <c r="G424">
        <v>1</v>
      </c>
      <c r="H424">
        <v>1</v>
      </c>
      <c r="I424">
        <v>132</v>
      </c>
      <c r="J424">
        <v>13.970717884660001</v>
      </c>
      <c r="K424">
        <v>10.55029296875</v>
      </c>
    </row>
    <row r="425" spans="1:11" x14ac:dyDescent="0.25">
      <c r="A425" t="s">
        <v>2639</v>
      </c>
      <c r="B425" t="s">
        <v>2640</v>
      </c>
      <c r="C425">
        <v>0</v>
      </c>
      <c r="D425">
        <v>5.28</v>
      </c>
      <c r="E425">
        <v>1</v>
      </c>
      <c r="F425">
        <v>1</v>
      </c>
      <c r="G425">
        <v>1</v>
      </c>
      <c r="H425">
        <v>1</v>
      </c>
      <c r="I425">
        <v>246</v>
      </c>
      <c r="J425">
        <v>26.86042794466</v>
      </c>
      <c r="K425">
        <v>4.85595703125</v>
      </c>
    </row>
    <row r="426" spans="1:11" x14ac:dyDescent="0.25">
      <c r="A426" t="s">
        <v>2455</v>
      </c>
      <c r="B426" t="s">
        <v>2456</v>
      </c>
      <c r="C426">
        <v>1.9775640964508101</v>
      </c>
      <c r="D426">
        <v>5.26</v>
      </c>
      <c r="E426">
        <v>1</v>
      </c>
      <c r="F426">
        <v>2</v>
      </c>
      <c r="G426">
        <v>2</v>
      </c>
      <c r="H426">
        <v>2</v>
      </c>
      <c r="I426">
        <v>475</v>
      </c>
      <c r="J426">
        <v>52.073692444660097</v>
      </c>
      <c r="K426">
        <v>6.02392578125</v>
      </c>
    </row>
    <row r="427" spans="1:11" x14ac:dyDescent="0.25">
      <c r="A427" t="s">
        <v>2575</v>
      </c>
      <c r="B427" t="s">
        <v>2576</v>
      </c>
      <c r="C427">
        <v>1.6121360063552901</v>
      </c>
      <c r="D427">
        <v>5.24</v>
      </c>
      <c r="E427">
        <v>1</v>
      </c>
      <c r="F427">
        <v>1</v>
      </c>
      <c r="G427">
        <v>1</v>
      </c>
      <c r="H427">
        <v>1</v>
      </c>
      <c r="I427">
        <v>210</v>
      </c>
      <c r="J427">
        <v>23.425852314659998</v>
      </c>
      <c r="K427">
        <v>5.49072265625</v>
      </c>
    </row>
    <row r="428" spans="1:11" x14ac:dyDescent="0.25">
      <c r="A428" t="s">
        <v>2915</v>
      </c>
      <c r="B428" t="s">
        <v>2916</v>
      </c>
      <c r="C428">
        <v>0</v>
      </c>
      <c r="D428">
        <v>5.24</v>
      </c>
      <c r="E428">
        <v>1</v>
      </c>
      <c r="F428">
        <v>2</v>
      </c>
      <c r="G428">
        <v>2</v>
      </c>
      <c r="H428">
        <v>2</v>
      </c>
      <c r="I428">
        <v>420</v>
      </c>
      <c r="J428">
        <v>45.867888674660101</v>
      </c>
      <c r="K428">
        <v>4.70361328125</v>
      </c>
    </row>
    <row r="429" spans="1:11" x14ac:dyDescent="0.25">
      <c r="A429" t="s">
        <v>2299</v>
      </c>
      <c r="B429" t="s">
        <v>2300</v>
      </c>
      <c r="C429">
        <v>2.5943791866302499</v>
      </c>
      <c r="D429">
        <v>5.23</v>
      </c>
      <c r="E429">
        <v>1</v>
      </c>
      <c r="F429">
        <v>2</v>
      </c>
      <c r="G429">
        <v>2</v>
      </c>
      <c r="H429">
        <v>2</v>
      </c>
      <c r="I429">
        <v>555</v>
      </c>
      <c r="J429">
        <v>57.636011574660102</v>
      </c>
      <c r="K429">
        <v>4.94482421875</v>
      </c>
    </row>
    <row r="430" spans="1:11" x14ac:dyDescent="0.25">
      <c r="A430" t="s">
        <v>2385</v>
      </c>
      <c r="B430" t="s">
        <v>2386</v>
      </c>
      <c r="C430">
        <v>2.1894688606262198</v>
      </c>
      <c r="D430">
        <v>5.23</v>
      </c>
      <c r="E430">
        <v>1</v>
      </c>
      <c r="F430">
        <v>2</v>
      </c>
      <c r="G430">
        <v>2</v>
      </c>
      <c r="H430">
        <v>2</v>
      </c>
      <c r="I430">
        <v>459</v>
      </c>
      <c r="J430">
        <v>47.735939624659999</v>
      </c>
      <c r="K430">
        <v>9.01220703125</v>
      </c>
    </row>
    <row r="431" spans="1:11" x14ac:dyDescent="0.25">
      <c r="A431" t="s">
        <v>2959</v>
      </c>
      <c r="B431" t="s">
        <v>2960</v>
      </c>
      <c r="C431">
        <v>0</v>
      </c>
      <c r="D431">
        <v>5.2</v>
      </c>
      <c r="E431">
        <v>1</v>
      </c>
      <c r="F431">
        <v>1</v>
      </c>
      <c r="G431">
        <v>1</v>
      </c>
      <c r="H431">
        <v>1</v>
      </c>
      <c r="I431">
        <v>442</v>
      </c>
      <c r="J431">
        <v>47.966706954659998</v>
      </c>
      <c r="K431">
        <v>9.15869140625</v>
      </c>
    </row>
    <row r="432" spans="1:11" x14ac:dyDescent="0.25">
      <c r="A432" t="s">
        <v>2345</v>
      </c>
      <c r="B432" t="s">
        <v>2346</v>
      </c>
      <c r="C432">
        <v>2.3245501518249498</v>
      </c>
      <c r="D432">
        <v>5.17</v>
      </c>
      <c r="E432">
        <v>1</v>
      </c>
      <c r="F432">
        <v>5</v>
      </c>
      <c r="G432">
        <v>5</v>
      </c>
      <c r="H432">
        <v>5</v>
      </c>
      <c r="I432">
        <v>1103</v>
      </c>
      <c r="J432">
        <v>121.26335038466</v>
      </c>
      <c r="K432">
        <v>6.10009765625</v>
      </c>
    </row>
    <row r="433" spans="1:11" x14ac:dyDescent="0.25">
      <c r="A433" t="s">
        <v>3057</v>
      </c>
      <c r="B433" t="s">
        <v>3058</v>
      </c>
      <c r="C433">
        <v>0</v>
      </c>
      <c r="D433">
        <v>5.17</v>
      </c>
      <c r="E433">
        <v>1</v>
      </c>
      <c r="F433">
        <v>1</v>
      </c>
      <c r="G433">
        <v>1</v>
      </c>
      <c r="H433">
        <v>1</v>
      </c>
      <c r="I433">
        <v>232</v>
      </c>
      <c r="J433">
        <v>25.744367924660001</v>
      </c>
      <c r="K433">
        <v>7.29833984375</v>
      </c>
    </row>
    <row r="434" spans="1:11" x14ac:dyDescent="0.25">
      <c r="A434" t="s">
        <v>3007</v>
      </c>
      <c r="B434" t="s">
        <v>3008</v>
      </c>
      <c r="C434">
        <v>0</v>
      </c>
      <c r="D434">
        <v>5.15</v>
      </c>
      <c r="E434">
        <v>1</v>
      </c>
      <c r="F434">
        <v>1</v>
      </c>
      <c r="G434">
        <v>1</v>
      </c>
      <c r="H434">
        <v>1</v>
      </c>
      <c r="I434">
        <v>427</v>
      </c>
      <c r="J434">
        <v>46.157785734660003</v>
      </c>
      <c r="K434">
        <v>6.26513671875</v>
      </c>
    </row>
    <row r="435" spans="1:11" x14ac:dyDescent="0.25">
      <c r="A435" t="s">
        <v>2747</v>
      </c>
      <c r="B435" t="s">
        <v>2748</v>
      </c>
      <c r="C435">
        <v>0</v>
      </c>
      <c r="D435">
        <v>5.12</v>
      </c>
      <c r="E435">
        <v>1</v>
      </c>
      <c r="F435">
        <v>2</v>
      </c>
      <c r="G435">
        <v>2</v>
      </c>
      <c r="H435">
        <v>2</v>
      </c>
      <c r="I435">
        <v>488</v>
      </c>
      <c r="J435">
        <v>51.823001654660096</v>
      </c>
      <c r="K435">
        <v>6.46826171875</v>
      </c>
    </row>
    <row r="436" spans="1:11" x14ac:dyDescent="0.25">
      <c r="A436" t="s">
        <v>2551</v>
      </c>
      <c r="B436" t="s">
        <v>2552</v>
      </c>
      <c r="C436">
        <v>1.6713457107543901</v>
      </c>
      <c r="D436">
        <v>5.1100000000000003</v>
      </c>
      <c r="E436">
        <v>1</v>
      </c>
      <c r="F436">
        <v>1</v>
      </c>
      <c r="G436">
        <v>1</v>
      </c>
      <c r="H436">
        <v>1</v>
      </c>
      <c r="I436">
        <v>137</v>
      </c>
      <c r="J436">
        <v>15.17732330466</v>
      </c>
      <c r="K436">
        <v>5.38916015625</v>
      </c>
    </row>
    <row r="437" spans="1:11" x14ac:dyDescent="0.25">
      <c r="A437" t="s">
        <v>3099</v>
      </c>
      <c r="B437" t="s">
        <v>3100</v>
      </c>
      <c r="C437">
        <v>0</v>
      </c>
      <c r="D437">
        <v>5.0999999999999996</v>
      </c>
      <c r="E437">
        <v>1</v>
      </c>
      <c r="F437">
        <v>1</v>
      </c>
      <c r="G437">
        <v>1</v>
      </c>
      <c r="H437">
        <v>1</v>
      </c>
      <c r="I437">
        <v>294</v>
      </c>
      <c r="J437">
        <v>32.61661623466</v>
      </c>
      <c r="K437">
        <v>9.33447265625</v>
      </c>
    </row>
    <row r="438" spans="1:11" x14ac:dyDescent="0.25">
      <c r="A438" t="s">
        <v>2453</v>
      </c>
      <c r="B438" t="s">
        <v>2454</v>
      </c>
      <c r="C438">
        <v>1.98029804229736</v>
      </c>
      <c r="D438">
        <v>5.05</v>
      </c>
      <c r="E438">
        <v>1</v>
      </c>
      <c r="F438">
        <v>3</v>
      </c>
      <c r="G438">
        <v>3</v>
      </c>
      <c r="H438">
        <v>3</v>
      </c>
      <c r="I438">
        <v>772</v>
      </c>
      <c r="J438">
        <v>84.051486244659998</v>
      </c>
      <c r="K438">
        <v>5.88427734375</v>
      </c>
    </row>
    <row r="439" spans="1:11" x14ac:dyDescent="0.25">
      <c r="A439" t="s">
        <v>2785</v>
      </c>
      <c r="B439" t="s">
        <v>2786</v>
      </c>
      <c r="C439">
        <v>0</v>
      </c>
      <c r="D439">
        <v>5.05</v>
      </c>
      <c r="E439">
        <v>1</v>
      </c>
      <c r="F439">
        <v>1</v>
      </c>
      <c r="G439">
        <v>1</v>
      </c>
      <c r="H439">
        <v>1</v>
      </c>
      <c r="I439">
        <v>218</v>
      </c>
      <c r="J439">
        <v>23.68415814466</v>
      </c>
      <c r="K439">
        <v>8.54345703125</v>
      </c>
    </row>
    <row r="440" spans="1:11" x14ac:dyDescent="0.25">
      <c r="A440" t="s">
        <v>2637</v>
      </c>
      <c r="B440" t="s">
        <v>2638</v>
      </c>
      <c r="C440">
        <v>0</v>
      </c>
      <c r="D440">
        <v>4.9800000000000004</v>
      </c>
      <c r="E440">
        <v>1</v>
      </c>
      <c r="F440">
        <v>1</v>
      </c>
      <c r="G440">
        <v>1</v>
      </c>
      <c r="H440">
        <v>1</v>
      </c>
      <c r="I440">
        <v>241</v>
      </c>
      <c r="J440">
        <v>25.443468124660001</v>
      </c>
      <c r="K440">
        <v>7.37158203125</v>
      </c>
    </row>
    <row r="441" spans="1:11" x14ac:dyDescent="0.25">
      <c r="A441" t="s">
        <v>1253</v>
      </c>
      <c r="B441" t="s">
        <v>1254</v>
      </c>
      <c r="C441">
        <v>0</v>
      </c>
      <c r="D441">
        <v>4.97</v>
      </c>
      <c r="E441">
        <v>1</v>
      </c>
      <c r="F441">
        <v>1</v>
      </c>
      <c r="G441">
        <v>1</v>
      </c>
      <c r="H441">
        <v>1</v>
      </c>
      <c r="I441">
        <v>181</v>
      </c>
      <c r="J441">
        <v>20.583275974660001</v>
      </c>
      <c r="K441">
        <v>8.61669921875</v>
      </c>
    </row>
    <row r="442" spans="1:11" x14ac:dyDescent="0.25">
      <c r="A442" t="s">
        <v>2003</v>
      </c>
      <c r="B442" t="s">
        <v>2004</v>
      </c>
      <c r="C442">
        <v>8.7967157363891602</v>
      </c>
      <c r="D442">
        <v>4.95</v>
      </c>
      <c r="E442">
        <v>1</v>
      </c>
      <c r="F442">
        <v>4</v>
      </c>
      <c r="G442">
        <v>4</v>
      </c>
      <c r="H442">
        <v>4</v>
      </c>
      <c r="I442">
        <v>1031</v>
      </c>
      <c r="J442">
        <v>110.71805239466001</v>
      </c>
      <c r="K442">
        <v>8.33837890625</v>
      </c>
    </row>
    <row r="443" spans="1:11" x14ac:dyDescent="0.25">
      <c r="A443" t="s">
        <v>2655</v>
      </c>
      <c r="B443" t="s">
        <v>2656</v>
      </c>
      <c r="C443">
        <v>0</v>
      </c>
      <c r="D443">
        <v>4.93</v>
      </c>
      <c r="E443">
        <v>1</v>
      </c>
      <c r="F443">
        <v>1</v>
      </c>
      <c r="G443">
        <v>1</v>
      </c>
      <c r="H443">
        <v>2</v>
      </c>
      <c r="I443">
        <v>284</v>
      </c>
      <c r="J443">
        <v>29.891435084659999</v>
      </c>
      <c r="K443">
        <v>9.01220703125</v>
      </c>
    </row>
    <row r="444" spans="1:11" x14ac:dyDescent="0.25">
      <c r="A444" t="s">
        <v>2181</v>
      </c>
      <c r="B444" t="s">
        <v>2182</v>
      </c>
      <c r="C444">
        <v>4.2815195322036699</v>
      </c>
      <c r="D444">
        <v>4.92</v>
      </c>
      <c r="E444">
        <v>1</v>
      </c>
      <c r="F444">
        <v>7</v>
      </c>
      <c r="G444">
        <v>7</v>
      </c>
      <c r="H444">
        <v>7</v>
      </c>
      <c r="I444">
        <v>2093</v>
      </c>
      <c r="J444">
        <v>232.23755974465999</v>
      </c>
      <c r="K444">
        <v>6.25244140625</v>
      </c>
    </row>
    <row r="445" spans="1:11" x14ac:dyDescent="0.25">
      <c r="A445" t="s">
        <v>2523</v>
      </c>
      <c r="B445" t="s">
        <v>2524</v>
      </c>
      <c r="C445">
        <v>1.73302054405212</v>
      </c>
      <c r="D445">
        <v>4.92</v>
      </c>
      <c r="E445">
        <v>1</v>
      </c>
      <c r="F445">
        <v>2</v>
      </c>
      <c r="G445">
        <v>2</v>
      </c>
      <c r="H445">
        <v>2</v>
      </c>
      <c r="I445">
        <v>711</v>
      </c>
      <c r="J445">
        <v>77.601292144660306</v>
      </c>
      <c r="K445">
        <v>8.13330078125</v>
      </c>
    </row>
    <row r="446" spans="1:11" x14ac:dyDescent="0.25">
      <c r="A446" t="s">
        <v>2839</v>
      </c>
      <c r="B446" t="s">
        <v>2840</v>
      </c>
      <c r="C446">
        <v>0</v>
      </c>
      <c r="D446">
        <v>4.9000000000000004</v>
      </c>
      <c r="E446">
        <v>1</v>
      </c>
      <c r="F446">
        <v>1</v>
      </c>
      <c r="G446">
        <v>1</v>
      </c>
      <c r="H446">
        <v>1</v>
      </c>
      <c r="I446">
        <v>429</v>
      </c>
      <c r="J446">
        <v>46.847801834660103</v>
      </c>
      <c r="K446">
        <v>8.63134765625</v>
      </c>
    </row>
    <row r="447" spans="1:11" x14ac:dyDescent="0.25">
      <c r="A447" t="s">
        <v>2999</v>
      </c>
      <c r="B447" t="s">
        <v>3000</v>
      </c>
      <c r="C447">
        <v>0</v>
      </c>
      <c r="D447">
        <v>4.88</v>
      </c>
      <c r="E447">
        <v>1</v>
      </c>
      <c r="F447">
        <v>1</v>
      </c>
      <c r="G447">
        <v>1</v>
      </c>
      <c r="H447">
        <v>1</v>
      </c>
      <c r="I447">
        <v>369</v>
      </c>
      <c r="J447">
        <v>41.81595787466</v>
      </c>
      <c r="K447">
        <v>8.44091796875</v>
      </c>
    </row>
    <row r="448" spans="1:11" x14ac:dyDescent="0.25">
      <c r="A448" t="s">
        <v>2365</v>
      </c>
      <c r="B448" t="s">
        <v>2366</v>
      </c>
      <c r="C448">
        <v>2.2772660255432098</v>
      </c>
      <c r="D448">
        <v>4.82</v>
      </c>
      <c r="E448">
        <v>1</v>
      </c>
      <c r="F448">
        <v>2</v>
      </c>
      <c r="G448">
        <v>2</v>
      </c>
      <c r="H448">
        <v>2</v>
      </c>
      <c r="I448">
        <v>394</v>
      </c>
      <c r="J448">
        <v>43.645039554660002</v>
      </c>
      <c r="K448">
        <v>7.82568359375</v>
      </c>
    </row>
    <row r="449" spans="1:11" x14ac:dyDescent="0.25">
      <c r="A449" t="s">
        <v>2139</v>
      </c>
      <c r="B449" t="s">
        <v>2140</v>
      </c>
      <c r="C449">
        <v>4.9502944946289098</v>
      </c>
      <c r="D449">
        <v>4.8099999999999996</v>
      </c>
      <c r="E449">
        <v>1</v>
      </c>
      <c r="F449">
        <v>2</v>
      </c>
      <c r="G449">
        <v>2</v>
      </c>
      <c r="H449">
        <v>2</v>
      </c>
      <c r="I449">
        <v>416</v>
      </c>
      <c r="J449">
        <v>46.127566624659998</v>
      </c>
      <c r="K449">
        <v>5.50341796875</v>
      </c>
    </row>
    <row r="450" spans="1:11" x14ac:dyDescent="0.25">
      <c r="A450" t="s">
        <v>2431</v>
      </c>
      <c r="B450" t="s">
        <v>2432</v>
      </c>
      <c r="C450">
        <v>2.0494580268859899</v>
      </c>
      <c r="D450">
        <v>4.76</v>
      </c>
      <c r="E450">
        <v>1</v>
      </c>
      <c r="F450">
        <v>1</v>
      </c>
      <c r="G450">
        <v>1</v>
      </c>
      <c r="H450">
        <v>1</v>
      </c>
      <c r="I450">
        <v>189</v>
      </c>
      <c r="J450">
        <v>20.87550265466</v>
      </c>
      <c r="K450">
        <v>6.65380859375</v>
      </c>
    </row>
    <row r="451" spans="1:11" x14ac:dyDescent="0.25">
      <c r="A451" t="s">
        <v>2811</v>
      </c>
      <c r="B451" t="s">
        <v>2812</v>
      </c>
      <c r="C451">
        <v>0</v>
      </c>
      <c r="D451">
        <v>4.74</v>
      </c>
      <c r="E451">
        <v>1</v>
      </c>
      <c r="F451">
        <v>1</v>
      </c>
      <c r="G451">
        <v>1</v>
      </c>
      <c r="H451">
        <v>1</v>
      </c>
      <c r="I451">
        <v>232</v>
      </c>
      <c r="J451">
        <v>26.478042174660001</v>
      </c>
      <c r="K451">
        <v>9.62744140625</v>
      </c>
    </row>
    <row r="452" spans="1:11" x14ac:dyDescent="0.25">
      <c r="A452" t="s">
        <v>2325</v>
      </c>
      <c r="B452" t="s">
        <v>2326</v>
      </c>
      <c r="C452">
        <v>2.4059960842132599</v>
      </c>
      <c r="D452">
        <v>4.7300000000000004</v>
      </c>
      <c r="E452">
        <v>1</v>
      </c>
      <c r="F452">
        <v>1</v>
      </c>
      <c r="G452">
        <v>1</v>
      </c>
      <c r="H452">
        <v>1</v>
      </c>
      <c r="I452">
        <v>296</v>
      </c>
      <c r="J452">
        <v>34.697239414659897</v>
      </c>
      <c r="K452">
        <v>9.45166015625</v>
      </c>
    </row>
    <row r="453" spans="1:11" x14ac:dyDescent="0.25">
      <c r="A453" t="s">
        <v>2185</v>
      </c>
      <c r="B453" t="s">
        <v>2186</v>
      </c>
      <c r="C453">
        <v>4.2185106277465803</v>
      </c>
      <c r="D453">
        <v>4.72</v>
      </c>
      <c r="E453">
        <v>1</v>
      </c>
      <c r="F453">
        <v>3</v>
      </c>
      <c r="G453">
        <v>3</v>
      </c>
      <c r="H453">
        <v>3</v>
      </c>
      <c r="I453">
        <v>721</v>
      </c>
      <c r="J453">
        <v>79.143497204659994</v>
      </c>
      <c r="K453">
        <v>5.07177734375</v>
      </c>
    </row>
    <row r="454" spans="1:11" x14ac:dyDescent="0.25">
      <c r="A454" t="s">
        <v>2877</v>
      </c>
      <c r="B454" t="s">
        <v>2878</v>
      </c>
      <c r="C454">
        <v>0</v>
      </c>
      <c r="D454">
        <v>4.67</v>
      </c>
      <c r="E454">
        <v>1</v>
      </c>
      <c r="F454">
        <v>3</v>
      </c>
      <c r="G454">
        <v>3</v>
      </c>
      <c r="H454">
        <v>3</v>
      </c>
      <c r="I454">
        <v>707</v>
      </c>
      <c r="J454">
        <v>78.927006174660093</v>
      </c>
      <c r="K454">
        <v>5.61767578125</v>
      </c>
    </row>
    <row r="455" spans="1:11" x14ac:dyDescent="0.25">
      <c r="A455" t="s">
        <v>3041</v>
      </c>
      <c r="B455" t="s">
        <v>3042</v>
      </c>
      <c r="C455">
        <v>0</v>
      </c>
      <c r="D455">
        <v>4.6100000000000003</v>
      </c>
      <c r="E455">
        <v>1</v>
      </c>
      <c r="F455">
        <v>1</v>
      </c>
      <c r="G455">
        <v>1</v>
      </c>
      <c r="H455">
        <v>1</v>
      </c>
      <c r="I455">
        <v>217</v>
      </c>
      <c r="J455">
        <v>26.496849984659999</v>
      </c>
      <c r="K455">
        <v>9.40771484375</v>
      </c>
    </row>
    <row r="456" spans="1:11" x14ac:dyDescent="0.25">
      <c r="A456" t="s">
        <v>2547</v>
      </c>
      <c r="B456" t="s">
        <v>2548</v>
      </c>
      <c r="C456">
        <v>1.67607080936432</v>
      </c>
      <c r="D456">
        <v>4.57</v>
      </c>
      <c r="E456">
        <v>1</v>
      </c>
      <c r="F456">
        <v>2</v>
      </c>
      <c r="G456">
        <v>2</v>
      </c>
      <c r="H456">
        <v>2</v>
      </c>
      <c r="I456">
        <v>394</v>
      </c>
      <c r="J456">
        <v>45.235219274659997</v>
      </c>
      <c r="K456">
        <v>8.51416015625</v>
      </c>
    </row>
    <row r="457" spans="1:11" x14ac:dyDescent="0.25">
      <c r="A457" t="s">
        <v>2027</v>
      </c>
      <c r="B457" t="s">
        <v>2028</v>
      </c>
      <c r="C457">
        <v>7.5989851951599103</v>
      </c>
      <c r="D457">
        <v>4.49</v>
      </c>
      <c r="E457">
        <v>1</v>
      </c>
      <c r="F457">
        <v>4</v>
      </c>
      <c r="G457">
        <v>4</v>
      </c>
      <c r="H457">
        <v>4</v>
      </c>
      <c r="I457">
        <v>1825</v>
      </c>
      <c r="J457">
        <v>204.63660404466</v>
      </c>
      <c r="K457">
        <v>5.49072265625</v>
      </c>
    </row>
    <row r="458" spans="1:11" x14ac:dyDescent="0.25">
      <c r="A458" t="s">
        <v>2467</v>
      </c>
      <c r="B458" t="s">
        <v>2468</v>
      </c>
      <c r="C458">
        <v>1.9404602050781301</v>
      </c>
      <c r="D458">
        <v>4.47</v>
      </c>
      <c r="E458">
        <v>1</v>
      </c>
      <c r="F458">
        <v>2</v>
      </c>
      <c r="G458">
        <v>2</v>
      </c>
      <c r="H458">
        <v>3</v>
      </c>
      <c r="I458">
        <v>739</v>
      </c>
      <c r="J458">
        <v>82.059271024660006</v>
      </c>
      <c r="K458">
        <v>6.29052734375</v>
      </c>
    </row>
    <row r="459" spans="1:11" x14ac:dyDescent="0.25">
      <c r="A459" t="s">
        <v>2983</v>
      </c>
      <c r="B459" t="s">
        <v>2984</v>
      </c>
      <c r="C459">
        <v>0</v>
      </c>
      <c r="D459">
        <v>4.4400000000000004</v>
      </c>
      <c r="E459">
        <v>1</v>
      </c>
      <c r="F459">
        <v>1</v>
      </c>
      <c r="G459">
        <v>1</v>
      </c>
      <c r="H459">
        <v>1</v>
      </c>
      <c r="I459">
        <v>405</v>
      </c>
      <c r="J459">
        <v>42.326530064660098</v>
      </c>
      <c r="K459">
        <v>4.13232421875</v>
      </c>
    </row>
    <row r="460" spans="1:11" x14ac:dyDescent="0.25">
      <c r="A460" t="s">
        <v>2435</v>
      </c>
      <c r="B460" t="s">
        <v>2436</v>
      </c>
      <c r="C460">
        <v>2.0301561355590798</v>
      </c>
      <c r="D460">
        <v>4.41</v>
      </c>
      <c r="E460">
        <v>1</v>
      </c>
      <c r="F460">
        <v>1</v>
      </c>
      <c r="G460">
        <v>1</v>
      </c>
      <c r="H460">
        <v>1</v>
      </c>
      <c r="I460">
        <v>590</v>
      </c>
      <c r="J460">
        <v>62.486457634660098</v>
      </c>
      <c r="K460">
        <v>6.03662109375</v>
      </c>
    </row>
    <row r="461" spans="1:11" x14ac:dyDescent="0.25">
      <c r="A461" t="s">
        <v>2483</v>
      </c>
      <c r="B461" t="s">
        <v>2484</v>
      </c>
      <c r="C461">
        <v>1.8842147588729901</v>
      </c>
      <c r="D461">
        <v>4.41</v>
      </c>
      <c r="E461">
        <v>1</v>
      </c>
      <c r="F461">
        <v>1</v>
      </c>
      <c r="G461">
        <v>1</v>
      </c>
      <c r="H461">
        <v>1</v>
      </c>
      <c r="I461">
        <v>227</v>
      </c>
      <c r="J461">
        <v>23.688910604659998</v>
      </c>
      <c r="K461">
        <v>9.55419921875</v>
      </c>
    </row>
    <row r="462" spans="1:11" x14ac:dyDescent="0.25">
      <c r="A462" t="s">
        <v>2269</v>
      </c>
      <c r="B462" t="s">
        <v>2270</v>
      </c>
      <c r="C462">
        <v>2.9129638671875</v>
      </c>
      <c r="D462">
        <v>4.4000000000000004</v>
      </c>
      <c r="E462">
        <v>1</v>
      </c>
      <c r="F462">
        <v>2</v>
      </c>
      <c r="G462">
        <v>2</v>
      </c>
      <c r="H462">
        <v>2</v>
      </c>
      <c r="I462">
        <v>477</v>
      </c>
      <c r="J462">
        <v>50.419275654660098</v>
      </c>
      <c r="K462">
        <v>6.21435546875</v>
      </c>
    </row>
    <row r="463" spans="1:11" x14ac:dyDescent="0.25">
      <c r="A463" t="s">
        <v>2343</v>
      </c>
      <c r="B463" t="s">
        <v>2344</v>
      </c>
      <c r="C463">
        <v>2.33220386505127</v>
      </c>
      <c r="D463">
        <v>4.3899999999999997</v>
      </c>
      <c r="E463">
        <v>1</v>
      </c>
      <c r="F463">
        <v>1</v>
      </c>
      <c r="G463">
        <v>1</v>
      </c>
      <c r="H463">
        <v>1</v>
      </c>
      <c r="I463">
        <v>478</v>
      </c>
      <c r="J463">
        <v>52.181615554659999</v>
      </c>
      <c r="K463">
        <v>8.19189453125</v>
      </c>
    </row>
    <row r="464" spans="1:11" x14ac:dyDescent="0.25">
      <c r="A464" t="s">
        <v>2447</v>
      </c>
      <c r="B464" t="s">
        <v>2448</v>
      </c>
      <c r="C464">
        <v>2.0002007484436</v>
      </c>
      <c r="D464">
        <v>4.37</v>
      </c>
      <c r="E464">
        <v>1</v>
      </c>
      <c r="F464">
        <v>1</v>
      </c>
      <c r="G464">
        <v>2</v>
      </c>
      <c r="H464">
        <v>2</v>
      </c>
      <c r="I464">
        <v>985</v>
      </c>
      <c r="J464">
        <v>109.82396461466</v>
      </c>
      <c r="K464">
        <v>5.21142578125</v>
      </c>
    </row>
    <row r="465" spans="1:11" x14ac:dyDescent="0.25">
      <c r="A465" t="s">
        <v>2795</v>
      </c>
      <c r="B465" t="s">
        <v>2796</v>
      </c>
      <c r="C465">
        <v>0</v>
      </c>
      <c r="D465">
        <v>4.3600000000000003</v>
      </c>
      <c r="E465">
        <v>1</v>
      </c>
      <c r="F465">
        <v>1</v>
      </c>
      <c r="G465">
        <v>1</v>
      </c>
      <c r="H465">
        <v>1</v>
      </c>
      <c r="I465">
        <v>642</v>
      </c>
      <c r="J465">
        <v>69.561864604660101</v>
      </c>
      <c r="K465">
        <v>9.56884765625</v>
      </c>
    </row>
    <row r="466" spans="1:11" x14ac:dyDescent="0.25">
      <c r="A466" t="s">
        <v>3051</v>
      </c>
      <c r="B466" t="s">
        <v>3052</v>
      </c>
      <c r="C466">
        <v>0</v>
      </c>
      <c r="D466">
        <v>4.3600000000000003</v>
      </c>
      <c r="E466">
        <v>1</v>
      </c>
      <c r="F466">
        <v>2</v>
      </c>
      <c r="G466">
        <v>2</v>
      </c>
      <c r="H466">
        <v>2</v>
      </c>
      <c r="I466">
        <v>574</v>
      </c>
      <c r="J466">
        <v>61.235132804660097</v>
      </c>
      <c r="K466">
        <v>7.21044921875</v>
      </c>
    </row>
    <row r="467" spans="1:11" x14ac:dyDescent="0.25">
      <c r="A467" t="s">
        <v>3013</v>
      </c>
      <c r="B467" t="s">
        <v>3014</v>
      </c>
      <c r="C467">
        <v>0</v>
      </c>
      <c r="D467">
        <v>4.32</v>
      </c>
      <c r="E467">
        <v>1</v>
      </c>
      <c r="F467">
        <v>1</v>
      </c>
      <c r="G467">
        <v>1</v>
      </c>
      <c r="H467">
        <v>1</v>
      </c>
      <c r="I467">
        <v>718</v>
      </c>
      <c r="J467">
        <v>79.427066774660105</v>
      </c>
      <c r="K467">
        <v>6.50732421875</v>
      </c>
    </row>
    <row r="468" spans="1:11" x14ac:dyDescent="0.25">
      <c r="A468" t="s">
        <v>2419</v>
      </c>
      <c r="B468" t="s">
        <v>2420</v>
      </c>
      <c r="C468">
        <v>2.0880446434021001</v>
      </c>
      <c r="D468">
        <v>4.29</v>
      </c>
      <c r="E468">
        <v>1</v>
      </c>
      <c r="F468">
        <v>2</v>
      </c>
      <c r="G468">
        <v>2</v>
      </c>
      <c r="H468">
        <v>2</v>
      </c>
      <c r="I468">
        <v>606</v>
      </c>
      <c r="J468">
        <v>69.084766174660103</v>
      </c>
      <c r="K468">
        <v>6.15087890625</v>
      </c>
    </row>
    <row r="469" spans="1:11" x14ac:dyDescent="0.25">
      <c r="A469" t="s">
        <v>2943</v>
      </c>
      <c r="B469" t="s">
        <v>2944</v>
      </c>
      <c r="C469">
        <v>0</v>
      </c>
      <c r="D469">
        <v>4.25</v>
      </c>
      <c r="E469">
        <v>1</v>
      </c>
      <c r="F469">
        <v>1</v>
      </c>
      <c r="G469">
        <v>1</v>
      </c>
      <c r="H469">
        <v>1</v>
      </c>
      <c r="I469">
        <v>306</v>
      </c>
      <c r="J469">
        <v>35.53682514466</v>
      </c>
      <c r="K469">
        <v>8.35302734375</v>
      </c>
    </row>
    <row r="470" spans="1:11" x14ac:dyDescent="0.25">
      <c r="A470" t="s">
        <v>2367</v>
      </c>
      <c r="B470" t="s">
        <v>2368</v>
      </c>
      <c r="C470">
        <v>2.26025462150574</v>
      </c>
      <c r="D470">
        <v>4.2300000000000004</v>
      </c>
      <c r="E470">
        <v>1</v>
      </c>
      <c r="F470">
        <v>1</v>
      </c>
      <c r="G470">
        <v>1</v>
      </c>
      <c r="H470">
        <v>1</v>
      </c>
      <c r="I470">
        <v>307</v>
      </c>
      <c r="J470">
        <v>32.931468614659998</v>
      </c>
      <c r="K470">
        <v>5.33837890625</v>
      </c>
    </row>
    <row r="471" spans="1:11" x14ac:dyDescent="0.25">
      <c r="A471" t="s">
        <v>2777</v>
      </c>
      <c r="B471" t="s">
        <v>2778</v>
      </c>
      <c r="C471">
        <v>0</v>
      </c>
      <c r="D471">
        <v>4.2</v>
      </c>
      <c r="E471">
        <v>1</v>
      </c>
      <c r="F471">
        <v>2</v>
      </c>
      <c r="G471">
        <v>2</v>
      </c>
      <c r="H471">
        <v>2</v>
      </c>
      <c r="I471">
        <v>571</v>
      </c>
      <c r="J471">
        <v>64.336964484660101</v>
      </c>
      <c r="K471">
        <v>6.01123046875</v>
      </c>
    </row>
    <row r="472" spans="1:11" x14ac:dyDescent="0.25">
      <c r="A472" t="s">
        <v>2759</v>
      </c>
      <c r="B472" t="s">
        <v>2760</v>
      </c>
      <c r="C472">
        <v>0</v>
      </c>
      <c r="D472">
        <v>4.17</v>
      </c>
      <c r="E472">
        <v>1</v>
      </c>
      <c r="F472">
        <v>1</v>
      </c>
      <c r="G472">
        <v>1</v>
      </c>
      <c r="H472">
        <v>1</v>
      </c>
      <c r="I472">
        <v>456</v>
      </c>
      <c r="J472">
        <v>48.832618394660102</v>
      </c>
      <c r="K472">
        <v>6.36669921875</v>
      </c>
    </row>
    <row r="473" spans="1:11" x14ac:dyDescent="0.25">
      <c r="A473" t="s">
        <v>2409</v>
      </c>
      <c r="B473" t="s">
        <v>2410</v>
      </c>
      <c r="C473">
        <v>2.1209499835968</v>
      </c>
      <c r="D473">
        <v>4.16</v>
      </c>
      <c r="E473">
        <v>2</v>
      </c>
      <c r="F473">
        <v>3</v>
      </c>
      <c r="G473">
        <v>3</v>
      </c>
      <c r="H473">
        <v>3</v>
      </c>
      <c r="I473">
        <v>722</v>
      </c>
      <c r="J473">
        <v>82.937208294659996</v>
      </c>
      <c r="K473">
        <v>7.16650390625</v>
      </c>
    </row>
    <row r="474" spans="1:11" x14ac:dyDescent="0.25">
      <c r="A474" t="s">
        <v>3049</v>
      </c>
      <c r="B474" t="s">
        <v>3050</v>
      </c>
      <c r="C474">
        <v>0</v>
      </c>
      <c r="D474">
        <v>4.1500000000000004</v>
      </c>
      <c r="E474">
        <v>1</v>
      </c>
      <c r="F474">
        <v>1</v>
      </c>
      <c r="G474">
        <v>1</v>
      </c>
      <c r="H474">
        <v>1</v>
      </c>
      <c r="I474">
        <v>554</v>
      </c>
      <c r="J474">
        <v>60.768653424660101</v>
      </c>
      <c r="K474">
        <v>8.73388671875</v>
      </c>
    </row>
    <row r="475" spans="1:11" x14ac:dyDescent="0.25">
      <c r="A475" t="s">
        <v>2835</v>
      </c>
      <c r="B475" t="s">
        <v>2836</v>
      </c>
      <c r="C475">
        <v>0</v>
      </c>
      <c r="D475">
        <v>4.1399999999999997</v>
      </c>
      <c r="E475">
        <v>1</v>
      </c>
      <c r="F475">
        <v>1</v>
      </c>
      <c r="G475">
        <v>1</v>
      </c>
      <c r="H475">
        <v>1</v>
      </c>
      <c r="I475">
        <v>266</v>
      </c>
      <c r="J475">
        <v>28.686565204659999</v>
      </c>
      <c r="K475">
        <v>5.88427734375</v>
      </c>
    </row>
    <row r="476" spans="1:11" x14ac:dyDescent="0.25">
      <c r="A476" t="s">
        <v>2869</v>
      </c>
      <c r="B476" t="s">
        <v>2870</v>
      </c>
      <c r="C476">
        <v>0</v>
      </c>
      <c r="D476">
        <v>4.1399999999999997</v>
      </c>
      <c r="E476">
        <v>1</v>
      </c>
      <c r="F476">
        <v>1</v>
      </c>
      <c r="G476">
        <v>1</v>
      </c>
      <c r="H476">
        <v>1</v>
      </c>
      <c r="I476">
        <v>266</v>
      </c>
      <c r="J476">
        <v>29.93253629466</v>
      </c>
      <c r="K476">
        <v>9.74462890625</v>
      </c>
    </row>
    <row r="477" spans="1:11" x14ac:dyDescent="0.25">
      <c r="A477" t="s">
        <v>2807</v>
      </c>
      <c r="B477" t="s">
        <v>2808</v>
      </c>
      <c r="C477">
        <v>0</v>
      </c>
      <c r="D477">
        <v>4.13</v>
      </c>
      <c r="E477">
        <v>1</v>
      </c>
      <c r="F477">
        <v>1</v>
      </c>
      <c r="G477">
        <v>1</v>
      </c>
      <c r="H477">
        <v>1</v>
      </c>
      <c r="I477">
        <v>484</v>
      </c>
      <c r="J477">
        <v>53.805555874660101</v>
      </c>
      <c r="K477">
        <v>6.34130859375</v>
      </c>
    </row>
    <row r="478" spans="1:11" x14ac:dyDescent="0.25">
      <c r="A478" t="s">
        <v>2407</v>
      </c>
      <c r="B478" t="s">
        <v>2408</v>
      </c>
      <c r="C478">
        <v>2.1303846836090101</v>
      </c>
      <c r="D478">
        <v>4.07</v>
      </c>
      <c r="E478">
        <v>1</v>
      </c>
      <c r="F478">
        <v>2</v>
      </c>
      <c r="G478">
        <v>2</v>
      </c>
      <c r="H478">
        <v>2</v>
      </c>
      <c r="I478">
        <v>589</v>
      </c>
      <c r="J478">
        <v>64.514399434660106</v>
      </c>
      <c r="K478">
        <v>5.65576171875</v>
      </c>
    </row>
    <row r="479" spans="1:11" x14ac:dyDescent="0.25">
      <c r="A479" t="s">
        <v>2229</v>
      </c>
      <c r="B479" t="s">
        <v>2230</v>
      </c>
      <c r="C479">
        <v>3.6676707267761199</v>
      </c>
      <c r="D479">
        <v>4.0599999999999996</v>
      </c>
      <c r="E479">
        <v>1</v>
      </c>
      <c r="F479">
        <v>1</v>
      </c>
      <c r="G479">
        <v>1</v>
      </c>
      <c r="H479">
        <v>1</v>
      </c>
      <c r="I479">
        <v>394</v>
      </c>
      <c r="J479">
        <v>42.773387484659999</v>
      </c>
      <c r="K479">
        <v>4.97021484375</v>
      </c>
    </row>
    <row r="480" spans="1:11" x14ac:dyDescent="0.25">
      <c r="A480" t="s">
        <v>2309</v>
      </c>
      <c r="B480" t="s">
        <v>2310</v>
      </c>
      <c r="C480">
        <v>2.5141692161560099</v>
      </c>
      <c r="D480">
        <v>4.0599999999999996</v>
      </c>
      <c r="E480">
        <v>1</v>
      </c>
      <c r="F480">
        <v>2</v>
      </c>
      <c r="G480">
        <v>2</v>
      </c>
      <c r="H480">
        <v>2</v>
      </c>
      <c r="I480">
        <v>640</v>
      </c>
      <c r="J480">
        <v>71.841234484660106</v>
      </c>
      <c r="K480">
        <v>6.07470703125</v>
      </c>
    </row>
    <row r="481" spans="1:11" x14ac:dyDescent="0.25">
      <c r="A481" t="s">
        <v>2863</v>
      </c>
      <c r="B481" t="s">
        <v>2864</v>
      </c>
      <c r="C481">
        <v>0</v>
      </c>
      <c r="D481">
        <v>4.05</v>
      </c>
      <c r="E481">
        <v>1</v>
      </c>
      <c r="F481">
        <v>1</v>
      </c>
      <c r="G481">
        <v>1</v>
      </c>
      <c r="H481">
        <v>1</v>
      </c>
      <c r="I481">
        <v>173</v>
      </c>
      <c r="J481">
        <v>19.30388595466</v>
      </c>
      <c r="K481">
        <v>6.53662109375</v>
      </c>
    </row>
    <row r="482" spans="1:11" x14ac:dyDescent="0.25">
      <c r="A482" t="s">
        <v>2993</v>
      </c>
      <c r="B482" t="s">
        <v>2994</v>
      </c>
      <c r="C482">
        <v>0</v>
      </c>
      <c r="D482">
        <v>4.05</v>
      </c>
      <c r="E482">
        <v>1</v>
      </c>
      <c r="F482">
        <v>1</v>
      </c>
      <c r="G482">
        <v>1</v>
      </c>
      <c r="H482">
        <v>1</v>
      </c>
      <c r="I482">
        <v>420</v>
      </c>
      <c r="J482">
        <v>44.119387954659999</v>
      </c>
      <c r="K482">
        <v>4.97021484375</v>
      </c>
    </row>
    <row r="483" spans="1:11" x14ac:dyDescent="0.25">
      <c r="A483" t="s">
        <v>2641</v>
      </c>
      <c r="B483" t="s">
        <v>2642</v>
      </c>
      <c r="C483">
        <v>0</v>
      </c>
      <c r="D483">
        <v>4.04</v>
      </c>
      <c r="E483">
        <v>1</v>
      </c>
      <c r="F483">
        <v>1</v>
      </c>
      <c r="G483">
        <v>1</v>
      </c>
      <c r="H483">
        <v>1</v>
      </c>
      <c r="I483">
        <v>223</v>
      </c>
      <c r="J483">
        <v>24.497480744659999</v>
      </c>
      <c r="K483">
        <v>8.76318359375</v>
      </c>
    </row>
    <row r="484" spans="1:11" x14ac:dyDescent="0.25">
      <c r="A484" t="s">
        <v>2657</v>
      </c>
      <c r="B484" t="s">
        <v>2658</v>
      </c>
      <c r="C484">
        <v>0</v>
      </c>
      <c r="D484">
        <v>4.04</v>
      </c>
      <c r="E484">
        <v>1</v>
      </c>
      <c r="F484">
        <v>1</v>
      </c>
      <c r="G484">
        <v>1</v>
      </c>
      <c r="H484">
        <v>1</v>
      </c>
      <c r="I484">
        <v>396</v>
      </c>
      <c r="J484">
        <v>40.951470804660097</v>
      </c>
      <c r="K484">
        <v>4.44970703125</v>
      </c>
    </row>
    <row r="485" spans="1:11" x14ac:dyDescent="0.25">
      <c r="A485" t="s">
        <v>2799</v>
      </c>
      <c r="B485" t="s">
        <v>2800</v>
      </c>
      <c r="C485">
        <v>0</v>
      </c>
      <c r="D485">
        <v>4.03</v>
      </c>
      <c r="E485">
        <v>1</v>
      </c>
      <c r="F485">
        <v>1</v>
      </c>
      <c r="G485">
        <v>1</v>
      </c>
      <c r="H485">
        <v>1</v>
      </c>
      <c r="I485">
        <v>273</v>
      </c>
      <c r="J485">
        <v>31.323711404659999</v>
      </c>
      <c r="K485">
        <v>8.83642578125</v>
      </c>
    </row>
    <row r="486" spans="1:11" x14ac:dyDescent="0.25">
      <c r="A486" t="s">
        <v>2403</v>
      </c>
      <c r="B486" t="s">
        <v>2404</v>
      </c>
      <c r="C486">
        <v>2.1417419910430899</v>
      </c>
      <c r="D486">
        <v>4.01</v>
      </c>
      <c r="E486">
        <v>1</v>
      </c>
      <c r="F486">
        <v>1</v>
      </c>
      <c r="G486">
        <v>1</v>
      </c>
      <c r="H486">
        <v>1</v>
      </c>
      <c r="I486">
        <v>449</v>
      </c>
      <c r="J486">
        <v>50.028785914660098</v>
      </c>
      <c r="K486">
        <v>4.90673828125</v>
      </c>
    </row>
    <row r="487" spans="1:11" x14ac:dyDescent="0.25">
      <c r="A487" t="s">
        <v>2963</v>
      </c>
      <c r="B487" t="s">
        <v>2964</v>
      </c>
      <c r="C487">
        <v>0</v>
      </c>
      <c r="D487">
        <v>3.93</v>
      </c>
      <c r="E487">
        <v>1</v>
      </c>
      <c r="F487">
        <v>2</v>
      </c>
      <c r="G487">
        <v>2</v>
      </c>
      <c r="H487">
        <v>2</v>
      </c>
      <c r="I487">
        <v>611</v>
      </c>
      <c r="J487">
        <v>66.468367644660205</v>
      </c>
      <c r="K487">
        <v>5.69384765625</v>
      </c>
    </row>
    <row r="488" spans="1:11" x14ac:dyDescent="0.25">
      <c r="A488" t="s">
        <v>2445</v>
      </c>
      <c r="B488" t="s">
        <v>2446</v>
      </c>
      <c r="C488">
        <v>2.01403141021729</v>
      </c>
      <c r="D488">
        <v>3.91</v>
      </c>
      <c r="E488">
        <v>1</v>
      </c>
      <c r="F488">
        <v>1</v>
      </c>
      <c r="G488">
        <v>1</v>
      </c>
      <c r="H488">
        <v>1</v>
      </c>
      <c r="I488">
        <v>281</v>
      </c>
      <c r="J488">
        <v>31.49798695466</v>
      </c>
      <c r="K488">
        <v>8.74853515625</v>
      </c>
    </row>
    <row r="489" spans="1:11" x14ac:dyDescent="0.25">
      <c r="A489" t="s">
        <v>2693</v>
      </c>
      <c r="B489" t="s">
        <v>2694</v>
      </c>
      <c r="C489">
        <v>0</v>
      </c>
      <c r="D489">
        <v>3.91</v>
      </c>
      <c r="E489">
        <v>1</v>
      </c>
      <c r="F489">
        <v>1</v>
      </c>
      <c r="G489">
        <v>1</v>
      </c>
      <c r="H489">
        <v>1</v>
      </c>
      <c r="I489">
        <v>511</v>
      </c>
      <c r="J489">
        <v>57.90572828466</v>
      </c>
      <c r="K489">
        <v>8.36767578125</v>
      </c>
    </row>
    <row r="490" spans="1:11" x14ac:dyDescent="0.25">
      <c r="A490" t="s">
        <v>2691</v>
      </c>
      <c r="B490" t="s">
        <v>2692</v>
      </c>
      <c r="C490">
        <v>0</v>
      </c>
      <c r="D490">
        <v>3.89</v>
      </c>
      <c r="E490">
        <v>1</v>
      </c>
      <c r="F490">
        <v>1</v>
      </c>
      <c r="G490">
        <v>1</v>
      </c>
      <c r="H490">
        <v>1</v>
      </c>
      <c r="I490">
        <v>360</v>
      </c>
      <c r="J490">
        <v>40.110644714659998</v>
      </c>
      <c r="K490">
        <v>7.10791015625</v>
      </c>
    </row>
    <row r="491" spans="1:11" x14ac:dyDescent="0.25">
      <c r="A491" t="s">
        <v>2949</v>
      </c>
      <c r="B491" t="s">
        <v>2950</v>
      </c>
      <c r="C491">
        <v>0</v>
      </c>
      <c r="D491">
        <v>3.86</v>
      </c>
      <c r="E491">
        <v>2</v>
      </c>
      <c r="F491">
        <v>1</v>
      </c>
      <c r="G491">
        <v>1</v>
      </c>
      <c r="H491">
        <v>1</v>
      </c>
      <c r="I491">
        <v>389</v>
      </c>
      <c r="J491">
        <v>43.52713573466</v>
      </c>
      <c r="K491">
        <v>8.35302734375</v>
      </c>
    </row>
    <row r="492" spans="1:11" x14ac:dyDescent="0.25">
      <c r="A492" t="s">
        <v>3069</v>
      </c>
      <c r="B492" t="s">
        <v>3070</v>
      </c>
      <c r="C492">
        <v>0</v>
      </c>
      <c r="D492">
        <v>3.85</v>
      </c>
      <c r="E492">
        <v>1</v>
      </c>
      <c r="F492">
        <v>1</v>
      </c>
      <c r="G492">
        <v>1</v>
      </c>
      <c r="H492">
        <v>1</v>
      </c>
      <c r="I492">
        <v>702</v>
      </c>
      <c r="J492">
        <v>73.498596364660102</v>
      </c>
      <c r="K492">
        <v>9.33447265625</v>
      </c>
    </row>
    <row r="493" spans="1:11" x14ac:dyDescent="0.25">
      <c r="A493" t="s">
        <v>2215</v>
      </c>
      <c r="B493" t="s">
        <v>2216</v>
      </c>
      <c r="C493">
        <v>3.75065398216248</v>
      </c>
      <c r="D493">
        <v>3.83</v>
      </c>
      <c r="E493">
        <v>1</v>
      </c>
      <c r="F493">
        <v>1</v>
      </c>
      <c r="G493">
        <v>1</v>
      </c>
      <c r="H493">
        <v>1</v>
      </c>
      <c r="I493">
        <v>548</v>
      </c>
      <c r="J493">
        <v>59.759229624660001</v>
      </c>
      <c r="K493">
        <v>5.65576171875</v>
      </c>
    </row>
    <row r="494" spans="1:11" x14ac:dyDescent="0.25">
      <c r="A494" t="s">
        <v>2889</v>
      </c>
      <c r="B494" t="s">
        <v>2890</v>
      </c>
      <c r="C494">
        <v>0</v>
      </c>
      <c r="D494">
        <v>3.83</v>
      </c>
      <c r="E494">
        <v>1</v>
      </c>
      <c r="F494">
        <v>2</v>
      </c>
      <c r="G494">
        <v>2</v>
      </c>
      <c r="H494">
        <v>2</v>
      </c>
      <c r="I494">
        <v>600</v>
      </c>
      <c r="J494">
        <v>66.300085604660097</v>
      </c>
      <c r="K494">
        <v>9.42236328125</v>
      </c>
    </row>
    <row r="495" spans="1:11" x14ac:dyDescent="0.25">
      <c r="A495" t="s">
        <v>2533</v>
      </c>
      <c r="B495" t="s">
        <v>2534</v>
      </c>
      <c r="C495">
        <v>1.7240144014358501</v>
      </c>
      <c r="D495">
        <v>3.82</v>
      </c>
      <c r="E495">
        <v>1</v>
      </c>
      <c r="F495">
        <v>1</v>
      </c>
      <c r="G495">
        <v>1</v>
      </c>
      <c r="H495">
        <v>1</v>
      </c>
      <c r="I495">
        <v>314</v>
      </c>
      <c r="J495">
        <v>32.928276354659999</v>
      </c>
      <c r="K495">
        <v>9.36376953125</v>
      </c>
    </row>
    <row r="496" spans="1:11" x14ac:dyDescent="0.25">
      <c r="A496" t="s">
        <v>2351</v>
      </c>
      <c r="B496" t="s">
        <v>2352</v>
      </c>
      <c r="C496">
        <v>2.3062171936035201</v>
      </c>
      <c r="D496">
        <v>3.8</v>
      </c>
      <c r="E496">
        <v>1</v>
      </c>
      <c r="F496">
        <v>1</v>
      </c>
      <c r="G496">
        <v>1</v>
      </c>
      <c r="H496">
        <v>1</v>
      </c>
      <c r="I496">
        <v>368</v>
      </c>
      <c r="J496">
        <v>40.48253087466</v>
      </c>
      <c r="K496">
        <v>8.90966796875</v>
      </c>
    </row>
    <row r="497" spans="1:11" x14ac:dyDescent="0.25">
      <c r="A497" t="s">
        <v>2377</v>
      </c>
      <c r="B497" t="s">
        <v>2378</v>
      </c>
      <c r="C497">
        <v>2.21093678474426</v>
      </c>
      <c r="D497">
        <v>3.79</v>
      </c>
      <c r="E497">
        <v>1</v>
      </c>
      <c r="F497">
        <v>1</v>
      </c>
      <c r="G497">
        <v>1</v>
      </c>
      <c r="H497">
        <v>1</v>
      </c>
      <c r="I497">
        <v>449</v>
      </c>
      <c r="J497">
        <v>50.929940804659999</v>
      </c>
      <c r="K497">
        <v>8.98291015625</v>
      </c>
    </row>
    <row r="498" spans="1:11" x14ac:dyDescent="0.25">
      <c r="A498" t="s">
        <v>2157</v>
      </c>
      <c r="B498" t="s">
        <v>2158</v>
      </c>
      <c r="C498">
        <v>4.69075274467468</v>
      </c>
      <c r="D498">
        <v>3.77</v>
      </c>
      <c r="E498">
        <v>1</v>
      </c>
      <c r="F498">
        <v>2</v>
      </c>
      <c r="G498">
        <v>2</v>
      </c>
      <c r="H498">
        <v>2</v>
      </c>
      <c r="I498">
        <v>689</v>
      </c>
      <c r="J498">
        <v>78.071383054660103</v>
      </c>
      <c r="K498">
        <v>6.87353515625</v>
      </c>
    </row>
    <row r="499" spans="1:11" x14ac:dyDescent="0.25">
      <c r="A499" t="s">
        <v>2459</v>
      </c>
      <c r="B499" t="s">
        <v>2460</v>
      </c>
      <c r="C499">
        <v>1.9559794664382899</v>
      </c>
      <c r="D499">
        <v>3.77</v>
      </c>
      <c r="E499">
        <v>1</v>
      </c>
      <c r="F499">
        <v>1</v>
      </c>
      <c r="G499">
        <v>1</v>
      </c>
      <c r="H499">
        <v>1</v>
      </c>
      <c r="I499">
        <v>345</v>
      </c>
      <c r="J499">
        <v>37.364874474659999</v>
      </c>
      <c r="K499">
        <v>4.89404296875</v>
      </c>
    </row>
    <row r="500" spans="1:11" x14ac:dyDescent="0.25">
      <c r="A500" t="s">
        <v>2615</v>
      </c>
      <c r="B500" t="s">
        <v>2616</v>
      </c>
      <c r="C500">
        <v>0</v>
      </c>
      <c r="D500">
        <v>3.77</v>
      </c>
      <c r="E500">
        <v>1</v>
      </c>
      <c r="F500">
        <v>1</v>
      </c>
      <c r="G500">
        <v>1</v>
      </c>
      <c r="H500">
        <v>1</v>
      </c>
      <c r="I500">
        <v>477</v>
      </c>
      <c r="J500">
        <v>52.359261954660099</v>
      </c>
      <c r="K500">
        <v>6.56591796875</v>
      </c>
    </row>
    <row r="501" spans="1:11" x14ac:dyDescent="0.25">
      <c r="A501" t="s">
        <v>2955</v>
      </c>
      <c r="B501" t="s">
        <v>2956</v>
      </c>
      <c r="C501">
        <v>0</v>
      </c>
      <c r="D501">
        <v>3.77</v>
      </c>
      <c r="E501">
        <v>1</v>
      </c>
      <c r="F501">
        <v>1</v>
      </c>
      <c r="G501">
        <v>1</v>
      </c>
      <c r="H501">
        <v>1</v>
      </c>
      <c r="I501">
        <v>424</v>
      </c>
      <c r="J501">
        <v>46.510332544660002</v>
      </c>
      <c r="K501">
        <v>5.87158203125</v>
      </c>
    </row>
    <row r="502" spans="1:11" x14ac:dyDescent="0.25">
      <c r="A502" t="s">
        <v>3085</v>
      </c>
      <c r="B502" t="s">
        <v>3086</v>
      </c>
      <c r="C502">
        <v>0</v>
      </c>
      <c r="D502">
        <v>3.77</v>
      </c>
      <c r="E502">
        <v>1</v>
      </c>
      <c r="F502">
        <v>2</v>
      </c>
      <c r="G502">
        <v>2</v>
      </c>
      <c r="H502">
        <v>2</v>
      </c>
      <c r="I502">
        <v>664</v>
      </c>
      <c r="J502">
        <v>71.811776154659995</v>
      </c>
      <c r="K502">
        <v>6.66845703125</v>
      </c>
    </row>
    <row r="503" spans="1:11" x14ac:dyDescent="0.25">
      <c r="A503" t="s">
        <v>2833</v>
      </c>
      <c r="B503" t="s">
        <v>2834</v>
      </c>
      <c r="C503">
        <v>0</v>
      </c>
      <c r="D503">
        <v>3.76</v>
      </c>
      <c r="E503">
        <v>1</v>
      </c>
      <c r="F503">
        <v>1</v>
      </c>
      <c r="G503">
        <v>1</v>
      </c>
      <c r="H503">
        <v>1</v>
      </c>
      <c r="I503">
        <v>266</v>
      </c>
      <c r="J503">
        <v>30.079913364660001</v>
      </c>
      <c r="K503">
        <v>5.02099609375</v>
      </c>
    </row>
    <row r="504" spans="1:11" x14ac:dyDescent="0.25">
      <c r="A504" t="s">
        <v>2919</v>
      </c>
      <c r="B504" t="s">
        <v>2920</v>
      </c>
      <c r="C504">
        <v>0</v>
      </c>
      <c r="D504">
        <v>3.76</v>
      </c>
      <c r="E504">
        <v>1</v>
      </c>
      <c r="F504">
        <v>1</v>
      </c>
      <c r="G504">
        <v>1</v>
      </c>
      <c r="H504">
        <v>1</v>
      </c>
      <c r="I504">
        <v>213</v>
      </c>
      <c r="J504">
        <v>23.716536184660001</v>
      </c>
      <c r="K504">
        <v>7.23974609375</v>
      </c>
    </row>
    <row r="505" spans="1:11" x14ac:dyDescent="0.25">
      <c r="A505" t="s">
        <v>2439</v>
      </c>
      <c r="B505" t="s">
        <v>2440</v>
      </c>
      <c r="C505">
        <v>2.0250656604766801</v>
      </c>
      <c r="D505">
        <v>3.72</v>
      </c>
      <c r="E505">
        <v>1</v>
      </c>
      <c r="F505">
        <v>1</v>
      </c>
      <c r="G505">
        <v>1</v>
      </c>
      <c r="H505">
        <v>1</v>
      </c>
      <c r="I505">
        <v>296</v>
      </c>
      <c r="J505">
        <v>31.733058384660001</v>
      </c>
      <c r="K505">
        <v>9.12939453125</v>
      </c>
    </row>
    <row r="506" spans="1:11" x14ac:dyDescent="0.25">
      <c r="A506" t="s">
        <v>2675</v>
      </c>
      <c r="B506" t="s">
        <v>2676</v>
      </c>
      <c r="C506">
        <v>0</v>
      </c>
      <c r="D506">
        <v>3.72</v>
      </c>
      <c r="E506">
        <v>1</v>
      </c>
      <c r="F506">
        <v>1</v>
      </c>
      <c r="G506">
        <v>1</v>
      </c>
      <c r="H506">
        <v>1</v>
      </c>
      <c r="I506">
        <v>538</v>
      </c>
      <c r="J506">
        <v>58.946674464659999</v>
      </c>
      <c r="K506">
        <v>6.21435546875</v>
      </c>
    </row>
    <row r="507" spans="1:11" x14ac:dyDescent="0.25">
      <c r="A507" t="s">
        <v>2745</v>
      </c>
      <c r="B507" t="s">
        <v>2746</v>
      </c>
      <c r="C507">
        <v>0</v>
      </c>
      <c r="D507">
        <v>3.71</v>
      </c>
      <c r="E507">
        <v>1</v>
      </c>
      <c r="F507">
        <v>1</v>
      </c>
      <c r="G507">
        <v>1</v>
      </c>
      <c r="H507">
        <v>1</v>
      </c>
      <c r="I507">
        <v>458</v>
      </c>
      <c r="J507">
        <v>50.327674774659997</v>
      </c>
      <c r="K507">
        <v>7.86962890625</v>
      </c>
    </row>
    <row r="508" spans="1:11" x14ac:dyDescent="0.25">
      <c r="A508" t="s">
        <v>2727</v>
      </c>
      <c r="B508" t="s">
        <v>2728</v>
      </c>
      <c r="C508">
        <v>0</v>
      </c>
      <c r="D508">
        <v>3.7</v>
      </c>
      <c r="E508">
        <v>1</v>
      </c>
      <c r="F508">
        <v>1</v>
      </c>
      <c r="G508">
        <v>1</v>
      </c>
      <c r="H508">
        <v>1</v>
      </c>
      <c r="I508">
        <v>702</v>
      </c>
      <c r="J508">
        <v>77.532731384659996</v>
      </c>
      <c r="K508">
        <v>5.78271484375</v>
      </c>
    </row>
    <row r="509" spans="1:11" x14ac:dyDescent="0.25">
      <c r="A509" t="s">
        <v>2449</v>
      </c>
      <c r="B509" t="s">
        <v>2450</v>
      </c>
      <c r="C509">
        <v>1.9855650663375899</v>
      </c>
      <c r="D509">
        <v>3.67</v>
      </c>
      <c r="E509">
        <v>1</v>
      </c>
      <c r="F509">
        <v>1</v>
      </c>
      <c r="G509">
        <v>1</v>
      </c>
      <c r="H509">
        <v>1</v>
      </c>
      <c r="I509">
        <v>245</v>
      </c>
      <c r="J509">
        <v>27.022694804659999</v>
      </c>
      <c r="K509">
        <v>6.41748046875</v>
      </c>
    </row>
    <row r="510" spans="1:11" x14ac:dyDescent="0.25">
      <c r="A510" t="s">
        <v>2353</v>
      </c>
      <c r="B510" t="s">
        <v>2354</v>
      </c>
      <c r="C510">
        <v>2.2905240058898899</v>
      </c>
      <c r="D510">
        <v>3.62</v>
      </c>
      <c r="E510">
        <v>1</v>
      </c>
      <c r="F510">
        <v>1</v>
      </c>
      <c r="G510">
        <v>1</v>
      </c>
      <c r="H510">
        <v>1</v>
      </c>
      <c r="I510">
        <v>414</v>
      </c>
      <c r="J510">
        <v>46.77502936466</v>
      </c>
      <c r="K510">
        <v>6.87353515625</v>
      </c>
    </row>
    <row r="511" spans="1:11" x14ac:dyDescent="0.25">
      <c r="A511" t="s">
        <v>2461</v>
      </c>
      <c r="B511" t="s">
        <v>2462</v>
      </c>
      <c r="C511">
        <v>1.9499148130416899</v>
      </c>
      <c r="D511">
        <v>3.61</v>
      </c>
      <c r="E511">
        <v>1</v>
      </c>
      <c r="F511">
        <v>1</v>
      </c>
      <c r="G511">
        <v>1</v>
      </c>
      <c r="H511">
        <v>1</v>
      </c>
      <c r="I511">
        <v>416</v>
      </c>
      <c r="J511">
        <v>45.152486154660103</v>
      </c>
      <c r="K511">
        <v>7.62060546875</v>
      </c>
    </row>
    <row r="512" spans="1:11" x14ac:dyDescent="0.25">
      <c r="A512" t="s">
        <v>2619</v>
      </c>
      <c r="B512" t="s">
        <v>2620</v>
      </c>
      <c r="C512">
        <v>0</v>
      </c>
      <c r="D512">
        <v>3.6</v>
      </c>
      <c r="E512">
        <v>1</v>
      </c>
      <c r="F512">
        <v>1</v>
      </c>
      <c r="G512">
        <v>1</v>
      </c>
      <c r="H512">
        <v>1</v>
      </c>
      <c r="I512">
        <v>694</v>
      </c>
      <c r="J512">
        <v>78.442291524660007</v>
      </c>
      <c r="K512">
        <v>6.58056640625</v>
      </c>
    </row>
    <row r="513" spans="1:11" x14ac:dyDescent="0.25">
      <c r="A513" t="s">
        <v>2565</v>
      </c>
      <c r="B513" t="s">
        <v>2566</v>
      </c>
      <c r="C513">
        <v>1.64422619342804</v>
      </c>
      <c r="D513">
        <v>3.57</v>
      </c>
      <c r="E513">
        <v>1</v>
      </c>
      <c r="F513">
        <v>1</v>
      </c>
      <c r="G513">
        <v>1</v>
      </c>
      <c r="H513">
        <v>1</v>
      </c>
      <c r="I513">
        <v>336</v>
      </c>
      <c r="J513">
        <v>36.642643194660003</v>
      </c>
      <c r="K513">
        <v>4.77978515625</v>
      </c>
    </row>
    <row r="514" spans="1:11" x14ac:dyDescent="0.25">
      <c r="A514" t="s">
        <v>3021</v>
      </c>
      <c r="B514" t="s">
        <v>3022</v>
      </c>
      <c r="C514">
        <v>0</v>
      </c>
      <c r="D514">
        <v>3.57</v>
      </c>
      <c r="E514">
        <v>1</v>
      </c>
      <c r="F514">
        <v>1</v>
      </c>
      <c r="G514">
        <v>1</v>
      </c>
      <c r="H514">
        <v>1</v>
      </c>
      <c r="I514">
        <v>280</v>
      </c>
      <c r="J514">
        <v>31.181037634660001</v>
      </c>
      <c r="K514">
        <v>8.90966796875</v>
      </c>
    </row>
    <row r="515" spans="1:11" x14ac:dyDescent="0.25">
      <c r="A515" t="s">
        <v>2517</v>
      </c>
      <c r="B515" t="s">
        <v>2518</v>
      </c>
      <c r="C515">
        <v>1.74841928482056</v>
      </c>
      <c r="D515">
        <v>3.56</v>
      </c>
      <c r="E515">
        <v>1</v>
      </c>
      <c r="F515">
        <v>1</v>
      </c>
      <c r="G515">
        <v>1</v>
      </c>
      <c r="H515">
        <v>1</v>
      </c>
      <c r="I515">
        <v>393</v>
      </c>
      <c r="J515">
        <v>44.210281084659997</v>
      </c>
      <c r="K515">
        <v>5.80810546875</v>
      </c>
    </row>
    <row r="516" spans="1:11" x14ac:dyDescent="0.25">
      <c r="A516" t="s">
        <v>2543</v>
      </c>
      <c r="B516" t="s">
        <v>2544</v>
      </c>
      <c r="C516">
        <v>1.7003161907196001</v>
      </c>
      <c r="D516">
        <v>3.55</v>
      </c>
      <c r="E516">
        <v>1</v>
      </c>
      <c r="F516">
        <v>1</v>
      </c>
      <c r="G516">
        <v>1</v>
      </c>
      <c r="H516">
        <v>1</v>
      </c>
      <c r="I516">
        <v>282</v>
      </c>
      <c r="J516">
        <v>31.166110264659999</v>
      </c>
      <c r="K516">
        <v>9.51025390625</v>
      </c>
    </row>
    <row r="517" spans="1:11" x14ac:dyDescent="0.25">
      <c r="A517" t="s">
        <v>2651</v>
      </c>
      <c r="B517" t="s">
        <v>2652</v>
      </c>
      <c r="C517">
        <v>0</v>
      </c>
      <c r="D517">
        <v>3.54</v>
      </c>
      <c r="E517">
        <v>1</v>
      </c>
      <c r="F517">
        <v>1</v>
      </c>
      <c r="G517">
        <v>1</v>
      </c>
      <c r="H517">
        <v>1</v>
      </c>
      <c r="I517">
        <v>339</v>
      </c>
      <c r="J517">
        <v>38.622112514660003</v>
      </c>
      <c r="K517">
        <v>9.39306640625</v>
      </c>
    </row>
    <row r="518" spans="1:11" x14ac:dyDescent="0.25">
      <c r="A518" t="s">
        <v>2671</v>
      </c>
      <c r="B518" t="s">
        <v>2672</v>
      </c>
      <c r="C518">
        <v>0</v>
      </c>
      <c r="D518">
        <v>3.51</v>
      </c>
      <c r="E518">
        <v>1</v>
      </c>
      <c r="F518">
        <v>1</v>
      </c>
      <c r="G518">
        <v>1</v>
      </c>
      <c r="H518">
        <v>1</v>
      </c>
      <c r="I518">
        <v>712</v>
      </c>
      <c r="J518">
        <v>79.091113504660001</v>
      </c>
      <c r="K518">
        <v>6.32861328125</v>
      </c>
    </row>
    <row r="519" spans="1:11" x14ac:dyDescent="0.25">
      <c r="A519" t="s">
        <v>2921</v>
      </c>
      <c r="B519" t="s">
        <v>2922</v>
      </c>
      <c r="C519">
        <v>0</v>
      </c>
      <c r="D519">
        <v>3.5</v>
      </c>
      <c r="E519">
        <v>1</v>
      </c>
      <c r="F519">
        <v>1</v>
      </c>
      <c r="G519">
        <v>1</v>
      </c>
      <c r="H519">
        <v>1</v>
      </c>
      <c r="I519">
        <v>314</v>
      </c>
      <c r="J519">
        <v>35.043860564660001</v>
      </c>
      <c r="K519">
        <v>4.52587890625</v>
      </c>
    </row>
    <row r="520" spans="1:11" x14ac:dyDescent="0.25">
      <c r="A520" t="s">
        <v>2601</v>
      </c>
      <c r="B520" t="s">
        <v>2602</v>
      </c>
      <c r="C520">
        <v>0</v>
      </c>
      <c r="D520">
        <v>3.42</v>
      </c>
      <c r="E520">
        <v>1</v>
      </c>
      <c r="F520">
        <v>1</v>
      </c>
      <c r="G520">
        <v>1</v>
      </c>
      <c r="H520">
        <v>1</v>
      </c>
      <c r="I520">
        <v>409</v>
      </c>
      <c r="J520">
        <v>44.548549974660098</v>
      </c>
      <c r="K520">
        <v>5.04638671875</v>
      </c>
    </row>
    <row r="521" spans="1:11" x14ac:dyDescent="0.25">
      <c r="A521" t="s">
        <v>2643</v>
      </c>
      <c r="B521" t="s">
        <v>2644</v>
      </c>
      <c r="C521">
        <v>0</v>
      </c>
      <c r="D521">
        <v>3.41</v>
      </c>
      <c r="E521">
        <v>1</v>
      </c>
      <c r="F521">
        <v>1</v>
      </c>
      <c r="G521">
        <v>1</v>
      </c>
      <c r="H521">
        <v>1</v>
      </c>
      <c r="I521">
        <v>440</v>
      </c>
      <c r="J521">
        <v>46.2741553246601</v>
      </c>
      <c r="K521">
        <v>4.99560546875</v>
      </c>
    </row>
    <row r="522" spans="1:11" x14ac:dyDescent="0.25">
      <c r="A522" t="s">
        <v>2853</v>
      </c>
      <c r="B522" t="s">
        <v>2854</v>
      </c>
      <c r="C522">
        <v>0</v>
      </c>
      <c r="D522">
        <v>3.4</v>
      </c>
      <c r="E522">
        <v>1</v>
      </c>
      <c r="F522">
        <v>1</v>
      </c>
      <c r="G522">
        <v>1</v>
      </c>
      <c r="H522">
        <v>1</v>
      </c>
      <c r="I522">
        <v>353</v>
      </c>
      <c r="J522">
        <v>37.54942842466</v>
      </c>
      <c r="K522">
        <v>6.94677734375</v>
      </c>
    </row>
    <row r="523" spans="1:11" x14ac:dyDescent="0.25">
      <c r="A523" t="s">
        <v>1241</v>
      </c>
      <c r="B523" t="s">
        <v>1242</v>
      </c>
      <c r="C523">
        <v>0</v>
      </c>
      <c r="D523">
        <v>3.34</v>
      </c>
      <c r="E523">
        <v>1</v>
      </c>
      <c r="F523">
        <v>1</v>
      </c>
      <c r="G523">
        <v>1</v>
      </c>
      <c r="H523">
        <v>1</v>
      </c>
      <c r="I523">
        <v>359</v>
      </c>
      <c r="J523">
        <v>40.452768694660001</v>
      </c>
      <c r="K523">
        <v>5.78271484375</v>
      </c>
    </row>
    <row r="524" spans="1:11" x14ac:dyDescent="0.25">
      <c r="A524" t="s">
        <v>2433</v>
      </c>
      <c r="B524" t="s">
        <v>2434</v>
      </c>
      <c r="C524">
        <v>2.0447449684143102</v>
      </c>
      <c r="D524">
        <v>3.25</v>
      </c>
      <c r="E524">
        <v>1</v>
      </c>
      <c r="F524">
        <v>1</v>
      </c>
      <c r="G524">
        <v>1</v>
      </c>
      <c r="H524">
        <v>1</v>
      </c>
      <c r="I524">
        <v>369</v>
      </c>
      <c r="J524">
        <v>41.618443784660002</v>
      </c>
      <c r="K524">
        <v>7.85498046875</v>
      </c>
    </row>
    <row r="525" spans="1:11" x14ac:dyDescent="0.25">
      <c r="A525" t="s">
        <v>2665</v>
      </c>
      <c r="B525" t="s">
        <v>2666</v>
      </c>
      <c r="C525">
        <v>0</v>
      </c>
      <c r="D525">
        <v>3.23</v>
      </c>
      <c r="E525">
        <v>1</v>
      </c>
      <c r="F525">
        <v>1</v>
      </c>
      <c r="G525">
        <v>1</v>
      </c>
      <c r="H525">
        <v>1</v>
      </c>
      <c r="I525">
        <v>836</v>
      </c>
      <c r="J525">
        <v>93.395919064660305</v>
      </c>
      <c r="K525">
        <v>5.69384765625</v>
      </c>
    </row>
    <row r="526" spans="1:11" x14ac:dyDescent="0.25">
      <c r="A526" t="s">
        <v>3001</v>
      </c>
      <c r="B526" t="s">
        <v>3002</v>
      </c>
      <c r="C526">
        <v>0</v>
      </c>
      <c r="D526">
        <v>3.23</v>
      </c>
      <c r="E526">
        <v>1</v>
      </c>
      <c r="F526">
        <v>1</v>
      </c>
      <c r="G526">
        <v>1</v>
      </c>
      <c r="H526">
        <v>1</v>
      </c>
      <c r="I526">
        <v>248</v>
      </c>
      <c r="J526">
        <v>27.09304660466</v>
      </c>
      <c r="K526">
        <v>6.20166015625</v>
      </c>
    </row>
    <row r="527" spans="1:11" x14ac:dyDescent="0.25">
      <c r="A527" t="s">
        <v>2857</v>
      </c>
      <c r="B527" t="s">
        <v>2858</v>
      </c>
      <c r="C527">
        <v>0</v>
      </c>
      <c r="D527">
        <v>3.19</v>
      </c>
      <c r="E527">
        <v>1</v>
      </c>
      <c r="F527">
        <v>1</v>
      </c>
      <c r="G527">
        <v>1</v>
      </c>
      <c r="H527">
        <v>1</v>
      </c>
      <c r="I527">
        <v>313</v>
      </c>
      <c r="J527">
        <v>34.122118704659997</v>
      </c>
      <c r="K527">
        <v>9.02685546875</v>
      </c>
    </row>
    <row r="528" spans="1:11" x14ac:dyDescent="0.25">
      <c r="A528" t="s">
        <v>2553</v>
      </c>
      <c r="B528" t="s">
        <v>2554</v>
      </c>
      <c r="C528">
        <v>1.6659790277481099</v>
      </c>
      <c r="D528">
        <v>3.18</v>
      </c>
      <c r="E528">
        <v>1</v>
      </c>
      <c r="F528">
        <v>1</v>
      </c>
      <c r="G528">
        <v>1</v>
      </c>
      <c r="H528">
        <v>1</v>
      </c>
      <c r="I528">
        <v>409</v>
      </c>
      <c r="J528">
        <v>46.264536814659998</v>
      </c>
      <c r="K528">
        <v>4.53857421875</v>
      </c>
    </row>
    <row r="529" spans="1:11" x14ac:dyDescent="0.25">
      <c r="A529" t="s">
        <v>3087</v>
      </c>
      <c r="B529" t="s">
        <v>3088</v>
      </c>
      <c r="C529">
        <v>0</v>
      </c>
      <c r="D529">
        <v>3.16</v>
      </c>
      <c r="E529">
        <v>1</v>
      </c>
      <c r="F529">
        <v>1</v>
      </c>
      <c r="G529">
        <v>1</v>
      </c>
      <c r="H529">
        <v>1</v>
      </c>
      <c r="I529">
        <v>760</v>
      </c>
      <c r="J529">
        <v>83.366942044660107</v>
      </c>
      <c r="K529">
        <v>6.55126953125</v>
      </c>
    </row>
    <row r="530" spans="1:11" x14ac:dyDescent="0.25">
      <c r="A530" t="s">
        <v>2541</v>
      </c>
      <c r="B530" t="s">
        <v>2542</v>
      </c>
      <c r="C530">
        <v>1.70215463638306</v>
      </c>
      <c r="D530">
        <v>3.15</v>
      </c>
      <c r="E530">
        <v>1</v>
      </c>
      <c r="F530">
        <v>1</v>
      </c>
      <c r="G530">
        <v>1</v>
      </c>
      <c r="H530">
        <v>1</v>
      </c>
      <c r="I530">
        <v>349</v>
      </c>
      <c r="J530">
        <v>40.004933264660004</v>
      </c>
      <c r="K530">
        <v>6.80029296875</v>
      </c>
    </row>
    <row r="531" spans="1:11" x14ac:dyDescent="0.25">
      <c r="A531" t="s">
        <v>2977</v>
      </c>
      <c r="B531" t="s">
        <v>2978</v>
      </c>
      <c r="C531">
        <v>0</v>
      </c>
      <c r="D531">
        <v>3.15</v>
      </c>
      <c r="E531">
        <v>1</v>
      </c>
      <c r="F531">
        <v>1</v>
      </c>
      <c r="G531">
        <v>1</v>
      </c>
      <c r="H531">
        <v>1</v>
      </c>
      <c r="I531">
        <v>349</v>
      </c>
      <c r="J531">
        <v>39.022244924660001</v>
      </c>
      <c r="K531">
        <v>5.98583984375</v>
      </c>
    </row>
    <row r="532" spans="1:11" x14ac:dyDescent="0.25">
      <c r="A532" t="s">
        <v>3005</v>
      </c>
      <c r="B532" t="s">
        <v>3006</v>
      </c>
      <c r="C532">
        <v>0</v>
      </c>
      <c r="D532">
        <v>3.14</v>
      </c>
      <c r="E532">
        <v>1</v>
      </c>
      <c r="F532">
        <v>1</v>
      </c>
      <c r="G532">
        <v>1</v>
      </c>
      <c r="H532">
        <v>1</v>
      </c>
      <c r="I532">
        <v>414</v>
      </c>
      <c r="J532">
        <v>47.127091484659999</v>
      </c>
      <c r="K532">
        <v>9.10009765625</v>
      </c>
    </row>
    <row r="533" spans="1:11" x14ac:dyDescent="0.25">
      <c r="A533" t="s">
        <v>2815</v>
      </c>
      <c r="B533" t="s">
        <v>2816</v>
      </c>
      <c r="C533">
        <v>0</v>
      </c>
      <c r="D533">
        <v>3.13</v>
      </c>
      <c r="E533">
        <v>1</v>
      </c>
      <c r="F533">
        <v>1</v>
      </c>
      <c r="G533">
        <v>1</v>
      </c>
      <c r="H533">
        <v>1</v>
      </c>
      <c r="I533">
        <v>800</v>
      </c>
      <c r="J533">
        <v>88.585774244660001</v>
      </c>
      <c r="K533">
        <v>6.84423828125</v>
      </c>
    </row>
    <row r="534" spans="1:11" x14ac:dyDescent="0.25">
      <c r="A534" t="s">
        <v>2973</v>
      </c>
      <c r="B534" t="s">
        <v>2974</v>
      </c>
      <c r="C534">
        <v>0</v>
      </c>
      <c r="D534">
        <v>3.13</v>
      </c>
      <c r="E534">
        <v>1</v>
      </c>
      <c r="F534">
        <v>1</v>
      </c>
      <c r="G534">
        <v>1</v>
      </c>
      <c r="H534">
        <v>1</v>
      </c>
      <c r="I534">
        <v>288</v>
      </c>
      <c r="J534">
        <v>31.887219704660001</v>
      </c>
      <c r="K534">
        <v>9.93505859375</v>
      </c>
    </row>
    <row r="535" spans="1:11" x14ac:dyDescent="0.25">
      <c r="A535" t="s">
        <v>2767</v>
      </c>
      <c r="B535" t="s">
        <v>2768</v>
      </c>
      <c r="C535">
        <v>0</v>
      </c>
      <c r="D535">
        <v>3.12</v>
      </c>
      <c r="E535">
        <v>1</v>
      </c>
      <c r="F535">
        <v>1</v>
      </c>
      <c r="G535">
        <v>1</v>
      </c>
      <c r="H535">
        <v>1</v>
      </c>
      <c r="I535">
        <v>417</v>
      </c>
      <c r="J535">
        <v>43.390521464659997</v>
      </c>
      <c r="K535">
        <v>7.25439453125</v>
      </c>
    </row>
    <row r="536" spans="1:11" x14ac:dyDescent="0.25">
      <c r="A536" t="s">
        <v>2861</v>
      </c>
      <c r="B536" t="s">
        <v>2862</v>
      </c>
      <c r="C536">
        <v>0</v>
      </c>
      <c r="D536">
        <v>3.1</v>
      </c>
      <c r="E536">
        <v>1</v>
      </c>
      <c r="F536">
        <v>1</v>
      </c>
      <c r="G536">
        <v>1</v>
      </c>
      <c r="H536">
        <v>1</v>
      </c>
      <c r="I536">
        <v>355</v>
      </c>
      <c r="J536">
        <v>38.370123724659997</v>
      </c>
      <c r="K536">
        <v>6.87353515625</v>
      </c>
    </row>
    <row r="537" spans="1:11" x14ac:dyDescent="0.25">
      <c r="A537" t="s">
        <v>2451</v>
      </c>
      <c r="B537" t="s">
        <v>2452</v>
      </c>
      <c r="C537">
        <v>1.9850933551788299</v>
      </c>
      <c r="D537">
        <v>3.08</v>
      </c>
      <c r="E537">
        <v>1</v>
      </c>
      <c r="F537">
        <v>1</v>
      </c>
      <c r="G537">
        <v>1</v>
      </c>
      <c r="H537">
        <v>1</v>
      </c>
      <c r="I537">
        <v>454</v>
      </c>
      <c r="J537">
        <v>52.274025164660102</v>
      </c>
      <c r="K537">
        <v>7.85498046875</v>
      </c>
    </row>
    <row r="538" spans="1:11" x14ac:dyDescent="0.25">
      <c r="A538" t="s">
        <v>2761</v>
      </c>
      <c r="B538" t="s">
        <v>2762</v>
      </c>
      <c r="C538">
        <v>0</v>
      </c>
      <c r="D538">
        <v>3.07</v>
      </c>
      <c r="E538">
        <v>1</v>
      </c>
      <c r="F538">
        <v>1</v>
      </c>
      <c r="G538">
        <v>1</v>
      </c>
      <c r="H538">
        <v>1</v>
      </c>
      <c r="I538">
        <v>261</v>
      </c>
      <c r="J538">
        <v>28.590361854659999</v>
      </c>
      <c r="K538">
        <v>6.43017578125</v>
      </c>
    </row>
    <row r="539" spans="1:11" x14ac:dyDescent="0.25">
      <c r="A539" t="s">
        <v>2913</v>
      </c>
      <c r="B539" t="s">
        <v>2914</v>
      </c>
      <c r="C539">
        <v>0</v>
      </c>
      <c r="D539">
        <v>3.07</v>
      </c>
      <c r="E539">
        <v>1</v>
      </c>
      <c r="F539">
        <v>1</v>
      </c>
      <c r="G539">
        <v>1</v>
      </c>
      <c r="H539">
        <v>1</v>
      </c>
      <c r="I539">
        <v>879</v>
      </c>
      <c r="J539">
        <v>100.19076677466001</v>
      </c>
      <c r="K539">
        <v>5.77001953125</v>
      </c>
    </row>
    <row r="540" spans="1:11" x14ac:dyDescent="0.25">
      <c r="A540" t="s">
        <v>2307</v>
      </c>
      <c r="B540" t="s">
        <v>2308</v>
      </c>
      <c r="C540">
        <v>2.5223939418792698</v>
      </c>
      <c r="D540">
        <v>3.06</v>
      </c>
      <c r="E540">
        <v>1</v>
      </c>
      <c r="F540">
        <v>1</v>
      </c>
      <c r="G540">
        <v>1</v>
      </c>
      <c r="H540">
        <v>1</v>
      </c>
      <c r="I540">
        <v>687</v>
      </c>
      <c r="J540">
        <v>75.251790554660005</v>
      </c>
      <c r="K540">
        <v>8.49951171875</v>
      </c>
    </row>
    <row r="541" spans="1:11" x14ac:dyDescent="0.25">
      <c r="A541" t="s">
        <v>3101</v>
      </c>
      <c r="B541" t="s">
        <v>3102</v>
      </c>
      <c r="C541">
        <v>0</v>
      </c>
      <c r="D541">
        <v>3.06</v>
      </c>
      <c r="E541">
        <v>1</v>
      </c>
      <c r="F541">
        <v>1</v>
      </c>
      <c r="G541">
        <v>1</v>
      </c>
      <c r="H541">
        <v>1</v>
      </c>
      <c r="I541">
        <v>327</v>
      </c>
      <c r="J541">
        <v>37.26211040466</v>
      </c>
      <c r="K541">
        <v>8.52880859375</v>
      </c>
    </row>
    <row r="542" spans="1:11" x14ac:dyDescent="0.25">
      <c r="A542" t="s">
        <v>2841</v>
      </c>
      <c r="B542" t="s">
        <v>2842</v>
      </c>
      <c r="C542">
        <v>0</v>
      </c>
      <c r="D542">
        <v>3.05</v>
      </c>
      <c r="E542">
        <v>1</v>
      </c>
      <c r="F542">
        <v>1</v>
      </c>
      <c r="G542">
        <v>1</v>
      </c>
      <c r="H542">
        <v>1</v>
      </c>
      <c r="I542">
        <v>361</v>
      </c>
      <c r="J542">
        <v>39.911946824659999</v>
      </c>
      <c r="K542">
        <v>8.79248046875</v>
      </c>
    </row>
    <row r="543" spans="1:11" x14ac:dyDescent="0.25">
      <c r="A543" t="s">
        <v>2893</v>
      </c>
      <c r="B543" t="s">
        <v>2894</v>
      </c>
      <c r="C543">
        <v>0</v>
      </c>
      <c r="D543">
        <v>3.05</v>
      </c>
      <c r="E543">
        <v>1</v>
      </c>
      <c r="F543">
        <v>1</v>
      </c>
      <c r="G543">
        <v>1</v>
      </c>
      <c r="H543">
        <v>1</v>
      </c>
      <c r="I543">
        <v>394</v>
      </c>
      <c r="J543">
        <v>45.017775634659998</v>
      </c>
      <c r="K543">
        <v>8.89501953125</v>
      </c>
    </row>
    <row r="544" spans="1:11" x14ac:dyDescent="0.25">
      <c r="A544" t="s">
        <v>2193</v>
      </c>
      <c r="B544" t="s">
        <v>2194</v>
      </c>
      <c r="C544">
        <v>4.0880876779556301</v>
      </c>
      <c r="D544">
        <v>3.02</v>
      </c>
      <c r="E544">
        <v>2</v>
      </c>
      <c r="F544">
        <v>2</v>
      </c>
      <c r="G544">
        <v>2</v>
      </c>
      <c r="H544">
        <v>2</v>
      </c>
      <c r="I544">
        <v>794</v>
      </c>
      <c r="J544">
        <v>88.187674854660003</v>
      </c>
      <c r="K544">
        <v>6.84423828125</v>
      </c>
    </row>
    <row r="545" spans="1:11" x14ac:dyDescent="0.25">
      <c r="A545" t="s">
        <v>2349</v>
      </c>
      <c r="B545" t="s">
        <v>2350</v>
      </c>
      <c r="C545">
        <v>2.3226356506347701</v>
      </c>
      <c r="D545">
        <v>3.02</v>
      </c>
      <c r="E545">
        <v>1</v>
      </c>
      <c r="F545">
        <v>1</v>
      </c>
      <c r="G545">
        <v>1</v>
      </c>
      <c r="H545">
        <v>1</v>
      </c>
      <c r="I545">
        <v>397</v>
      </c>
      <c r="J545">
        <v>43.168907674659998</v>
      </c>
      <c r="K545">
        <v>6.46826171875</v>
      </c>
    </row>
    <row r="546" spans="1:11" x14ac:dyDescent="0.25">
      <c r="A546" t="s">
        <v>2387</v>
      </c>
      <c r="B546" t="s">
        <v>2388</v>
      </c>
      <c r="C546">
        <v>2.18667364120483</v>
      </c>
      <c r="D546">
        <v>3.01</v>
      </c>
      <c r="E546">
        <v>1</v>
      </c>
      <c r="F546">
        <v>1</v>
      </c>
      <c r="G546">
        <v>1</v>
      </c>
      <c r="H546">
        <v>2</v>
      </c>
      <c r="I546">
        <v>465</v>
      </c>
      <c r="J546">
        <v>50.638370354659997</v>
      </c>
      <c r="K546">
        <v>8.71923828125</v>
      </c>
    </row>
    <row r="547" spans="1:11" x14ac:dyDescent="0.25">
      <c r="A547" t="s">
        <v>3029</v>
      </c>
      <c r="B547" t="s">
        <v>3030</v>
      </c>
      <c r="C547">
        <v>0</v>
      </c>
      <c r="D547">
        <v>3.01</v>
      </c>
      <c r="E547">
        <v>1</v>
      </c>
      <c r="F547">
        <v>1</v>
      </c>
      <c r="G547">
        <v>1</v>
      </c>
      <c r="H547">
        <v>1</v>
      </c>
      <c r="I547">
        <v>266</v>
      </c>
      <c r="J547">
        <v>28.12570055466</v>
      </c>
      <c r="K547">
        <v>10.14013671875</v>
      </c>
    </row>
    <row r="548" spans="1:11" x14ac:dyDescent="0.25">
      <c r="A548" t="s">
        <v>2717</v>
      </c>
      <c r="B548" t="s">
        <v>2718</v>
      </c>
      <c r="C548">
        <v>0</v>
      </c>
      <c r="D548">
        <v>2.99</v>
      </c>
      <c r="E548">
        <v>1</v>
      </c>
      <c r="F548">
        <v>1</v>
      </c>
      <c r="G548">
        <v>1</v>
      </c>
      <c r="H548">
        <v>1</v>
      </c>
      <c r="I548">
        <v>368</v>
      </c>
      <c r="J548">
        <v>40.003766134659998</v>
      </c>
      <c r="K548">
        <v>6.31591796875</v>
      </c>
    </row>
    <row r="549" spans="1:11" x14ac:dyDescent="0.25">
      <c r="A549" t="s">
        <v>2873</v>
      </c>
      <c r="B549" t="s">
        <v>2874</v>
      </c>
      <c r="C549">
        <v>0</v>
      </c>
      <c r="D549">
        <v>2.97</v>
      </c>
      <c r="E549">
        <v>1</v>
      </c>
      <c r="F549">
        <v>1</v>
      </c>
      <c r="G549">
        <v>1</v>
      </c>
      <c r="H549">
        <v>2</v>
      </c>
      <c r="I549">
        <v>472</v>
      </c>
      <c r="J549">
        <v>53.375453314660099</v>
      </c>
      <c r="K549">
        <v>6.44287109375</v>
      </c>
    </row>
    <row r="550" spans="1:11" x14ac:dyDescent="0.25">
      <c r="A550" t="s">
        <v>2599</v>
      </c>
      <c r="B550" t="s">
        <v>2600</v>
      </c>
      <c r="C550">
        <v>0</v>
      </c>
      <c r="D550">
        <v>2.96</v>
      </c>
      <c r="E550">
        <v>1</v>
      </c>
      <c r="F550">
        <v>1</v>
      </c>
      <c r="G550">
        <v>1</v>
      </c>
      <c r="H550">
        <v>1</v>
      </c>
      <c r="I550">
        <v>473</v>
      </c>
      <c r="J550">
        <v>50.6427157246601</v>
      </c>
      <c r="K550">
        <v>5.26220703125</v>
      </c>
    </row>
    <row r="551" spans="1:11" x14ac:dyDescent="0.25">
      <c r="A551" t="s">
        <v>2723</v>
      </c>
      <c r="B551" t="s">
        <v>2724</v>
      </c>
      <c r="C551">
        <v>0</v>
      </c>
      <c r="D551">
        <v>2.96</v>
      </c>
      <c r="E551">
        <v>1</v>
      </c>
      <c r="F551">
        <v>1</v>
      </c>
      <c r="G551">
        <v>1</v>
      </c>
      <c r="H551">
        <v>1</v>
      </c>
      <c r="I551">
        <v>575</v>
      </c>
      <c r="J551">
        <v>63.541956794660003</v>
      </c>
      <c r="K551">
        <v>5.46533203125</v>
      </c>
    </row>
    <row r="552" spans="1:11" x14ac:dyDescent="0.25">
      <c r="A552" t="s">
        <v>3031</v>
      </c>
      <c r="B552" t="s">
        <v>3032</v>
      </c>
      <c r="C552">
        <v>0</v>
      </c>
      <c r="D552">
        <v>2.96</v>
      </c>
      <c r="E552">
        <v>1</v>
      </c>
      <c r="F552">
        <v>1</v>
      </c>
      <c r="G552">
        <v>1</v>
      </c>
      <c r="H552">
        <v>1</v>
      </c>
      <c r="I552">
        <v>473</v>
      </c>
      <c r="J552">
        <v>51.799953064660002</v>
      </c>
      <c r="K552">
        <v>6.20166015625</v>
      </c>
    </row>
    <row r="553" spans="1:11" x14ac:dyDescent="0.25">
      <c r="A553" t="s">
        <v>14</v>
      </c>
      <c r="B553" t="s">
        <v>15</v>
      </c>
      <c r="C553">
        <v>3.1133122444152801</v>
      </c>
      <c r="D553">
        <v>2.95</v>
      </c>
      <c r="E553">
        <v>1</v>
      </c>
      <c r="F553">
        <v>1</v>
      </c>
      <c r="G553">
        <v>1</v>
      </c>
      <c r="H553">
        <v>1</v>
      </c>
      <c r="I553">
        <v>440</v>
      </c>
      <c r="J553">
        <v>47.17838885466</v>
      </c>
      <c r="K553">
        <v>5.97314453125</v>
      </c>
    </row>
    <row r="554" spans="1:11" x14ac:dyDescent="0.25">
      <c r="A554" t="s">
        <v>2805</v>
      </c>
      <c r="B554" t="s">
        <v>2806</v>
      </c>
      <c r="C554">
        <v>0</v>
      </c>
      <c r="D554">
        <v>2.92</v>
      </c>
      <c r="E554">
        <v>1</v>
      </c>
      <c r="F554">
        <v>1</v>
      </c>
      <c r="G554">
        <v>1</v>
      </c>
      <c r="H554">
        <v>1</v>
      </c>
      <c r="I554">
        <v>342</v>
      </c>
      <c r="J554">
        <v>37.276869224659997</v>
      </c>
      <c r="K554">
        <v>5.69384765625</v>
      </c>
    </row>
    <row r="555" spans="1:11" x14ac:dyDescent="0.25">
      <c r="A555" t="s">
        <v>2817</v>
      </c>
      <c r="B555" t="s">
        <v>2818</v>
      </c>
      <c r="C555">
        <v>0</v>
      </c>
      <c r="D555">
        <v>2.9</v>
      </c>
      <c r="E555">
        <v>1</v>
      </c>
      <c r="F555">
        <v>3</v>
      </c>
      <c r="G555">
        <v>3</v>
      </c>
      <c r="H555">
        <v>3</v>
      </c>
      <c r="I555">
        <v>1104</v>
      </c>
      <c r="J555">
        <v>122.56868112466</v>
      </c>
      <c r="K555">
        <v>6.15087890625</v>
      </c>
    </row>
    <row r="556" spans="1:11" x14ac:dyDescent="0.25">
      <c r="A556" t="s">
        <v>3081</v>
      </c>
      <c r="B556" t="s">
        <v>3082</v>
      </c>
      <c r="C556">
        <v>0</v>
      </c>
      <c r="D556">
        <v>2.9</v>
      </c>
      <c r="E556">
        <v>1</v>
      </c>
      <c r="F556">
        <v>1</v>
      </c>
      <c r="G556">
        <v>1</v>
      </c>
      <c r="H556">
        <v>1</v>
      </c>
      <c r="I556">
        <v>552</v>
      </c>
      <c r="J556">
        <v>64.138942034660104</v>
      </c>
      <c r="K556">
        <v>7.54736328125</v>
      </c>
    </row>
    <row r="557" spans="1:11" x14ac:dyDescent="0.25">
      <c r="A557" t="s">
        <v>2423</v>
      </c>
      <c r="B557" t="s">
        <v>2424</v>
      </c>
      <c r="C557">
        <v>2.07550048828125</v>
      </c>
      <c r="D557">
        <v>2.89</v>
      </c>
      <c r="E557">
        <v>1</v>
      </c>
      <c r="F557">
        <v>1</v>
      </c>
      <c r="G557">
        <v>1</v>
      </c>
      <c r="H557">
        <v>1</v>
      </c>
      <c r="I557">
        <v>311</v>
      </c>
      <c r="J557">
        <v>33.790556274659998</v>
      </c>
      <c r="K557">
        <v>9.89111328125</v>
      </c>
    </row>
    <row r="558" spans="1:11" x14ac:dyDescent="0.25">
      <c r="A558" t="s">
        <v>2567</v>
      </c>
      <c r="B558" t="s">
        <v>2568</v>
      </c>
      <c r="C558">
        <v>1.6296019554138199</v>
      </c>
      <c r="D558">
        <v>2.87</v>
      </c>
      <c r="E558">
        <v>1</v>
      </c>
      <c r="F558">
        <v>1</v>
      </c>
      <c r="G558">
        <v>1</v>
      </c>
      <c r="H558">
        <v>1</v>
      </c>
      <c r="I558">
        <v>348</v>
      </c>
      <c r="J558">
        <v>37.75133690466</v>
      </c>
      <c r="K558">
        <v>6.25244140625</v>
      </c>
    </row>
    <row r="559" spans="1:11" x14ac:dyDescent="0.25">
      <c r="A559" t="s">
        <v>1243</v>
      </c>
      <c r="B559" t="s">
        <v>1244</v>
      </c>
      <c r="C559">
        <v>1.7473680973053001</v>
      </c>
      <c r="D559">
        <v>2.84</v>
      </c>
      <c r="E559">
        <v>1</v>
      </c>
      <c r="F559">
        <v>1</v>
      </c>
      <c r="G559">
        <v>1</v>
      </c>
      <c r="H559">
        <v>1</v>
      </c>
      <c r="I559">
        <v>388</v>
      </c>
      <c r="J559">
        <v>45.061472234659902</v>
      </c>
      <c r="K559">
        <v>10.15478515625</v>
      </c>
    </row>
    <row r="560" spans="1:11" x14ac:dyDescent="0.25">
      <c r="A560" t="s">
        <v>2751</v>
      </c>
      <c r="B560" t="s">
        <v>2752</v>
      </c>
      <c r="C560">
        <v>0</v>
      </c>
      <c r="D560">
        <v>2.84</v>
      </c>
      <c r="E560">
        <v>1</v>
      </c>
      <c r="F560">
        <v>1</v>
      </c>
      <c r="G560">
        <v>1</v>
      </c>
      <c r="H560">
        <v>1</v>
      </c>
      <c r="I560">
        <v>457</v>
      </c>
      <c r="J560">
        <v>50.612931264659998</v>
      </c>
      <c r="K560">
        <v>9.37841796875</v>
      </c>
    </row>
    <row r="561" spans="1:11" x14ac:dyDescent="0.25">
      <c r="A561" t="s">
        <v>2183</v>
      </c>
      <c r="B561" t="s">
        <v>2184</v>
      </c>
      <c r="C561">
        <v>4.2780233621597299</v>
      </c>
      <c r="D561">
        <v>2.83</v>
      </c>
      <c r="E561">
        <v>1</v>
      </c>
      <c r="F561">
        <v>3</v>
      </c>
      <c r="G561">
        <v>3</v>
      </c>
      <c r="H561">
        <v>3</v>
      </c>
      <c r="I561">
        <v>1095</v>
      </c>
      <c r="J561">
        <v>121.090026814659</v>
      </c>
      <c r="K561">
        <v>4.79248046875</v>
      </c>
    </row>
    <row r="562" spans="1:11" x14ac:dyDescent="0.25">
      <c r="A562" t="s">
        <v>2271</v>
      </c>
      <c r="B562" t="s">
        <v>2272</v>
      </c>
      <c r="C562">
        <v>2.8704710006713898</v>
      </c>
      <c r="D562">
        <v>2.83</v>
      </c>
      <c r="E562">
        <v>1</v>
      </c>
      <c r="F562">
        <v>1</v>
      </c>
      <c r="G562">
        <v>1</v>
      </c>
      <c r="H562">
        <v>1</v>
      </c>
      <c r="I562">
        <v>672</v>
      </c>
      <c r="J562">
        <v>73.866377564660098</v>
      </c>
      <c r="K562">
        <v>5.52880859375</v>
      </c>
    </row>
    <row r="563" spans="1:11" x14ac:dyDescent="0.25">
      <c r="A563" t="s">
        <v>2703</v>
      </c>
      <c r="B563" t="s">
        <v>2704</v>
      </c>
      <c r="C563">
        <v>0</v>
      </c>
      <c r="D563">
        <v>2.83</v>
      </c>
      <c r="E563">
        <v>1</v>
      </c>
      <c r="F563">
        <v>1</v>
      </c>
      <c r="G563">
        <v>1</v>
      </c>
      <c r="H563">
        <v>1</v>
      </c>
      <c r="I563">
        <v>424</v>
      </c>
      <c r="J563">
        <v>46.366919824660002</v>
      </c>
      <c r="K563">
        <v>6.84423828125</v>
      </c>
    </row>
    <row r="564" spans="1:11" x14ac:dyDescent="0.25">
      <c r="A564" t="s">
        <v>2939</v>
      </c>
      <c r="B564" t="s">
        <v>2940</v>
      </c>
      <c r="C564">
        <v>0</v>
      </c>
      <c r="D564">
        <v>2.83</v>
      </c>
      <c r="E564">
        <v>1</v>
      </c>
      <c r="F564">
        <v>2</v>
      </c>
      <c r="G564">
        <v>2</v>
      </c>
      <c r="H564">
        <v>2</v>
      </c>
      <c r="I564">
        <v>600</v>
      </c>
      <c r="J564">
        <v>67.695805164660101</v>
      </c>
      <c r="K564">
        <v>5.60498046875</v>
      </c>
    </row>
    <row r="565" spans="1:11" x14ac:dyDescent="0.25">
      <c r="A565" t="s">
        <v>2545</v>
      </c>
      <c r="B565" t="s">
        <v>2546</v>
      </c>
      <c r="C565">
        <v>1.67936670780182</v>
      </c>
      <c r="D565">
        <v>2.82</v>
      </c>
      <c r="E565">
        <v>1</v>
      </c>
      <c r="F565">
        <v>1</v>
      </c>
      <c r="G565">
        <v>1</v>
      </c>
      <c r="H565">
        <v>1</v>
      </c>
      <c r="I565">
        <v>390</v>
      </c>
      <c r="J565">
        <v>43.955729754659998</v>
      </c>
      <c r="K565">
        <v>7.21044921875</v>
      </c>
    </row>
    <row r="566" spans="1:11" x14ac:dyDescent="0.25">
      <c r="A566" t="s">
        <v>2909</v>
      </c>
      <c r="B566" t="s">
        <v>2910</v>
      </c>
      <c r="C566">
        <v>0</v>
      </c>
      <c r="D566">
        <v>2.82</v>
      </c>
      <c r="E566">
        <v>1</v>
      </c>
      <c r="F566">
        <v>1</v>
      </c>
      <c r="G566">
        <v>1</v>
      </c>
      <c r="H566">
        <v>1</v>
      </c>
      <c r="I566">
        <v>319</v>
      </c>
      <c r="J566">
        <v>33.99233870466</v>
      </c>
      <c r="K566">
        <v>6.59521484375</v>
      </c>
    </row>
    <row r="567" spans="1:11" x14ac:dyDescent="0.25">
      <c r="A567" t="s">
        <v>2845</v>
      </c>
      <c r="B567" t="s">
        <v>2846</v>
      </c>
      <c r="C567">
        <v>0</v>
      </c>
      <c r="D567">
        <v>2.8</v>
      </c>
      <c r="E567">
        <v>1</v>
      </c>
      <c r="F567">
        <v>2</v>
      </c>
      <c r="G567">
        <v>2</v>
      </c>
      <c r="H567">
        <v>2</v>
      </c>
      <c r="I567">
        <v>1035</v>
      </c>
      <c r="J567">
        <v>118.26556063466001</v>
      </c>
      <c r="K567">
        <v>9.39306640625</v>
      </c>
    </row>
    <row r="568" spans="1:11" x14ac:dyDescent="0.25">
      <c r="A568" t="s">
        <v>2587</v>
      </c>
      <c r="B568" t="s">
        <v>2588</v>
      </c>
      <c r="C568">
        <v>0</v>
      </c>
      <c r="D568">
        <v>2.77</v>
      </c>
      <c r="E568">
        <v>1</v>
      </c>
      <c r="F568">
        <v>1</v>
      </c>
      <c r="G568">
        <v>1</v>
      </c>
      <c r="H568">
        <v>1</v>
      </c>
      <c r="I568">
        <v>253</v>
      </c>
      <c r="J568">
        <v>29.159606374660001</v>
      </c>
      <c r="K568">
        <v>4.83056640625</v>
      </c>
    </row>
    <row r="569" spans="1:11" x14ac:dyDescent="0.25">
      <c r="A569" t="s">
        <v>2591</v>
      </c>
      <c r="B569" t="s">
        <v>2592</v>
      </c>
      <c r="C569">
        <v>0</v>
      </c>
      <c r="D569">
        <v>2.76</v>
      </c>
      <c r="E569">
        <v>1</v>
      </c>
      <c r="F569">
        <v>1</v>
      </c>
      <c r="G569">
        <v>1</v>
      </c>
      <c r="H569">
        <v>1</v>
      </c>
      <c r="I569">
        <v>507</v>
      </c>
      <c r="J569">
        <v>56.682931354659999</v>
      </c>
      <c r="K569">
        <v>5.83349609375</v>
      </c>
    </row>
    <row r="570" spans="1:11" x14ac:dyDescent="0.25">
      <c r="A570" t="s">
        <v>2503</v>
      </c>
      <c r="B570" t="s">
        <v>2504</v>
      </c>
      <c r="C570">
        <v>1.83636474609375</v>
      </c>
      <c r="D570">
        <v>2.72</v>
      </c>
      <c r="E570">
        <v>1</v>
      </c>
      <c r="F570">
        <v>1</v>
      </c>
      <c r="G570">
        <v>1</v>
      </c>
      <c r="H570">
        <v>1</v>
      </c>
      <c r="I570">
        <v>368</v>
      </c>
      <c r="J570">
        <v>38.628264554659999</v>
      </c>
      <c r="K570">
        <v>5.45263671875</v>
      </c>
    </row>
    <row r="571" spans="1:11" x14ac:dyDescent="0.25">
      <c r="A571" t="s">
        <v>2773</v>
      </c>
      <c r="B571" t="s">
        <v>2774</v>
      </c>
      <c r="C571">
        <v>0</v>
      </c>
      <c r="D571">
        <v>2.72</v>
      </c>
      <c r="E571">
        <v>1</v>
      </c>
      <c r="F571">
        <v>1</v>
      </c>
      <c r="G571">
        <v>1</v>
      </c>
      <c r="H571">
        <v>1</v>
      </c>
      <c r="I571">
        <v>404</v>
      </c>
      <c r="J571">
        <v>42.970843394660101</v>
      </c>
      <c r="K571">
        <v>5.59228515625</v>
      </c>
    </row>
    <row r="572" spans="1:11" x14ac:dyDescent="0.25">
      <c r="A572" t="s">
        <v>2115</v>
      </c>
      <c r="B572" t="s">
        <v>2116</v>
      </c>
      <c r="C572">
        <v>5.7277359962463397</v>
      </c>
      <c r="D572">
        <v>2.68</v>
      </c>
      <c r="E572">
        <v>1</v>
      </c>
      <c r="F572">
        <v>2</v>
      </c>
      <c r="G572">
        <v>2</v>
      </c>
      <c r="H572">
        <v>2</v>
      </c>
      <c r="I572">
        <v>1009</v>
      </c>
      <c r="J572">
        <v>112.59619468466001</v>
      </c>
      <c r="K572">
        <v>6.52197265625</v>
      </c>
    </row>
    <row r="573" spans="1:11" x14ac:dyDescent="0.25">
      <c r="A573" t="s">
        <v>2355</v>
      </c>
      <c r="B573" t="s">
        <v>2356</v>
      </c>
      <c r="C573">
        <v>2.2880795001983598</v>
      </c>
      <c r="D573">
        <v>2.67</v>
      </c>
      <c r="E573">
        <v>1</v>
      </c>
      <c r="F573">
        <v>2</v>
      </c>
      <c r="G573">
        <v>2</v>
      </c>
      <c r="H573">
        <v>2</v>
      </c>
      <c r="I573">
        <v>1048</v>
      </c>
      <c r="J573">
        <v>117.86308303465999</v>
      </c>
      <c r="K573">
        <v>6.84423828125</v>
      </c>
    </row>
    <row r="574" spans="1:11" x14ac:dyDescent="0.25">
      <c r="A574" t="s">
        <v>2937</v>
      </c>
      <c r="B574" t="s">
        <v>2938</v>
      </c>
      <c r="C574">
        <v>0</v>
      </c>
      <c r="D574">
        <v>2.64</v>
      </c>
      <c r="E574">
        <v>1</v>
      </c>
      <c r="F574">
        <v>1</v>
      </c>
      <c r="G574">
        <v>1</v>
      </c>
      <c r="H574">
        <v>1</v>
      </c>
      <c r="I574">
        <v>416</v>
      </c>
      <c r="J574">
        <v>45.278834364660099</v>
      </c>
      <c r="K574">
        <v>8.01611328125</v>
      </c>
    </row>
    <row r="575" spans="1:11" x14ac:dyDescent="0.25">
      <c r="A575" t="s">
        <v>2521</v>
      </c>
      <c r="B575" t="s">
        <v>2522</v>
      </c>
      <c r="C575">
        <v>1.7412121295928999</v>
      </c>
      <c r="D575">
        <v>2.62</v>
      </c>
      <c r="E575">
        <v>1</v>
      </c>
      <c r="F575">
        <v>2</v>
      </c>
      <c r="G575">
        <v>2</v>
      </c>
      <c r="H575">
        <v>2</v>
      </c>
      <c r="I575">
        <v>648</v>
      </c>
      <c r="J575">
        <v>71.355577804660001</v>
      </c>
      <c r="K575">
        <v>5.77001953125</v>
      </c>
    </row>
    <row r="576" spans="1:11" x14ac:dyDescent="0.25">
      <c r="A576" t="s">
        <v>3079</v>
      </c>
      <c r="B576" t="s">
        <v>3080</v>
      </c>
      <c r="C576">
        <v>0</v>
      </c>
      <c r="D576">
        <v>2.61</v>
      </c>
      <c r="E576">
        <v>1</v>
      </c>
      <c r="F576">
        <v>1</v>
      </c>
      <c r="G576">
        <v>1</v>
      </c>
      <c r="H576">
        <v>1</v>
      </c>
      <c r="I576">
        <v>345</v>
      </c>
      <c r="J576">
        <v>39.742397024660001</v>
      </c>
      <c r="K576">
        <v>6.48095703125</v>
      </c>
    </row>
    <row r="577" spans="1:11" x14ac:dyDescent="0.25">
      <c r="A577" t="s">
        <v>2673</v>
      </c>
      <c r="B577" t="s">
        <v>2674</v>
      </c>
      <c r="C577">
        <v>0</v>
      </c>
      <c r="D577">
        <v>2.6</v>
      </c>
      <c r="E577">
        <v>1</v>
      </c>
      <c r="F577">
        <v>1</v>
      </c>
      <c r="G577">
        <v>1</v>
      </c>
      <c r="H577">
        <v>1</v>
      </c>
      <c r="I577">
        <v>308</v>
      </c>
      <c r="J577">
        <v>35.03197133466</v>
      </c>
      <c r="K577">
        <v>5.92236328125</v>
      </c>
    </row>
    <row r="578" spans="1:11" x14ac:dyDescent="0.25">
      <c r="A578" t="s">
        <v>2709</v>
      </c>
      <c r="B578" t="s">
        <v>2710</v>
      </c>
      <c r="C578">
        <v>0</v>
      </c>
      <c r="D578">
        <v>2.6</v>
      </c>
      <c r="E578">
        <v>1</v>
      </c>
      <c r="F578">
        <v>2</v>
      </c>
      <c r="G578">
        <v>2</v>
      </c>
      <c r="H578">
        <v>2</v>
      </c>
      <c r="I578">
        <v>1077</v>
      </c>
      <c r="J578">
        <v>123.65187506466</v>
      </c>
      <c r="K578">
        <v>6.50732421875</v>
      </c>
    </row>
    <row r="579" spans="1:11" x14ac:dyDescent="0.25">
      <c r="A579" t="s">
        <v>2867</v>
      </c>
      <c r="B579" t="s">
        <v>2868</v>
      </c>
      <c r="C579">
        <v>0</v>
      </c>
      <c r="D579">
        <v>2.6</v>
      </c>
      <c r="E579">
        <v>1</v>
      </c>
      <c r="F579">
        <v>1</v>
      </c>
      <c r="G579">
        <v>1</v>
      </c>
      <c r="H579">
        <v>1</v>
      </c>
      <c r="I579">
        <v>616</v>
      </c>
      <c r="J579">
        <v>68.983945824659997</v>
      </c>
      <c r="K579">
        <v>4.80517578125</v>
      </c>
    </row>
    <row r="580" spans="1:11" x14ac:dyDescent="0.25">
      <c r="A580" t="s">
        <v>3107</v>
      </c>
      <c r="B580" t="s">
        <v>3108</v>
      </c>
      <c r="C580">
        <v>0</v>
      </c>
      <c r="D580">
        <v>2.6</v>
      </c>
      <c r="E580">
        <v>1</v>
      </c>
      <c r="F580">
        <v>2</v>
      </c>
      <c r="G580">
        <v>2</v>
      </c>
      <c r="H580">
        <v>2</v>
      </c>
      <c r="I580">
        <v>653</v>
      </c>
      <c r="J580">
        <v>72.438824094660205</v>
      </c>
      <c r="K580">
        <v>7.44482421875</v>
      </c>
    </row>
    <row r="581" spans="1:11" x14ac:dyDescent="0.25">
      <c r="A581" t="s">
        <v>2605</v>
      </c>
      <c r="B581" t="s">
        <v>2606</v>
      </c>
      <c r="C581">
        <v>0</v>
      </c>
      <c r="D581">
        <v>2.59</v>
      </c>
      <c r="E581">
        <v>1</v>
      </c>
      <c r="F581">
        <v>1</v>
      </c>
      <c r="G581">
        <v>1</v>
      </c>
      <c r="H581">
        <v>1</v>
      </c>
      <c r="I581">
        <v>347</v>
      </c>
      <c r="J581">
        <v>39.539212474659998</v>
      </c>
      <c r="K581">
        <v>5.38916015625</v>
      </c>
    </row>
    <row r="582" spans="1:11" x14ac:dyDescent="0.25">
      <c r="A582" t="s">
        <v>2827</v>
      </c>
      <c r="B582" t="s">
        <v>2828</v>
      </c>
      <c r="C582">
        <v>0</v>
      </c>
      <c r="D582">
        <v>2.56</v>
      </c>
      <c r="E582">
        <v>1</v>
      </c>
      <c r="F582">
        <v>1</v>
      </c>
      <c r="G582">
        <v>1</v>
      </c>
      <c r="H582">
        <v>1</v>
      </c>
      <c r="I582">
        <v>469</v>
      </c>
      <c r="J582">
        <v>53.117057264659998</v>
      </c>
      <c r="K582">
        <v>6.39208984375</v>
      </c>
    </row>
    <row r="583" spans="1:11" x14ac:dyDescent="0.25">
      <c r="A583" t="s">
        <v>2281</v>
      </c>
      <c r="B583" t="s">
        <v>2282</v>
      </c>
      <c r="C583">
        <v>2.7826302051544198</v>
      </c>
      <c r="D583">
        <v>2.54</v>
      </c>
      <c r="E583">
        <v>1</v>
      </c>
      <c r="F583">
        <v>1</v>
      </c>
      <c r="G583">
        <v>1</v>
      </c>
      <c r="H583">
        <v>1</v>
      </c>
      <c r="I583">
        <v>669</v>
      </c>
      <c r="J583">
        <v>74.144003834660097</v>
      </c>
      <c r="K583">
        <v>6.87353515625</v>
      </c>
    </row>
    <row r="584" spans="1:11" x14ac:dyDescent="0.25">
      <c r="A584" t="s">
        <v>2559</v>
      </c>
      <c r="B584" t="s">
        <v>2560</v>
      </c>
      <c r="C584">
        <v>1.65451967716217</v>
      </c>
      <c r="D584">
        <v>2.5299999999999998</v>
      </c>
      <c r="E584">
        <v>1</v>
      </c>
      <c r="F584">
        <v>1</v>
      </c>
      <c r="G584">
        <v>1</v>
      </c>
      <c r="H584">
        <v>1</v>
      </c>
      <c r="I584">
        <v>435</v>
      </c>
      <c r="J584">
        <v>46.7678375046601</v>
      </c>
      <c r="K584">
        <v>4.39892578125</v>
      </c>
    </row>
    <row r="585" spans="1:11" x14ac:dyDescent="0.25">
      <c r="A585" t="s">
        <v>2929</v>
      </c>
      <c r="B585" t="s">
        <v>2930</v>
      </c>
      <c r="C585">
        <v>0</v>
      </c>
      <c r="D585">
        <v>2.5299999999999998</v>
      </c>
      <c r="E585">
        <v>1</v>
      </c>
      <c r="F585">
        <v>1</v>
      </c>
      <c r="G585">
        <v>1</v>
      </c>
      <c r="H585">
        <v>1</v>
      </c>
      <c r="I585">
        <v>514</v>
      </c>
      <c r="J585">
        <v>55.963397204659998</v>
      </c>
      <c r="K585">
        <v>7.47412109375</v>
      </c>
    </row>
    <row r="586" spans="1:11" x14ac:dyDescent="0.25">
      <c r="A586" t="s">
        <v>2695</v>
      </c>
      <c r="B586" t="s">
        <v>2696</v>
      </c>
      <c r="C586">
        <v>0</v>
      </c>
      <c r="D586">
        <v>2.48</v>
      </c>
      <c r="E586">
        <v>1</v>
      </c>
      <c r="F586">
        <v>1</v>
      </c>
      <c r="G586">
        <v>1</v>
      </c>
      <c r="H586">
        <v>1</v>
      </c>
      <c r="I586">
        <v>323</v>
      </c>
      <c r="J586">
        <v>35.803462774659998</v>
      </c>
      <c r="K586">
        <v>6.65380859375</v>
      </c>
    </row>
    <row r="587" spans="1:11" x14ac:dyDescent="0.25">
      <c r="A587" t="s">
        <v>2707</v>
      </c>
      <c r="B587" t="s">
        <v>2708</v>
      </c>
      <c r="C587">
        <v>0</v>
      </c>
      <c r="D587">
        <v>2.48</v>
      </c>
      <c r="E587">
        <v>1</v>
      </c>
      <c r="F587">
        <v>1</v>
      </c>
      <c r="G587">
        <v>1</v>
      </c>
      <c r="H587">
        <v>2</v>
      </c>
      <c r="I587">
        <v>484</v>
      </c>
      <c r="J587">
        <v>54.2953562646601</v>
      </c>
      <c r="K587">
        <v>9.18798828125</v>
      </c>
    </row>
    <row r="588" spans="1:11" x14ac:dyDescent="0.25">
      <c r="A588" t="s">
        <v>2885</v>
      </c>
      <c r="B588" t="s">
        <v>2886</v>
      </c>
      <c r="C588">
        <v>0</v>
      </c>
      <c r="D588">
        <v>2.48</v>
      </c>
      <c r="E588">
        <v>1</v>
      </c>
      <c r="F588">
        <v>1</v>
      </c>
      <c r="G588">
        <v>1</v>
      </c>
      <c r="H588">
        <v>1</v>
      </c>
      <c r="I588">
        <v>524</v>
      </c>
      <c r="J588">
        <v>55.100805334660102</v>
      </c>
      <c r="K588">
        <v>5.43994140625</v>
      </c>
    </row>
    <row r="589" spans="1:11" x14ac:dyDescent="0.25">
      <c r="A589" t="s">
        <v>2289</v>
      </c>
      <c r="B589" t="s">
        <v>2290</v>
      </c>
      <c r="C589">
        <v>2.6554293632507302</v>
      </c>
      <c r="D589">
        <v>2.44</v>
      </c>
      <c r="E589">
        <v>1</v>
      </c>
      <c r="F589">
        <v>2</v>
      </c>
      <c r="G589">
        <v>2</v>
      </c>
      <c r="H589">
        <v>2</v>
      </c>
      <c r="I589">
        <v>901</v>
      </c>
      <c r="J589">
        <v>101.24557111466</v>
      </c>
      <c r="K589">
        <v>6.26513671875</v>
      </c>
    </row>
    <row r="590" spans="1:11" x14ac:dyDescent="0.25">
      <c r="A590" t="s">
        <v>2625</v>
      </c>
      <c r="B590" t="s">
        <v>2626</v>
      </c>
      <c r="C590">
        <v>0</v>
      </c>
      <c r="D590">
        <v>2.44</v>
      </c>
      <c r="E590">
        <v>1</v>
      </c>
      <c r="F590">
        <v>1</v>
      </c>
      <c r="G590">
        <v>1</v>
      </c>
      <c r="H590">
        <v>1</v>
      </c>
      <c r="I590">
        <v>616</v>
      </c>
      <c r="J590">
        <v>68.065897474660105</v>
      </c>
      <c r="K590">
        <v>7.64990234375</v>
      </c>
    </row>
    <row r="591" spans="1:11" x14ac:dyDescent="0.25">
      <c r="A591" t="s">
        <v>2697</v>
      </c>
      <c r="B591" t="s">
        <v>2698</v>
      </c>
      <c r="C591">
        <v>0</v>
      </c>
      <c r="D591">
        <v>2.42</v>
      </c>
      <c r="E591">
        <v>1</v>
      </c>
      <c r="F591">
        <v>1</v>
      </c>
      <c r="G591">
        <v>1</v>
      </c>
      <c r="H591">
        <v>1</v>
      </c>
      <c r="I591">
        <v>1282</v>
      </c>
      <c r="J591">
        <v>144.90935144465999</v>
      </c>
      <c r="K591">
        <v>7.03466796875</v>
      </c>
    </row>
    <row r="592" spans="1:11" x14ac:dyDescent="0.25">
      <c r="A592" t="s">
        <v>2905</v>
      </c>
      <c r="B592" t="s">
        <v>2906</v>
      </c>
      <c r="C592">
        <v>0</v>
      </c>
      <c r="D592">
        <v>2.42</v>
      </c>
      <c r="E592">
        <v>1</v>
      </c>
      <c r="F592">
        <v>1</v>
      </c>
      <c r="G592">
        <v>1</v>
      </c>
      <c r="H592">
        <v>1</v>
      </c>
      <c r="I592">
        <v>455</v>
      </c>
      <c r="J592">
        <v>48.627171564660003</v>
      </c>
      <c r="K592">
        <v>6.39208984375</v>
      </c>
    </row>
    <row r="593" spans="1:11" x14ac:dyDescent="0.25">
      <c r="A593" t="s">
        <v>2441</v>
      </c>
      <c r="B593" t="s">
        <v>2442</v>
      </c>
      <c r="C593">
        <v>2.0200049877166699</v>
      </c>
      <c r="D593">
        <v>2.4</v>
      </c>
      <c r="E593">
        <v>1</v>
      </c>
      <c r="F593">
        <v>1</v>
      </c>
      <c r="G593">
        <v>1</v>
      </c>
      <c r="H593">
        <v>1</v>
      </c>
      <c r="I593">
        <v>459</v>
      </c>
      <c r="J593">
        <v>50.802195264660099</v>
      </c>
      <c r="K593">
        <v>6.26513671875</v>
      </c>
    </row>
    <row r="594" spans="1:11" x14ac:dyDescent="0.25">
      <c r="A594" t="s">
        <v>2679</v>
      </c>
      <c r="B594" t="s">
        <v>2680</v>
      </c>
      <c r="C594">
        <v>0</v>
      </c>
      <c r="D594">
        <v>2.39</v>
      </c>
      <c r="E594">
        <v>1</v>
      </c>
      <c r="F594">
        <v>1</v>
      </c>
      <c r="G594">
        <v>1</v>
      </c>
      <c r="H594">
        <v>1</v>
      </c>
      <c r="I594">
        <v>543</v>
      </c>
      <c r="J594">
        <v>59.113480734660001</v>
      </c>
      <c r="K594">
        <v>5.88427734375</v>
      </c>
    </row>
    <row r="595" spans="1:11" x14ac:dyDescent="0.25">
      <c r="A595" t="s">
        <v>2789</v>
      </c>
      <c r="B595" t="s">
        <v>2790</v>
      </c>
      <c r="C595">
        <v>0</v>
      </c>
      <c r="D595">
        <v>2.39</v>
      </c>
      <c r="E595">
        <v>1</v>
      </c>
      <c r="F595">
        <v>1</v>
      </c>
      <c r="G595">
        <v>1</v>
      </c>
      <c r="H595">
        <v>1</v>
      </c>
      <c r="I595">
        <v>543</v>
      </c>
      <c r="J595">
        <v>60.215238794660003</v>
      </c>
      <c r="K595">
        <v>8.64599609375</v>
      </c>
    </row>
    <row r="596" spans="1:11" x14ac:dyDescent="0.25">
      <c r="A596" t="s">
        <v>2391</v>
      </c>
      <c r="B596" t="s">
        <v>2392</v>
      </c>
      <c r="C596">
        <v>2.1864268779754599</v>
      </c>
      <c r="D596">
        <v>2.38</v>
      </c>
      <c r="E596">
        <v>1</v>
      </c>
      <c r="F596">
        <v>1</v>
      </c>
      <c r="G596">
        <v>1</v>
      </c>
      <c r="H596">
        <v>1</v>
      </c>
      <c r="I596">
        <v>462</v>
      </c>
      <c r="J596">
        <v>50.871259684659996</v>
      </c>
      <c r="K596">
        <v>8.54345703125</v>
      </c>
    </row>
    <row r="597" spans="1:11" x14ac:dyDescent="0.25">
      <c r="A597" t="s">
        <v>2705</v>
      </c>
      <c r="B597" t="s">
        <v>2706</v>
      </c>
      <c r="C597">
        <v>0</v>
      </c>
      <c r="D597">
        <v>2.38</v>
      </c>
      <c r="E597">
        <v>1</v>
      </c>
      <c r="F597">
        <v>1</v>
      </c>
      <c r="G597">
        <v>1</v>
      </c>
      <c r="H597">
        <v>1</v>
      </c>
      <c r="I597">
        <v>504</v>
      </c>
      <c r="J597">
        <v>52.539397344660102</v>
      </c>
      <c r="K597">
        <v>7.19580078125</v>
      </c>
    </row>
    <row r="598" spans="1:11" x14ac:dyDescent="0.25">
      <c r="A598" t="s">
        <v>2899</v>
      </c>
      <c r="B598" t="s">
        <v>2900</v>
      </c>
      <c r="C598">
        <v>0</v>
      </c>
      <c r="D598">
        <v>2.37</v>
      </c>
      <c r="E598">
        <v>1</v>
      </c>
      <c r="F598">
        <v>1</v>
      </c>
      <c r="G598">
        <v>1</v>
      </c>
      <c r="H598">
        <v>1</v>
      </c>
      <c r="I598">
        <v>548</v>
      </c>
      <c r="J598">
        <v>59.580454484660102</v>
      </c>
      <c r="K598">
        <v>5.94775390625</v>
      </c>
    </row>
    <row r="599" spans="1:11" x14ac:dyDescent="0.25">
      <c r="A599" t="s">
        <v>2359</v>
      </c>
      <c r="B599" t="s">
        <v>2360</v>
      </c>
      <c r="C599">
        <v>2.28422331809998</v>
      </c>
      <c r="D599">
        <v>2.3199999999999998</v>
      </c>
      <c r="E599">
        <v>1</v>
      </c>
      <c r="F599">
        <v>1</v>
      </c>
      <c r="G599">
        <v>1</v>
      </c>
      <c r="H599">
        <v>1</v>
      </c>
      <c r="I599">
        <v>776</v>
      </c>
      <c r="J599">
        <v>84.007602454660102</v>
      </c>
      <c r="K599">
        <v>6.31591796875</v>
      </c>
    </row>
    <row r="600" spans="1:11" x14ac:dyDescent="0.25">
      <c r="A600" t="s">
        <v>2903</v>
      </c>
      <c r="B600" t="s">
        <v>2904</v>
      </c>
      <c r="C600">
        <v>0</v>
      </c>
      <c r="D600">
        <v>2.3199999999999998</v>
      </c>
      <c r="E600">
        <v>1</v>
      </c>
      <c r="F600">
        <v>2</v>
      </c>
      <c r="G600">
        <v>2</v>
      </c>
      <c r="H600">
        <v>2</v>
      </c>
      <c r="I600">
        <v>1033</v>
      </c>
      <c r="J600">
        <v>116.86492347466</v>
      </c>
      <c r="K600">
        <v>7.10791015625</v>
      </c>
    </row>
    <row r="601" spans="1:11" x14ac:dyDescent="0.25">
      <c r="A601" t="s">
        <v>2979</v>
      </c>
      <c r="B601" t="s">
        <v>2980</v>
      </c>
      <c r="C601">
        <v>0</v>
      </c>
      <c r="D601">
        <v>2.3199999999999998</v>
      </c>
      <c r="E601">
        <v>1</v>
      </c>
      <c r="F601">
        <v>1</v>
      </c>
      <c r="G601">
        <v>1</v>
      </c>
      <c r="H601">
        <v>1</v>
      </c>
      <c r="I601">
        <v>475</v>
      </c>
      <c r="J601">
        <v>53.248970164660101</v>
      </c>
      <c r="K601">
        <v>6.65380859375</v>
      </c>
    </row>
    <row r="602" spans="1:11" x14ac:dyDescent="0.25">
      <c r="A602" t="s">
        <v>2227</v>
      </c>
      <c r="B602" t="s">
        <v>2228</v>
      </c>
      <c r="C602">
        <v>3.6786267757415798</v>
      </c>
      <c r="D602">
        <v>2.31</v>
      </c>
      <c r="E602">
        <v>1</v>
      </c>
      <c r="F602">
        <v>4</v>
      </c>
      <c r="G602">
        <v>4</v>
      </c>
      <c r="H602">
        <v>4</v>
      </c>
      <c r="I602">
        <v>1860</v>
      </c>
      <c r="J602">
        <v>204.85557352466</v>
      </c>
      <c r="K602">
        <v>6.02392578125</v>
      </c>
    </row>
    <row r="603" spans="1:11" x14ac:dyDescent="0.25">
      <c r="A603" t="s">
        <v>2335</v>
      </c>
      <c r="B603" t="s">
        <v>2336</v>
      </c>
      <c r="C603">
        <v>2.3720557689666699</v>
      </c>
      <c r="D603">
        <v>2.31</v>
      </c>
      <c r="E603">
        <v>1</v>
      </c>
      <c r="F603">
        <v>1</v>
      </c>
      <c r="G603">
        <v>1</v>
      </c>
      <c r="H603">
        <v>1</v>
      </c>
      <c r="I603">
        <v>563</v>
      </c>
      <c r="J603">
        <v>60.874480564659997</v>
      </c>
      <c r="K603">
        <v>9.23193359375</v>
      </c>
    </row>
    <row r="604" spans="1:11" x14ac:dyDescent="0.25">
      <c r="A604" t="s">
        <v>2579</v>
      </c>
      <c r="B604" t="s">
        <v>2580</v>
      </c>
      <c r="C604">
        <v>1.60389959812164</v>
      </c>
      <c r="D604">
        <v>2.31</v>
      </c>
      <c r="E604">
        <v>1</v>
      </c>
      <c r="F604">
        <v>1</v>
      </c>
      <c r="G604">
        <v>1</v>
      </c>
      <c r="H604">
        <v>1</v>
      </c>
      <c r="I604">
        <v>347</v>
      </c>
      <c r="J604">
        <v>39.515871394660003</v>
      </c>
      <c r="K604">
        <v>10.00830078125</v>
      </c>
    </row>
    <row r="605" spans="1:11" x14ac:dyDescent="0.25">
      <c r="A605" t="s">
        <v>2689</v>
      </c>
      <c r="B605" t="s">
        <v>2690</v>
      </c>
      <c r="C605">
        <v>0</v>
      </c>
      <c r="D605">
        <v>2.2999999999999998</v>
      </c>
      <c r="E605">
        <v>1</v>
      </c>
      <c r="F605">
        <v>1</v>
      </c>
      <c r="G605">
        <v>1</v>
      </c>
      <c r="H605">
        <v>1</v>
      </c>
      <c r="I605">
        <v>610</v>
      </c>
      <c r="J605">
        <v>68.158824374660099</v>
      </c>
      <c r="K605">
        <v>6.88818359375</v>
      </c>
    </row>
    <row r="606" spans="1:11" x14ac:dyDescent="0.25">
      <c r="A606" t="s">
        <v>2635</v>
      </c>
      <c r="B606" t="s">
        <v>2636</v>
      </c>
      <c r="C606">
        <v>0</v>
      </c>
      <c r="D606">
        <v>2.2799999999999998</v>
      </c>
      <c r="E606">
        <v>1</v>
      </c>
      <c r="F606">
        <v>1</v>
      </c>
      <c r="G606">
        <v>1</v>
      </c>
      <c r="H606">
        <v>1</v>
      </c>
      <c r="I606">
        <v>1447</v>
      </c>
      <c r="J606">
        <v>154.610274724661</v>
      </c>
      <c r="K606">
        <v>9.30517578125</v>
      </c>
    </row>
    <row r="607" spans="1:11" x14ac:dyDescent="0.25">
      <c r="A607" t="s">
        <v>2935</v>
      </c>
      <c r="B607" t="s">
        <v>2936</v>
      </c>
      <c r="C607">
        <v>0</v>
      </c>
      <c r="D607">
        <v>2.2599999999999998</v>
      </c>
      <c r="E607">
        <v>1</v>
      </c>
      <c r="F607">
        <v>1</v>
      </c>
      <c r="G607">
        <v>1</v>
      </c>
      <c r="H607">
        <v>1</v>
      </c>
      <c r="I607">
        <v>576</v>
      </c>
      <c r="J607">
        <v>63.660267214660102</v>
      </c>
      <c r="K607">
        <v>6.11279296875</v>
      </c>
    </row>
    <row r="608" spans="1:11" x14ac:dyDescent="0.25">
      <c r="A608" t="s">
        <v>2791</v>
      </c>
      <c r="B608" t="s">
        <v>2792</v>
      </c>
      <c r="C608">
        <v>0</v>
      </c>
      <c r="D608">
        <v>2.2400000000000002</v>
      </c>
      <c r="E608">
        <v>1</v>
      </c>
      <c r="F608">
        <v>1</v>
      </c>
      <c r="G608">
        <v>1</v>
      </c>
      <c r="H608">
        <v>1</v>
      </c>
      <c r="I608">
        <v>312</v>
      </c>
      <c r="J608">
        <v>33.409120924660002</v>
      </c>
      <c r="K608">
        <v>4.93212890625</v>
      </c>
    </row>
    <row r="609" spans="1:11" x14ac:dyDescent="0.25">
      <c r="A609" t="s">
        <v>2511</v>
      </c>
      <c r="B609" t="s">
        <v>2512</v>
      </c>
      <c r="C609">
        <v>1.76540970802307</v>
      </c>
      <c r="D609">
        <v>2.21</v>
      </c>
      <c r="E609">
        <v>1</v>
      </c>
      <c r="F609">
        <v>1</v>
      </c>
      <c r="G609">
        <v>1</v>
      </c>
      <c r="H609">
        <v>1</v>
      </c>
      <c r="I609">
        <v>542</v>
      </c>
      <c r="J609">
        <v>59.981335204660098</v>
      </c>
      <c r="K609">
        <v>6.75634765625</v>
      </c>
    </row>
    <row r="610" spans="1:11" x14ac:dyDescent="0.25">
      <c r="A610" t="s">
        <v>2631</v>
      </c>
      <c r="B610" t="s">
        <v>2632</v>
      </c>
      <c r="C610">
        <v>0</v>
      </c>
      <c r="D610">
        <v>2.2000000000000002</v>
      </c>
      <c r="E610">
        <v>1</v>
      </c>
      <c r="F610">
        <v>1</v>
      </c>
      <c r="G610">
        <v>1</v>
      </c>
      <c r="H610">
        <v>1</v>
      </c>
      <c r="I610">
        <v>363</v>
      </c>
      <c r="J610">
        <v>42.250802594660001</v>
      </c>
      <c r="K610">
        <v>9.18798828125</v>
      </c>
    </row>
    <row r="611" spans="1:11" x14ac:dyDescent="0.25">
      <c r="A611" t="s">
        <v>3077</v>
      </c>
      <c r="B611" t="s">
        <v>3078</v>
      </c>
      <c r="C611">
        <v>0</v>
      </c>
      <c r="D611">
        <v>2.2000000000000002</v>
      </c>
      <c r="E611">
        <v>1</v>
      </c>
      <c r="F611">
        <v>1</v>
      </c>
      <c r="G611">
        <v>1</v>
      </c>
      <c r="H611">
        <v>1</v>
      </c>
      <c r="I611">
        <v>636</v>
      </c>
      <c r="J611">
        <v>73.205025944660093</v>
      </c>
      <c r="K611">
        <v>6.69775390625</v>
      </c>
    </row>
    <row r="612" spans="1:11" x14ac:dyDescent="0.25">
      <c r="A612" t="s">
        <v>2931</v>
      </c>
      <c r="B612" t="s">
        <v>2932</v>
      </c>
      <c r="C612">
        <v>0</v>
      </c>
      <c r="D612">
        <v>2.19</v>
      </c>
      <c r="E612">
        <v>1</v>
      </c>
      <c r="F612">
        <v>1</v>
      </c>
      <c r="G612">
        <v>1</v>
      </c>
      <c r="H612">
        <v>1</v>
      </c>
      <c r="I612">
        <v>549</v>
      </c>
      <c r="J612">
        <v>61.442317514659997</v>
      </c>
      <c r="K612">
        <v>8.03076171875</v>
      </c>
    </row>
    <row r="613" spans="1:11" x14ac:dyDescent="0.25">
      <c r="A613" t="s">
        <v>2301</v>
      </c>
      <c r="B613" t="s">
        <v>2302</v>
      </c>
      <c r="C613">
        <v>2.5773828029632599</v>
      </c>
      <c r="D613">
        <v>2.16</v>
      </c>
      <c r="E613">
        <v>1</v>
      </c>
      <c r="F613">
        <v>1</v>
      </c>
      <c r="G613">
        <v>1</v>
      </c>
      <c r="H613">
        <v>1</v>
      </c>
      <c r="I613">
        <v>647</v>
      </c>
      <c r="J613">
        <v>70.908182724660193</v>
      </c>
      <c r="K613">
        <v>6.87353515625</v>
      </c>
    </row>
    <row r="614" spans="1:11" x14ac:dyDescent="0.25">
      <c r="A614" t="s">
        <v>2473</v>
      </c>
      <c r="B614" t="s">
        <v>2474</v>
      </c>
      <c r="C614">
        <v>1.9205232858657799</v>
      </c>
      <c r="D614">
        <v>2.14</v>
      </c>
      <c r="E614">
        <v>1</v>
      </c>
      <c r="F614">
        <v>1</v>
      </c>
      <c r="G614">
        <v>1</v>
      </c>
      <c r="H614">
        <v>1</v>
      </c>
      <c r="I614">
        <v>560</v>
      </c>
      <c r="J614">
        <v>61.067456554659998</v>
      </c>
      <c r="K614">
        <v>6.23974609375</v>
      </c>
    </row>
    <row r="615" spans="1:11" x14ac:dyDescent="0.25">
      <c r="A615" t="s">
        <v>2505</v>
      </c>
      <c r="B615" t="s">
        <v>2506</v>
      </c>
      <c r="C615">
        <v>1.79257428646088</v>
      </c>
      <c r="D615">
        <v>2.13</v>
      </c>
      <c r="E615">
        <v>1</v>
      </c>
      <c r="F615">
        <v>1</v>
      </c>
      <c r="G615">
        <v>1</v>
      </c>
      <c r="H615">
        <v>1</v>
      </c>
      <c r="I615">
        <v>517</v>
      </c>
      <c r="J615">
        <v>57.848367904660002</v>
      </c>
      <c r="K615">
        <v>9.04150390625</v>
      </c>
    </row>
    <row r="616" spans="1:11" x14ac:dyDescent="0.25">
      <c r="A616" t="s">
        <v>2925</v>
      </c>
      <c r="B616" t="s">
        <v>2926</v>
      </c>
      <c r="C616">
        <v>0</v>
      </c>
      <c r="D616">
        <v>2.0699999999999998</v>
      </c>
      <c r="E616">
        <v>1</v>
      </c>
      <c r="F616">
        <v>1</v>
      </c>
      <c r="G616">
        <v>1</v>
      </c>
      <c r="H616">
        <v>1</v>
      </c>
      <c r="I616">
        <v>434</v>
      </c>
      <c r="J616">
        <v>48.883268064660001</v>
      </c>
      <c r="K616">
        <v>6.34130859375</v>
      </c>
    </row>
    <row r="617" spans="1:11" x14ac:dyDescent="0.25">
      <c r="A617" t="s">
        <v>2393</v>
      </c>
      <c r="B617" t="s">
        <v>2394</v>
      </c>
      <c r="C617">
        <v>2.1681690216064502</v>
      </c>
      <c r="D617">
        <v>2.04</v>
      </c>
      <c r="E617">
        <v>1</v>
      </c>
      <c r="F617">
        <v>1</v>
      </c>
      <c r="G617">
        <v>1</v>
      </c>
      <c r="H617">
        <v>1</v>
      </c>
      <c r="I617">
        <v>538</v>
      </c>
      <c r="J617">
        <v>60.283330344660001</v>
      </c>
      <c r="K617">
        <v>7.15185546875</v>
      </c>
    </row>
    <row r="618" spans="1:11" x14ac:dyDescent="0.25">
      <c r="A618" t="s">
        <v>2417</v>
      </c>
      <c r="B618" t="s">
        <v>2418</v>
      </c>
      <c r="C618">
        <v>2.0931825637817401</v>
      </c>
      <c r="D618">
        <v>2.0299999999999998</v>
      </c>
      <c r="E618">
        <v>1</v>
      </c>
      <c r="F618">
        <v>2</v>
      </c>
      <c r="G618">
        <v>2</v>
      </c>
      <c r="H618">
        <v>2</v>
      </c>
      <c r="I618">
        <v>1033</v>
      </c>
      <c r="J618">
        <v>114.72543300466</v>
      </c>
      <c r="K618">
        <v>5.31298828125</v>
      </c>
    </row>
    <row r="619" spans="1:11" x14ac:dyDescent="0.25">
      <c r="A619" t="s">
        <v>3015</v>
      </c>
      <c r="B619" t="s">
        <v>3016</v>
      </c>
      <c r="C619">
        <v>0</v>
      </c>
      <c r="D619">
        <v>1.98</v>
      </c>
      <c r="E619">
        <v>1</v>
      </c>
      <c r="F619">
        <v>1</v>
      </c>
      <c r="G619">
        <v>1</v>
      </c>
      <c r="H619">
        <v>1</v>
      </c>
      <c r="I619">
        <v>454</v>
      </c>
      <c r="J619">
        <v>48.639507954660097</v>
      </c>
      <c r="K619">
        <v>4.27197265625</v>
      </c>
    </row>
    <row r="620" spans="1:11" x14ac:dyDescent="0.25">
      <c r="A620" t="s">
        <v>2797</v>
      </c>
      <c r="B620" t="s">
        <v>2798</v>
      </c>
      <c r="C620">
        <v>0</v>
      </c>
      <c r="D620">
        <v>1.97</v>
      </c>
      <c r="E620">
        <v>1</v>
      </c>
      <c r="F620">
        <v>1</v>
      </c>
      <c r="G620">
        <v>1</v>
      </c>
      <c r="H620">
        <v>1</v>
      </c>
      <c r="I620">
        <v>610</v>
      </c>
      <c r="J620">
        <v>67.653546634660103</v>
      </c>
      <c r="K620">
        <v>5.17333984375</v>
      </c>
    </row>
    <row r="621" spans="1:11" x14ac:dyDescent="0.25">
      <c r="A621" t="s">
        <v>3097</v>
      </c>
      <c r="B621" t="s">
        <v>3098</v>
      </c>
      <c r="C621">
        <v>0</v>
      </c>
      <c r="D621">
        <v>1.97</v>
      </c>
      <c r="E621">
        <v>1</v>
      </c>
      <c r="F621">
        <v>1</v>
      </c>
      <c r="G621">
        <v>1</v>
      </c>
      <c r="H621">
        <v>1</v>
      </c>
      <c r="I621">
        <v>1470</v>
      </c>
      <c r="J621">
        <v>156.16343636465999</v>
      </c>
      <c r="K621">
        <v>9.31982421875</v>
      </c>
    </row>
    <row r="622" spans="1:11" x14ac:dyDescent="0.25">
      <c r="A622" t="s">
        <v>2843</v>
      </c>
      <c r="B622" t="s">
        <v>2844</v>
      </c>
      <c r="C622">
        <v>0</v>
      </c>
      <c r="D622">
        <v>1.96</v>
      </c>
      <c r="E622">
        <v>1</v>
      </c>
      <c r="F622">
        <v>1</v>
      </c>
      <c r="G622">
        <v>1</v>
      </c>
      <c r="H622">
        <v>1</v>
      </c>
      <c r="I622">
        <v>1225</v>
      </c>
      <c r="J622">
        <v>135.58161184465999</v>
      </c>
      <c r="K622">
        <v>6.15087890625</v>
      </c>
    </row>
    <row r="623" spans="1:11" x14ac:dyDescent="0.25">
      <c r="A623" t="s">
        <v>3073</v>
      </c>
      <c r="B623" t="s">
        <v>3074</v>
      </c>
      <c r="C623">
        <v>0</v>
      </c>
      <c r="D623">
        <v>1.96</v>
      </c>
      <c r="E623">
        <v>1</v>
      </c>
      <c r="F623">
        <v>1</v>
      </c>
      <c r="G623">
        <v>1</v>
      </c>
      <c r="H623">
        <v>1</v>
      </c>
      <c r="I623">
        <v>716</v>
      </c>
      <c r="J623">
        <v>81.433759324660201</v>
      </c>
      <c r="K623">
        <v>7.64990234375</v>
      </c>
    </row>
    <row r="624" spans="1:11" x14ac:dyDescent="0.25">
      <c r="A624" t="s">
        <v>2763</v>
      </c>
      <c r="B624" t="s">
        <v>2764</v>
      </c>
      <c r="C624">
        <v>0</v>
      </c>
      <c r="D624">
        <v>1.95</v>
      </c>
      <c r="E624">
        <v>1</v>
      </c>
      <c r="F624">
        <v>1</v>
      </c>
      <c r="G624">
        <v>1</v>
      </c>
      <c r="H624">
        <v>1</v>
      </c>
      <c r="I624">
        <v>410</v>
      </c>
      <c r="J624">
        <v>44.00297971466</v>
      </c>
      <c r="K624">
        <v>6.84423828125</v>
      </c>
    </row>
    <row r="625" spans="1:11" x14ac:dyDescent="0.25">
      <c r="A625" t="s">
        <v>2501</v>
      </c>
      <c r="B625" t="s">
        <v>2502</v>
      </c>
      <c r="C625">
        <v>1.8401449918746899</v>
      </c>
      <c r="D625">
        <v>1.94</v>
      </c>
      <c r="E625">
        <v>1</v>
      </c>
      <c r="F625">
        <v>1</v>
      </c>
      <c r="G625">
        <v>1</v>
      </c>
      <c r="H625">
        <v>1</v>
      </c>
      <c r="I625">
        <v>465</v>
      </c>
      <c r="J625">
        <v>51.734335434659997</v>
      </c>
      <c r="K625">
        <v>5.55419921875</v>
      </c>
    </row>
    <row r="626" spans="1:11" x14ac:dyDescent="0.25">
      <c r="A626" t="s">
        <v>2663</v>
      </c>
      <c r="B626" t="s">
        <v>2664</v>
      </c>
      <c r="C626">
        <v>0</v>
      </c>
      <c r="D626">
        <v>1.94</v>
      </c>
      <c r="E626">
        <v>1</v>
      </c>
      <c r="F626">
        <v>1</v>
      </c>
      <c r="G626">
        <v>1</v>
      </c>
      <c r="H626">
        <v>1</v>
      </c>
      <c r="I626">
        <v>516</v>
      </c>
      <c r="J626">
        <v>58.228756724660101</v>
      </c>
      <c r="K626">
        <v>6.82958984375</v>
      </c>
    </row>
    <row r="627" spans="1:11" x14ac:dyDescent="0.25">
      <c r="A627" t="s">
        <v>3019</v>
      </c>
      <c r="B627" t="s">
        <v>3020</v>
      </c>
      <c r="C627">
        <v>0</v>
      </c>
      <c r="D627">
        <v>1.93</v>
      </c>
      <c r="E627">
        <v>1</v>
      </c>
      <c r="F627">
        <v>1</v>
      </c>
      <c r="G627">
        <v>1</v>
      </c>
      <c r="H627">
        <v>1</v>
      </c>
      <c r="I627">
        <v>1296</v>
      </c>
      <c r="J627">
        <v>144.50914432466001</v>
      </c>
      <c r="K627">
        <v>7.89892578125</v>
      </c>
    </row>
    <row r="628" spans="1:11" x14ac:dyDescent="0.25">
      <c r="A628" t="s">
        <v>2895</v>
      </c>
      <c r="B628" t="s">
        <v>2896</v>
      </c>
      <c r="C628">
        <v>0</v>
      </c>
      <c r="D628">
        <v>1.92</v>
      </c>
      <c r="E628">
        <v>1</v>
      </c>
      <c r="F628">
        <v>1</v>
      </c>
      <c r="G628">
        <v>1</v>
      </c>
      <c r="H628">
        <v>1</v>
      </c>
      <c r="I628">
        <v>833</v>
      </c>
      <c r="J628">
        <v>95.674574594660101</v>
      </c>
      <c r="K628">
        <v>6.08740234375</v>
      </c>
    </row>
    <row r="629" spans="1:11" x14ac:dyDescent="0.25">
      <c r="A629" t="s">
        <v>2769</v>
      </c>
      <c r="B629" t="s">
        <v>2770</v>
      </c>
      <c r="C629">
        <v>0</v>
      </c>
      <c r="D629">
        <v>1.9</v>
      </c>
      <c r="E629">
        <v>1</v>
      </c>
      <c r="F629">
        <v>1</v>
      </c>
      <c r="G629">
        <v>1</v>
      </c>
      <c r="H629">
        <v>1</v>
      </c>
      <c r="I629">
        <v>1421</v>
      </c>
      <c r="J629">
        <v>155.77143331465999</v>
      </c>
      <c r="K629">
        <v>5.70654296875</v>
      </c>
    </row>
    <row r="630" spans="1:11" x14ac:dyDescent="0.25">
      <c r="A630" t="s">
        <v>3003</v>
      </c>
      <c r="B630" t="s">
        <v>3004</v>
      </c>
      <c r="C630">
        <v>0</v>
      </c>
      <c r="D630">
        <v>1.88</v>
      </c>
      <c r="E630">
        <v>1</v>
      </c>
      <c r="F630">
        <v>1</v>
      </c>
      <c r="G630">
        <v>1</v>
      </c>
      <c r="H630">
        <v>1</v>
      </c>
      <c r="I630">
        <v>637</v>
      </c>
      <c r="J630">
        <v>69.187786234660194</v>
      </c>
      <c r="K630">
        <v>9.07080078125</v>
      </c>
    </row>
    <row r="631" spans="1:11" x14ac:dyDescent="0.25">
      <c r="A631" t="s">
        <v>2995</v>
      </c>
      <c r="B631" t="s">
        <v>2996</v>
      </c>
      <c r="C631">
        <v>0</v>
      </c>
      <c r="D631">
        <v>1.87</v>
      </c>
      <c r="E631">
        <v>1</v>
      </c>
      <c r="F631">
        <v>1</v>
      </c>
      <c r="G631">
        <v>1</v>
      </c>
      <c r="H631">
        <v>1</v>
      </c>
      <c r="I631">
        <v>535</v>
      </c>
      <c r="J631">
        <v>58.431923144660097</v>
      </c>
      <c r="K631">
        <v>6.56591796875</v>
      </c>
    </row>
    <row r="632" spans="1:11" x14ac:dyDescent="0.25">
      <c r="A632" t="s">
        <v>2947</v>
      </c>
      <c r="B632" t="s">
        <v>2948</v>
      </c>
      <c r="C632">
        <v>0</v>
      </c>
      <c r="D632">
        <v>1.86</v>
      </c>
      <c r="E632">
        <v>1</v>
      </c>
      <c r="F632">
        <v>1</v>
      </c>
      <c r="G632">
        <v>1</v>
      </c>
      <c r="H632">
        <v>1</v>
      </c>
      <c r="I632">
        <v>483</v>
      </c>
      <c r="J632">
        <v>52.991868744660003</v>
      </c>
      <c r="K632">
        <v>8.74853515625</v>
      </c>
    </row>
    <row r="633" spans="1:11" x14ac:dyDescent="0.25">
      <c r="A633" t="s">
        <v>3109</v>
      </c>
      <c r="B633" t="s">
        <v>3110</v>
      </c>
      <c r="C633">
        <v>0</v>
      </c>
      <c r="D633">
        <v>1.86</v>
      </c>
      <c r="E633">
        <v>1</v>
      </c>
      <c r="F633">
        <v>1</v>
      </c>
      <c r="G633">
        <v>1</v>
      </c>
      <c r="H633">
        <v>1</v>
      </c>
      <c r="I633">
        <v>430</v>
      </c>
      <c r="J633">
        <v>49.003307574659999</v>
      </c>
      <c r="K633">
        <v>7.91357421875</v>
      </c>
    </row>
    <row r="634" spans="1:11" x14ac:dyDescent="0.25">
      <c r="A634" t="s">
        <v>2519</v>
      </c>
      <c r="B634" t="s">
        <v>2520</v>
      </c>
      <c r="C634">
        <v>1.7463289499282799</v>
      </c>
      <c r="D634">
        <v>1.84</v>
      </c>
      <c r="E634">
        <v>1</v>
      </c>
      <c r="F634">
        <v>1</v>
      </c>
      <c r="G634">
        <v>1</v>
      </c>
      <c r="H634">
        <v>1</v>
      </c>
      <c r="I634">
        <v>544</v>
      </c>
      <c r="J634">
        <v>58.547031654660103</v>
      </c>
      <c r="K634">
        <v>8.93896484375</v>
      </c>
    </row>
    <row r="635" spans="1:11" x14ac:dyDescent="0.25">
      <c r="A635" t="s">
        <v>2701</v>
      </c>
      <c r="B635" t="s">
        <v>2702</v>
      </c>
      <c r="C635">
        <v>0</v>
      </c>
      <c r="D635">
        <v>1.82</v>
      </c>
      <c r="E635">
        <v>1</v>
      </c>
      <c r="F635">
        <v>1</v>
      </c>
      <c r="G635">
        <v>1</v>
      </c>
      <c r="H635">
        <v>1</v>
      </c>
      <c r="I635">
        <v>605</v>
      </c>
      <c r="J635">
        <v>65.096656144660102</v>
      </c>
      <c r="K635">
        <v>4.71630859375</v>
      </c>
    </row>
    <row r="636" spans="1:11" x14ac:dyDescent="0.25">
      <c r="A636" t="s">
        <v>3091</v>
      </c>
      <c r="B636" t="s">
        <v>3092</v>
      </c>
      <c r="C636">
        <v>0</v>
      </c>
      <c r="D636">
        <v>1.81</v>
      </c>
      <c r="E636">
        <v>1</v>
      </c>
      <c r="F636">
        <v>1</v>
      </c>
      <c r="G636">
        <v>1</v>
      </c>
      <c r="H636">
        <v>1</v>
      </c>
      <c r="I636">
        <v>720</v>
      </c>
      <c r="J636">
        <v>80.181069544660104</v>
      </c>
      <c r="K636">
        <v>7.13720703125</v>
      </c>
    </row>
    <row r="637" spans="1:11" x14ac:dyDescent="0.25">
      <c r="A637" t="s">
        <v>3111</v>
      </c>
      <c r="B637" t="s">
        <v>3112</v>
      </c>
      <c r="C637">
        <v>0</v>
      </c>
      <c r="D637">
        <v>1.81</v>
      </c>
      <c r="E637">
        <v>1</v>
      </c>
      <c r="F637">
        <v>1</v>
      </c>
      <c r="G637">
        <v>1</v>
      </c>
      <c r="H637">
        <v>1</v>
      </c>
      <c r="I637">
        <v>608</v>
      </c>
      <c r="J637">
        <v>68.281053694660102</v>
      </c>
      <c r="K637">
        <v>6.12548828125</v>
      </c>
    </row>
    <row r="638" spans="1:11" x14ac:dyDescent="0.25">
      <c r="A638" t="s">
        <v>2715</v>
      </c>
      <c r="B638" t="s">
        <v>2716</v>
      </c>
      <c r="C638">
        <v>0</v>
      </c>
      <c r="D638">
        <v>1.77</v>
      </c>
      <c r="E638">
        <v>1</v>
      </c>
      <c r="F638">
        <v>1</v>
      </c>
      <c r="G638">
        <v>1</v>
      </c>
      <c r="H638">
        <v>1</v>
      </c>
      <c r="I638">
        <v>453</v>
      </c>
      <c r="J638">
        <v>50.370599154659999</v>
      </c>
      <c r="K638">
        <v>9.52490234375</v>
      </c>
    </row>
    <row r="639" spans="1:11" x14ac:dyDescent="0.25">
      <c r="A639" t="s">
        <v>2855</v>
      </c>
      <c r="B639" t="s">
        <v>2856</v>
      </c>
      <c r="C639">
        <v>0</v>
      </c>
      <c r="D639">
        <v>1.77</v>
      </c>
      <c r="E639">
        <v>1</v>
      </c>
      <c r="F639">
        <v>1</v>
      </c>
      <c r="G639">
        <v>1</v>
      </c>
      <c r="H639">
        <v>1</v>
      </c>
      <c r="I639">
        <v>1072</v>
      </c>
      <c r="J639">
        <v>123.27381154466001</v>
      </c>
      <c r="K639">
        <v>5.55419921875</v>
      </c>
    </row>
    <row r="640" spans="1:11" x14ac:dyDescent="0.25">
      <c r="A640" t="s">
        <v>2997</v>
      </c>
      <c r="B640" t="s">
        <v>2998</v>
      </c>
      <c r="C640">
        <v>0</v>
      </c>
      <c r="D640">
        <v>1.75</v>
      </c>
      <c r="E640">
        <v>1</v>
      </c>
      <c r="F640">
        <v>1</v>
      </c>
      <c r="G640">
        <v>1</v>
      </c>
      <c r="H640">
        <v>1</v>
      </c>
      <c r="I640">
        <v>456</v>
      </c>
      <c r="J640">
        <v>50.968018504660002</v>
      </c>
      <c r="K640">
        <v>6.65380859375</v>
      </c>
    </row>
    <row r="641" spans="1:11" x14ac:dyDescent="0.25">
      <c r="A641" t="s">
        <v>2573</v>
      </c>
      <c r="B641" t="s">
        <v>2574</v>
      </c>
      <c r="C641">
        <v>1.61378657817841</v>
      </c>
      <c r="D641">
        <v>1.72</v>
      </c>
      <c r="E641">
        <v>1</v>
      </c>
      <c r="F641">
        <v>1</v>
      </c>
      <c r="G641">
        <v>1</v>
      </c>
      <c r="H641">
        <v>1</v>
      </c>
      <c r="I641">
        <v>698</v>
      </c>
      <c r="J641">
        <v>76.663472794660095</v>
      </c>
      <c r="K641">
        <v>7.76708984375</v>
      </c>
    </row>
    <row r="642" spans="1:11" x14ac:dyDescent="0.25">
      <c r="A642" t="s">
        <v>2753</v>
      </c>
      <c r="B642" t="s">
        <v>2754</v>
      </c>
      <c r="C642">
        <v>0</v>
      </c>
      <c r="D642">
        <v>1.72</v>
      </c>
      <c r="E642">
        <v>1</v>
      </c>
      <c r="F642">
        <v>2</v>
      </c>
      <c r="G642">
        <v>2</v>
      </c>
      <c r="H642">
        <v>2</v>
      </c>
      <c r="I642">
        <v>1573</v>
      </c>
      <c r="J642">
        <v>174.96446916465999</v>
      </c>
      <c r="K642">
        <v>5.49072265625</v>
      </c>
    </row>
    <row r="643" spans="1:11" x14ac:dyDescent="0.25">
      <c r="A643" t="s">
        <v>2737</v>
      </c>
      <c r="B643" t="s">
        <v>2738</v>
      </c>
      <c r="C643">
        <v>0</v>
      </c>
      <c r="D643">
        <v>1.66</v>
      </c>
      <c r="E643">
        <v>1</v>
      </c>
      <c r="F643">
        <v>1</v>
      </c>
      <c r="G643">
        <v>1</v>
      </c>
      <c r="H643">
        <v>1</v>
      </c>
      <c r="I643">
        <v>2103</v>
      </c>
      <c r="J643">
        <v>225.70782683466001</v>
      </c>
      <c r="K643">
        <v>5.99853515625</v>
      </c>
    </row>
    <row r="644" spans="1:11" x14ac:dyDescent="0.25">
      <c r="A644" t="s">
        <v>3043</v>
      </c>
      <c r="B644" t="s">
        <v>3044</v>
      </c>
      <c r="C644">
        <v>0</v>
      </c>
      <c r="D644">
        <v>1.65</v>
      </c>
      <c r="E644">
        <v>1</v>
      </c>
      <c r="F644">
        <v>1</v>
      </c>
      <c r="G644">
        <v>1</v>
      </c>
      <c r="H644">
        <v>1</v>
      </c>
      <c r="I644">
        <v>424</v>
      </c>
      <c r="J644">
        <v>47.29428666466</v>
      </c>
      <c r="K644">
        <v>8.83642578125</v>
      </c>
    </row>
    <row r="645" spans="1:11" x14ac:dyDescent="0.25">
      <c r="A645" t="s">
        <v>2443</v>
      </c>
      <c r="B645" t="s">
        <v>2444</v>
      </c>
      <c r="C645">
        <v>2.0154561996460001</v>
      </c>
      <c r="D645">
        <v>1.64</v>
      </c>
      <c r="E645">
        <v>1</v>
      </c>
      <c r="F645">
        <v>1</v>
      </c>
      <c r="G645">
        <v>1</v>
      </c>
      <c r="H645">
        <v>2</v>
      </c>
      <c r="I645">
        <v>730</v>
      </c>
      <c r="J645">
        <v>73.754293244660303</v>
      </c>
      <c r="K645">
        <v>4.25927734375</v>
      </c>
    </row>
    <row r="646" spans="1:11" x14ac:dyDescent="0.25">
      <c r="A646" t="s">
        <v>2771</v>
      </c>
      <c r="B646" t="s">
        <v>2772</v>
      </c>
      <c r="C646">
        <v>0</v>
      </c>
      <c r="D646">
        <v>1.64</v>
      </c>
      <c r="E646">
        <v>1</v>
      </c>
      <c r="F646">
        <v>1</v>
      </c>
      <c r="G646">
        <v>1</v>
      </c>
      <c r="H646">
        <v>1</v>
      </c>
      <c r="I646">
        <v>487</v>
      </c>
      <c r="J646">
        <v>56.409712994659998</v>
      </c>
      <c r="K646">
        <v>7.16650390625</v>
      </c>
    </row>
    <row r="647" spans="1:11" x14ac:dyDescent="0.25">
      <c r="A647" t="s">
        <v>2627</v>
      </c>
      <c r="B647" t="s">
        <v>2628</v>
      </c>
      <c r="C647">
        <v>0</v>
      </c>
      <c r="D647">
        <v>1.6</v>
      </c>
      <c r="E647">
        <v>1</v>
      </c>
      <c r="F647">
        <v>1</v>
      </c>
      <c r="G647">
        <v>1</v>
      </c>
      <c r="H647">
        <v>1</v>
      </c>
      <c r="I647">
        <v>501</v>
      </c>
      <c r="J647">
        <v>54.996033654660103</v>
      </c>
      <c r="K647">
        <v>6.22705078125</v>
      </c>
    </row>
    <row r="648" spans="1:11" x14ac:dyDescent="0.25">
      <c r="A648" t="s">
        <v>2645</v>
      </c>
      <c r="B648" t="s">
        <v>2646</v>
      </c>
      <c r="C648">
        <v>0</v>
      </c>
      <c r="D648">
        <v>1.59</v>
      </c>
      <c r="E648">
        <v>1</v>
      </c>
      <c r="F648">
        <v>1</v>
      </c>
      <c r="G648">
        <v>1</v>
      </c>
      <c r="H648">
        <v>1</v>
      </c>
      <c r="I648">
        <v>691</v>
      </c>
      <c r="J648">
        <v>76.689681684660002</v>
      </c>
      <c r="K648">
        <v>7.89892578125</v>
      </c>
    </row>
    <row r="649" spans="1:11" x14ac:dyDescent="0.25">
      <c r="A649" t="s">
        <v>3055</v>
      </c>
      <c r="B649" t="s">
        <v>3056</v>
      </c>
      <c r="C649">
        <v>0</v>
      </c>
      <c r="D649">
        <v>1.55</v>
      </c>
      <c r="E649">
        <v>1</v>
      </c>
      <c r="F649">
        <v>1</v>
      </c>
      <c r="G649">
        <v>1</v>
      </c>
      <c r="H649">
        <v>1</v>
      </c>
      <c r="I649">
        <v>710</v>
      </c>
      <c r="J649">
        <v>79.853180004660004</v>
      </c>
      <c r="K649">
        <v>8.36767578125</v>
      </c>
    </row>
    <row r="650" spans="1:11" x14ac:dyDescent="0.25">
      <c r="A650" t="s">
        <v>2525</v>
      </c>
      <c r="B650" t="s">
        <v>2526</v>
      </c>
      <c r="C650">
        <v>1.7283700704574601</v>
      </c>
      <c r="D650">
        <v>1.51</v>
      </c>
      <c r="E650">
        <v>1</v>
      </c>
      <c r="F650">
        <v>2</v>
      </c>
      <c r="G650">
        <v>2</v>
      </c>
      <c r="H650">
        <v>2</v>
      </c>
      <c r="I650">
        <v>1128</v>
      </c>
      <c r="J650">
        <v>123.64071646466</v>
      </c>
      <c r="K650">
        <v>4.97021484375</v>
      </c>
    </row>
    <row r="651" spans="1:11" x14ac:dyDescent="0.25">
      <c r="A651" t="s">
        <v>2729</v>
      </c>
      <c r="B651" t="s">
        <v>2730</v>
      </c>
      <c r="C651">
        <v>0</v>
      </c>
      <c r="D651">
        <v>1.51</v>
      </c>
      <c r="E651">
        <v>1</v>
      </c>
      <c r="F651">
        <v>1</v>
      </c>
      <c r="G651">
        <v>1</v>
      </c>
      <c r="H651">
        <v>1</v>
      </c>
      <c r="I651">
        <v>2449</v>
      </c>
      <c r="J651">
        <v>269.14466647466099</v>
      </c>
      <c r="K651">
        <v>6.63916015625</v>
      </c>
    </row>
    <row r="652" spans="1:11" x14ac:dyDescent="0.25">
      <c r="A652" t="s">
        <v>2629</v>
      </c>
      <c r="B652" t="s">
        <v>2630</v>
      </c>
      <c r="C652">
        <v>0</v>
      </c>
      <c r="D652">
        <v>1.5</v>
      </c>
      <c r="E652">
        <v>1</v>
      </c>
      <c r="F652">
        <v>1</v>
      </c>
      <c r="G652">
        <v>1</v>
      </c>
      <c r="H652">
        <v>1</v>
      </c>
      <c r="I652">
        <v>733</v>
      </c>
      <c r="J652">
        <v>79.977876044659894</v>
      </c>
      <c r="K652">
        <v>5.70654296875</v>
      </c>
    </row>
    <row r="653" spans="1:11" x14ac:dyDescent="0.25">
      <c r="A653" t="s">
        <v>3093</v>
      </c>
      <c r="B653" t="s">
        <v>3094</v>
      </c>
      <c r="C653">
        <v>0</v>
      </c>
      <c r="D653">
        <v>1.5</v>
      </c>
      <c r="E653">
        <v>1</v>
      </c>
      <c r="F653">
        <v>1</v>
      </c>
      <c r="G653">
        <v>1</v>
      </c>
      <c r="H653">
        <v>1</v>
      </c>
      <c r="I653">
        <v>1001</v>
      </c>
      <c r="J653">
        <v>111.49836656466</v>
      </c>
      <c r="K653">
        <v>5.97314453125</v>
      </c>
    </row>
    <row r="654" spans="1:11" x14ac:dyDescent="0.25">
      <c r="A654" t="s">
        <v>2821</v>
      </c>
      <c r="B654" t="s">
        <v>2822</v>
      </c>
      <c r="C654">
        <v>0</v>
      </c>
      <c r="D654">
        <v>1.49</v>
      </c>
      <c r="E654">
        <v>1</v>
      </c>
      <c r="F654">
        <v>1</v>
      </c>
      <c r="G654">
        <v>1</v>
      </c>
      <c r="H654">
        <v>1</v>
      </c>
      <c r="I654">
        <v>403</v>
      </c>
      <c r="J654">
        <v>44.92671916466</v>
      </c>
      <c r="K654">
        <v>5.37646484375</v>
      </c>
    </row>
    <row r="655" spans="1:11" x14ac:dyDescent="0.25">
      <c r="A655" t="s">
        <v>2847</v>
      </c>
      <c r="B655" t="s">
        <v>2848</v>
      </c>
      <c r="C655">
        <v>0</v>
      </c>
      <c r="D655">
        <v>1.48</v>
      </c>
      <c r="E655">
        <v>1</v>
      </c>
      <c r="F655">
        <v>1</v>
      </c>
      <c r="G655">
        <v>1</v>
      </c>
      <c r="H655">
        <v>1</v>
      </c>
      <c r="I655">
        <v>539</v>
      </c>
      <c r="J655">
        <v>60.758952454660097</v>
      </c>
      <c r="K655">
        <v>7.88427734375</v>
      </c>
    </row>
    <row r="656" spans="1:11" x14ac:dyDescent="0.25">
      <c r="A656" t="s">
        <v>2883</v>
      </c>
      <c r="B656" t="s">
        <v>2884</v>
      </c>
      <c r="C656">
        <v>0</v>
      </c>
      <c r="D656">
        <v>1.47</v>
      </c>
      <c r="E656">
        <v>1</v>
      </c>
      <c r="F656">
        <v>1</v>
      </c>
      <c r="G656">
        <v>1</v>
      </c>
      <c r="H656">
        <v>1</v>
      </c>
      <c r="I656">
        <v>952</v>
      </c>
      <c r="J656">
        <v>108.35299570466</v>
      </c>
      <c r="K656">
        <v>6.23974609375</v>
      </c>
    </row>
    <row r="657" spans="1:11" x14ac:dyDescent="0.25">
      <c r="A657" t="s">
        <v>2633</v>
      </c>
      <c r="B657" t="s">
        <v>2634</v>
      </c>
      <c r="C657">
        <v>0</v>
      </c>
      <c r="D657">
        <v>1.38</v>
      </c>
      <c r="E657">
        <v>1</v>
      </c>
      <c r="F657">
        <v>1</v>
      </c>
      <c r="G657">
        <v>1</v>
      </c>
      <c r="H657">
        <v>1</v>
      </c>
      <c r="I657">
        <v>723</v>
      </c>
      <c r="J657">
        <v>77.463686164660103</v>
      </c>
      <c r="K657">
        <v>6.10009765625</v>
      </c>
    </row>
    <row r="658" spans="1:11" x14ac:dyDescent="0.25">
      <c r="A658" t="s">
        <v>2613</v>
      </c>
      <c r="B658" t="s">
        <v>2614</v>
      </c>
      <c r="C658">
        <v>0</v>
      </c>
      <c r="D658">
        <v>1.37</v>
      </c>
      <c r="E658">
        <v>1</v>
      </c>
      <c r="F658">
        <v>1</v>
      </c>
      <c r="G658">
        <v>1</v>
      </c>
      <c r="H658">
        <v>1</v>
      </c>
      <c r="I658">
        <v>1676</v>
      </c>
      <c r="J658">
        <v>183.57404720465999</v>
      </c>
      <c r="K658">
        <v>5.21142578125</v>
      </c>
    </row>
    <row r="659" spans="1:11" x14ac:dyDescent="0.25">
      <c r="A659" t="s">
        <v>2427</v>
      </c>
      <c r="B659" t="s">
        <v>2428</v>
      </c>
      <c r="C659">
        <v>2.0706775188446001</v>
      </c>
      <c r="D659">
        <v>1.36</v>
      </c>
      <c r="E659">
        <v>1</v>
      </c>
      <c r="F659">
        <v>1</v>
      </c>
      <c r="G659">
        <v>1</v>
      </c>
      <c r="H659">
        <v>1</v>
      </c>
      <c r="I659">
        <v>809</v>
      </c>
      <c r="J659">
        <v>88.669919714660296</v>
      </c>
      <c r="K659">
        <v>6.55126953125</v>
      </c>
    </row>
    <row r="660" spans="1:11" x14ac:dyDescent="0.25">
      <c r="A660" t="s">
        <v>2685</v>
      </c>
      <c r="B660" t="s">
        <v>2686</v>
      </c>
      <c r="C660">
        <v>0</v>
      </c>
      <c r="D660">
        <v>1.36</v>
      </c>
      <c r="E660">
        <v>1</v>
      </c>
      <c r="F660">
        <v>1</v>
      </c>
      <c r="G660">
        <v>1</v>
      </c>
      <c r="H660">
        <v>1</v>
      </c>
      <c r="I660">
        <v>663</v>
      </c>
      <c r="J660">
        <v>73.075012174660102</v>
      </c>
      <c r="K660">
        <v>5.17333984375</v>
      </c>
    </row>
    <row r="661" spans="1:11" x14ac:dyDescent="0.25">
      <c r="A661" t="s">
        <v>2875</v>
      </c>
      <c r="B661" t="s">
        <v>2876</v>
      </c>
      <c r="C661">
        <v>0</v>
      </c>
      <c r="D661">
        <v>1.31</v>
      </c>
      <c r="E661">
        <v>1</v>
      </c>
      <c r="F661">
        <v>1</v>
      </c>
      <c r="G661">
        <v>1</v>
      </c>
      <c r="H661">
        <v>1</v>
      </c>
      <c r="I661">
        <v>535</v>
      </c>
      <c r="J661">
        <v>59.239049524660103</v>
      </c>
      <c r="K661">
        <v>6.40478515625</v>
      </c>
    </row>
    <row r="662" spans="1:11" x14ac:dyDescent="0.25">
      <c r="A662" t="s">
        <v>3025</v>
      </c>
      <c r="B662" t="s">
        <v>3026</v>
      </c>
      <c r="C662">
        <v>0</v>
      </c>
      <c r="D662">
        <v>1.31</v>
      </c>
      <c r="E662">
        <v>1</v>
      </c>
      <c r="F662">
        <v>1</v>
      </c>
      <c r="G662">
        <v>1</v>
      </c>
      <c r="H662">
        <v>1</v>
      </c>
      <c r="I662">
        <v>995</v>
      </c>
      <c r="J662">
        <v>110.93662489466</v>
      </c>
      <c r="K662">
        <v>7.98681640625</v>
      </c>
    </row>
    <row r="663" spans="1:11" x14ac:dyDescent="0.25">
      <c r="A663" t="s">
        <v>2825</v>
      </c>
      <c r="B663" t="s">
        <v>2826</v>
      </c>
      <c r="C663">
        <v>0</v>
      </c>
      <c r="D663">
        <v>1.29</v>
      </c>
      <c r="E663">
        <v>1</v>
      </c>
      <c r="F663">
        <v>1</v>
      </c>
      <c r="G663">
        <v>1</v>
      </c>
      <c r="H663">
        <v>1</v>
      </c>
      <c r="I663">
        <v>621</v>
      </c>
      <c r="J663">
        <v>68.847651624660102</v>
      </c>
      <c r="K663">
        <v>5.02099609375</v>
      </c>
    </row>
    <row r="664" spans="1:11" x14ac:dyDescent="0.25">
      <c r="A664" t="s">
        <v>2961</v>
      </c>
      <c r="B664" t="s">
        <v>2962</v>
      </c>
      <c r="C664">
        <v>0</v>
      </c>
      <c r="D664">
        <v>1.29</v>
      </c>
      <c r="E664">
        <v>1</v>
      </c>
      <c r="F664">
        <v>1</v>
      </c>
      <c r="G664">
        <v>1</v>
      </c>
      <c r="H664">
        <v>1</v>
      </c>
      <c r="I664">
        <v>1085</v>
      </c>
      <c r="J664">
        <v>121.21571697466</v>
      </c>
      <c r="K664">
        <v>7.82568359375</v>
      </c>
    </row>
    <row r="665" spans="1:11" x14ac:dyDescent="0.25">
      <c r="A665" t="s">
        <v>2479</v>
      </c>
      <c r="B665" t="s">
        <v>2480</v>
      </c>
      <c r="C665">
        <v>1.90069115161896</v>
      </c>
      <c r="D665">
        <v>1.26</v>
      </c>
      <c r="E665">
        <v>1</v>
      </c>
      <c r="F665">
        <v>1</v>
      </c>
      <c r="G665">
        <v>1</v>
      </c>
      <c r="H665">
        <v>1</v>
      </c>
      <c r="I665">
        <v>555</v>
      </c>
      <c r="J665">
        <v>61.4685225846601</v>
      </c>
      <c r="K665">
        <v>6.35400390625</v>
      </c>
    </row>
    <row r="666" spans="1:11" x14ac:dyDescent="0.25">
      <c r="A666" t="s">
        <v>2819</v>
      </c>
      <c r="B666" t="s">
        <v>2820</v>
      </c>
      <c r="C666">
        <v>0</v>
      </c>
      <c r="D666">
        <v>1.26</v>
      </c>
      <c r="E666">
        <v>1</v>
      </c>
      <c r="F666">
        <v>1</v>
      </c>
      <c r="G666">
        <v>1</v>
      </c>
      <c r="H666">
        <v>1</v>
      </c>
      <c r="I666">
        <v>872</v>
      </c>
      <c r="J666">
        <v>96.08005934466</v>
      </c>
      <c r="K666">
        <v>4.72900390625</v>
      </c>
    </row>
    <row r="667" spans="1:11" x14ac:dyDescent="0.25">
      <c r="A667" t="s">
        <v>2783</v>
      </c>
      <c r="B667" t="s">
        <v>2784</v>
      </c>
      <c r="C667">
        <v>0</v>
      </c>
      <c r="D667">
        <v>1.24</v>
      </c>
      <c r="E667">
        <v>1</v>
      </c>
      <c r="F667">
        <v>1</v>
      </c>
      <c r="G667">
        <v>1</v>
      </c>
      <c r="H667">
        <v>1</v>
      </c>
      <c r="I667">
        <v>563</v>
      </c>
      <c r="J667">
        <v>62.390551774660103</v>
      </c>
      <c r="K667">
        <v>6.93212890625</v>
      </c>
    </row>
    <row r="668" spans="1:11" x14ac:dyDescent="0.25">
      <c r="A668" t="s">
        <v>3035</v>
      </c>
      <c r="B668" t="s">
        <v>3036</v>
      </c>
      <c r="C668">
        <v>0</v>
      </c>
      <c r="D668">
        <v>1.23</v>
      </c>
      <c r="E668">
        <v>1</v>
      </c>
      <c r="F668">
        <v>1</v>
      </c>
      <c r="G668">
        <v>1</v>
      </c>
      <c r="H668">
        <v>1</v>
      </c>
      <c r="I668">
        <v>650</v>
      </c>
      <c r="J668">
        <v>73.837912494660102</v>
      </c>
      <c r="K668">
        <v>6.46826171875</v>
      </c>
    </row>
    <row r="669" spans="1:11" x14ac:dyDescent="0.25">
      <c r="A669" t="s">
        <v>3033</v>
      </c>
      <c r="B669" t="s">
        <v>3034</v>
      </c>
      <c r="C669">
        <v>0</v>
      </c>
      <c r="D669">
        <v>1.21</v>
      </c>
      <c r="E669">
        <v>1</v>
      </c>
      <c r="F669">
        <v>1</v>
      </c>
      <c r="G669">
        <v>1</v>
      </c>
      <c r="H669">
        <v>1</v>
      </c>
      <c r="I669">
        <v>580</v>
      </c>
      <c r="J669">
        <v>65.399780944660094</v>
      </c>
      <c r="K669">
        <v>6.04931640625</v>
      </c>
    </row>
    <row r="670" spans="1:11" x14ac:dyDescent="0.25">
      <c r="A670" t="s">
        <v>2953</v>
      </c>
      <c r="B670" t="s">
        <v>2954</v>
      </c>
      <c r="C670">
        <v>0</v>
      </c>
      <c r="D670">
        <v>1.18</v>
      </c>
      <c r="E670">
        <v>1</v>
      </c>
      <c r="F670">
        <v>1</v>
      </c>
      <c r="G670">
        <v>1</v>
      </c>
      <c r="H670">
        <v>1</v>
      </c>
      <c r="I670">
        <v>845</v>
      </c>
      <c r="J670">
        <v>93.951109214660207</v>
      </c>
      <c r="K670">
        <v>9.39306640625</v>
      </c>
    </row>
    <row r="671" spans="1:11" x14ac:dyDescent="0.25">
      <c r="A671" t="s">
        <v>2347</v>
      </c>
      <c r="B671" t="s">
        <v>2348</v>
      </c>
      <c r="C671">
        <v>2.32424688339233</v>
      </c>
      <c r="D671">
        <v>1.1299999999999999</v>
      </c>
      <c r="E671">
        <v>1</v>
      </c>
      <c r="F671">
        <v>2</v>
      </c>
      <c r="G671">
        <v>2</v>
      </c>
      <c r="H671">
        <v>2</v>
      </c>
      <c r="I671">
        <v>1676</v>
      </c>
      <c r="J671">
        <v>190.78264763466001</v>
      </c>
      <c r="K671">
        <v>5.28759765625</v>
      </c>
    </row>
    <row r="672" spans="1:11" x14ac:dyDescent="0.25">
      <c r="A672" t="s">
        <v>2851</v>
      </c>
      <c r="B672" t="s">
        <v>2852</v>
      </c>
      <c r="C672">
        <v>0</v>
      </c>
      <c r="D672">
        <v>1.1299999999999999</v>
      </c>
      <c r="E672">
        <v>1</v>
      </c>
      <c r="F672">
        <v>1</v>
      </c>
      <c r="G672">
        <v>1</v>
      </c>
      <c r="H672">
        <v>1</v>
      </c>
      <c r="I672">
        <v>1417</v>
      </c>
      <c r="J672">
        <v>162.97818295466001</v>
      </c>
      <c r="K672">
        <v>4.95751953125</v>
      </c>
    </row>
    <row r="673" spans="1:11" x14ac:dyDescent="0.25">
      <c r="A673" t="s">
        <v>2907</v>
      </c>
      <c r="B673" t="s">
        <v>2908</v>
      </c>
      <c r="C673">
        <v>0</v>
      </c>
      <c r="D673">
        <v>1.1200000000000001</v>
      </c>
      <c r="E673">
        <v>1</v>
      </c>
      <c r="F673">
        <v>1</v>
      </c>
      <c r="G673">
        <v>1</v>
      </c>
      <c r="H673">
        <v>1</v>
      </c>
      <c r="I673">
        <v>805</v>
      </c>
      <c r="J673">
        <v>91.252844704660106</v>
      </c>
      <c r="K673">
        <v>6.17626953125</v>
      </c>
    </row>
    <row r="674" spans="1:11" x14ac:dyDescent="0.25">
      <c r="A674" t="s">
        <v>2499</v>
      </c>
      <c r="B674" t="s">
        <v>2500</v>
      </c>
      <c r="C674">
        <v>1.84124732017517</v>
      </c>
      <c r="D674">
        <v>1.0900000000000001</v>
      </c>
      <c r="E674">
        <v>1</v>
      </c>
      <c r="F674">
        <v>1</v>
      </c>
      <c r="G674">
        <v>1</v>
      </c>
      <c r="H674">
        <v>1</v>
      </c>
      <c r="I674">
        <v>827</v>
      </c>
      <c r="J674">
        <v>90.882855074659901</v>
      </c>
      <c r="K674">
        <v>8.11865234375</v>
      </c>
    </row>
    <row r="675" spans="1:11" x14ac:dyDescent="0.25">
      <c r="A675" t="s">
        <v>2363</v>
      </c>
      <c r="B675" t="s">
        <v>2364</v>
      </c>
      <c r="C675">
        <v>2.2786436080932599</v>
      </c>
      <c r="D675">
        <v>1.08</v>
      </c>
      <c r="E675">
        <v>1</v>
      </c>
      <c r="F675">
        <v>1</v>
      </c>
      <c r="G675">
        <v>1</v>
      </c>
      <c r="H675">
        <v>1</v>
      </c>
      <c r="I675">
        <v>1019</v>
      </c>
      <c r="J675">
        <v>112.46197210466001</v>
      </c>
      <c r="K675">
        <v>9.39306640625</v>
      </c>
    </row>
    <row r="676" spans="1:11" x14ac:dyDescent="0.25">
      <c r="A676" t="s">
        <v>2823</v>
      </c>
      <c r="B676" t="s">
        <v>2824</v>
      </c>
      <c r="C676">
        <v>0</v>
      </c>
      <c r="D676">
        <v>1.08</v>
      </c>
      <c r="E676">
        <v>1</v>
      </c>
      <c r="F676">
        <v>1</v>
      </c>
      <c r="G676">
        <v>1</v>
      </c>
      <c r="H676">
        <v>1</v>
      </c>
      <c r="I676">
        <v>927</v>
      </c>
      <c r="J676">
        <v>103.46378314466</v>
      </c>
      <c r="K676">
        <v>5.74462890625</v>
      </c>
    </row>
    <row r="677" spans="1:11" x14ac:dyDescent="0.25">
      <c r="A677" t="s">
        <v>2793</v>
      </c>
      <c r="B677" t="s">
        <v>2794</v>
      </c>
      <c r="C677">
        <v>0</v>
      </c>
      <c r="D677">
        <v>1.07</v>
      </c>
      <c r="E677">
        <v>1</v>
      </c>
      <c r="F677">
        <v>1</v>
      </c>
      <c r="G677">
        <v>1</v>
      </c>
      <c r="H677">
        <v>1</v>
      </c>
      <c r="I677">
        <v>746</v>
      </c>
      <c r="J677">
        <v>79.867386414660203</v>
      </c>
      <c r="K677">
        <v>4.65283203125</v>
      </c>
    </row>
    <row r="678" spans="1:11" x14ac:dyDescent="0.25">
      <c r="A678" t="s">
        <v>2837</v>
      </c>
      <c r="B678" t="s">
        <v>2838</v>
      </c>
      <c r="C678">
        <v>0</v>
      </c>
      <c r="D678">
        <v>1.05</v>
      </c>
      <c r="E678">
        <v>1</v>
      </c>
      <c r="F678">
        <v>1</v>
      </c>
      <c r="G678">
        <v>1</v>
      </c>
      <c r="H678">
        <v>1</v>
      </c>
      <c r="I678">
        <v>761</v>
      </c>
      <c r="J678">
        <v>85.248526314660097</v>
      </c>
      <c r="K678">
        <v>8.51416015625</v>
      </c>
    </row>
    <row r="679" spans="1:11" x14ac:dyDescent="0.25">
      <c r="A679" t="s">
        <v>2569</v>
      </c>
      <c r="B679" t="s">
        <v>2570</v>
      </c>
      <c r="C679">
        <v>1.62812948226929</v>
      </c>
      <c r="D679">
        <v>1.01</v>
      </c>
      <c r="E679">
        <v>1</v>
      </c>
      <c r="F679">
        <v>2</v>
      </c>
      <c r="G679">
        <v>2</v>
      </c>
      <c r="H679">
        <v>2</v>
      </c>
      <c r="I679">
        <v>2288</v>
      </c>
      <c r="J679">
        <v>255.023174714661</v>
      </c>
      <c r="K679">
        <v>6.39208984375</v>
      </c>
    </row>
    <row r="680" spans="1:11" x14ac:dyDescent="0.25">
      <c r="A680" t="s">
        <v>3105</v>
      </c>
      <c r="B680" t="s">
        <v>3106</v>
      </c>
      <c r="C680">
        <v>0</v>
      </c>
      <c r="D680">
        <v>0.99</v>
      </c>
      <c r="E680">
        <v>1</v>
      </c>
      <c r="F680">
        <v>1</v>
      </c>
      <c r="G680">
        <v>1</v>
      </c>
      <c r="H680">
        <v>1</v>
      </c>
      <c r="I680">
        <v>1013</v>
      </c>
      <c r="J680">
        <v>113.51330498466</v>
      </c>
      <c r="K680">
        <v>5.42724609375</v>
      </c>
    </row>
    <row r="681" spans="1:11" x14ac:dyDescent="0.25">
      <c r="A681" t="s">
        <v>2291</v>
      </c>
      <c r="B681" t="s">
        <v>2292</v>
      </c>
      <c r="C681">
        <v>2.63376665115356</v>
      </c>
      <c r="D681">
        <v>0.97</v>
      </c>
      <c r="E681">
        <v>1</v>
      </c>
      <c r="F681">
        <v>1</v>
      </c>
      <c r="G681">
        <v>1</v>
      </c>
      <c r="H681">
        <v>1</v>
      </c>
      <c r="I681">
        <v>1238</v>
      </c>
      <c r="J681">
        <v>133.34971510465999</v>
      </c>
      <c r="K681">
        <v>5.17333984375</v>
      </c>
    </row>
    <row r="682" spans="1:11" x14ac:dyDescent="0.25">
      <c r="A682" t="s">
        <v>2871</v>
      </c>
      <c r="B682" t="s">
        <v>2872</v>
      </c>
      <c r="C682">
        <v>0</v>
      </c>
      <c r="D682">
        <v>0.95</v>
      </c>
      <c r="E682">
        <v>1</v>
      </c>
      <c r="F682">
        <v>1</v>
      </c>
      <c r="G682">
        <v>1</v>
      </c>
      <c r="H682">
        <v>1</v>
      </c>
      <c r="I682">
        <v>740</v>
      </c>
      <c r="J682">
        <v>83.805295954659996</v>
      </c>
      <c r="K682">
        <v>7.13720703125</v>
      </c>
    </row>
    <row r="683" spans="1:11" x14ac:dyDescent="0.25">
      <c r="A683" t="s">
        <v>2991</v>
      </c>
      <c r="B683" t="s">
        <v>2992</v>
      </c>
      <c r="C683">
        <v>0</v>
      </c>
      <c r="D683">
        <v>0.91</v>
      </c>
      <c r="E683">
        <v>1</v>
      </c>
      <c r="F683">
        <v>1</v>
      </c>
      <c r="G683">
        <v>1</v>
      </c>
      <c r="H683">
        <v>1</v>
      </c>
      <c r="I683">
        <v>1312</v>
      </c>
      <c r="J683">
        <v>142.66183654465999</v>
      </c>
      <c r="K683">
        <v>7.22509765625</v>
      </c>
    </row>
    <row r="684" spans="1:11" x14ac:dyDescent="0.25">
      <c r="A684" t="s">
        <v>2603</v>
      </c>
      <c r="B684" t="s">
        <v>2604</v>
      </c>
      <c r="C684">
        <v>0</v>
      </c>
      <c r="D684">
        <v>0.9</v>
      </c>
      <c r="E684">
        <v>1</v>
      </c>
      <c r="F684">
        <v>1</v>
      </c>
      <c r="G684">
        <v>1</v>
      </c>
      <c r="H684">
        <v>1</v>
      </c>
      <c r="I684">
        <v>1114</v>
      </c>
      <c r="J684">
        <v>123.68616838465999</v>
      </c>
      <c r="K684">
        <v>5.28759765625</v>
      </c>
    </row>
    <row r="685" spans="1:11" x14ac:dyDescent="0.25">
      <c r="A685" t="s">
        <v>2987</v>
      </c>
      <c r="B685" t="s">
        <v>2988</v>
      </c>
      <c r="C685">
        <v>0</v>
      </c>
      <c r="D685">
        <v>0.88</v>
      </c>
      <c r="E685">
        <v>1</v>
      </c>
      <c r="F685">
        <v>1</v>
      </c>
      <c r="G685">
        <v>1</v>
      </c>
      <c r="H685">
        <v>1</v>
      </c>
      <c r="I685">
        <v>905</v>
      </c>
      <c r="J685">
        <v>99.129534364660103</v>
      </c>
      <c r="K685">
        <v>8.11865234375</v>
      </c>
    </row>
    <row r="686" spans="1:11" x14ac:dyDescent="0.25">
      <c r="A686" t="s">
        <v>2699</v>
      </c>
      <c r="B686" t="s">
        <v>2700</v>
      </c>
      <c r="C686">
        <v>0</v>
      </c>
      <c r="D686">
        <v>0.87</v>
      </c>
      <c r="E686">
        <v>1</v>
      </c>
      <c r="F686">
        <v>1</v>
      </c>
      <c r="G686">
        <v>1</v>
      </c>
      <c r="H686">
        <v>1</v>
      </c>
      <c r="I686">
        <v>1258</v>
      </c>
      <c r="J686">
        <v>141.71048882465999</v>
      </c>
      <c r="K686">
        <v>5.88427734375</v>
      </c>
    </row>
    <row r="687" spans="1:11" x14ac:dyDescent="0.25">
      <c r="A687" t="s">
        <v>2765</v>
      </c>
      <c r="B687" t="s">
        <v>2766</v>
      </c>
      <c r="C687">
        <v>0</v>
      </c>
      <c r="D687">
        <v>0.87</v>
      </c>
      <c r="E687">
        <v>1</v>
      </c>
      <c r="F687">
        <v>1</v>
      </c>
      <c r="G687">
        <v>1</v>
      </c>
      <c r="H687">
        <v>1</v>
      </c>
      <c r="I687">
        <v>807</v>
      </c>
      <c r="J687">
        <v>89.1645804046602</v>
      </c>
      <c r="K687">
        <v>7.43017578125</v>
      </c>
    </row>
    <row r="688" spans="1:11" x14ac:dyDescent="0.25">
      <c r="A688" t="s">
        <v>3053</v>
      </c>
      <c r="B688" t="s">
        <v>3054</v>
      </c>
      <c r="C688">
        <v>0</v>
      </c>
      <c r="D688">
        <v>0.8</v>
      </c>
      <c r="E688">
        <v>1</v>
      </c>
      <c r="F688">
        <v>1</v>
      </c>
      <c r="G688">
        <v>1</v>
      </c>
      <c r="H688">
        <v>1</v>
      </c>
      <c r="I688">
        <v>1506</v>
      </c>
      <c r="J688">
        <v>159.73259778465999</v>
      </c>
      <c r="K688">
        <v>7.15185546875</v>
      </c>
    </row>
    <row r="689" spans="1:11" x14ac:dyDescent="0.25">
      <c r="A689" t="s">
        <v>2829</v>
      </c>
      <c r="B689" t="s">
        <v>2830</v>
      </c>
      <c r="C689">
        <v>0</v>
      </c>
      <c r="D689">
        <v>0.79</v>
      </c>
      <c r="E689">
        <v>1</v>
      </c>
      <c r="F689">
        <v>1</v>
      </c>
      <c r="G689">
        <v>1</v>
      </c>
      <c r="H689">
        <v>1</v>
      </c>
      <c r="I689">
        <v>1141</v>
      </c>
      <c r="J689">
        <v>127.14132522465999</v>
      </c>
      <c r="K689">
        <v>9.29052734375</v>
      </c>
    </row>
    <row r="690" spans="1:11" x14ac:dyDescent="0.25">
      <c r="A690" t="s">
        <v>2755</v>
      </c>
      <c r="B690" t="s">
        <v>2756</v>
      </c>
      <c r="C690">
        <v>0</v>
      </c>
      <c r="D690">
        <v>0.77</v>
      </c>
      <c r="E690">
        <v>1</v>
      </c>
      <c r="F690">
        <v>1</v>
      </c>
      <c r="G690">
        <v>1</v>
      </c>
      <c r="H690">
        <v>1</v>
      </c>
      <c r="I690">
        <v>1173</v>
      </c>
      <c r="J690">
        <v>128.78644155466</v>
      </c>
      <c r="K690">
        <v>6.10009765625</v>
      </c>
    </row>
    <row r="691" spans="1:11" x14ac:dyDescent="0.25">
      <c r="A691" t="s">
        <v>2775</v>
      </c>
      <c r="B691" t="s">
        <v>2776</v>
      </c>
      <c r="C691">
        <v>0</v>
      </c>
      <c r="D691">
        <v>0.75</v>
      </c>
      <c r="E691">
        <v>1</v>
      </c>
      <c r="F691">
        <v>1</v>
      </c>
      <c r="G691">
        <v>1</v>
      </c>
      <c r="H691">
        <v>1</v>
      </c>
      <c r="I691">
        <v>1073</v>
      </c>
      <c r="J691">
        <v>121.68378902466</v>
      </c>
      <c r="K691">
        <v>6.22705078125</v>
      </c>
    </row>
    <row r="692" spans="1:11" x14ac:dyDescent="0.25">
      <c r="A692" t="s">
        <v>2849</v>
      </c>
      <c r="B692" t="s">
        <v>2850</v>
      </c>
      <c r="C692">
        <v>0</v>
      </c>
      <c r="D692">
        <v>0.7</v>
      </c>
      <c r="E692">
        <v>1</v>
      </c>
      <c r="F692">
        <v>1</v>
      </c>
      <c r="G692">
        <v>1</v>
      </c>
      <c r="H692">
        <v>1</v>
      </c>
      <c r="I692">
        <v>1282</v>
      </c>
      <c r="J692">
        <v>137.62137429465901</v>
      </c>
      <c r="K692">
        <v>6.36669921875</v>
      </c>
    </row>
    <row r="693" spans="1:11" x14ac:dyDescent="0.25">
      <c r="A693" t="s">
        <v>2787</v>
      </c>
      <c r="B693" t="s">
        <v>2788</v>
      </c>
      <c r="C693">
        <v>0</v>
      </c>
      <c r="D693">
        <v>0.68</v>
      </c>
      <c r="E693">
        <v>1</v>
      </c>
      <c r="F693">
        <v>1</v>
      </c>
      <c r="G693">
        <v>1</v>
      </c>
      <c r="H693">
        <v>2</v>
      </c>
      <c r="I693">
        <v>1905</v>
      </c>
      <c r="J693">
        <v>218.33281947466099</v>
      </c>
      <c r="K693">
        <v>7.95751953125</v>
      </c>
    </row>
    <row r="694" spans="1:11" x14ac:dyDescent="0.25">
      <c r="A694" t="s">
        <v>3009</v>
      </c>
      <c r="B694" t="s">
        <v>3010</v>
      </c>
      <c r="C694">
        <v>0</v>
      </c>
      <c r="D694">
        <v>0.68</v>
      </c>
      <c r="E694">
        <v>1</v>
      </c>
      <c r="F694">
        <v>1</v>
      </c>
      <c r="G694">
        <v>1</v>
      </c>
      <c r="H694">
        <v>1</v>
      </c>
      <c r="I694">
        <v>1317</v>
      </c>
      <c r="J694">
        <v>144.47165795466</v>
      </c>
      <c r="K694">
        <v>8.39697265625</v>
      </c>
    </row>
    <row r="695" spans="1:11" x14ac:dyDescent="0.25">
      <c r="A695" t="s">
        <v>2661</v>
      </c>
      <c r="B695" t="s">
        <v>2662</v>
      </c>
      <c r="C695">
        <v>0</v>
      </c>
      <c r="D695">
        <v>0.65</v>
      </c>
      <c r="E695">
        <v>1</v>
      </c>
      <c r="F695">
        <v>1</v>
      </c>
      <c r="G695">
        <v>1</v>
      </c>
      <c r="H695">
        <v>1</v>
      </c>
      <c r="I695">
        <v>1222</v>
      </c>
      <c r="J695">
        <v>138.29892970466</v>
      </c>
      <c r="K695">
        <v>6.29052734375</v>
      </c>
    </row>
    <row r="696" spans="1:11" x14ac:dyDescent="0.25">
      <c r="A696" t="s">
        <v>3083</v>
      </c>
      <c r="B696" t="s">
        <v>3084</v>
      </c>
      <c r="C696">
        <v>0</v>
      </c>
      <c r="D696">
        <v>0.65</v>
      </c>
      <c r="E696">
        <v>1</v>
      </c>
      <c r="F696">
        <v>1</v>
      </c>
      <c r="G696">
        <v>1</v>
      </c>
      <c r="H696">
        <v>1</v>
      </c>
      <c r="I696">
        <v>2443</v>
      </c>
      <c r="J696">
        <v>268.69455393466097</v>
      </c>
      <c r="K696">
        <v>6.74169921875</v>
      </c>
    </row>
    <row r="697" spans="1:11" x14ac:dyDescent="0.25">
      <c r="A697" t="s">
        <v>2901</v>
      </c>
      <c r="B697" t="s">
        <v>2902</v>
      </c>
      <c r="C697">
        <v>0</v>
      </c>
      <c r="D697">
        <v>0.64</v>
      </c>
      <c r="E697">
        <v>1</v>
      </c>
      <c r="F697">
        <v>1</v>
      </c>
      <c r="G697">
        <v>1</v>
      </c>
      <c r="H697">
        <v>1</v>
      </c>
      <c r="I697">
        <v>2672</v>
      </c>
      <c r="J697">
        <v>291.63618493466203</v>
      </c>
      <c r="K697">
        <v>5.61767578125</v>
      </c>
    </row>
    <row r="698" spans="1:11" x14ac:dyDescent="0.25">
      <c r="A698" t="s">
        <v>2989</v>
      </c>
      <c r="B698" t="s">
        <v>2990</v>
      </c>
      <c r="C698">
        <v>0</v>
      </c>
      <c r="D698">
        <v>0.59</v>
      </c>
      <c r="E698">
        <v>1</v>
      </c>
      <c r="F698">
        <v>1</v>
      </c>
      <c r="G698">
        <v>1</v>
      </c>
      <c r="H698">
        <v>1</v>
      </c>
      <c r="I698">
        <v>1196</v>
      </c>
      <c r="J698">
        <v>135.46847837466001</v>
      </c>
      <c r="K698">
        <v>7.53271484375</v>
      </c>
    </row>
    <row r="699" spans="1:11" x14ac:dyDescent="0.25">
      <c r="A699" t="s">
        <v>3065</v>
      </c>
      <c r="B699" t="s">
        <v>3066</v>
      </c>
      <c r="C699">
        <v>0</v>
      </c>
      <c r="D699">
        <v>0.59</v>
      </c>
      <c r="E699">
        <v>1</v>
      </c>
      <c r="F699">
        <v>1</v>
      </c>
      <c r="G699">
        <v>1</v>
      </c>
      <c r="H699">
        <v>1</v>
      </c>
      <c r="I699">
        <v>2528</v>
      </c>
      <c r="J699">
        <v>278.88464428466102</v>
      </c>
      <c r="K699">
        <v>6.41748046875</v>
      </c>
    </row>
    <row r="700" spans="1:11" x14ac:dyDescent="0.25">
      <c r="A700" t="s">
        <v>3011</v>
      </c>
      <c r="B700" t="s">
        <v>3012</v>
      </c>
      <c r="C700">
        <v>0</v>
      </c>
      <c r="D700">
        <v>0.53</v>
      </c>
      <c r="E700">
        <v>1</v>
      </c>
      <c r="F700">
        <v>2</v>
      </c>
      <c r="G700">
        <v>2</v>
      </c>
      <c r="H700">
        <v>3</v>
      </c>
      <c r="I700">
        <v>3187</v>
      </c>
      <c r="J700">
        <v>356.70256634466199</v>
      </c>
      <c r="K700">
        <v>7.07861328125</v>
      </c>
    </row>
    <row r="701" spans="1:11" x14ac:dyDescent="0.25">
      <c r="A701" t="s">
        <v>2593</v>
      </c>
      <c r="B701" t="s">
        <v>2594</v>
      </c>
      <c r="C701">
        <v>0</v>
      </c>
      <c r="D701">
        <v>0.5</v>
      </c>
      <c r="E701">
        <v>1</v>
      </c>
      <c r="F701">
        <v>1</v>
      </c>
      <c r="G701">
        <v>1</v>
      </c>
      <c r="H701">
        <v>1</v>
      </c>
      <c r="I701">
        <v>3770</v>
      </c>
      <c r="J701">
        <v>422.23781301466403</v>
      </c>
      <c r="K701">
        <v>6.43017578125</v>
      </c>
    </row>
    <row r="702" spans="1:11" x14ac:dyDescent="0.25">
      <c r="A702" t="s">
        <v>3061</v>
      </c>
      <c r="B702" t="s">
        <v>3062</v>
      </c>
      <c r="C702">
        <v>0</v>
      </c>
      <c r="D702">
        <v>0.5</v>
      </c>
      <c r="E702">
        <v>1</v>
      </c>
      <c r="F702">
        <v>1</v>
      </c>
      <c r="G702">
        <v>1</v>
      </c>
      <c r="H702">
        <v>1</v>
      </c>
      <c r="I702">
        <v>2204</v>
      </c>
      <c r="J702">
        <v>243.033891824661</v>
      </c>
      <c r="K702">
        <v>6.39208984375</v>
      </c>
    </row>
  </sheetData>
  <autoFilter ref="D2:D702" xr:uid="{CD2C1E06-00B1-0044-A8B3-D0FF144519B4}">
    <sortState ref="A3:K702">
      <sortCondition descending="1" ref="D2:D702"/>
    </sortState>
  </autoFilter>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H22"/>
  <sheetViews>
    <sheetView zoomScale="120" zoomScaleNormal="120" zoomScalePageLayoutView="200" workbookViewId="0">
      <selection activeCell="B32" sqref="B32"/>
    </sheetView>
  </sheetViews>
  <sheetFormatPr defaultColWidth="11" defaultRowHeight="15.75" x14ac:dyDescent="0.25"/>
  <cols>
    <col min="1" max="1" width="23.125" customWidth="1"/>
    <col min="2" max="2" width="64.875" customWidth="1"/>
  </cols>
  <sheetData>
    <row r="1" spans="1:8" s="17" customFormat="1" ht="21" x14ac:dyDescent="0.35">
      <c r="A1" s="25" t="s">
        <v>23</v>
      </c>
    </row>
    <row r="2" spans="1:8" x14ac:dyDescent="0.25">
      <c r="A2" s="73" t="s">
        <v>0</v>
      </c>
      <c r="B2" s="74" t="s">
        <v>1</v>
      </c>
      <c r="C2" s="74" t="s">
        <v>207</v>
      </c>
      <c r="D2" s="74" t="s">
        <v>518</v>
      </c>
      <c r="E2" s="74" t="s">
        <v>519</v>
      </c>
      <c r="F2" s="74" t="s">
        <v>520</v>
      </c>
      <c r="G2" s="74" t="s">
        <v>3</v>
      </c>
      <c r="H2" s="74" t="s">
        <v>4</v>
      </c>
    </row>
    <row r="3" spans="1:8" x14ac:dyDescent="0.25">
      <c r="A3" s="73" t="s">
        <v>1625</v>
      </c>
      <c r="B3" s="73" t="s">
        <v>91</v>
      </c>
      <c r="C3" s="75">
        <v>66.363636360000001</v>
      </c>
      <c r="D3" s="75">
        <v>51</v>
      </c>
      <c r="E3" s="75">
        <v>331</v>
      </c>
      <c r="F3" s="75">
        <v>880</v>
      </c>
      <c r="G3" s="75">
        <v>98.5</v>
      </c>
      <c r="H3" s="75">
        <v>5.71</v>
      </c>
    </row>
    <row r="4" spans="1:8" x14ac:dyDescent="0.25">
      <c r="A4" s="73" t="s">
        <v>5</v>
      </c>
      <c r="B4" s="73" t="s">
        <v>195</v>
      </c>
      <c r="C4" s="75">
        <v>68.944099379999997</v>
      </c>
      <c r="D4" s="75">
        <v>15</v>
      </c>
      <c r="E4" s="75">
        <v>67</v>
      </c>
      <c r="F4" s="75">
        <v>161</v>
      </c>
      <c r="G4" s="75">
        <v>18.600000000000001</v>
      </c>
      <c r="H4" s="75">
        <v>4.5999999999999996</v>
      </c>
    </row>
    <row r="5" spans="1:8" x14ac:dyDescent="0.25">
      <c r="A5" s="73" t="s">
        <v>87</v>
      </c>
      <c r="B5" s="73" t="s">
        <v>88</v>
      </c>
      <c r="C5" s="75">
        <v>39.354838710000003</v>
      </c>
      <c r="D5" s="75">
        <v>4</v>
      </c>
      <c r="E5" s="75">
        <v>8</v>
      </c>
      <c r="F5" s="75">
        <v>155</v>
      </c>
      <c r="G5" s="75">
        <v>16.899999999999999</v>
      </c>
      <c r="H5" s="75">
        <v>9.4499999999999993</v>
      </c>
    </row>
    <row r="6" spans="1:8" x14ac:dyDescent="0.25">
      <c r="A6" s="73" t="s">
        <v>564</v>
      </c>
      <c r="B6" s="73" t="s">
        <v>565</v>
      </c>
      <c r="C6" s="75">
        <v>7.7319587629999997</v>
      </c>
      <c r="D6" s="75">
        <v>3</v>
      </c>
      <c r="E6" s="75">
        <v>4</v>
      </c>
      <c r="F6" s="75">
        <v>582</v>
      </c>
      <c r="G6" s="75">
        <v>65</v>
      </c>
      <c r="H6" s="75">
        <v>5.99</v>
      </c>
    </row>
    <row r="7" spans="1:8" x14ac:dyDescent="0.25">
      <c r="A7" s="73" t="s">
        <v>285</v>
      </c>
      <c r="B7" s="73" t="s">
        <v>286</v>
      </c>
      <c r="C7" s="75">
        <v>5</v>
      </c>
      <c r="D7" s="75">
        <v>2</v>
      </c>
      <c r="E7" s="75">
        <v>5</v>
      </c>
      <c r="F7" s="75">
        <v>440</v>
      </c>
      <c r="G7" s="75">
        <v>43.5</v>
      </c>
      <c r="H7" s="75">
        <v>6.47</v>
      </c>
    </row>
    <row r="8" spans="1:8" x14ac:dyDescent="0.25">
      <c r="A8" s="73" t="s">
        <v>295</v>
      </c>
      <c r="B8" s="73" t="s">
        <v>296</v>
      </c>
      <c r="C8" s="75">
        <v>23.275862069999999</v>
      </c>
      <c r="D8" s="75">
        <v>2</v>
      </c>
      <c r="E8" s="75">
        <v>4</v>
      </c>
      <c r="F8" s="75">
        <v>116</v>
      </c>
      <c r="G8" s="75">
        <v>13.1</v>
      </c>
      <c r="H8" s="75">
        <v>6.32</v>
      </c>
    </row>
    <row r="9" spans="1:8" x14ac:dyDescent="0.25">
      <c r="A9" s="73" t="s">
        <v>330</v>
      </c>
      <c r="B9" s="73" t="s">
        <v>331</v>
      </c>
      <c r="C9" s="75">
        <v>26.829268290000002</v>
      </c>
      <c r="D9" s="75">
        <v>2</v>
      </c>
      <c r="E9" s="75">
        <v>3</v>
      </c>
      <c r="F9" s="75">
        <v>82</v>
      </c>
      <c r="G9" s="75">
        <v>8.6999999999999993</v>
      </c>
      <c r="H9" s="75">
        <v>10.76</v>
      </c>
    </row>
    <row r="10" spans="1:8" x14ac:dyDescent="0.25">
      <c r="A10" s="73" t="s">
        <v>350</v>
      </c>
      <c r="B10" s="73" t="s">
        <v>351</v>
      </c>
      <c r="C10" s="75">
        <v>5.8510638300000002</v>
      </c>
      <c r="D10" s="75">
        <v>1</v>
      </c>
      <c r="E10" s="75">
        <v>4</v>
      </c>
      <c r="F10" s="75">
        <v>188</v>
      </c>
      <c r="G10" s="75">
        <v>20.7</v>
      </c>
      <c r="H10" s="75">
        <v>10.17</v>
      </c>
    </row>
    <row r="11" spans="1:8" x14ac:dyDescent="0.25">
      <c r="A11" s="73" t="s">
        <v>352</v>
      </c>
      <c r="B11" s="73" t="s">
        <v>353</v>
      </c>
      <c r="C11" s="75">
        <v>11.864406779999999</v>
      </c>
      <c r="D11" s="75">
        <v>1</v>
      </c>
      <c r="E11" s="75">
        <v>3</v>
      </c>
      <c r="F11" s="75">
        <v>177</v>
      </c>
      <c r="G11" s="75">
        <v>19</v>
      </c>
      <c r="H11" s="75">
        <v>5.05</v>
      </c>
    </row>
    <row r="12" spans="1:8" x14ac:dyDescent="0.25">
      <c r="A12" s="73" t="s">
        <v>342</v>
      </c>
      <c r="B12" s="73" t="s">
        <v>343</v>
      </c>
      <c r="C12" s="75">
        <v>3.96039604</v>
      </c>
      <c r="D12" s="75">
        <v>1</v>
      </c>
      <c r="E12" s="75">
        <v>2</v>
      </c>
      <c r="F12" s="75">
        <v>303</v>
      </c>
      <c r="G12" s="75">
        <v>34</v>
      </c>
      <c r="H12" s="75">
        <v>4.8099999999999996</v>
      </c>
    </row>
    <row r="13" spans="1:8" x14ac:dyDescent="0.25">
      <c r="A13" s="73" t="s">
        <v>354</v>
      </c>
      <c r="B13" s="73" t="s">
        <v>355</v>
      </c>
      <c r="C13" s="75">
        <v>3.9033457249999999</v>
      </c>
      <c r="D13" s="75">
        <v>1</v>
      </c>
      <c r="E13" s="75">
        <v>2</v>
      </c>
      <c r="F13" s="75">
        <v>538</v>
      </c>
      <c r="G13" s="75">
        <v>60.4</v>
      </c>
      <c r="H13" s="75">
        <v>8.59</v>
      </c>
    </row>
    <row r="14" spans="1:8" x14ac:dyDescent="0.25">
      <c r="A14" s="73" t="s">
        <v>161</v>
      </c>
      <c r="B14" s="73" t="s">
        <v>162</v>
      </c>
      <c r="C14" s="75">
        <v>3.9370078739999999</v>
      </c>
      <c r="D14" s="75">
        <v>1</v>
      </c>
      <c r="E14" s="75">
        <v>2</v>
      </c>
      <c r="F14" s="75">
        <v>254</v>
      </c>
      <c r="G14" s="75">
        <v>27.8</v>
      </c>
      <c r="H14" s="75">
        <v>6.7</v>
      </c>
    </row>
    <row r="15" spans="1:8" x14ac:dyDescent="0.25">
      <c r="A15" s="73" t="s">
        <v>326</v>
      </c>
      <c r="B15" s="73" t="s">
        <v>327</v>
      </c>
      <c r="C15" s="75">
        <v>3.5294117649999999</v>
      </c>
      <c r="D15" s="75">
        <v>1</v>
      </c>
      <c r="E15" s="75">
        <v>2</v>
      </c>
      <c r="F15" s="75">
        <v>510</v>
      </c>
      <c r="G15" s="75">
        <v>57.8</v>
      </c>
      <c r="H15" s="75">
        <v>5.16</v>
      </c>
    </row>
    <row r="16" spans="1:8" x14ac:dyDescent="0.25">
      <c r="A16" s="73" t="s">
        <v>318</v>
      </c>
      <c r="B16" s="73" t="s">
        <v>319</v>
      </c>
      <c r="C16" s="75">
        <v>1.025641026</v>
      </c>
      <c r="D16" s="75">
        <v>1</v>
      </c>
      <c r="E16" s="75">
        <v>2</v>
      </c>
      <c r="F16" s="75">
        <v>780</v>
      </c>
      <c r="G16" s="75">
        <v>89.9</v>
      </c>
      <c r="H16" s="75">
        <v>7.65</v>
      </c>
    </row>
    <row r="17" spans="1:8" x14ac:dyDescent="0.25">
      <c r="A17" s="73" t="s">
        <v>293</v>
      </c>
      <c r="B17" s="73" t="s">
        <v>294</v>
      </c>
      <c r="C17" s="75">
        <v>0.86100860999999995</v>
      </c>
      <c r="D17" s="75">
        <v>1</v>
      </c>
      <c r="E17" s="75">
        <v>2</v>
      </c>
      <c r="F17" s="75">
        <v>813</v>
      </c>
      <c r="G17" s="75">
        <v>88.9</v>
      </c>
      <c r="H17" s="75">
        <v>7.62</v>
      </c>
    </row>
    <row r="18" spans="1:8" x14ac:dyDescent="0.25">
      <c r="A18" s="73" t="s">
        <v>356</v>
      </c>
      <c r="B18" s="73" t="s">
        <v>357</v>
      </c>
      <c r="C18" s="75">
        <v>2.6819923370000001</v>
      </c>
      <c r="D18" s="75">
        <v>1</v>
      </c>
      <c r="E18" s="75">
        <v>2</v>
      </c>
      <c r="F18" s="75">
        <v>261</v>
      </c>
      <c r="G18" s="75">
        <v>29.7</v>
      </c>
      <c r="H18" s="75">
        <v>10.23</v>
      </c>
    </row>
    <row r="19" spans="1:8" x14ac:dyDescent="0.25">
      <c r="A19" s="73" t="s">
        <v>358</v>
      </c>
      <c r="B19" s="73" t="s">
        <v>359</v>
      </c>
      <c r="C19" s="75">
        <v>3.2653061220000001</v>
      </c>
      <c r="D19" s="75">
        <v>1</v>
      </c>
      <c r="E19" s="75">
        <v>2</v>
      </c>
      <c r="F19" s="75">
        <v>490</v>
      </c>
      <c r="G19" s="75">
        <v>53.1</v>
      </c>
      <c r="H19" s="75">
        <v>9.14</v>
      </c>
    </row>
    <row r="20" spans="1:8" x14ac:dyDescent="0.25">
      <c r="A20" s="73" t="s">
        <v>328</v>
      </c>
      <c r="B20" s="73" t="s">
        <v>329</v>
      </c>
      <c r="C20" s="75">
        <v>11.70212766</v>
      </c>
      <c r="D20" s="75">
        <v>1</v>
      </c>
      <c r="E20" s="75">
        <v>2</v>
      </c>
      <c r="F20" s="75">
        <v>94</v>
      </c>
      <c r="G20" s="75">
        <v>10.4</v>
      </c>
      <c r="H20" s="75">
        <v>5.03</v>
      </c>
    </row>
    <row r="21" spans="1:8" x14ac:dyDescent="0.25">
      <c r="A21" s="73" t="s">
        <v>297</v>
      </c>
      <c r="B21" s="73" t="s">
        <v>298</v>
      </c>
      <c r="C21" s="75">
        <v>1.2012012009999999</v>
      </c>
      <c r="D21" s="75">
        <v>1</v>
      </c>
      <c r="E21" s="75">
        <v>2</v>
      </c>
      <c r="F21" s="75">
        <v>666</v>
      </c>
      <c r="G21" s="75">
        <v>73.900000000000006</v>
      </c>
      <c r="H21" s="75">
        <v>9.0399999999999991</v>
      </c>
    </row>
    <row r="22" spans="1:8" x14ac:dyDescent="0.25">
      <c r="A22" s="73" t="s">
        <v>303</v>
      </c>
      <c r="B22" s="73" t="s">
        <v>304</v>
      </c>
      <c r="C22" s="75">
        <v>1.5214384510000001</v>
      </c>
      <c r="D22" s="75">
        <v>1</v>
      </c>
      <c r="E22" s="75">
        <v>2</v>
      </c>
      <c r="F22" s="75">
        <v>723</v>
      </c>
      <c r="G22" s="75">
        <v>82.4</v>
      </c>
      <c r="H22" s="75">
        <v>4.88</v>
      </c>
    </row>
  </sheetData>
  <conditionalFormatting sqref="A2:A22">
    <cfRule type="uniqueValues" dxfId="93" priority="2"/>
  </conditionalFormatting>
  <conditionalFormatting sqref="A2:A22">
    <cfRule type="uniqueValues" dxfId="92" priority="1"/>
  </conditionalFormatting>
  <pageMargins left="0.75" right="0.75" top="1" bottom="1" header="0.5" footer="0.5"/>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J16"/>
  <sheetViews>
    <sheetView zoomScale="120" zoomScaleNormal="120" zoomScalePageLayoutView="150" workbookViewId="0">
      <selection activeCell="E21" sqref="E21"/>
    </sheetView>
  </sheetViews>
  <sheetFormatPr defaultColWidth="11" defaultRowHeight="15.75" x14ac:dyDescent="0.25"/>
  <cols>
    <col min="1" max="1" width="32" customWidth="1"/>
    <col min="2" max="2" width="55.125" customWidth="1"/>
  </cols>
  <sheetData>
    <row r="1" spans="1:10" s="17" customFormat="1" ht="21" x14ac:dyDescent="0.35">
      <c r="A1" s="25" t="s">
        <v>24</v>
      </c>
    </row>
    <row r="2" spans="1:10" x14ac:dyDescent="0.25">
      <c r="A2" s="76" t="s">
        <v>0</v>
      </c>
      <c r="B2" s="74" t="s">
        <v>1</v>
      </c>
      <c r="C2" s="74" t="s">
        <v>207</v>
      </c>
      <c r="D2" s="74" t="s">
        <v>518</v>
      </c>
      <c r="E2" s="74" t="s">
        <v>519</v>
      </c>
      <c r="F2" s="74" t="s">
        <v>520</v>
      </c>
      <c r="G2" s="74" t="s">
        <v>3</v>
      </c>
      <c r="H2" s="74" t="s">
        <v>4</v>
      </c>
    </row>
    <row r="3" spans="1:10" x14ac:dyDescent="0.25">
      <c r="A3" s="77" t="s">
        <v>1626</v>
      </c>
      <c r="B3" s="73" t="s">
        <v>262</v>
      </c>
      <c r="C3" s="75">
        <v>65.661641540000005</v>
      </c>
      <c r="D3" s="75">
        <v>24</v>
      </c>
      <c r="E3" s="75">
        <v>123</v>
      </c>
      <c r="F3" s="75">
        <v>597</v>
      </c>
      <c r="G3" s="75">
        <v>66.8</v>
      </c>
      <c r="H3" s="75">
        <v>8.25</v>
      </c>
      <c r="I3" s="4"/>
      <c r="J3" s="4"/>
    </row>
    <row r="4" spans="1:10" x14ac:dyDescent="0.25">
      <c r="A4" s="77" t="s">
        <v>5</v>
      </c>
      <c r="B4" s="73" t="s">
        <v>195</v>
      </c>
      <c r="C4" s="75">
        <v>60.248447200000001</v>
      </c>
      <c r="D4" s="75">
        <v>14</v>
      </c>
      <c r="E4" s="75">
        <v>52</v>
      </c>
      <c r="F4" s="75">
        <v>161</v>
      </c>
      <c r="G4" s="75">
        <v>18.600000000000001</v>
      </c>
      <c r="H4" s="75">
        <v>4.5999999999999996</v>
      </c>
      <c r="I4" s="4"/>
      <c r="J4" s="4"/>
    </row>
    <row r="5" spans="1:10" x14ac:dyDescent="0.25">
      <c r="A5" s="77" t="s">
        <v>8</v>
      </c>
      <c r="B5" s="73" t="s">
        <v>9</v>
      </c>
      <c r="C5" s="75">
        <v>23.952879580000001</v>
      </c>
      <c r="D5" s="75">
        <v>18</v>
      </c>
      <c r="E5" s="75">
        <v>41</v>
      </c>
      <c r="F5" s="75">
        <v>764</v>
      </c>
      <c r="G5" s="75">
        <v>88.8</v>
      </c>
      <c r="H5" s="75">
        <v>7.21</v>
      </c>
      <c r="I5" s="4"/>
      <c r="J5" s="4"/>
    </row>
    <row r="6" spans="1:10" x14ac:dyDescent="0.25">
      <c r="A6" s="77" t="s">
        <v>87</v>
      </c>
      <c r="B6" s="73" t="s">
        <v>88</v>
      </c>
      <c r="C6" s="75">
        <v>21.935483869999999</v>
      </c>
      <c r="D6" s="75">
        <v>3</v>
      </c>
      <c r="E6" s="75">
        <v>7</v>
      </c>
      <c r="F6" s="75">
        <v>155</v>
      </c>
      <c r="G6" s="75">
        <v>16.899999999999999</v>
      </c>
      <c r="H6" s="75">
        <v>9.4499999999999993</v>
      </c>
      <c r="I6" s="4"/>
      <c r="J6" s="4"/>
    </row>
    <row r="7" spans="1:10" x14ac:dyDescent="0.25">
      <c r="A7" s="77" t="s">
        <v>360</v>
      </c>
      <c r="B7" s="73" t="s">
        <v>361</v>
      </c>
      <c r="C7" s="75">
        <v>12.068965520000001</v>
      </c>
      <c r="D7" s="75">
        <v>1</v>
      </c>
      <c r="E7" s="75">
        <v>6</v>
      </c>
      <c r="F7" s="75">
        <v>116</v>
      </c>
      <c r="G7" s="75">
        <v>13.2</v>
      </c>
      <c r="H7" s="75">
        <v>7.62</v>
      </c>
      <c r="I7" s="4"/>
      <c r="J7" s="4"/>
    </row>
    <row r="8" spans="1:10" x14ac:dyDescent="0.25">
      <c r="A8" s="77" t="s">
        <v>148</v>
      </c>
      <c r="B8" s="73" t="s">
        <v>333</v>
      </c>
      <c r="C8" s="75">
        <v>22.897196260000001</v>
      </c>
      <c r="D8" s="75">
        <v>2</v>
      </c>
      <c r="E8" s="75">
        <v>4</v>
      </c>
      <c r="F8" s="75">
        <v>214</v>
      </c>
      <c r="G8" s="75">
        <v>22.9</v>
      </c>
      <c r="H8" s="75">
        <v>6.42</v>
      </c>
      <c r="I8" s="4"/>
      <c r="J8" s="4"/>
    </row>
    <row r="9" spans="1:10" x14ac:dyDescent="0.25">
      <c r="A9" s="77" t="s">
        <v>90</v>
      </c>
      <c r="B9" s="73" t="s">
        <v>91</v>
      </c>
      <c r="C9" s="75">
        <v>2.5</v>
      </c>
      <c r="D9" s="75">
        <v>1</v>
      </c>
      <c r="E9" s="75">
        <v>4</v>
      </c>
      <c r="F9" s="75">
        <v>880</v>
      </c>
      <c r="G9" s="75">
        <v>98.5</v>
      </c>
      <c r="H9" s="75">
        <v>5.71</v>
      </c>
      <c r="I9" s="4"/>
      <c r="J9" s="4"/>
    </row>
    <row r="10" spans="1:10" x14ac:dyDescent="0.25">
      <c r="A10" s="77" t="s">
        <v>338</v>
      </c>
      <c r="B10" s="73" t="s">
        <v>339</v>
      </c>
      <c r="C10" s="75">
        <v>3.448275862</v>
      </c>
      <c r="D10" s="75">
        <v>1</v>
      </c>
      <c r="E10" s="75">
        <v>3</v>
      </c>
      <c r="F10" s="75">
        <v>377</v>
      </c>
      <c r="G10" s="75">
        <v>42.5</v>
      </c>
      <c r="H10" s="75">
        <v>6.54</v>
      </c>
      <c r="I10" s="4"/>
      <c r="J10" s="4"/>
    </row>
    <row r="11" spans="1:10" x14ac:dyDescent="0.25">
      <c r="A11" s="77" t="s">
        <v>362</v>
      </c>
      <c r="B11" s="73" t="s">
        <v>363</v>
      </c>
      <c r="C11" s="75">
        <v>12.71186441</v>
      </c>
      <c r="D11" s="75">
        <v>1</v>
      </c>
      <c r="E11" s="75">
        <v>3</v>
      </c>
      <c r="F11" s="75">
        <v>118</v>
      </c>
      <c r="G11" s="75">
        <v>13</v>
      </c>
      <c r="H11" s="75">
        <v>5.01</v>
      </c>
    </row>
    <row r="12" spans="1:10" x14ac:dyDescent="0.25">
      <c r="A12" s="77" t="s">
        <v>364</v>
      </c>
      <c r="B12" s="73" t="s">
        <v>365</v>
      </c>
      <c r="C12" s="75">
        <v>0.93457943899999996</v>
      </c>
      <c r="D12" s="75">
        <v>1</v>
      </c>
      <c r="E12" s="75">
        <v>2</v>
      </c>
      <c r="F12" s="75">
        <v>749</v>
      </c>
      <c r="G12" s="75">
        <v>83.1</v>
      </c>
      <c r="H12" s="75">
        <v>7.03</v>
      </c>
    </row>
    <row r="13" spans="1:10" x14ac:dyDescent="0.25">
      <c r="A13" s="77" t="s">
        <v>366</v>
      </c>
      <c r="B13" s="73" t="s">
        <v>367</v>
      </c>
      <c r="C13" s="75">
        <v>1.4583333329999999</v>
      </c>
      <c r="D13" s="75">
        <v>1</v>
      </c>
      <c r="E13" s="75">
        <v>2</v>
      </c>
      <c r="F13" s="75">
        <v>480</v>
      </c>
      <c r="G13" s="75">
        <v>51.3</v>
      </c>
      <c r="H13" s="75">
        <v>8.92</v>
      </c>
    </row>
    <row r="14" spans="1:10" x14ac:dyDescent="0.25">
      <c r="A14" s="77" t="s">
        <v>301</v>
      </c>
      <c r="B14" s="73" t="s">
        <v>302</v>
      </c>
      <c r="C14" s="75">
        <v>2.280130293</v>
      </c>
      <c r="D14" s="75">
        <v>1</v>
      </c>
      <c r="E14" s="75">
        <v>2</v>
      </c>
      <c r="F14" s="75">
        <v>307</v>
      </c>
      <c r="G14" s="75">
        <v>33.9</v>
      </c>
      <c r="H14" s="75">
        <v>9.4499999999999993</v>
      </c>
    </row>
    <row r="15" spans="1:10" x14ac:dyDescent="0.25">
      <c r="A15" s="77" t="s">
        <v>293</v>
      </c>
      <c r="B15" s="73" t="s">
        <v>294</v>
      </c>
      <c r="C15" s="75">
        <v>0.86100860999999995</v>
      </c>
      <c r="D15" s="75">
        <v>1</v>
      </c>
      <c r="E15" s="75">
        <v>2</v>
      </c>
      <c r="F15" s="75">
        <v>813</v>
      </c>
      <c r="G15" s="75">
        <v>88.9</v>
      </c>
      <c r="H15" s="75">
        <v>7.62</v>
      </c>
    </row>
    <row r="16" spans="1:10" x14ac:dyDescent="0.25">
      <c r="A16" s="77" t="s">
        <v>368</v>
      </c>
      <c r="B16" s="73" t="s">
        <v>369</v>
      </c>
      <c r="C16" s="75">
        <v>2.3090586150000001</v>
      </c>
      <c r="D16" s="75">
        <v>1</v>
      </c>
      <c r="E16" s="75">
        <v>2</v>
      </c>
      <c r="F16" s="75">
        <v>563</v>
      </c>
      <c r="G16" s="75">
        <v>60.8</v>
      </c>
      <c r="H16" s="75">
        <v>6.48</v>
      </c>
    </row>
  </sheetData>
  <conditionalFormatting sqref="A2:A16">
    <cfRule type="uniqueValues" dxfId="91" priority="2"/>
  </conditionalFormatting>
  <conditionalFormatting sqref="A2:A16">
    <cfRule type="uniqueValues" dxfId="90" priority="1"/>
  </conditionalFormatting>
  <pageMargins left="0.75" right="0.75" top="1" bottom="1" header="0.5" footer="0.5"/>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J102"/>
  <sheetViews>
    <sheetView zoomScale="120" zoomScaleNormal="120" zoomScalePageLayoutView="200" workbookViewId="0">
      <selection activeCell="A2" sqref="A2:XFD2"/>
    </sheetView>
  </sheetViews>
  <sheetFormatPr defaultColWidth="11" defaultRowHeight="15.75" x14ac:dyDescent="0.25"/>
  <cols>
    <col min="1" max="1" width="18.5" customWidth="1"/>
    <col min="2" max="2" width="65.5" customWidth="1"/>
  </cols>
  <sheetData>
    <row r="1" spans="1:3" ht="21" x14ac:dyDescent="0.35">
      <c r="A1" s="1" t="s">
        <v>25</v>
      </c>
    </row>
    <row r="2" spans="1:3" x14ac:dyDescent="0.25">
      <c r="A2" s="9" t="s">
        <v>398</v>
      </c>
      <c r="B2" s="9"/>
      <c r="C2" s="9"/>
    </row>
    <row r="60" spans="1:10" ht="16.5" thickBot="1" x14ac:dyDescent="0.3">
      <c r="A60" s="5"/>
      <c r="B60" s="6"/>
      <c r="C60" s="7"/>
      <c r="D60" s="7"/>
      <c r="E60" s="7"/>
      <c r="F60" s="7"/>
      <c r="G60" s="7"/>
      <c r="H60" s="7"/>
      <c r="I60" s="7"/>
      <c r="J60" s="7"/>
    </row>
    <row r="61" spans="1:10" ht="16.5" thickBot="1" x14ac:dyDescent="0.3">
      <c r="A61" s="5"/>
      <c r="B61" s="6"/>
      <c r="C61" s="7"/>
      <c r="D61" s="7"/>
      <c r="E61" s="7"/>
      <c r="F61" s="7"/>
      <c r="G61" s="7"/>
      <c r="H61" s="7"/>
      <c r="I61" s="7"/>
      <c r="J61" s="7"/>
    </row>
    <row r="62" spans="1:10" ht="16.5" thickBot="1" x14ac:dyDescent="0.3">
      <c r="A62" s="5"/>
      <c r="B62" s="6"/>
      <c r="C62" s="7"/>
      <c r="D62" s="7"/>
      <c r="E62" s="7"/>
      <c r="F62" s="7"/>
      <c r="G62" s="7"/>
      <c r="H62" s="7"/>
      <c r="I62" s="7"/>
      <c r="J62" s="7"/>
    </row>
    <row r="63" spans="1:10" ht="16.5" thickBot="1" x14ac:dyDescent="0.3">
      <c r="A63" s="5"/>
      <c r="B63" s="6"/>
      <c r="C63" s="7"/>
      <c r="D63" s="7"/>
      <c r="E63" s="7"/>
      <c r="F63" s="7"/>
      <c r="G63" s="7"/>
      <c r="H63" s="7"/>
      <c r="I63" s="7"/>
      <c r="J63" s="7"/>
    </row>
    <row r="64" spans="1:10" ht="16.5" thickBot="1" x14ac:dyDescent="0.3">
      <c r="A64" s="5"/>
      <c r="B64" s="6"/>
      <c r="C64" s="7"/>
      <c r="D64" s="7"/>
      <c r="E64" s="7"/>
      <c r="F64" s="7"/>
      <c r="G64" s="7"/>
      <c r="H64" s="7"/>
      <c r="I64" s="7"/>
      <c r="J64" s="7"/>
    </row>
    <row r="65" spans="1:10" ht="16.5" thickBot="1" x14ac:dyDescent="0.3">
      <c r="A65" s="5"/>
      <c r="B65" s="6"/>
      <c r="C65" s="7"/>
      <c r="D65" s="7"/>
      <c r="E65" s="7"/>
      <c r="F65" s="7"/>
      <c r="G65" s="7"/>
      <c r="H65" s="7"/>
      <c r="I65" s="7"/>
      <c r="J65" s="7"/>
    </row>
    <row r="66" spans="1:10" ht="16.5" thickBot="1" x14ac:dyDescent="0.3">
      <c r="A66" s="5"/>
      <c r="B66" s="6"/>
      <c r="C66" s="7"/>
      <c r="D66" s="7"/>
      <c r="E66" s="7"/>
      <c r="F66" s="7"/>
      <c r="G66" s="7"/>
      <c r="H66" s="7"/>
      <c r="I66" s="7"/>
      <c r="J66" s="7"/>
    </row>
    <row r="67" spans="1:10" ht="16.5" thickBot="1" x14ac:dyDescent="0.3">
      <c r="A67" s="5"/>
      <c r="B67" s="6"/>
      <c r="C67" s="7"/>
      <c r="D67" s="7"/>
      <c r="E67" s="7"/>
      <c r="F67" s="7"/>
      <c r="G67" s="7"/>
      <c r="H67" s="7"/>
      <c r="I67" s="7"/>
      <c r="J67" s="7"/>
    </row>
    <row r="68" spans="1:10" ht="16.5" thickBot="1" x14ac:dyDescent="0.3">
      <c r="A68" s="5"/>
      <c r="B68" s="6"/>
      <c r="C68" s="7"/>
      <c r="D68" s="7"/>
      <c r="E68" s="7"/>
      <c r="F68" s="7"/>
      <c r="G68" s="7"/>
      <c r="H68" s="7"/>
      <c r="I68" s="7"/>
      <c r="J68" s="7"/>
    </row>
    <row r="69" spans="1:10" ht="16.5" thickBot="1" x14ac:dyDescent="0.3">
      <c r="A69" s="5"/>
      <c r="B69" s="6"/>
      <c r="C69" s="7"/>
      <c r="D69" s="7"/>
      <c r="E69" s="7"/>
      <c r="F69" s="7"/>
      <c r="G69" s="7"/>
      <c r="H69" s="7"/>
      <c r="I69" s="7"/>
      <c r="J69" s="7"/>
    </row>
    <row r="70" spans="1:10" ht="16.5" thickBot="1" x14ac:dyDescent="0.3">
      <c r="A70" s="5"/>
      <c r="B70" s="6"/>
      <c r="C70" s="7"/>
      <c r="D70" s="7"/>
      <c r="E70" s="7"/>
      <c r="F70" s="7"/>
      <c r="G70" s="7"/>
      <c r="H70" s="7"/>
      <c r="I70" s="7"/>
      <c r="J70" s="7"/>
    </row>
    <row r="71" spans="1:10" ht="16.5" thickBot="1" x14ac:dyDescent="0.3">
      <c r="A71" s="5"/>
      <c r="B71" s="6"/>
      <c r="C71" s="7"/>
      <c r="D71" s="7"/>
      <c r="E71" s="7"/>
      <c r="F71" s="7"/>
      <c r="G71" s="7"/>
      <c r="H71" s="7"/>
      <c r="I71" s="7"/>
      <c r="J71" s="7"/>
    </row>
    <row r="72" spans="1:10" ht="16.5" thickBot="1" x14ac:dyDescent="0.3">
      <c r="A72" s="5"/>
      <c r="B72" s="6"/>
      <c r="C72" s="7"/>
      <c r="D72" s="7"/>
      <c r="E72" s="7"/>
      <c r="F72" s="7"/>
      <c r="G72" s="7"/>
      <c r="H72" s="7"/>
      <c r="I72" s="7"/>
      <c r="J72" s="7"/>
    </row>
    <row r="73" spans="1:10" ht="16.5" thickBot="1" x14ac:dyDescent="0.3">
      <c r="A73" s="5"/>
      <c r="B73" s="6"/>
      <c r="C73" s="7"/>
      <c r="D73" s="7"/>
      <c r="E73" s="7"/>
      <c r="F73" s="7"/>
      <c r="G73" s="7"/>
      <c r="H73" s="7"/>
      <c r="I73" s="7"/>
      <c r="J73" s="7"/>
    </row>
    <row r="74" spans="1:10" ht="16.5" thickBot="1" x14ac:dyDescent="0.3">
      <c r="A74" s="5"/>
      <c r="B74" s="6"/>
      <c r="C74" s="7"/>
      <c r="D74" s="7"/>
      <c r="E74" s="7"/>
      <c r="F74" s="7"/>
      <c r="G74" s="7"/>
      <c r="H74" s="7"/>
      <c r="I74" s="7"/>
      <c r="J74" s="7"/>
    </row>
    <row r="75" spans="1:10" ht="16.5" thickBot="1" x14ac:dyDescent="0.3">
      <c r="A75" s="5"/>
      <c r="B75" s="6"/>
      <c r="C75" s="7"/>
      <c r="D75" s="7"/>
      <c r="E75" s="7"/>
      <c r="F75" s="7"/>
      <c r="G75" s="7"/>
      <c r="H75" s="7"/>
      <c r="I75" s="7"/>
      <c r="J75" s="7"/>
    </row>
    <row r="76" spans="1:10" ht="16.5" thickBot="1" x14ac:dyDescent="0.3">
      <c r="A76" s="5"/>
      <c r="B76" s="6"/>
      <c r="C76" s="7"/>
      <c r="D76" s="7"/>
      <c r="E76" s="7"/>
      <c r="F76" s="7"/>
      <c r="G76" s="7"/>
      <c r="H76" s="7"/>
      <c r="I76" s="7"/>
      <c r="J76" s="7"/>
    </row>
    <row r="77" spans="1:10" ht="16.5" thickBot="1" x14ac:dyDescent="0.3">
      <c r="A77" s="5"/>
      <c r="B77" s="6"/>
      <c r="C77" s="7"/>
      <c r="D77" s="7"/>
      <c r="E77" s="7"/>
      <c r="F77" s="7"/>
      <c r="G77" s="7"/>
      <c r="H77" s="7"/>
      <c r="I77" s="7"/>
      <c r="J77" s="7"/>
    </row>
    <row r="78" spans="1:10" ht="16.5" thickBot="1" x14ac:dyDescent="0.3">
      <c r="A78" s="5"/>
      <c r="B78" s="6"/>
      <c r="C78" s="7"/>
      <c r="D78" s="7"/>
      <c r="E78" s="7"/>
      <c r="F78" s="7"/>
      <c r="G78" s="7"/>
      <c r="H78" s="7"/>
      <c r="I78" s="7"/>
      <c r="J78" s="7"/>
    </row>
    <row r="79" spans="1:10" ht="16.5" thickBot="1" x14ac:dyDescent="0.3">
      <c r="A79" s="5"/>
      <c r="B79" s="6"/>
      <c r="C79" s="7"/>
      <c r="D79" s="7"/>
      <c r="E79" s="7"/>
      <c r="F79" s="7"/>
      <c r="G79" s="7"/>
      <c r="H79" s="7"/>
      <c r="I79" s="7"/>
      <c r="J79" s="7"/>
    </row>
    <row r="80" spans="1:10" ht="16.5" thickBot="1" x14ac:dyDescent="0.3">
      <c r="A80" s="5"/>
      <c r="B80" s="6"/>
      <c r="C80" s="7"/>
      <c r="D80" s="7"/>
      <c r="E80" s="7"/>
      <c r="F80" s="7"/>
      <c r="G80" s="7"/>
      <c r="H80" s="7"/>
      <c r="I80" s="7"/>
      <c r="J80" s="7"/>
    </row>
    <row r="81" spans="1:10" ht="16.5" thickBot="1" x14ac:dyDescent="0.3">
      <c r="A81" s="5"/>
      <c r="B81" s="6"/>
      <c r="C81" s="7"/>
      <c r="D81" s="7"/>
      <c r="E81" s="7"/>
      <c r="F81" s="7"/>
      <c r="G81" s="7"/>
      <c r="H81" s="7"/>
      <c r="I81" s="7"/>
      <c r="J81" s="7"/>
    </row>
    <row r="82" spans="1:10" ht="16.5" thickBot="1" x14ac:dyDescent="0.3">
      <c r="A82" s="5"/>
      <c r="B82" s="6"/>
      <c r="C82" s="7"/>
      <c r="D82" s="7"/>
      <c r="E82" s="7"/>
      <c r="F82" s="7"/>
      <c r="G82" s="7"/>
      <c r="H82" s="7"/>
      <c r="I82" s="7"/>
      <c r="J82" s="7"/>
    </row>
    <row r="83" spans="1:10" ht="16.5" thickBot="1" x14ac:dyDescent="0.3">
      <c r="A83" s="5"/>
      <c r="B83" s="6"/>
      <c r="C83" s="7"/>
      <c r="D83" s="7"/>
      <c r="E83" s="7"/>
      <c r="F83" s="7"/>
      <c r="G83" s="7"/>
      <c r="H83" s="7"/>
      <c r="I83" s="7"/>
      <c r="J83" s="7"/>
    </row>
    <row r="84" spans="1:10" ht="16.5" thickBot="1" x14ac:dyDescent="0.3">
      <c r="A84" s="5"/>
      <c r="B84" s="6"/>
      <c r="C84" s="7"/>
      <c r="D84" s="7"/>
      <c r="E84" s="7"/>
      <c r="F84" s="7"/>
      <c r="G84" s="7"/>
      <c r="H84" s="7"/>
      <c r="I84" s="7"/>
      <c r="J84" s="7"/>
    </row>
    <row r="85" spans="1:10" ht="16.5" thickBot="1" x14ac:dyDescent="0.3">
      <c r="A85" s="5"/>
      <c r="B85" s="6"/>
      <c r="C85" s="7"/>
      <c r="D85" s="7"/>
      <c r="E85" s="7"/>
      <c r="F85" s="7"/>
      <c r="G85" s="7"/>
      <c r="H85" s="7"/>
      <c r="I85" s="7"/>
      <c r="J85" s="7"/>
    </row>
    <row r="86" spans="1:10" ht="16.5" thickBot="1" x14ac:dyDescent="0.3">
      <c r="A86" s="5"/>
      <c r="B86" s="6"/>
      <c r="C86" s="7"/>
      <c r="D86" s="7"/>
      <c r="E86" s="7"/>
      <c r="F86" s="7"/>
      <c r="G86" s="7"/>
      <c r="H86" s="7"/>
      <c r="I86" s="7"/>
      <c r="J86" s="7"/>
    </row>
    <row r="87" spans="1:10" ht="16.5" thickBot="1" x14ac:dyDescent="0.3">
      <c r="A87" s="5"/>
      <c r="B87" s="6"/>
      <c r="C87" s="7"/>
      <c r="D87" s="7"/>
      <c r="E87" s="7"/>
      <c r="F87" s="7"/>
      <c r="G87" s="7"/>
      <c r="H87" s="7"/>
      <c r="I87" s="7"/>
      <c r="J87" s="7"/>
    </row>
    <row r="88" spans="1:10" ht="16.5" thickBot="1" x14ac:dyDescent="0.3">
      <c r="A88" s="5"/>
      <c r="B88" s="6"/>
      <c r="C88" s="7"/>
      <c r="D88" s="7"/>
      <c r="E88" s="7"/>
      <c r="F88" s="7"/>
      <c r="G88" s="7"/>
      <c r="H88" s="7"/>
      <c r="I88" s="7"/>
      <c r="J88" s="7"/>
    </row>
    <row r="89" spans="1:10" ht="16.5" thickBot="1" x14ac:dyDescent="0.3">
      <c r="A89" s="5"/>
      <c r="B89" s="6"/>
      <c r="C89" s="7"/>
      <c r="D89" s="7"/>
      <c r="E89" s="7"/>
      <c r="F89" s="7"/>
      <c r="G89" s="7"/>
      <c r="H89" s="7"/>
      <c r="I89" s="7"/>
      <c r="J89" s="7"/>
    </row>
    <row r="90" spans="1:10" ht="16.5" thickBot="1" x14ac:dyDescent="0.3">
      <c r="A90" s="5"/>
      <c r="B90" s="6"/>
      <c r="C90" s="7"/>
      <c r="D90" s="7"/>
      <c r="E90" s="7"/>
      <c r="F90" s="7"/>
      <c r="G90" s="7"/>
      <c r="H90" s="7"/>
      <c r="I90" s="7"/>
      <c r="J90" s="7"/>
    </row>
    <row r="91" spans="1:10" ht="16.5" thickBot="1" x14ac:dyDescent="0.3">
      <c r="A91" s="5"/>
      <c r="B91" s="6"/>
      <c r="C91" s="7"/>
      <c r="D91" s="7"/>
      <c r="E91" s="7"/>
      <c r="F91" s="7"/>
      <c r="G91" s="7"/>
      <c r="H91" s="7"/>
      <c r="I91" s="7"/>
      <c r="J91" s="7"/>
    </row>
    <row r="92" spans="1:10" ht="16.5" thickBot="1" x14ac:dyDescent="0.3">
      <c r="A92" s="5"/>
      <c r="B92" s="6"/>
      <c r="C92" s="7"/>
      <c r="D92" s="7"/>
      <c r="E92" s="7"/>
      <c r="F92" s="7"/>
      <c r="G92" s="7"/>
      <c r="H92" s="7"/>
      <c r="I92" s="7"/>
      <c r="J92" s="7"/>
    </row>
    <row r="93" spans="1:10" ht="16.5" thickBot="1" x14ac:dyDescent="0.3">
      <c r="A93" s="5"/>
      <c r="B93" s="6"/>
      <c r="C93" s="7"/>
      <c r="D93" s="7"/>
      <c r="E93" s="7"/>
      <c r="F93" s="7"/>
      <c r="G93" s="7"/>
      <c r="H93" s="7"/>
      <c r="I93" s="7"/>
      <c r="J93" s="7"/>
    </row>
    <row r="94" spans="1:10" ht="16.5" thickBot="1" x14ac:dyDescent="0.3">
      <c r="A94" s="5"/>
      <c r="B94" s="6"/>
      <c r="C94" s="7"/>
      <c r="D94" s="7"/>
      <c r="E94" s="7"/>
      <c r="F94" s="7"/>
      <c r="G94" s="7"/>
      <c r="H94" s="7"/>
      <c r="I94" s="7"/>
      <c r="J94" s="7"/>
    </row>
    <row r="95" spans="1:10" ht="16.5" thickBot="1" x14ac:dyDescent="0.3">
      <c r="A95" s="5"/>
      <c r="B95" s="6"/>
      <c r="C95" s="7"/>
      <c r="D95" s="7"/>
      <c r="E95" s="7"/>
      <c r="F95" s="7"/>
      <c r="G95" s="7"/>
      <c r="H95" s="7"/>
      <c r="I95" s="7"/>
      <c r="J95" s="7"/>
    </row>
    <row r="96" spans="1:10" ht="16.5" thickBot="1" x14ac:dyDescent="0.3">
      <c r="A96" s="5"/>
      <c r="B96" s="6"/>
      <c r="C96" s="7"/>
      <c r="D96" s="7"/>
      <c r="E96" s="7"/>
      <c r="F96" s="7"/>
      <c r="G96" s="7"/>
      <c r="H96" s="7"/>
      <c r="I96" s="7"/>
      <c r="J96" s="7"/>
    </row>
    <row r="97" spans="1:10" ht="16.5" thickBot="1" x14ac:dyDescent="0.3">
      <c r="A97" s="5"/>
      <c r="B97" s="6"/>
      <c r="C97" s="7"/>
      <c r="D97" s="7"/>
      <c r="E97" s="7"/>
      <c r="F97" s="7"/>
      <c r="G97" s="7"/>
      <c r="H97" s="7"/>
      <c r="I97" s="7"/>
      <c r="J97" s="7"/>
    </row>
    <row r="98" spans="1:10" ht="16.5" thickBot="1" x14ac:dyDescent="0.3">
      <c r="A98" s="5"/>
      <c r="B98" s="6"/>
      <c r="C98" s="7"/>
      <c r="D98" s="7"/>
      <c r="E98" s="7"/>
      <c r="F98" s="7"/>
      <c r="G98" s="7"/>
      <c r="H98" s="7"/>
      <c r="I98" s="7"/>
      <c r="J98" s="7"/>
    </row>
    <row r="99" spans="1:10" ht="16.5" thickBot="1" x14ac:dyDescent="0.3">
      <c r="A99" s="5"/>
      <c r="B99" s="6"/>
      <c r="C99" s="7"/>
      <c r="D99" s="7"/>
      <c r="E99" s="7"/>
      <c r="F99" s="7"/>
      <c r="G99" s="7"/>
      <c r="H99" s="7"/>
      <c r="I99" s="7"/>
      <c r="J99" s="7"/>
    </row>
    <row r="100" spans="1:10" ht="16.5" thickBot="1" x14ac:dyDescent="0.3">
      <c r="A100" s="5"/>
      <c r="B100" s="6"/>
      <c r="C100" s="7"/>
      <c r="D100" s="7"/>
      <c r="E100" s="7"/>
      <c r="F100" s="7"/>
      <c r="G100" s="7"/>
      <c r="H100" s="7"/>
      <c r="I100" s="7"/>
      <c r="J100" s="7"/>
    </row>
    <row r="102" spans="1:10" x14ac:dyDescent="0.25">
      <c r="A102" s="8"/>
    </row>
  </sheetData>
  <pageMargins left="0.75" right="0.75" top="1" bottom="1" header="0.5" footer="0.5"/>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H7"/>
  <sheetViews>
    <sheetView zoomScale="120" zoomScaleNormal="120" zoomScalePageLayoutView="150" workbookViewId="0">
      <selection activeCell="F14" sqref="F14"/>
    </sheetView>
  </sheetViews>
  <sheetFormatPr defaultColWidth="11" defaultRowHeight="15.75" x14ac:dyDescent="0.25"/>
  <cols>
    <col min="1" max="1" width="22" customWidth="1"/>
    <col min="2" max="2" width="54.125" customWidth="1"/>
  </cols>
  <sheetData>
    <row r="1" spans="1:8" s="17" customFormat="1" ht="21" x14ac:dyDescent="0.35">
      <c r="A1" s="25" t="s">
        <v>26</v>
      </c>
    </row>
    <row r="2" spans="1:8" x14ac:dyDescent="0.25">
      <c r="A2" s="76" t="s">
        <v>0</v>
      </c>
      <c r="B2" s="74" t="s">
        <v>1</v>
      </c>
      <c r="C2" s="74" t="s">
        <v>207</v>
      </c>
      <c r="D2" s="74" t="s">
        <v>518</v>
      </c>
      <c r="E2" s="74" t="s">
        <v>519</v>
      </c>
      <c r="F2" s="74" t="s">
        <v>520</v>
      </c>
      <c r="G2" s="74" t="s">
        <v>3</v>
      </c>
      <c r="H2" s="74" t="s">
        <v>4</v>
      </c>
    </row>
    <row r="3" spans="1:8" x14ac:dyDescent="0.25">
      <c r="A3" s="77" t="s">
        <v>1627</v>
      </c>
      <c r="B3" s="73" t="s">
        <v>263</v>
      </c>
      <c r="C3" s="75">
        <v>40.362811790000002</v>
      </c>
      <c r="D3" s="75">
        <v>16</v>
      </c>
      <c r="E3" s="75">
        <v>104</v>
      </c>
      <c r="F3" s="75">
        <v>441</v>
      </c>
      <c r="G3" s="75">
        <v>50.8</v>
      </c>
      <c r="H3" s="75">
        <v>4.9400000000000004</v>
      </c>
    </row>
    <row r="4" spans="1:8" x14ac:dyDescent="0.25">
      <c r="A4" s="77" t="s">
        <v>5</v>
      </c>
      <c r="B4" s="73" t="s">
        <v>195</v>
      </c>
      <c r="C4" s="75">
        <v>49.689440990000001</v>
      </c>
      <c r="D4" s="75">
        <v>8</v>
      </c>
      <c r="E4" s="75">
        <v>27</v>
      </c>
      <c r="F4" s="75">
        <v>161</v>
      </c>
      <c r="G4" s="75">
        <v>18.600000000000001</v>
      </c>
      <c r="H4" s="75">
        <v>4.5999999999999996</v>
      </c>
    </row>
    <row r="5" spans="1:8" x14ac:dyDescent="0.25">
      <c r="A5" s="77" t="s">
        <v>87</v>
      </c>
      <c r="B5" s="73" t="s">
        <v>88</v>
      </c>
      <c r="C5" s="75">
        <v>21.935483869999999</v>
      </c>
      <c r="D5" s="75">
        <v>3</v>
      </c>
      <c r="E5" s="75">
        <v>7</v>
      </c>
      <c r="F5" s="75">
        <v>155</v>
      </c>
      <c r="G5" s="75">
        <v>16.899999999999999</v>
      </c>
      <c r="H5" s="75">
        <v>9.4499999999999993</v>
      </c>
    </row>
    <row r="6" spans="1:8" x14ac:dyDescent="0.25">
      <c r="A6" s="77" t="s">
        <v>330</v>
      </c>
      <c r="B6" s="73" t="s">
        <v>331</v>
      </c>
      <c r="C6" s="75">
        <v>30.487804879999999</v>
      </c>
      <c r="D6" s="75">
        <v>2</v>
      </c>
      <c r="E6" s="75">
        <v>6</v>
      </c>
      <c r="F6" s="75">
        <v>82</v>
      </c>
      <c r="G6" s="75">
        <v>8.6999999999999993</v>
      </c>
      <c r="H6" s="75">
        <v>10.76</v>
      </c>
    </row>
    <row r="7" spans="1:8" x14ac:dyDescent="0.25">
      <c r="A7" s="77" t="s">
        <v>362</v>
      </c>
      <c r="B7" s="73" t="s">
        <v>363</v>
      </c>
      <c r="C7" s="75">
        <v>19.491525419999999</v>
      </c>
      <c r="D7" s="75">
        <v>2</v>
      </c>
      <c r="E7" s="75">
        <v>5</v>
      </c>
      <c r="F7" s="75">
        <v>118</v>
      </c>
      <c r="G7" s="75">
        <v>13</v>
      </c>
      <c r="H7" s="75">
        <v>5.01</v>
      </c>
    </row>
  </sheetData>
  <conditionalFormatting sqref="A2:A7">
    <cfRule type="uniqueValues" dxfId="89" priority="1"/>
  </conditionalFormatting>
  <pageMargins left="0.75" right="0.75" top="1" bottom="1" header="0.5" footer="0.5"/>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K30"/>
  <sheetViews>
    <sheetView zoomScale="120" zoomScaleNormal="120" zoomScalePageLayoutView="200" workbookViewId="0">
      <selection activeCell="B11" sqref="B11"/>
    </sheetView>
  </sheetViews>
  <sheetFormatPr defaultColWidth="11" defaultRowHeight="15.75" x14ac:dyDescent="0.25"/>
  <cols>
    <col min="2" max="2" width="43.625" customWidth="1"/>
  </cols>
  <sheetData>
    <row r="1" spans="1:11" s="17" customFormat="1" ht="21" x14ac:dyDescent="0.35">
      <c r="A1" s="25" t="s">
        <v>27</v>
      </c>
    </row>
    <row r="2" spans="1:11" x14ac:dyDescent="0.25">
      <c r="A2" s="10" t="s">
        <v>0</v>
      </c>
      <c r="B2" s="19" t="s">
        <v>1</v>
      </c>
      <c r="C2" s="19" t="s">
        <v>207</v>
      </c>
      <c r="D2" s="19" t="s">
        <v>518</v>
      </c>
      <c r="E2" s="19" t="s">
        <v>519</v>
      </c>
      <c r="F2" s="19" t="s">
        <v>520</v>
      </c>
      <c r="G2" s="19" t="s">
        <v>3</v>
      </c>
      <c r="H2" s="19" t="s">
        <v>4</v>
      </c>
      <c r="I2" s="82"/>
      <c r="J2" s="3"/>
      <c r="K2" s="4"/>
    </row>
    <row r="3" spans="1:11" x14ac:dyDescent="0.25">
      <c r="A3" s="63" t="s">
        <v>78</v>
      </c>
      <c r="B3" s="63" t="s">
        <v>79</v>
      </c>
      <c r="C3" s="64">
        <v>75.510000000000005</v>
      </c>
      <c r="D3" s="65">
        <v>39</v>
      </c>
      <c r="E3" s="65">
        <v>533</v>
      </c>
      <c r="F3" s="65">
        <v>690</v>
      </c>
      <c r="G3" s="66">
        <v>75.625796784659997</v>
      </c>
      <c r="H3" s="67">
        <v>6.82958984375</v>
      </c>
      <c r="I3" s="4"/>
      <c r="J3" s="4"/>
      <c r="K3" s="4"/>
    </row>
    <row r="4" spans="1:11" x14ac:dyDescent="0.25">
      <c r="A4" s="63" t="s">
        <v>8</v>
      </c>
      <c r="B4" s="63" t="s">
        <v>9</v>
      </c>
      <c r="C4" s="64">
        <v>41.23</v>
      </c>
      <c r="D4" s="65">
        <v>19</v>
      </c>
      <c r="E4" s="65">
        <v>70</v>
      </c>
      <c r="F4" s="65">
        <v>764</v>
      </c>
      <c r="G4" s="66">
        <v>88.8066538746601</v>
      </c>
      <c r="H4" s="67">
        <v>7.21044921875</v>
      </c>
      <c r="I4" s="4"/>
      <c r="J4" s="4"/>
      <c r="K4" s="4"/>
    </row>
    <row r="5" spans="1:11" x14ac:dyDescent="0.25">
      <c r="A5" s="63" t="s">
        <v>5</v>
      </c>
      <c r="B5" s="63" t="s">
        <v>6</v>
      </c>
      <c r="C5" s="64">
        <v>15.53</v>
      </c>
      <c r="D5" s="65">
        <v>1</v>
      </c>
      <c r="E5" s="65">
        <v>4</v>
      </c>
      <c r="F5" s="65">
        <v>161</v>
      </c>
      <c r="G5" s="66">
        <v>18.631142304659999</v>
      </c>
      <c r="H5" s="67">
        <v>4.60205078125</v>
      </c>
      <c r="I5" s="4"/>
      <c r="J5" s="4"/>
      <c r="K5" s="4"/>
    </row>
    <row r="6" spans="1:11" x14ac:dyDescent="0.25">
      <c r="A6" s="63" t="s">
        <v>10</v>
      </c>
      <c r="B6" s="63" t="s">
        <v>11</v>
      </c>
      <c r="C6" s="64">
        <v>11.16</v>
      </c>
      <c r="D6" s="65">
        <v>2</v>
      </c>
      <c r="E6" s="65">
        <v>7</v>
      </c>
      <c r="F6" s="65">
        <v>439</v>
      </c>
      <c r="G6" s="66">
        <v>47.866769314659997</v>
      </c>
      <c r="H6" s="67">
        <v>8.93896484375</v>
      </c>
      <c r="I6" s="4"/>
      <c r="J6" s="4"/>
      <c r="K6" s="4"/>
    </row>
    <row r="7" spans="1:11" x14ac:dyDescent="0.25">
      <c r="A7" s="63" t="s">
        <v>566</v>
      </c>
      <c r="B7" s="62" t="s">
        <v>1629</v>
      </c>
      <c r="C7" s="62"/>
      <c r="D7" s="62"/>
      <c r="E7" s="62"/>
      <c r="F7" s="62"/>
      <c r="G7" s="62"/>
      <c r="H7" s="62"/>
      <c r="I7" s="4"/>
      <c r="J7" s="4"/>
      <c r="K7" s="4"/>
    </row>
    <row r="8" spans="1:11" x14ac:dyDescent="0.25">
      <c r="A8" s="4"/>
      <c r="B8" s="4"/>
      <c r="C8" s="4"/>
      <c r="D8" s="4"/>
      <c r="E8" s="4"/>
      <c r="F8" s="4"/>
      <c r="G8" s="4"/>
    </row>
    <row r="9" spans="1:11" x14ac:dyDescent="0.25">
      <c r="A9" s="4"/>
      <c r="B9" s="4"/>
      <c r="C9" s="4"/>
      <c r="D9" s="4"/>
      <c r="E9" s="4"/>
      <c r="F9" s="4"/>
      <c r="G9" s="4"/>
    </row>
    <row r="10" spans="1:11" x14ac:dyDescent="0.25">
      <c r="A10" s="4"/>
      <c r="B10" s="4"/>
      <c r="C10" s="4"/>
      <c r="D10" s="4"/>
      <c r="E10" s="4"/>
      <c r="F10" s="4"/>
      <c r="G10" s="4"/>
    </row>
    <row r="11" spans="1:11" x14ac:dyDescent="0.25">
      <c r="A11" s="2" t="s">
        <v>1629</v>
      </c>
      <c r="B11" s="83" t="s">
        <v>1628</v>
      </c>
      <c r="C11" s="83"/>
      <c r="D11" s="83"/>
      <c r="E11" s="83"/>
      <c r="F11" s="83"/>
      <c r="G11" s="83"/>
      <c r="H11" s="83"/>
      <c r="I11" s="2"/>
      <c r="J11" s="2"/>
      <c r="K11" s="2"/>
    </row>
    <row r="12" spans="1:11" x14ac:dyDescent="0.25">
      <c r="A12" s="4"/>
      <c r="B12" s="4"/>
      <c r="C12" s="4"/>
      <c r="D12" s="4"/>
      <c r="E12" s="4"/>
      <c r="F12" s="4"/>
      <c r="G12" s="4"/>
    </row>
    <row r="13" spans="1:11" x14ac:dyDescent="0.25">
      <c r="A13" s="4"/>
      <c r="B13" s="4"/>
      <c r="C13" s="4"/>
      <c r="D13" s="4"/>
      <c r="E13" s="4"/>
      <c r="F13" s="4"/>
      <c r="G13" s="4"/>
    </row>
    <row r="14" spans="1:11" x14ac:dyDescent="0.25">
      <c r="A14" s="4"/>
      <c r="B14" s="4"/>
      <c r="C14" s="4"/>
      <c r="D14" s="4"/>
      <c r="E14" s="4"/>
      <c r="F14" s="4"/>
      <c r="G14" s="4"/>
    </row>
    <row r="15" spans="1:11" x14ac:dyDescent="0.25">
      <c r="A15" s="4"/>
      <c r="B15" s="4"/>
      <c r="C15" s="4"/>
      <c r="D15" s="4"/>
      <c r="E15" s="4"/>
      <c r="F15" s="4"/>
      <c r="G15" s="4"/>
    </row>
    <row r="16" spans="1:11" x14ac:dyDescent="0.25">
      <c r="A16" s="4"/>
      <c r="B16" s="4"/>
      <c r="C16" s="4"/>
      <c r="D16" s="4"/>
      <c r="E16" s="4"/>
      <c r="F16" s="4"/>
      <c r="G16" s="4"/>
    </row>
    <row r="17" spans="1:11" x14ac:dyDescent="0.25">
      <c r="A17" s="4"/>
      <c r="B17" s="4"/>
      <c r="C17" s="4"/>
      <c r="D17" s="4"/>
      <c r="E17" s="4"/>
      <c r="F17" s="4"/>
      <c r="G17" s="4"/>
    </row>
    <row r="18" spans="1:11" x14ac:dyDescent="0.25">
      <c r="A18" s="4"/>
      <c r="B18" s="4"/>
      <c r="C18" s="4"/>
      <c r="D18" s="4"/>
      <c r="E18" s="4"/>
      <c r="F18" s="4"/>
      <c r="G18" s="4"/>
    </row>
    <row r="19" spans="1:11" x14ac:dyDescent="0.25">
      <c r="A19" s="4"/>
      <c r="B19" s="4"/>
      <c r="C19" s="4"/>
      <c r="D19" s="4"/>
      <c r="E19" s="4"/>
      <c r="F19" s="4"/>
      <c r="G19" s="4"/>
    </row>
    <row r="20" spans="1:11" x14ac:dyDescent="0.25">
      <c r="A20" s="4"/>
      <c r="B20" s="4"/>
      <c r="C20" s="4"/>
      <c r="D20" s="4"/>
      <c r="E20" s="4"/>
      <c r="F20" s="4"/>
      <c r="G20" s="4"/>
    </row>
    <row r="21" spans="1:11" x14ac:dyDescent="0.25">
      <c r="A21" s="4"/>
      <c r="B21" s="4"/>
      <c r="C21" s="4"/>
      <c r="D21" s="4"/>
      <c r="E21" s="4"/>
      <c r="F21" s="4"/>
      <c r="G21" s="4"/>
    </row>
    <row r="22" spans="1:11" x14ac:dyDescent="0.25">
      <c r="A22" s="4"/>
      <c r="B22" s="4"/>
      <c r="C22" s="4"/>
      <c r="D22" s="4"/>
      <c r="E22" s="4"/>
      <c r="F22" s="4"/>
      <c r="G22" s="4"/>
      <c r="H22" s="4"/>
      <c r="I22" s="4"/>
      <c r="J22" s="4"/>
      <c r="K22" s="4"/>
    </row>
    <row r="23" spans="1:11" x14ac:dyDescent="0.25">
      <c r="I23" s="4"/>
      <c r="J23" s="4"/>
      <c r="K23" s="4"/>
    </row>
    <row r="24" spans="1:11" x14ac:dyDescent="0.25">
      <c r="I24" s="4"/>
      <c r="J24" s="4"/>
      <c r="K24" s="4"/>
    </row>
    <row r="25" spans="1:11" x14ac:dyDescent="0.25">
      <c r="I25" s="4"/>
      <c r="J25" s="4"/>
      <c r="K25" s="4"/>
    </row>
    <row r="26" spans="1:11" x14ac:dyDescent="0.25">
      <c r="I26" s="4"/>
      <c r="J26" s="4"/>
      <c r="K26" s="4"/>
    </row>
    <row r="27" spans="1:11" x14ac:dyDescent="0.25">
      <c r="I27" s="4"/>
      <c r="J27" s="4"/>
      <c r="K27" s="4"/>
    </row>
    <row r="28" spans="1:11" x14ac:dyDescent="0.25">
      <c r="A28" s="4"/>
      <c r="B28" s="4"/>
      <c r="C28" s="4"/>
      <c r="D28" s="4"/>
      <c r="E28" s="4"/>
      <c r="F28" s="4"/>
      <c r="G28" s="4"/>
      <c r="H28" s="4"/>
      <c r="I28" s="4"/>
      <c r="J28" s="4"/>
      <c r="K28" s="4"/>
    </row>
    <row r="29" spans="1:11" x14ac:dyDescent="0.25">
      <c r="A29" s="4"/>
      <c r="B29" s="4"/>
      <c r="C29" s="4"/>
      <c r="D29" s="4"/>
      <c r="E29" s="4"/>
      <c r="F29" s="4"/>
      <c r="G29" s="4"/>
      <c r="H29" s="4"/>
      <c r="I29" s="4"/>
      <c r="J29" s="4"/>
      <c r="K29" s="4"/>
    </row>
    <row r="30" spans="1:11" x14ac:dyDescent="0.25">
      <c r="A30" s="4"/>
      <c r="B30" s="4"/>
      <c r="C30" s="4"/>
      <c r="D30" s="4"/>
      <c r="E30" s="4"/>
      <c r="F30" s="4"/>
      <c r="G30" s="4"/>
      <c r="H30" s="4"/>
      <c r="I30" s="4"/>
      <c r="J30" s="4"/>
      <c r="K30" s="4"/>
    </row>
  </sheetData>
  <conditionalFormatting sqref="A2:A7">
    <cfRule type="uniqueValues" dxfId="88" priority="28"/>
  </conditionalFormatting>
  <pageMargins left="0.75" right="0.75" top="1" bottom="1" header="0.5" footer="0.5"/>
  <pageSetup paperSize="9" orientation="portrait" horizontalDpi="4294967292" verticalDpi="4294967292"/>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R11"/>
  <sheetViews>
    <sheetView zoomScale="120" zoomScaleNormal="120" zoomScalePageLayoutView="125" workbookViewId="0">
      <selection activeCell="C22" sqref="C22"/>
    </sheetView>
  </sheetViews>
  <sheetFormatPr defaultColWidth="11" defaultRowHeight="15.75" x14ac:dyDescent="0.25"/>
  <cols>
    <col min="1" max="1" width="25.625" customWidth="1"/>
    <col min="2" max="2" width="52" customWidth="1"/>
    <col min="4" max="4" width="12.5" customWidth="1"/>
  </cols>
  <sheetData>
    <row r="1" spans="1:18" s="17" customFormat="1" ht="21" x14ac:dyDescent="0.35">
      <c r="A1" s="25" t="s">
        <v>28</v>
      </c>
    </row>
    <row r="2" spans="1:18" x14ac:dyDescent="0.25">
      <c r="A2" s="76" t="s">
        <v>0</v>
      </c>
      <c r="B2" s="74" t="s">
        <v>1</v>
      </c>
      <c r="C2" s="74" t="s">
        <v>207</v>
      </c>
      <c r="D2" s="74" t="s">
        <v>518</v>
      </c>
      <c r="E2" s="74" t="s">
        <v>1620</v>
      </c>
      <c r="F2" s="74" t="s">
        <v>520</v>
      </c>
      <c r="G2" s="74" t="s">
        <v>3</v>
      </c>
      <c r="H2" s="74" t="s">
        <v>4</v>
      </c>
      <c r="Q2" s="4"/>
      <c r="R2" s="4"/>
    </row>
    <row r="3" spans="1:18" x14ac:dyDescent="0.25">
      <c r="A3" s="77" t="s">
        <v>1631</v>
      </c>
      <c r="B3" s="73" t="s">
        <v>264</v>
      </c>
      <c r="C3" s="75">
        <v>43.989769819999999</v>
      </c>
      <c r="D3" s="75">
        <v>14</v>
      </c>
      <c r="E3" s="75">
        <v>85</v>
      </c>
      <c r="F3" s="75">
        <v>391</v>
      </c>
      <c r="G3" s="75">
        <v>45</v>
      </c>
      <c r="H3" s="75">
        <v>4.8899999999999997</v>
      </c>
      <c r="Q3" s="4"/>
      <c r="R3" s="4"/>
    </row>
    <row r="4" spans="1:18" x14ac:dyDescent="0.25">
      <c r="A4" s="77" t="s">
        <v>5</v>
      </c>
      <c r="B4" s="73" t="s">
        <v>195</v>
      </c>
      <c r="C4" s="75">
        <v>60.248447200000001</v>
      </c>
      <c r="D4" s="75">
        <v>14</v>
      </c>
      <c r="E4" s="75">
        <v>63</v>
      </c>
      <c r="F4" s="75">
        <v>161</v>
      </c>
      <c r="G4" s="75">
        <v>18.600000000000001</v>
      </c>
      <c r="H4" s="75">
        <v>4.5999999999999996</v>
      </c>
      <c r="Q4" s="4"/>
      <c r="R4" s="4"/>
    </row>
    <row r="5" spans="1:18" x14ac:dyDescent="0.25">
      <c r="A5" s="77" t="s">
        <v>8</v>
      </c>
      <c r="B5" s="73" t="s">
        <v>9</v>
      </c>
      <c r="C5" s="75">
        <v>13.481675389999999</v>
      </c>
      <c r="D5" s="75">
        <v>9</v>
      </c>
      <c r="E5" s="75">
        <v>13</v>
      </c>
      <c r="F5" s="75">
        <v>764</v>
      </c>
      <c r="G5" s="75">
        <v>88.8</v>
      </c>
      <c r="H5" s="75">
        <v>7.21</v>
      </c>
      <c r="Q5" s="4"/>
      <c r="R5" s="4"/>
    </row>
    <row r="6" spans="1:18" x14ac:dyDescent="0.25">
      <c r="A6" s="77" t="s">
        <v>281</v>
      </c>
      <c r="B6" s="73" t="s">
        <v>282</v>
      </c>
      <c r="C6" s="75">
        <v>16.393442619999998</v>
      </c>
      <c r="D6" s="75">
        <v>2</v>
      </c>
      <c r="E6" s="75">
        <v>3</v>
      </c>
      <c r="F6" s="75">
        <v>122</v>
      </c>
      <c r="G6" s="75">
        <v>13.9</v>
      </c>
      <c r="H6" s="75">
        <v>10.35</v>
      </c>
      <c r="Q6" s="4"/>
      <c r="R6" s="4"/>
    </row>
    <row r="7" spans="1:18" x14ac:dyDescent="0.25">
      <c r="A7" s="77" t="s">
        <v>311</v>
      </c>
      <c r="B7" s="73" t="s">
        <v>312</v>
      </c>
      <c r="C7" s="75">
        <v>26.760563380000001</v>
      </c>
      <c r="D7" s="75">
        <v>1</v>
      </c>
      <c r="E7" s="75">
        <v>5</v>
      </c>
      <c r="F7" s="75">
        <v>71</v>
      </c>
      <c r="G7" s="75">
        <v>7.7</v>
      </c>
      <c r="H7" s="75">
        <v>5.9</v>
      </c>
      <c r="Q7" s="4"/>
      <c r="R7" s="4"/>
    </row>
    <row r="8" spans="1:18" x14ac:dyDescent="0.25">
      <c r="A8" s="77" t="s">
        <v>301</v>
      </c>
      <c r="B8" s="73" t="s">
        <v>302</v>
      </c>
      <c r="C8" s="75">
        <v>2.280130293</v>
      </c>
      <c r="D8" s="75">
        <v>1</v>
      </c>
      <c r="E8" s="75">
        <v>5</v>
      </c>
      <c r="F8" s="75">
        <v>307</v>
      </c>
      <c r="G8" s="75">
        <v>33.9</v>
      </c>
      <c r="H8" s="75">
        <v>9.4499999999999993</v>
      </c>
      <c r="Q8" s="4"/>
      <c r="R8" s="4"/>
    </row>
    <row r="9" spans="1:18" x14ac:dyDescent="0.25">
      <c r="A9" s="77" t="s">
        <v>362</v>
      </c>
      <c r="B9" s="73" t="s">
        <v>363</v>
      </c>
      <c r="C9" s="75">
        <v>12.71186441</v>
      </c>
      <c r="D9" s="75">
        <v>1</v>
      </c>
      <c r="E9" s="75">
        <v>4</v>
      </c>
      <c r="F9" s="75">
        <v>118</v>
      </c>
      <c r="G9" s="75">
        <v>13</v>
      </c>
      <c r="H9" s="75">
        <v>5.01</v>
      </c>
      <c r="Q9" s="4"/>
      <c r="R9" s="4"/>
    </row>
    <row r="10" spans="1:18" x14ac:dyDescent="0.25">
      <c r="A10" s="77" t="s">
        <v>273</v>
      </c>
      <c r="B10" s="73" t="s">
        <v>274</v>
      </c>
      <c r="C10" s="75">
        <v>4.8192771079999996</v>
      </c>
      <c r="D10" s="75">
        <v>1</v>
      </c>
      <c r="E10" s="75">
        <v>3</v>
      </c>
      <c r="F10" s="75">
        <v>249</v>
      </c>
      <c r="G10" s="75">
        <v>27.2</v>
      </c>
      <c r="H10" s="75">
        <v>8.2799999999999994</v>
      </c>
    </row>
    <row r="11" spans="1:18" x14ac:dyDescent="0.25">
      <c r="A11" s="77" t="s">
        <v>372</v>
      </c>
      <c r="B11" s="73" t="s">
        <v>373</v>
      </c>
      <c r="C11" s="75">
        <v>1.660516605</v>
      </c>
      <c r="D11" s="75">
        <v>1</v>
      </c>
      <c r="E11" s="75">
        <v>2</v>
      </c>
      <c r="F11" s="75">
        <v>1084</v>
      </c>
      <c r="G11" s="75">
        <v>123.2</v>
      </c>
      <c r="H11" s="75">
        <v>8.5299999999999994</v>
      </c>
    </row>
  </sheetData>
  <conditionalFormatting sqref="A2:A11">
    <cfRule type="uniqueValues" dxfId="87" priority="2"/>
  </conditionalFormatting>
  <conditionalFormatting sqref="A2:A11">
    <cfRule type="uniqueValues" dxfId="86" priority="1"/>
  </conditionalFormatting>
  <pageMargins left="0.75" right="0.75" top="1" bottom="1" header="0.5" footer="0.5"/>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H63"/>
  <sheetViews>
    <sheetView zoomScale="120" zoomScaleNormal="120" zoomScalePageLayoutView="150" workbookViewId="0">
      <selection activeCell="B4" sqref="B4"/>
    </sheetView>
  </sheetViews>
  <sheetFormatPr defaultColWidth="11" defaultRowHeight="15.75" x14ac:dyDescent="0.25"/>
  <cols>
    <col min="1" max="1" width="19" customWidth="1"/>
    <col min="2" max="2" width="32.625" customWidth="1"/>
  </cols>
  <sheetData>
    <row r="1" spans="1:8" s="17" customFormat="1" ht="21" x14ac:dyDescent="0.35">
      <c r="A1" s="25" t="s">
        <v>29</v>
      </c>
    </row>
    <row r="2" spans="1:8" x14ac:dyDescent="0.25">
      <c r="A2" s="20" t="s">
        <v>0</v>
      </c>
      <c r="B2" s="35" t="s">
        <v>1</v>
      </c>
      <c r="C2" s="35" t="s">
        <v>207</v>
      </c>
      <c r="D2" s="35" t="s">
        <v>1623</v>
      </c>
      <c r="E2" s="35" t="s">
        <v>1620</v>
      </c>
      <c r="F2" s="35" t="s">
        <v>1633</v>
      </c>
      <c r="G2" s="35" t="s">
        <v>3</v>
      </c>
      <c r="H2" s="35" t="s">
        <v>4</v>
      </c>
    </row>
    <row r="3" spans="1:8" x14ac:dyDescent="0.25">
      <c r="A3" s="36" t="s">
        <v>918</v>
      </c>
      <c r="B3" s="73" t="s">
        <v>568</v>
      </c>
      <c r="C3" s="107">
        <v>28.79</v>
      </c>
      <c r="D3" s="75">
        <v>18</v>
      </c>
      <c r="E3" s="75">
        <v>23</v>
      </c>
      <c r="F3" s="75">
        <v>653</v>
      </c>
      <c r="G3" s="75">
        <v>74.5</v>
      </c>
      <c r="H3" s="75">
        <v>7.71</v>
      </c>
    </row>
    <row r="4" spans="1:8" x14ac:dyDescent="0.25">
      <c r="A4" s="36" t="s">
        <v>1116</v>
      </c>
      <c r="B4" s="73" t="s">
        <v>1117</v>
      </c>
      <c r="C4" s="107">
        <v>9.76</v>
      </c>
      <c r="D4" s="75">
        <v>6</v>
      </c>
      <c r="E4" s="75">
        <v>6</v>
      </c>
      <c r="F4" s="75">
        <v>748</v>
      </c>
      <c r="G4" s="75">
        <v>84.7</v>
      </c>
      <c r="H4" s="75">
        <v>9.0399999999999991</v>
      </c>
    </row>
    <row r="5" spans="1:8" x14ac:dyDescent="0.25">
      <c r="A5" s="36" t="s">
        <v>597</v>
      </c>
      <c r="B5" s="73" t="s">
        <v>598</v>
      </c>
      <c r="C5" s="107">
        <v>25.69</v>
      </c>
      <c r="D5" s="75">
        <v>5</v>
      </c>
      <c r="E5" s="75">
        <v>5</v>
      </c>
      <c r="F5" s="75">
        <v>436</v>
      </c>
      <c r="G5" s="75">
        <v>48.3</v>
      </c>
      <c r="H5" s="75">
        <v>4.9400000000000004</v>
      </c>
    </row>
    <row r="6" spans="1:8" x14ac:dyDescent="0.25">
      <c r="A6" s="36" t="s">
        <v>1658</v>
      </c>
      <c r="B6" s="73" t="s">
        <v>1659</v>
      </c>
      <c r="C6" s="107">
        <v>18.100000000000001</v>
      </c>
      <c r="D6" s="75">
        <v>5</v>
      </c>
      <c r="E6" s="75">
        <v>5</v>
      </c>
      <c r="F6" s="75">
        <v>326</v>
      </c>
      <c r="G6" s="75">
        <v>35.9</v>
      </c>
      <c r="H6" s="75">
        <v>7.01</v>
      </c>
    </row>
    <row r="7" spans="1:8" x14ac:dyDescent="0.25">
      <c r="A7" s="36" t="s">
        <v>356</v>
      </c>
      <c r="B7" s="73" t="s">
        <v>357</v>
      </c>
      <c r="C7" s="107">
        <v>20.309999999999999</v>
      </c>
      <c r="D7" s="75">
        <v>4</v>
      </c>
      <c r="E7" s="75">
        <v>4</v>
      </c>
      <c r="F7" s="75">
        <v>261</v>
      </c>
      <c r="G7" s="75">
        <v>29.7</v>
      </c>
      <c r="H7" s="75">
        <v>10.23</v>
      </c>
    </row>
    <row r="8" spans="1:8" x14ac:dyDescent="0.25">
      <c r="A8" s="36" t="s">
        <v>1660</v>
      </c>
      <c r="B8" s="73" t="s">
        <v>1661</v>
      </c>
      <c r="C8" s="107">
        <v>14.63</v>
      </c>
      <c r="D8" s="75">
        <v>4</v>
      </c>
      <c r="E8" s="75">
        <v>5</v>
      </c>
      <c r="F8" s="75">
        <v>328</v>
      </c>
      <c r="G8" s="75">
        <v>36.4</v>
      </c>
      <c r="H8" s="75">
        <v>5.47</v>
      </c>
    </row>
    <row r="9" spans="1:8" x14ac:dyDescent="0.25">
      <c r="A9" s="36" t="s">
        <v>1662</v>
      </c>
      <c r="B9" s="73" t="s">
        <v>1663</v>
      </c>
      <c r="C9" s="107">
        <v>14.76</v>
      </c>
      <c r="D9" s="75">
        <v>4</v>
      </c>
      <c r="E9" s="75">
        <v>4</v>
      </c>
      <c r="F9" s="75">
        <v>359</v>
      </c>
      <c r="G9" s="75">
        <v>39.700000000000003</v>
      </c>
      <c r="H9" s="75">
        <v>6.14</v>
      </c>
    </row>
    <row r="10" spans="1:8" x14ac:dyDescent="0.25">
      <c r="A10" s="36" t="s">
        <v>138</v>
      </c>
      <c r="B10" s="73" t="s">
        <v>1664</v>
      </c>
      <c r="C10" s="107">
        <v>13.94</v>
      </c>
      <c r="D10" s="75">
        <v>4</v>
      </c>
      <c r="E10" s="75">
        <v>4</v>
      </c>
      <c r="F10" s="75">
        <v>330</v>
      </c>
      <c r="G10" s="75">
        <v>36.1</v>
      </c>
      <c r="H10" s="75">
        <v>6.27</v>
      </c>
    </row>
    <row r="11" spans="1:8" x14ac:dyDescent="0.25">
      <c r="A11" s="36" t="s">
        <v>342</v>
      </c>
      <c r="B11" s="73" t="s">
        <v>1665</v>
      </c>
      <c r="C11" s="107">
        <v>16.829999999999998</v>
      </c>
      <c r="D11" s="75">
        <v>3</v>
      </c>
      <c r="E11" s="75">
        <v>3</v>
      </c>
      <c r="F11" s="75">
        <v>303</v>
      </c>
      <c r="G11" s="75">
        <v>34</v>
      </c>
      <c r="H11" s="75">
        <v>4.8099999999999996</v>
      </c>
    </row>
    <row r="12" spans="1:8" x14ac:dyDescent="0.25">
      <c r="A12" s="36" t="s">
        <v>5</v>
      </c>
      <c r="B12" s="73" t="s">
        <v>213</v>
      </c>
      <c r="C12" s="107">
        <v>32.299999999999997</v>
      </c>
      <c r="D12" s="75">
        <v>3</v>
      </c>
      <c r="E12" s="75">
        <v>3</v>
      </c>
      <c r="F12" s="75">
        <v>161</v>
      </c>
      <c r="G12" s="75">
        <v>18.600000000000001</v>
      </c>
      <c r="H12" s="75">
        <v>4.5999999999999996</v>
      </c>
    </row>
    <row r="13" spans="1:8" x14ac:dyDescent="0.25">
      <c r="A13" s="36" t="s">
        <v>1666</v>
      </c>
      <c r="B13" s="73" t="s">
        <v>1667</v>
      </c>
      <c r="C13" s="107">
        <v>12.39</v>
      </c>
      <c r="D13" s="75">
        <v>3</v>
      </c>
      <c r="E13" s="75">
        <v>3</v>
      </c>
      <c r="F13" s="75">
        <v>476</v>
      </c>
      <c r="G13" s="75">
        <v>54.7</v>
      </c>
      <c r="H13" s="75">
        <v>5.35</v>
      </c>
    </row>
    <row r="14" spans="1:8" x14ac:dyDescent="0.25">
      <c r="A14" s="36" t="s">
        <v>1118</v>
      </c>
      <c r="B14" s="73" t="s">
        <v>1119</v>
      </c>
      <c r="C14" s="107">
        <v>7.54</v>
      </c>
      <c r="D14" s="75">
        <v>3</v>
      </c>
      <c r="E14" s="75">
        <v>3</v>
      </c>
      <c r="F14" s="75">
        <v>464</v>
      </c>
      <c r="G14" s="75">
        <v>48.7</v>
      </c>
      <c r="H14" s="75">
        <v>6.27</v>
      </c>
    </row>
    <row r="15" spans="1:8" x14ac:dyDescent="0.25">
      <c r="A15" s="36" t="s">
        <v>1475</v>
      </c>
      <c r="B15" s="73" t="s">
        <v>1476</v>
      </c>
      <c r="C15" s="107">
        <v>9.81</v>
      </c>
      <c r="D15" s="75">
        <v>3</v>
      </c>
      <c r="E15" s="75">
        <v>3</v>
      </c>
      <c r="F15" s="75">
        <v>479</v>
      </c>
      <c r="G15" s="75">
        <v>52.4</v>
      </c>
      <c r="H15" s="75">
        <v>4.54</v>
      </c>
    </row>
    <row r="16" spans="1:8" x14ac:dyDescent="0.25">
      <c r="A16" s="36" t="s">
        <v>368</v>
      </c>
      <c r="B16" s="73" t="s">
        <v>369</v>
      </c>
      <c r="C16" s="107">
        <v>6.57</v>
      </c>
      <c r="D16" s="75">
        <v>3</v>
      </c>
      <c r="E16" s="75">
        <v>3</v>
      </c>
      <c r="F16" s="75">
        <v>563</v>
      </c>
      <c r="G16" s="75">
        <v>60.8</v>
      </c>
      <c r="H16" s="75">
        <v>6.48</v>
      </c>
    </row>
    <row r="17" spans="1:8" x14ac:dyDescent="0.25">
      <c r="A17" s="36" t="s">
        <v>1668</v>
      </c>
      <c r="B17" s="73" t="s">
        <v>1669</v>
      </c>
      <c r="C17" s="107">
        <v>2.68</v>
      </c>
      <c r="D17" s="75">
        <v>3</v>
      </c>
      <c r="E17" s="75">
        <v>3</v>
      </c>
      <c r="F17" s="75">
        <v>1528</v>
      </c>
      <c r="G17" s="75">
        <v>168.4</v>
      </c>
      <c r="H17" s="75">
        <v>5.83</v>
      </c>
    </row>
    <row r="18" spans="1:8" x14ac:dyDescent="0.25">
      <c r="A18" s="36" t="s">
        <v>1471</v>
      </c>
      <c r="B18" s="73" t="s">
        <v>1472</v>
      </c>
      <c r="C18" s="107">
        <v>5.57</v>
      </c>
      <c r="D18" s="75">
        <v>2</v>
      </c>
      <c r="E18" s="75">
        <v>2</v>
      </c>
      <c r="F18" s="75">
        <v>916</v>
      </c>
      <c r="G18" s="75">
        <v>101.8</v>
      </c>
      <c r="H18" s="75">
        <v>7.99</v>
      </c>
    </row>
    <row r="19" spans="1:8" x14ac:dyDescent="0.25">
      <c r="A19" s="36" t="s">
        <v>1063</v>
      </c>
      <c r="B19" s="73" t="s">
        <v>1064</v>
      </c>
      <c r="C19" s="107">
        <v>19.02</v>
      </c>
      <c r="D19" s="75">
        <v>2</v>
      </c>
      <c r="E19" s="75">
        <v>2</v>
      </c>
      <c r="F19" s="75">
        <v>184</v>
      </c>
      <c r="G19" s="75">
        <v>19.5</v>
      </c>
      <c r="H19" s="75">
        <v>8.4</v>
      </c>
    </row>
    <row r="20" spans="1:8" x14ac:dyDescent="0.25">
      <c r="A20" s="36" t="s">
        <v>1483</v>
      </c>
      <c r="B20" s="73" t="s">
        <v>1484</v>
      </c>
      <c r="C20" s="107">
        <v>8.6999999999999993</v>
      </c>
      <c r="D20" s="75">
        <v>2</v>
      </c>
      <c r="E20" s="75">
        <v>2</v>
      </c>
      <c r="F20" s="75">
        <v>391</v>
      </c>
      <c r="G20" s="75">
        <v>43.6</v>
      </c>
      <c r="H20" s="75">
        <v>7.21</v>
      </c>
    </row>
    <row r="21" spans="1:8" x14ac:dyDescent="0.25">
      <c r="A21" s="36" t="s">
        <v>303</v>
      </c>
      <c r="B21" s="73" t="s">
        <v>1670</v>
      </c>
      <c r="C21" s="107">
        <v>3.73</v>
      </c>
      <c r="D21" s="75">
        <v>2</v>
      </c>
      <c r="E21" s="75">
        <v>2</v>
      </c>
      <c r="F21" s="75">
        <v>723</v>
      </c>
      <c r="G21" s="75">
        <v>82.4</v>
      </c>
      <c r="H21" s="75">
        <v>4.88</v>
      </c>
    </row>
    <row r="22" spans="1:8" x14ac:dyDescent="0.25">
      <c r="A22" s="36" t="s">
        <v>1122</v>
      </c>
      <c r="B22" s="73" t="s">
        <v>1123</v>
      </c>
      <c r="C22" s="107">
        <v>5.22</v>
      </c>
      <c r="D22" s="75">
        <v>2</v>
      </c>
      <c r="E22" s="75">
        <v>2</v>
      </c>
      <c r="F22" s="75">
        <v>498</v>
      </c>
      <c r="G22" s="75">
        <v>57.8</v>
      </c>
      <c r="H22" s="75">
        <v>5.68</v>
      </c>
    </row>
    <row r="23" spans="1:8" x14ac:dyDescent="0.25">
      <c r="A23" s="36" t="s">
        <v>1671</v>
      </c>
      <c r="B23" s="73" t="s">
        <v>1672</v>
      </c>
      <c r="C23" s="107">
        <v>13.3</v>
      </c>
      <c r="D23" s="75">
        <v>2</v>
      </c>
      <c r="E23" s="75">
        <v>2</v>
      </c>
      <c r="F23" s="75">
        <v>233</v>
      </c>
      <c r="G23" s="75">
        <v>23.8</v>
      </c>
      <c r="H23" s="75">
        <v>8.44</v>
      </c>
    </row>
    <row r="24" spans="1:8" x14ac:dyDescent="0.25">
      <c r="A24" s="36" t="s">
        <v>414</v>
      </c>
      <c r="B24" s="73" t="s">
        <v>1050</v>
      </c>
      <c r="C24" s="107">
        <v>5.33</v>
      </c>
      <c r="D24" s="75">
        <v>2</v>
      </c>
      <c r="E24" s="75">
        <v>2</v>
      </c>
      <c r="F24" s="75">
        <v>563</v>
      </c>
      <c r="G24" s="75">
        <v>60.8</v>
      </c>
      <c r="H24" s="75">
        <v>5.03</v>
      </c>
    </row>
    <row r="25" spans="1:8" x14ac:dyDescent="0.25">
      <c r="A25" s="36" t="s">
        <v>1522</v>
      </c>
      <c r="B25" s="73" t="s">
        <v>1523</v>
      </c>
      <c r="C25" s="107">
        <v>6.77</v>
      </c>
      <c r="D25" s="75">
        <v>2</v>
      </c>
      <c r="E25" s="75">
        <v>2</v>
      </c>
      <c r="F25" s="75">
        <v>532</v>
      </c>
      <c r="G25" s="75">
        <v>60.8</v>
      </c>
      <c r="H25" s="75">
        <v>5.88</v>
      </c>
    </row>
    <row r="26" spans="1:8" x14ac:dyDescent="0.25">
      <c r="A26" s="36" t="s">
        <v>1282</v>
      </c>
      <c r="B26" s="73" t="s">
        <v>1283</v>
      </c>
      <c r="C26" s="107">
        <v>9.66</v>
      </c>
      <c r="D26" s="75">
        <v>2</v>
      </c>
      <c r="E26" s="75">
        <v>2</v>
      </c>
      <c r="F26" s="75">
        <v>290</v>
      </c>
      <c r="G26" s="75">
        <v>32.799999999999997</v>
      </c>
      <c r="H26" s="75">
        <v>8.4700000000000006</v>
      </c>
    </row>
    <row r="27" spans="1:8" x14ac:dyDescent="0.25">
      <c r="A27" s="36" t="s">
        <v>1673</v>
      </c>
      <c r="B27" s="73" t="s">
        <v>1674</v>
      </c>
      <c r="C27" s="107">
        <v>11.64</v>
      </c>
      <c r="D27" s="75">
        <v>2</v>
      </c>
      <c r="E27" s="75">
        <v>2</v>
      </c>
      <c r="F27" s="75">
        <v>292</v>
      </c>
      <c r="G27" s="75">
        <v>32.9</v>
      </c>
      <c r="H27" s="75">
        <v>8.35</v>
      </c>
    </row>
    <row r="28" spans="1:8" x14ac:dyDescent="0.25">
      <c r="A28" s="36" t="s">
        <v>1675</v>
      </c>
      <c r="B28" s="73" t="s">
        <v>1676</v>
      </c>
      <c r="C28" s="107">
        <v>2.48</v>
      </c>
      <c r="D28" s="75">
        <v>2</v>
      </c>
      <c r="E28" s="75">
        <v>3</v>
      </c>
      <c r="F28" s="75">
        <v>1211</v>
      </c>
      <c r="G28" s="75">
        <v>135.19999999999999</v>
      </c>
      <c r="H28" s="75">
        <v>6.19</v>
      </c>
    </row>
    <row r="29" spans="1:8" x14ac:dyDescent="0.25">
      <c r="A29" s="36" t="s">
        <v>1097</v>
      </c>
      <c r="B29" s="73" t="s">
        <v>1098</v>
      </c>
      <c r="C29" s="107">
        <v>8.93</v>
      </c>
      <c r="D29" s="75">
        <v>2</v>
      </c>
      <c r="E29" s="75">
        <v>2</v>
      </c>
      <c r="F29" s="75">
        <v>403</v>
      </c>
      <c r="G29" s="75">
        <v>42.3</v>
      </c>
      <c r="H29" s="75">
        <v>9.35</v>
      </c>
    </row>
    <row r="30" spans="1:8" x14ac:dyDescent="0.25">
      <c r="A30" s="36" t="s">
        <v>425</v>
      </c>
      <c r="B30" s="73" t="s">
        <v>1677</v>
      </c>
      <c r="C30" s="107">
        <v>10.44</v>
      </c>
      <c r="D30" s="75">
        <v>2</v>
      </c>
      <c r="E30" s="75">
        <v>2</v>
      </c>
      <c r="F30" s="75">
        <v>297</v>
      </c>
      <c r="G30" s="75">
        <v>33</v>
      </c>
      <c r="H30" s="75">
        <v>5.74</v>
      </c>
    </row>
    <row r="31" spans="1:8" x14ac:dyDescent="0.25">
      <c r="A31" s="36" t="s">
        <v>1054</v>
      </c>
      <c r="B31" s="73" t="s">
        <v>1055</v>
      </c>
      <c r="C31" s="107">
        <v>5.25</v>
      </c>
      <c r="D31" s="75">
        <v>2</v>
      </c>
      <c r="E31" s="75">
        <v>2</v>
      </c>
      <c r="F31" s="75">
        <v>438</v>
      </c>
      <c r="G31" s="75">
        <v>48.5</v>
      </c>
      <c r="H31" s="75">
        <v>7.71</v>
      </c>
    </row>
    <row r="32" spans="1:8" x14ac:dyDescent="0.25">
      <c r="A32" s="36" t="s">
        <v>1678</v>
      </c>
      <c r="B32" s="73" t="s">
        <v>1679</v>
      </c>
      <c r="C32" s="107">
        <v>7.04</v>
      </c>
      <c r="D32" s="75">
        <v>2</v>
      </c>
      <c r="E32" s="75">
        <v>2</v>
      </c>
      <c r="F32" s="75">
        <v>341</v>
      </c>
      <c r="G32" s="75">
        <v>36.9</v>
      </c>
      <c r="H32" s="75">
        <v>6.1</v>
      </c>
    </row>
    <row r="33" spans="1:8" x14ac:dyDescent="0.25">
      <c r="A33" s="36" t="s">
        <v>241</v>
      </c>
      <c r="B33" s="73" t="s">
        <v>242</v>
      </c>
      <c r="C33" s="107">
        <v>7.74</v>
      </c>
      <c r="D33" s="75">
        <v>2</v>
      </c>
      <c r="E33" s="75">
        <v>2</v>
      </c>
      <c r="F33" s="75">
        <v>504</v>
      </c>
      <c r="G33" s="75">
        <v>56.8</v>
      </c>
      <c r="H33" s="75">
        <v>6</v>
      </c>
    </row>
    <row r="34" spans="1:8" x14ac:dyDescent="0.25">
      <c r="A34" s="36" t="s">
        <v>1095</v>
      </c>
      <c r="B34" s="73" t="s">
        <v>1096</v>
      </c>
      <c r="C34" s="107">
        <v>3.17</v>
      </c>
      <c r="D34" s="75">
        <v>2</v>
      </c>
      <c r="E34" s="75">
        <v>2</v>
      </c>
      <c r="F34" s="75">
        <v>568</v>
      </c>
      <c r="G34" s="75">
        <v>61.9</v>
      </c>
      <c r="H34" s="75">
        <v>6.84</v>
      </c>
    </row>
    <row r="35" spans="1:8" x14ac:dyDescent="0.25">
      <c r="A35" s="36" t="s">
        <v>1680</v>
      </c>
      <c r="B35" s="73" t="s">
        <v>1681</v>
      </c>
      <c r="C35" s="107">
        <v>3.25</v>
      </c>
      <c r="D35" s="75">
        <v>1</v>
      </c>
      <c r="E35" s="75">
        <v>1</v>
      </c>
      <c r="F35" s="75">
        <v>799</v>
      </c>
      <c r="G35" s="75">
        <v>89.1</v>
      </c>
      <c r="H35" s="75">
        <v>6.57</v>
      </c>
    </row>
    <row r="36" spans="1:8" x14ac:dyDescent="0.25">
      <c r="A36" s="36" t="s">
        <v>794</v>
      </c>
      <c r="B36" s="73" t="s">
        <v>795</v>
      </c>
      <c r="C36" s="107">
        <v>9.7200000000000006</v>
      </c>
      <c r="D36" s="75">
        <v>1</v>
      </c>
      <c r="E36" s="75">
        <v>1</v>
      </c>
      <c r="F36" s="75">
        <v>247</v>
      </c>
      <c r="G36" s="75">
        <v>26.5</v>
      </c>
      <c r="H36" s="75">
        <v>4.79</v>
      </c>
    </row>
    <row r="37" spans="1:8" x14ac:dyDescent="0.25">
      <c r="A37" s="36" t="s">
        <v>1492</v>
      </c>
      <c r="B37" s="73" t="s">
        <v>1493</v>
      </c>
      <c r="C37" s="107">
        <v>9.5399999999999991</v>
      </c>
      <c r="D37" s="75">
        <v>1</v>
      </c>
      <c r="E37" s="75">
        <v>1</v>
      </c>
      <c r="F37" s="75">
        <v>283</v>
      </c>
      <c r="G37" s="75">
        <v>30.3</v>
      </c>
      <c r="H37" s="75">
        <v>4.7300000000000004</v>
      </c>
    </row>
    <row r="38" spans="1:8" x14ac:dyDescent="0.25">
      <c r="A38" s="36" t="s">
        <v>1124</v>
      </c>
      <c r="B38" s="73" t="s">
        <v>1125</v>
      </c>
      <c r="C38" s="107">
        <v>13.04</v>
      </c>
      <c r="D38" s="75">
        <v>1</v>
      </c>
      <c r="E38" s="75">
        <v>1</v>
      </c>
      <c r="F38" s="75">
        <v>92</v>
      </c>
      <c r="G38" s="75">
        <v>10.7</v>
      </c>
      <c r="H38" s="75">
        <v>7.8</v>
      </c>
    </row>
    <row r="39" spans="1:8" x14ac:dyDescent="0.25">
      <c r="A39" s="36" t="s">
        <v>1506</v>
      </c>
      <c r="B39" s="73" t="s">
        <v>1507</v>
      </c>
      <c r="C39" s="107">
        <v>4.8899999999999997</v>
      </c>
      <c r="D39" s="75">
        <v>1</v>
      </c>
      <c r="E39" s="75">
        <v>1</v>
      </c>
      <c r="F39" s="75">
        <v>348</v>
      </c>
      <c r="G39" s="75">
        <v>38.1</v>
      </c>
      <c r="H39" s="75">
        <v>5.74</v>
      </c>
    </row>
    <row r="40" spans="1:8" x14ac:dyDescent="0.25">
      <c r="A40" s="36" t="s">
        <v>1271</v>
      </c>
      <c r="B40" s="73" t="s">
        <v>1682</v>
      </c>
      <c r="C40" s="107">
        <v>3.08</v>
      </c>
      <c r="D40" s="75">
        <v>1</v>
      </c>
      <c r="E40" s="75">
        <v>1</v>
      </c>
      <c r="F40" s="75">
        <v>454</v>
      </c>
      <c r="G40" s="75">
        <v>49.6</v>
      </c>
      <c r="H40" s="75">
        <v>7.28</v>
      </c>
    </row>
    <row r="41" spans="1:8" x14ac:dyDescent="0.25">
      <c r="A41" s="36" t="s">
        <v>1323</v>
      </c>
      <c r="B41" s="73" t="s">
        <v>1324</v>
      </c>
      <c r="C41" s="107">
        <v>2.39</v>
      </c>
      <c r="D41" s="75">
        <v>1</v>
      </c>
      <c r="E41" s="75">
        <v>1</v>
      </c>
      <c r="F41" s="75">
        <v>545</v>
      </c>
      <c r="G41" s="75">
        <v>57.4</v>
      </c>
      <c r="H41" s="75">
        <v>9.31</v>
      </c>
    </row>
    <row r="42" spans="1:8" x14ac:dyDescent="0.25">
      <c r="A42" s="36" t="s">
        <v>1683</v>
      </c>
      <c r="B42" s="73" t="s">
        <v>1684</v>
      </c>
      <c r="C42" s="107">
        <v>2.1800000000000002</v>
      </c>
      <c r="D42" s="75">
        <v>1</v>
      </c>
      <c r="E42" s="75">
        <v>1</v>
      </c>
      <c r="F42" s="75">
        <v>688</v>
      </c>
      <c r="G42" s="75">
        <v>77</v>
      </c>
      <c r="H42" s="75">
        <v>4.79</v>
      </c>
    </row>
    <row r="43" spans="1:8" x14ac:dyDescent="0.25">
      <c r="A43" s="36" t="s">
        <v>656</v>
      </c>
      <c r="B43" s="73" t="s">
        <v>657</v>
      </c>
      <c r="C43" s="107">
        <v>16.670000000000002</v>
      </c>
      <c r="D43" s="75">
        <v>1</v>
      </c>
      <c r="E43" s="75">
        <v>1</v>
      </c>
      <c r="F43" s="75">
        <v>120</v>
      </c>
      <c r="G43" s="75">
        <v>13</v>
      </c>
      <c r="H43" s="75">
        <v>10.52</v>
      </c>
    </row>
    <row r="44" spans="1:8" x14ac:dyDescent="0.25">
      <c r="A44" s="36" t="s">
        <v>190</v>
      </c>
      <c r="B44" s="73" t="s">
        <v>191</v>
      </c>
      <c r="C44" s="107">
        <v>1.88</v>
      </c>
      <c r="D44" s="75">
        <v>1</v>
      </c>
      <c r="E44" s="75">
        <v>1</v>
      </c>
      <c r="F44" s="75">
        <v>533</v>
      </c>
      <c r="G44" s="75">
        <v>58.8</v>
      </c>
      <c r="H44" s="75">
        <v>6.18</v>
      </c>
    </row>
    <row r="45" spans="1:8" x14ac:dyDescent="0.25">
      <c r="A45" s="36" t="s">
        <v>1685</v>
      </c>
      <c r="B45" s="73" t="s">
        <v>1686</v>
      </c>
      <c r="C45" s="107">
        <v>3.97</v>
      </c>
      <c r="D45" s="75">
        <v>1</v>
      </c>
      <c r="E45" s="75">
        <v>1</v>
      </c>
      <c r="F45" s="75">
        <v>428</v>
      </c>
      <c r="G45" s="75">
        <v>46.2</v>
      </c>
      <c r="H45" s="75">
        <v>8</v>
      </c>
    </row>
    <row r="46" spans="1:8" x14ac:dyDescent="0.25">
      <c r="A46" s="36" t="s">
        <v>493</v>
      </c>
      <c r="B46" s="73" t="s">
        <v>1051</v>
      </c>
      <c r="C46" s="107">
        <v>3.15</v>
      </c>
      <c r="D46" s="75">
        <v>1</v>
      </c>
      <c r="E46" s="75">
        <v>1</v>
      </c>
      <c r="F46" s="75">
        <v>381</v>
      </c>
      <c r="G46" s="75">
        <v>43.4</v>
      </c>
      <c r="H46" s="75">
        <v>5.39</v>
      </c>
    </row>
    <row r="47" spans="1:8" x14ac:dyDescent="0.25">
      <c r="A47" s="36" t="s">
        <v>171</v>
      </c>
      <c r="B47" s="73" t="s">
        <v>1687</v>
      </c>
      <c r="C47" s="107">
        <v>4.08</v>
      </c>
      <c r="D47" s="75">
        <v>1</v>
      </c>
      <c r="E47" s="75">
        <v>1</v>
      </c>
      <c r="F47" s="75">
        <v>539</v>
      </c>
      <c r="G47" s="75">
        <v>58.9</v>
      </c>
      <c r="H47" s="75">
        <v>9.26</v>
      </c>
    </row>
    <row r="48" spans="1:8" x14ac:dyDescent="0.25">
      <c r="A48" s="36" t="s">
        <v>1688</v>
      </c>
      <c r="B48" s="73" t="s">
        <v>1689</v>
      </c>
      <c r="C48" s="107">
        <v>1.5</v>
      </c>
      <c r="D48" s="75">
        <v>1</v>
      </c>
      <c r="E48" s="75">
        <v>1</v>
      </c>
      <c r="F48" s="75">
        <v>731</v>
      </c>
      <c r="G48" s="75">
        <v>82.1</v>
      </c>
      <c r="H48" s="75">
        <v>6.71</v>
      </c>
    </row>
    <row r="49" spans="1:8" x14ac:dyDescent="0.25">
      <c r="A49" s="36" t="s">
        <v>1690</v>
      </c>
      <c r="B49" s="73" t="s">
        <v>1691</v>
      </c>
      <c r="C49" s="107">
        <v>7.94</v>
      </c>
      <c r="D49" s="75">
        <v>1</v>
      </c>
      <c r="E49" s="75">
        <v>1</v>
      </c>
      <c r="F49" s="75">
        <v>491</v>
      </c>
      <c r="G49" s="75">
        <v>54.5</v>
      </c>
      <c r="H49" s="75">
        <v>8.43</v>
      </c>
    </row>
    <row r="50" spans="1:8" x14ac:dyDescent="0.25">
      <c r="A50" s="36" t="s">
        <v>1349</v>
      </c>
      <c r="B50" s="73" t="s">
        <v>1350</v>
      </c>
      <c r="C50" s="107">
        <v>2.4700000000000002</v>
      </c>
      <c r="D50" s="75">
        <v>1</v>
      </c>
      <c r="E50" s="75">
        <v>1</v>
      </c>
      <c r="F50" s="75">
        <v>608</v>
      </c>
      <c r="G50" s="75">
        <v>67.599999999999994</v>
      </c>
      <c r="H50" s="75">
        <v>8.8800000000000008</v>
      </c>
    </row>
    <row r="51" spans="1:8" x14ac:dyDescent="0.25">
      <c r="A51" s="36" t="s">
        <v>1692</v>
      </c>
      <c r="B51" s="73" t="s">
        <v>1693</v>
      </c>
      <c r="C51" s="107">
        <v>3.1</v>
      </c>
      <c r="D51" s="75">
        <v>1</v>
      </c>
      <c r="E51" s="75">
        <v>1</v>
      </c>
      <c r="F51" s="75">
        <v>355</v>
      </c>
      <c r="G51" s="75">
        <v>38.200000000000003</v>
      </c>
      <c r="H51" s="75">
        <v>5.39</v>
      </c>
    </row>
    <row r="52" spans="1:8" x14ac:dyDescent="0.25">
      <c r="A52" s="36" t="s">
        <v>992</v>
      </c>
      <c r="B52" s="73" t="s">
        <v>993</v>
      </c>
      <c r="C52" s="107">
        <v>3.33</v>
      </c>
      <c r="D52" s="75">
        <v>1</v>
      </c>
      <c r="E52" s="75">
        <v>1</v>
      </c>
      <c r="F52" s="75">
        <v>481</v>
      </c>
      <c r="G52" s="75">
        <v>53.7</v>
      </c>
      <c r="H52" s="75">
        <v>6.07</v>
      </c>
    </row>
    <row r="53" spans="1:8" x14ac:dyDescent="0.25">
      <c r="A53" s="36" t="s">
        <v>1544</v>
      </c>
      <c r="B53" s="73" t="s">
        <v>1545</v>
      </c>
      <c r="C53" s="107">
        <v>11.6</v>
      </c>
      <c r="D53" s="75">
        <v>1</v>
      </c>
      <c r="E53" s="75">
        <v>1</v>
      </c>
      <c r="F53" s="75">
        <v>405</v>
      </c>
      <c r="G53" s="75">
        <v>44.6</v>
      </c>
      <c r="H53" s="75">
        <v>11.14</v>
      </c>
    </row>
    <row r="54" spans="1:8" x14ac:dyDescent="0.25">
      <c r="A54" s="36" t="s">
        <v>1469</v>
      </c>
      <c r="B54" s="73" t="s">
        <v>1470</v>
      </c>
      <c r="C54" s="107">
        <v>0.56999999999999995</v>
      </c>
      <c r="D54" s="75">
        <v>1</v>
      </c>
      <c r="E54" s="75">
        <v>1</v>
      </c>
      <c r="F54" s="75">
        <v>2111</v>
      </c>
      <c r="G54" s="75">
        <v>232.5</v>
      </c>
      <c r="H54" s="75">
        <v>6.74</v>
      </c>
    </row>
    <row r="55" spans="1:8" x14ac:dyDescent="0.25">
      <c r="A55" s="36" t="s">
        <v>1694</v>
      </c>
      <c r="B55" s="73" t="s">
        <v>1695</v>
      </c>
      <c r="C55" s="107">
        <v>2.06</v>
      </c>
      <c r="D55" s="75">
        <v>1</v>
      </c>
      <c r="E55" s="75">
        <v>1</v>
      </c>
      <c r="F55" s="75">
        <v>824</v>
      </c>
      <c r="G55" s="75">
        <v>93.1</v>
      </c>
      <c r="H55" s="75">
        <v>9.0399999999999991</v>
      </c>
    </row>
    <row r="56" spans="1:8" x14ac:dyDescent="0.25">
      <c r="A56" s="36" t="s">
        <v>1696</v>
      </c>
      <c r="B56" s="73" t="s">
        <v>1697</v>
      </c>
      <c r="C56" s="107">
        <v>1.83</v>
      </c>
      <c r="D56" s="75">
        <v>1</v>
      </c>
      <c r="E56" s="75">
        <v>1</v>
      </c>
      <c r="F56" s="75">
        <v>493</v>
      </c>
      <c r="G56" s="75">
        <v>55.6</v>
      </c>
      <c r="H56" s="75">
        <v>6.43</v>
      </c>
    </row>
    <row r="57" spans="1:8" x14ac:dyDescent="0.25">
      <c r="A57" s="36" t="s">
        <v>1164</v>
      </c>
      <c r="B57" s="73" t="s">
        <v>231</v>
      </c>
      <c r="C57" s="107">
        <v>3.97</v>
      </c>
      <c r="D57" s="75">
        <v>1</v>
      </c>
      <c r="E57" s="75">
        <v>1</v>
      </c>
      <c r="F57" s="75">
        <v>428</v>
      </c>
      <c r="G57" s="75">
        <v>48.9</v>
      </c>
      <c r="H57" s="75">
        <v>8.57</v>
      </c>
    </row>
    <row r="58" spans="1:8" x14ac:dyDescent="0.25">
      <c r="A58" s="36" t="s">
        <v>1698</v>
      </c>
      <c r="B58" s="73" t="s">
        <v>1699</v>
      </c>
      <c r="C58" s="107">
        <v>3.67</v>
      </c>
      <c r="D58" s="75">
        <v>1</v>
      </c>
      <c r="E58" s="75">
        <v>2</v>
      </c>
      <c r="F58" s="75">
        <v>518</v>
      </c>
      <c r="G58" s="75">
        <v>58.4</v>
      </c>
      <c r="H58" s="75">
        <v>5.48</v>
      </c>
    </row>
    <row r="59" spans="1:8" x14ac:dyDescent="0.25">
      <c r="A59" s="36" t="s">
        <v>980</v>
      </c>
      <c r="B59" s="73" t="s">
        <v>981</v>
      </c>
      <c r="C59" s="107">
        <v>1.56</v>
      </c>
      <c r="D59" s="75">
        <v>1</v>
      </c>
      <c r="E59" s="75">
        <v>1</v>
      </c>
      <c r="F59" s="75">
        <v>449</v>
      </c>
      <c r="G59" s="75">
        <v>51.3</v>
      </c>
      <c r="H59" s="75">
        <v>5.41</v>
      </c>
    </row>
    <row r="60" spans="1:8" x14ac:dyDescent="0.25">
      <c r="A60" s="36" t="s">
        <v>1114</v>
      </c>
      <c r="B60" s="73" t="s">
        <v>1115</v>
      </c>
      <c r="C60" s="107">
        <v>1.41</v>
      </c>
      <c r="D60" s="75">
        <v>1</v>
      </c>
      <c r="E60" s="75">
        <v>1</v>
      </c>
      <c r="F60" s="75">
        <v>996</v>
      </c>
      <c r="G60" s="75">
        <v>109.8</v>
      </c>
      <c r="H60" s="75">
        <v>6.61</v>
      </c>
    </row>
    <row r="61" spans="1:8" x14ac:dyDescent="0.25">
      <c r="A61" s="36" t="s">
        <v>1700</v>
      </c>
      <c r="B61" s="73" t="s">
        <v>1701</v>
      </c>
      <c r="C61" s="107">
        <v>2.66</v>
      </c>
      <c r="D61" s="75">
        <v>1</v>
      </c>
      <c r="E61" s="75">
        <v>1</v>
      </c>
      <c r="F61" s="75">
        <v>563</v>
      </c>
      <c r="G61" s="75">
        <v>62.9</v>
      </c>
      <c r="H61" s="75">
        <v>9.35</v>
      </c>
    </row>
    <row r="62" spans="1:8" x14ac:dyDescent="0.25">
      <c r="A62" s="36" t="s">
        <v>1702</v>
      </c>
      <c r="B62" s="73" t="s">
        <v>1703</v>
      </c>
      <c r="C62" s="107">
        <v>6.34</v>
      </c>
      <c r="D62" s="75">
        <v>1</v>
      </c>
      <c r="E62" s="75">
        <v>1</v>
      </c>
      <c r="F62" s="75">
        <v>331</v>
      </c>
      <c r="G62" s="75">
        <v>37.700000000000003</v>
      </c>
      <c r="H62" s="75">
        <v>7.12</v>
      </c>
    </row>
    <row r="63" spans="1:8" x14ac:dyDescent="0.25">
      <c r="A63" s="36" t="s">
        <v>1704</v>
      </c>
      <c r="B63" s="73" t="s">
        <v>1705</v>
      </c>
      <c r="C63" s="107">
        <v>1.44</v>
      </c>
      <c r="D63" s="75">
        <v>1</v>
      </c>
      <c r="E63" s="75">
        <v>1</v>
      </c>
      <c r="F63" s="75">
        <v>557</v>
      </c>
      <c r="G63" s="75">
        <v>60.7</v>
      </c>
      <c r="H63" s="75">
        <v>10.08</v>
      </c>
    </row>
  </sheetData>
  <pageMargins left="0.75" right="0.75" top="1" bottom="1" header="0.5" footer="0.5"/>
  <pageSetup paperSize="9" orientation="portrait" horizontalDpi="4294967292" verticalDpi="4294967292"/>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dimension ref="A1:H63"/>
  <sheetViews>
    <sheetView topLeftCell="A14" zoomScale="120" zoomScaleNormal="120" zoomScalePageLayoutView="150" workbookViewId="0">
      <selection activeCell="B44" sqref="B44"/>
    </sheetView>
  </sheetViews>
  <sheetFormatPr defaultColWidth="11" defaultRowHeight="15.75" x14ac:dyDescent="0.25"/>
  <cols>
    <col min="1" max="1" width="16" customWidth="1"/>
    <col min="2" max="2" width="43.5" customWidth="1"/>
  </cols>
  <sheetData>
    <row r="1" spans="1:8" s="17" customFormat="1" ht="21" x14ac:dyDescent="0.35">
      <c r="A1" s="25" t="s">
        <v>30</v>
      </c>
    </row>
    <row r="2" spans="1:8" x14ac:dyDescent="0.25">
      <c r="A2" s="20" t="s">
        <v>0</v>
      </c>
      <c r="B2" s="35" t="s">
        <v>1</v>
      </c>
      <c r="C2" s="35" t="s">
        <v>207</v>
      </c>
      <c r="D2" s="35" t="s">
        <v>1623</v>
      </c>
      <c r="E2" s="35" t="s">
        <v>1620</v>
      </c>
      <c r="F2" s="35" t="s">
        <v>520</v>
      </c>
      <c r="G2" s="35" t="s">
        <v>3</v>
      </c>
      <c r="H2" s="35" t="s">
        <v>4</v>
      </c>
    </row>
    <row r="3" spans="1:8" x14ac:dyDescent="0.25">
      <c r="A3" s="36" t="s">
        <v>918</v>
      </c>
      <c r="B3" s="73" t="s">
        <v>568</v>
      </c>
      <c r="C3" s="107">
        <v>25.57</v>
      </c>
      <c r="D3" s="75">
        <v>13</v>
      </c>
      <c r="E3" s="75">
        <v>15</v>
      </c>
      <c r="F3" s="75">
        <v>653</v>
      </c>
      <c r="G3" s="75">
        <v>74.5</v>
      </c>
      <c r="H3" s="75">
        <v>7.71</v>
      </c>
    </row>
    <row r="4" spans="1:8" x14ac:dyDescent="0.25">
      <c r="A4" s="36" t="s">
        <v>8</v>
      </c>
      <c r="B4" s="73" t="s">
        <v>212</v>
      </c>
      <c r="C4" s="107">
        <v>19.239999999999998</v>
      </c>
      <c r="D4" s="75">
        <v>11</v>
      </c>
      <c r="E4" s="75">
        <v>12</v>
      </c>
      <c r="F4" s="75">
        <v>764</v>
      </c>
      <c r="G4" s="75">
        <v>88.8</v>
      </c>
      <c r="H4" s="75">
        <v>7.21</v>
      </c>
    </row>
    <row r="5" spans="1:8" x14ac:dyDescent="0.25">
      <c r="A5" s="36" t="s">
        <v>1116</v>
      </c>
      <c r="B5" s="73" t="s">
        <v>1117</v>
      </c>
      <c r="C5" s="107">
        <v>26.34</v>
      </c>
      <c r="D5" s="75">
        <v>11</v>
      </c>
      <c r="E5" s="75">
        <v>12</v>
      </c>
      <c r="F5" s="75">
        <v>748</v>
      </c>
      <c r="G5" s="75">
        <v>84.7</v>
      </c>
      <c r="H5" s="75">
        <v>9.0399999999999991</v>
      </c>
    </row>
    <row r="6" spans="1:8" x14ac:dyDescent="0.25">
      <c r="A6" s="36" t="s">
        <v>597</v>
      </c>
      <c r="B6" s="73" t="s">
        <v>598</v>
      </c>
      <c r="C6" s="107">
        <v>38.99</v>
      </c>
      <c r="D6" s="75">
        <v>8</v>
      </c>
      <c r="E6" s="75">
        <v>8</v>
      </c>
      <c r="F6" s="75">
        <v>436</v>
      </c>
      <c r="G6" s="75">
        <v>48.3</v>
      </c>
      <c r="H6" s="75">
        <v>4.9400000000000004</v>
      </c>
    </row>
    <row r="7" spans="1:8" x14ac:dyDescent="0.25">
      <c r="A7" s="36" t="s">
        <v>356</v>
      </c>
      <c r="B7" s="73" t="s">
        <v>357</v>
      </c>
      <c r="C7" s="107">
        <v>31.8</v>
      </c>
      <c r="D7" s="75">
        <v>6</v>
      </c>
      <c r="E7" s="75">
        <v>7</v>
      </c>
      <c r="F7" s="75">
        <v>261</v>
      </c>
      <c r="G7" s="75">
        <v>29.7</v>
      </c>
      <c r="H7" s="75">
        <v>10.23</v>
      </c>
    </row>
    <row r="8" spans="1:8" x14ac:dyDescent="0.25">
      <c r="A8" s="36" t="s">
        <v>303</v>
      </c>
      <c r="B8" s="73" t="s">
        <v>1670</v>
      </c>
      <c r="C8" s="107">
        <v>8.85</v>
      </c>
      <c r="D8" s="75">
        <v>5</v>
      </c>
      <c r="E8" s="75">
        <v>5</v>
      </c>
      <c r="F8" s="75">
        <v>723</v>
      </c>
      <c r="G8" s="75">
        <v>82.4</v>
      </c>
      <c r="H8" s="75">
        <v>4.88</v>
      </c>
    </row>
    <row r="9" spans="1:8" x14ac:dyDescent="0.25">
      <c r="A9" s="36" t="s">
        <v>1658</v>
      </c>
      <c r="B9" s="73" t="s">
        <v>1659</v>
      </c>
      <c r="C9" s="107">
        <v>20.25</v>
      </c>
      <c r="D9" s="75">
        <v>5</v>
      </c>
      <c r="E9" s="75">
        <v>5</v>
      </c>
      <c r="F9" s="75">
        <v>326</v>
      </c>
      <c r="G9" s="75">
        <v>35.9</v>
      </c>
      <c r="H9" s="75">
        <v>7.01</v>
      </c>
    </row>
    <row r="10" spans="1:8" x14ac:dyDescent="0.25">
      <c r="A10" s="36" t="s">
        <v>1097</v>
      </c>
      <c r="B10" s="73" t="s">
        <v>1098</v>
      </c>
      <c r="C10" s="107">
        <v>16.87</v>
      </c>
      <c r="D10" s="75">
        <v>4</v>
      </c>
      <c r="E10" s="75">
        <v>4</v>
      </c>
      <c r="F10" s="75">
        <v>403</v>
      </c>
      <c r="G10" s="75">
        <v>42.3</v>
      </c>
      <c r="H10" s="75">
        <v>9.35</v>
      </c>
    </row>
    <row r="11" spans="1:8" x14ac:dyDescent="0.25">
      <c r="A11" s="36" t="s">
        <v>414</v>
      </c>
      <c r="B11" s="73" t="s">
        <v>1050</v>
      </c>
      <c r="C11" s="107">
        <v>10.119999999999999</v>
      </c>
      <c r="D11" s="75">
        <v>4</v>
      </c>
      <c r="E11" s="75">
        <v>4</v>
      </c>
      <c r="F11" s="75">
        <v>563</v>
      </c>
      <c r="G11" s="75">
        <v>60.8</v>
      </c>
      <c r="H11" s="75">
        <v>5.03</v>
      </c>
    </row>
    <row r="12" spans="1:8" x14ac:dyDescent="0.25">
      <c r="A12" s="36" t="s">
        <v>425</v>
      </c>
      <c r="B12" s="73" t="s">
        <v>1677</v>
      </c>
      <c r="C12" s="107">
        <v>20.54</v>
      </c>
      <c r="D12" s="75">
        <v>3</v>
      </c>
      <c r="E12" s="75">
        <v>3</v>
      </c>
      <c r="F12" s="75">
        <v>297</v>
      </c>
      <c r="G12" s="75">
        <v>33</v>
      </c>
      <c r="H12" s="75">
        <v>5.74</v>
      </c>
    </row>
    <row r="13" spans="1:8" x14ac:dyDescent="0.25">
      <c r="A13" s="36" t="s">
        <v>1136</v>
      </c>
      <c r="B13" s="73" t="s">
        <v>1137</v>
      </c>
      <c r="C13" s="107">
        <v>6.07</v>
      </c>
      <c r="D13" s="75">
        <v>3</v>
      </c>
      <c r="E13" s="75">
        <v>3</v>
      </c>
      <c r="F13" s="75">
        <v>774</v>
      </c>
      <c r="G13" s="75">
        <v>87.9</v>
      </c>
      <c r="H13" s="75">
        <v>5.44</v>
      </c>
    </row>
    <row r="14" spans="1:8" x14ac:dyDescent="0.25">
      <c r="A14" s="36" t="s">
        <v>5</v>
      </c>
      <c r="B14" s="73" t="s">
        <v>213</v>
      </c>
      <c r="C14" s="107">
        <v>32.299999999999997</v>
      </c>
      <c r="D14" s="75">
        <v>3</v>
      </c>
      <c r="E14" s="75">
        <v>3</v>
      </c>
      <c r="F14" s="75">
        <v>161</v>
      </c>
      <c r="G14" s="75">
        <v>18.600000000000001</v>
      </c>
      <c r="H14" s="75">
        <v>4.5999999999999996</v>
      </c>
    </row>
    <row r="15" spans="1:8" x14ac:dyDescent="0.25">
      <c r="A15" s="36" t="s">
        <v>1483</v>
      </c>
      <c r="B15" s="73" t="s">
        <v>1484</v>
      </c>
      <c r="C15" s="107">
        <v>11.51</v>
      </c>
      <c r="D15" s="75">
        <v>3</v>
      </c>
      <c r="E15" s="75">
        <v>3</v>
      </c>
      <c r="F15" s="75">
        <v>391</v>
      </c>
      <c r="G15" s="75">
        <v>43.6</v>
      </c>
      <c r="H15" s="75">
        <v>7.21</v>
      </c>
    </row>
    <row r="16" spans="1:8" x14ac:dyDescent="0.25">
      <c r="A16" s="36" t="s">
        <v>461</v>
      </c>
      <c r="B16" s="73" t="s">
        <v>779</v>
      </c>
      <c r="C16" s="107">
        <v>11.35</v>
      </c>
      <c r="D16" s="75">
        <v>3</v>
      </c>
      <c r="E16" s="75">
        <v>3</v>
      </c>
      <c r="F16" s="75">
        <v>423</v>
      </c>
      <c r="G16" s="75">
        <v>46.3</v>
      </c>
      <c r="H16" s="75">
        <v>7.49</v>
      </c>
    </row>
    <row r="17" spans="1:8" x14ac:dyDescent="0.25">
      <c r="A17" s="36" t="s">
        <v>1479</v>
      </c>
      <c r="B17" s="73" t="s">
        <v>1480</v>
      </c>
      <c r="C17" s="107">
        <v>4.4000000000000004</v>
      </c>
      <c r="D17" s="75">
        <v>3</v>
      </c>
      <c r="E17" s="75">
        <v>3</v>
      </c>
      <c r="F17" s="75">
        <v>1067</v>
      </c>
      <c r="G17" s="75">
        <v>119</v>
      </c>
      <c r="H17" s="75">
        <v>7.14</v>
      </c>
    </row>
    <row r="18" spans="1:8" x14ac:dyDescent="0.25">
      <c r="A18" s="36" t="s">
        <v>1662</v>
      </c>
      <c r="B18" s="73" t="s">
        <v>1663</v>
      </c>
      <c r="C18" s="107">
        <v>8.91</v>
      </c>
      <c r="D18" s="75">
        <v>3</v>
      </c>
      <c r="E18" s="75">
        <v>3</v>
      </c>
      <c r="F18" s="75">
        <v>359</v>
      </c>
      <c r="G18" s="75">
        <v>39.700000000000003</v>
      </c>
      <c r="H18" s="75">
        <v>6.14</v>
      </c>
    </row>
    <row r="19" spans="1:8" x14ac:dyDescent="0.25">
      <c r="A19" s="36" t="s">
        <v>342</v>
      </c>
      <c r="B19" s="73" t="s">
        <v>1665</v>
      </c>
      <c r="C19" s="107">
        <v>19.8</v>
      </c>
      <c r="D19" s="75">
        <v>3</v>
      </c>
      <c r="E19" s="75">
        <v>3</v>
      </c>
      <c r="F19" s="75">
        <v>303</v>
      </c>
      <c r="G19" s="75">
        <v>34</v>
      </c>
      <c r="H19" s="75">
        <v>4.8099999999999996</v>
      </c>
    </row>
    <row r="20" spans="1:8" x14ac:dyDescent="0.25">
      <c r="A20" s="36" t="s">
        <v>138</v>
      </c>
      <c r="B20" s="73" t="s">
        <v>1664</v>
      </c>
      <c r="C20" s="107">
        <v>10</v>
      </c>
      <c r="D20" s="75">
        <v>3</v>
      </c>
      <c r="E20" s="75">
        <v>3</v>
      </c>
      <c r="F20" s="75">
        <v>330</v>
      </c>
      <c r="G20" s="75">
        <v>36.1</v>
      </c>
      <c r="H20" s="75">
        <v>6.27</v>
      </c>
    </row>
    <row r="21" spans="1:8" x14ac:dyDescent="0.25">
      <c r="A21" s="36" t="s">
        <v>1078</v>
      </c>
      <c r="B21" s="73" t="s">
        <v>1079</v>
      </c>
      <c r="C21" s="107">
        <v>17.55</v>
      </c>
      <c r="D21" s="75">
        <v>2</v>
      </c>
      <c r="E21" s="75">
        <v>3</v>
      </c>
      <c r="F21" s="75">
        <v>188</v>
      </c>
      <c r="G21" s="75">
        <v>20.5</v>
      </c>
      <c r="H21" s="75">
        <v>11.81</v>
      </c>
    </row>
    <row r="22" spans="1:8" x14ac:dyDescent="0.25">
      <c r="A22" s="36" t="s">
        <v>794</v>
      </c>
      <c r="B22" s="73" t="s">
        <v>795</v>
      </c>
      <c r="C22" s="107">
        <v>16.600000000000001</v>
      </c>
      <c r="D22" s="75">
        <v>2</v>
      </c>
      <c r="E22" s="75">
        <v>2</v>
      </c>
      <c r="F22" s="75">
        <v>247</v>
      </c>
      <c r="G22" s="75">
        <v>26.5</v>
      </c>
      <c r="H22" s="75">
        <v>4.79</v>
      </c>
    </row>
    <row r="23" spans="1:8" x14ac:dyDescent="0.25">
      <c r="A23" s="36" t="s">
        <v>1061</v>
      </c>
      <c r="B23" s="73" t="s">
        <v>1062</v>
      </c>
      <c r="C23" s="107">
        <v>15.84</v>
      </c>
      <c r="D23" s="75">
        <v>2</v>
      </c>
      <c r="E23" s="75">
        <v>2</v>
      </c>
      <c r="F23" s="75">
        <v>221</v>
      </c>
      <c r="G23" s="75">
        <v>26.2</v>
      </c>
      <c r="H23" s="75">
        <v>8.98</v>
      </c>
    </row>
    <row r="24" spans="1:8" x14ac:dyDescent="0.25">
      <c r="A24" s="36" t="s">
        <v>1683</v>
      </c>
      <c r="B24" s="73" t="s">
        <v>1684</v>
      </c>
      <c r="C24" s="107">
        <v>3.78</v>
      </c>
      <c r="D24" s="75">
        <v>2</v>
      </c>
      <c r="E24" s="75">
        <v>2</v>
      </c>
      <c r="F24" s="75">
        <v>688</v>
      </c>
      <c r="G24" s="75">
        <v>77</v>
      </c>
      <c r="H24" s="75">
        <v>4.79</v>
      </c>
    </row>
    <row r="25" spans="1:8" x14ac:dyDescent="0.25">
      <c r="A25" s="36" t="s">
        <v>1706</v>
      </c>
      <c r="B25" s="73" t="s">
        <v>1707</v>
      </c>
      <c r="C25" s="107">
        <v>5.76</v>
      </c>
      <c r="D25" s="75">
        <v>2</v>
      </c>
      <c r="E25" s="75">
        <v>2</v>
      </c>
      <c r="F25" s="75">
        <v>677</v>
      </c>
      <c r="G25" s="75">
        <v>75.5</v>
      </c>
      <c r="H25" s="75">
        <v>5.4</v>
      </c>
    </row>
    <row r="26" spans="1:8" x14ac:dyDescent="0.25">
      <c r="A26" s="36" t="s">
        <v>1708</v>
      </c>
      <c r="B26" s="73" t="s">
        <v>1709</v>
      </c>
      <c r="C26" s="107">
        <v>5.33</v>
      </c>
      <c r="D26" s="75">
        <v>2</v>
      </c>
      <c r="E26" s="75">
        <v>2</v>
      </c>
      <c r="F26" s="75">
        <v>544</v>
      </c>
      <c r="G26" s="75">
        <v>59.8</v>
      </c>
      <c r="H26" s="75">
        <v>7.15</v>
      </c>
    </row>
    <row r="27" spans="1:8" x14ac:dyDescent="0.25">
      <c r="A27" s="36" t="s">
        <v>1504</v>
      </c>
      <c r="B27" s="73" t="s">
        <v>1505</v>
      </c>
      <c r="C27" s="107">
        <v>4.1900000000000004</v>
      </c>
      <c r="D27" s="75">
        <v>2</v>
      </c>
      <c r="E27" s="75">
        <v>2</v>
      </c>
      <c r="F27" s="75">
        <v>931</v>
      </c>
      <c r="G27" s="75">
        <v>100.5</v>
      </c>
      <c r="H27" s="75">
        <v>7.84</v>
      </c>
    </row>
    <row r="28" spans="1:8" x14ac:dyDescent="0.25">
      <c r="A28" s="36" t="s">
        <v>1544</v>
      </c>
      <c r="B28" s="73" t="s">
        <v>1545</v>
      </c>
      <c r="C28" s="107">
        <v>6.42</v>
      </c>
      <c r="D28" s="75">
        <v>2</v>
      </c>
      <c r="E28" s="75">
        <v>2</v>
      </c>
      <c r="F28" s="75">
        <v>405</v>
      </c>
      <c r="G28" s="75">
        <v>44.6</v>
      </c>
      <c r="H28" s="75">
        <v>11.14</v>
      </c>
    </row>
    <row r="29" spans="1:8" x14ac:dyDescent="0.25">
      <c r="A29" s="36" t="s">
        <v>1692</v>
      </c>
      <c r="B29" s="73" t="s">
        <v>1693</v>
      </c>
      <c r="C29" s="107">
        <v>10.42</v>
      </c>
      <c r="D29" s="75">
        <v>2</v>
      </c>
      <c r="E29" s="75">
        <v>2</v>
      </c>
      <c r="F29" s="75">
        <v>355</v>
      </c>
      <c r="G29" s="75">
        <v>38.200000000000003</v>
      </c>
      <c r="H29" s="75">
        <v>5.39</v>
      </c>
    </row>
    <row r="30" spans="1:8" x14ac:dyDescent="0.25">
      <c r="A30" s="36" t="s">
        <v>1710</v>
      </c>
      <c r="B30" s="73" t="s">
        <v>1711</v>
      </c>
      <c r="C30" s="107">
        <v>7.72</v>
      </c>
      <c r="D30" s="75">
        <v>2</v>
      </c>
      <c r="E30" s="75">
        <v>2</v>
      </c>
      <c r="F30" s="75">
        <v>492</v>
      </c>
      <c r="G30" s="75">
        <v>54.8</v>
      </c>
      <c r="H30" s="75">
        <v>5.62</v>
      </c>
    </row>
    <row r="31" spans="1:8" x14ac:dyDescent="0.25">
      <c r="A31" s="36" t="s">
        <v>1660</v>
      </c>
      <c r="B31" s="73" t="s">
        <v>1661</v>
      </c>
      <c r="C31" s="107">
        <v>9.15</v>
      </c>
      <c r="D31" s="75">
        <v>2</v>
      </c>
      <c r="E31" s="75">
        <v>2</v>
      </c>
      <c r="F31" s="75">
        <v>328</v>
      </c>
      <c r="G31" s="75">
        <v>36.4</v>
      </c>
      <c r="H31" s="75">
        <v>5.47</v>
      </c>
    </row>
    <row r="32" spans="1:8" x14ac:dyDescent="0.25">
      <c r="A32" s="36" t="s">
        <v>368</v>
      </c>
      <c r="B32" s="73" t="s">
        <v>369</v>
      </c>
      <c r="C32" s="107">
        <v>7.82</v>
      </c>
      <c r="D32" s="75">
        <v>2</v>
      </c>
      <c r="E32" s="75">
        <v>2</v>
      </c>
      <c r="F32" s="75">
        <v>563</v>
      </c>
      <c r="G32" s="75">
        <v>60.8</v>
      </c>
      <c r="H32" s="75">
        <v>6.48</v>
      </c>
    </row>
    <row r="33" spans="1:8" x14ac:dyDescent="0.25">
      <c r="A33" s="36" t="s">
        <v>1502</v>
      </c>
      <c r="B33" s="73" t="s">
        <v>1503</v>
      </c>
      <c r="C33" s="107">
        <v>6.63</v>
      </c>
      <c r="D33" s="75">
        <v>2</v>
      </c>
      <c r="E33" s="75">
        <v>2</v>
      </c>
      <c r="F33" s="75">
        <v>845</v>
      </c>
      <c r="G33" s="75">
        <v>91.7</v>
      </c>
      <c r="H33" s="75">
        <v>4.63</v>
      </c>
    </row>
    <row r="34" spans="1:8" x14ac:dyDescent="0.25">
      <c r="A34" s="36" t="s">
        <v>1712</v>
      </c>
      <c r="B34" s="73" t="s">
        <v>1713</v>
      </c>
      <c r="C34" s="107">
        <v>9.9700000000000006</v>
      </c>
      <c r="D34" s="75">
        <v>2</v>
      </c>
      <c r="E34" s="75">
        <v>2</v>
      </c>
      <c r="F34" s="75">
        <v>331</v>
      </c>
      <c r="G34" s="75">
        <v>37.1</v>
      </c>
      <c r="H34" s="75">
        <v>8.94</v>
      </c>
    </row>
    <row r="35" spans="1:8" x14ac:dyDescent="0.25">
      <c r="A35" s="36" t="s">
        <v>1063</v>
      </c>
      <c r="B35" s="73" t="s">
        <v>1064</v>
      </c>
      <c r="C35" s="107">
        <v>13.04</v>
      </c>
      <c r="D35" s="75">
        <v>1</v>
      </c>
      <c r="E35" s="75">
        <v>1</v>
      </c>
      <c r="F35" s="75">
        <v>184</v>
      </c>
      <c r="G35" s="75">
        <v>19.5</v>
      </c>
      <c r="H35" s="75">
        <v>8.4</v>
      </c>
    </row>
    <row r="36" spans="1:8" x14ac:dyDescent="0.25">
      <c r="A36" s="36" t="s">
        <v>1471</v>
      </c>
      <c r="B36" s="73" t="s">
        <v>1472</v>
      </c>
      <c r="C36" s="107">
        <v>2.95</v>
      </c>
      <c r="D36" s="75">
        <v>1</v>
      </c>
      <c r="E36" s="75">
        <v>1</v>
      </c>
      <c r="F36" s="75">
        <v>916</v>
      </c>
      <c r="G36" s="75">
        <v>101.8</v>
      </c>
      <c r="H36" s="75">
        <v>7.99</v>
      </c>
    </row>
    <row r="37" spans="1:8" x14ac:dyDescent="0.25">
      <c r="A37" s="36" t="s">
        <v>1714</v>
      </c>
      <c r="B37" s="73" t="s">
        <v>1715</v>
      </c>
      <c r="C37" s="107">
        <v>3.04</v>
      </c>
      <c r="D37" s="75">
        <v>1</v>
      </c>
      <c r="E37" s="75">
        <v>1</v>
      </c>
      <c r="F37" s="75">
        <v>724</v>
      </c>
      <c r="G37" s="75">
        <v>82.3</v>
      </c>
      <c r="H37" s="75">
        <v>7.17</v>
      </c>
    </row>
    <row r="38" spans="1:8" x14ac:dyDescent="0.25">
      <c r="A38" s="36" t="s">
        <v>1716</v>
      </c>
      <c r="B38" s="73" t="s">
        <v>1717</v>
      </c>
      <c r="C38" s="107">
        <v>12.97</v>
      </c>
      <c r="D38" s="75">
        <v>1</v>
      </c>
      <c r="E38" s="75">
        <v>2</v>
      </c>
      <c r="F38" s="75">
        <v>185</v>
      </c>
      <c r="G38" s="75">
        <v>20.6</v>
      </c>
      <c r="H38" s="75">
        <v>9.0299999999999994</v>
      </c>
    </row>
    <row r="39" spans="1:8" x14ac:dyDescent="0.25">
      <c r="A39" s="36" t="s">
        <v>980</v>
      </c>
      <c r="B39" s="73" t="s">
        <v>981</v>
      </c>
      <c r="C39" s="107">
        <v>4.68</v>
      </c>
      <c r="D39" s="75">
        <v>1</v>
      </c>
      <c r="E39" s="75">
        <v>1</v>
      </c>
      <c r="F39" s="75">
        <v>449</v>
      </c>
      <c r="G39" s="75">
        <v>51.3</v>
      </c>
      <c r="H39" s="75">
        <v>5.41</v>
      </c>
    </row>
    <row r="40" spans="1:8" x14ac:dyDescent="0.25">
      <c r="A40" s="36" t="s">
        <v>1307</v>
      </c>
      <c r="B40" s="73" t="s">
        <v>1308</v>
      </c>
      <c r="C40" s="107">
        <v>6.19</v>
      </c>
      <c r="D40" s="75">
        <v>1</v>
      </c>
      <c r="E40" s="75">
        <v>1</v>
      </c>
      <c r="F40" s="75">
        <v>226</v>
      </c>
      <c r="G40" s="75">
        <v>25.7</v>
      </c>
      <c r="H40" s="75">
        <v>10.49</v>
      </c>
    </row>
    <row r="41" spans="1:8" x14ac:dyDescent="0.25">
      <c r="A41" s="36" t="s">
        <v>1132</v>
      </c>
      <c r="B41" s="73" t="s">
        <v>1133</v>
      </c>
      <c r="C41" s="107">
        <v>3.62</v>
      </c>
      <c r="D41" s="75">
        <v>1</v>
      </c>
      <c r="E41" s="75">
        <v>1</v>
      </c>
      <c r="F41" s="75">
        <v>359</v>
      </c>
      <c r="G41" s="75">
        <v>40.299999999999997</v>
      </c>
      <c r="H41" s="75">
        <v>9.14</v>
      </c>
    </row>
    <row r="42" spans="1:8" x14ac:dyDescent="0.25">
      <c r="A42" s="36" t="s">
        <v>1718</v>
      </c>
      <c r="B42" s="73" t="s">
        <v>1719</v>
      </c>
      <c r="C42" s="107">
        <v>21.74</v>
      </c>
      <c r="D42" s="75">
        <v>1</v>
      </c>
      <c r="E42" s="75">
        <v>1</v>
      </c>
      <c r="F42" s="75">
        <v>92</v>
      </c>
      <c r="G42" s="75">
        <v>10.3</v>
      </c>
      <c r="H42" s="75">
        <v>8.4</v>
      </c>
    </row>
    <row r="43" spans="1:8" x14ac:dyDescent="0.25">
      <c r="A43" s="36" t="s">
        <v>1668</v>
      </c>
      <c r="B43" s="73" t="s">
        <v>1669</v>
      </c>
      <c r="C43" s="107">
        <v>1.7</v>
      </c>
      <c r="D43" s="75">
        <v>1</v>
      </c>
      <c r="E43" s="75">
        <v>1</v>
      </c>
      <c r="F43" s="75">
        <v>1528</v>
      </c>
      <c r="G43" s="75">
        <v>168.4</v>
      </c>
      <c r="H43" s="75">
        <v>5.83</v>
      </c>
    </row>
    <row r="44" spans="1:8" x14ac:dyDescent="0.25">
      <c r="A44" s="36" t="s">
        <v>360</v>
      </c>
      <c r="B44" s="73" t="s">
        <v>628</v>
      </c>
      <c r="C44" s="107">
        <v>12.07</v>
      </c>
      <c r="D44" s="75">
        <v>1</v>
      </c>
      <c r="E44" s="75">
        <v>1</v>
      </c>
      <c r="F44" s="75">
        <v>116</v>
      </c>
      <c r="G44" s="75">
        <v>13.2</v>
      </c>
      <c r="H44" s="75">
        <v>7.62</v>
      </c>
    </row>
    <row r="45" spans="1:8" x14ac:dyDescent="0.25">
      <c r="A45" s="36" t="s">
        <v>1671</v>
      </c>
      <c r="B45" s="73" t="s">
        <v>1672</v>
      </c>
      <c r="C45" s="107">
        <v>8.15</v>
      </c>
      <c r="D45" s="75">
        <v>1</v>
      </c>
      <c r="E45" s="75">
        <v>1</v>
      </c>
      <c r="F45" s="75">
        <v>233</v>
      </c>
      <c r="G45" s="75">
        <v>23.8</v>
      </c>
      <c r="H45" s="75">
        <v>8.44</v>
      </c>
    </row>
    <row r="46" spans="1:8" x14ac:dyDescent="0.25">
      <c r="A46" s="36" t="s">
        <v>1475</v>
      </c>
      <c r="B46" s="73" t="s">
        <v>1476</v>
      </c>
      <c r="C46" s="107">
        <v>3.13</v>
      </c>
      <c r="D46" s="75">
        <v>1</v>
      </c>
      <c r="E46" s="75">
        <v>1</v>
      </c>
      <c r="F46" s="75">
        <v>479</v>
      </c>
      <c r="G46" s="75">
        <v>52.4</v>
      </c>
      <c r="H46" s="75">
        <v>4.54</v>
      </c>
    </row>
    <row r="47" spans="1:8" x14ac:dyDescent="0.25">
      <c r="A47" s="36" t="s">
        <v>1720</v>
      </c>
      <c r="B47" s="73" t="s">
        <v>1721</v>
      </c>
      <c r="C47" s="107">
        <v>2.93</v>
      </c>
      <c r="D47" s="75">
        <v>1</v>
      </c>
      <c r="E47" s="75">
        <v>1</v>
      </c>
      <c r="F47" s="75">
        <v>751</v>
      </c>
      <c r="G47" s="75">
        <v>81.7</v>
      </c>
      <c r="H47" s="75">
        <v>5.49</v>
      </c>
    </row>
    <row r="48" spans="1:8" x14ac:dyDescent="0.25">
      <c r="A48" s="36" t="s">
        <v>1323</v>
      </c>
      <c r="B48" s="73" t="s">
        <v>1324</v>
      </c>
      <c r="C48" s="107">
        <v>2.39</v>
      </c>
      <c r="D48" s="75">
        <v>1</v>
      </c>
      <c r="E48" s="75">
        <v>1</v>
      </c>
      <c r="F48" s="75">
        <v>545</v>
      </c>
      <c r="G48" s="75">
        <v>57.4</v>
      </c>
      <c r="H48" s="75">
        <v>9.31</v>
      </c>
    </row>
    <row r="49" spans="1:8" x14ac:dyDescent="0.25">
      <c r="A49" s="36" t="s">
        <v>1271</v>
      </c>
      <c r="B49" s="73" t="s">
        <v>1682</v>
      </c>
      <c r="C49" s="107">
        <v>3.08</v>
      </c>
      <c r="D49" s="75">
        <v>1</v>
      </c>
      <c r="E49" s="75">
        <v>1</v>
      </c>
      <c r="F49" s="75">
        <v>454</v>
      </c>
      <c r="G49" s="75">
        <v>49.6</v>
      </c>
      <c r="H49" s="75">
        <v>7.28</v>
      </c>
    </row>
    <row r="50" spans="1:8" x14ac:dyDescent="0.25">
      <c r="A50" s="36" t="s">
        <v>1047</v>
      </c>
      <c r="B50" s="73" t="s">
        <v>1048</v>
      </c>
      <c r="C50" s="107">
        <v>1.39</v>
      </c>
      <c r="D50" s="75">
        <v>1</v>
      </c>
      <c r="E50" s="75">
        <v>1</v>
      </c>
      <c r="F50" s="75">
        <v>936</v>
      </c>
      <c r="G50" s="75">
        <v>102.4</v>
      </c>
      <c r="H50" s="75">
        <v>9.44</v>
      </c>
    </row>
    <row r="51" spans="1:8" x14ac:dyDescent="0.25">
      <c r="A51" s="36" t="s">
        <v>1282</v>
      </c>
      <c r="B51" s="73" t="s">
        <v>1283</v>
      </c>
      <c r="C51" s="107">
        <v>4.4800000000000004</v>
      </c>
      <c r="D51" s="75">
        <v>1</v>
      </c>
      <c r="E51" s="75">
        <v>1</v>
      </c>
      <c r="F51" s="75">
        <v>290</v>
      </c>
      <c r="G51" s="75">
        <v>32.799999999999997</v>
      </c>
      <c r="H51" s="75">
        <v>8.4700000000000006</v>
      </c>
    </row>
    <row r="52" spans="1:8" x14ac:dyDescent="0.25">
      <c r="A52" s="36" t="s">
        <v>1722</v>
      </c>
      <c r="B52" s="73" t="s">
        <v>1723</v>
      </c>
      <c r="C52" s="107">
        <v>2.87</v>
      </c>
      <c r="D52" s="75">
        <v>1</v>
      </c>
      <c r="E52" s="75">
        <v>1</v>
      </c>
      <c r="F52" s="75">
        <v>977</v>
      </c>
      <c r="G52" s="75">
        <v>105.2</v>
      </c>
      <c r="H52" s="75">
        <v>5.67</v>
      </c>
    </row>
    <row r="53" spans="1:8" x14ac:dyDescent="0.25">
      <c r="A53" s="36" t="s">
        <v>526</v>
      </c>
      <c r="B53" s="73" t="s">
        <v>527</v>
      </c>
      <c r="C53" s="107">
        <v>6.51</v>
      </c>
      <c r="D53" s="75">
        <v>1</v>
      </c>
      <c r="E53" s="75">
        <v>2</v>
      </c>
      <c r="F53" s="75">
        <v>261</v>
      </c>
      <c r="G53" s="75">
        <v>29</v>
      </c>
      <c r="H53" s="75">
        <v>8.75</v>
      </c>
    </row>
    <row r="54" spans="1:8" x14ac:dyDescent="0.25">
      <c r="A54" s="36" t="s">
        <v>1095</v>
      </c>
      <c r="B54" s="73" t="s">
        <v>1096</v>
      </c>
      <c r="C54" s="107">
        <v>3.17</v>
      </c>
      <c r="D54" s="75">
        <v>1</v>
      </c>
      <c r="E54" s="75">
        <v>1</v>
      </c>
      <c r="F54" s="75">
        <v>568</v>
      </c>
      <c r="G54" s="75">
        <v>61.9</v>
      </c>
      <c r="H54" s="75">
        <v>6.84</v>
      </c>
    </row>
    <row r="55" spans="1:8" x14ac:dyDescent="0.25">
      <c r="A55" s="36" t="s">
        <v>1666</v>
      </c>
      <c r="B55" s="73" t="s">
        <v>1667</v>
      </c>
      <c r="C55" s="107">
        <v>2.52</v>
      </c>
      <c r="D55" s="75">
        <v>1</v>
      </c>
      <c r="E55" s="75">
        <v>1</v>
      </c>
      <c r="F55" s="75">
        <v>476</v>
      </c>
      <c r="G55" s="75">
        <v>54.7</v>
      </c>
      <c r="H55" s="75">
        <v>5.35</v>
      </c>
    </row>
    <row r="56" spans="1:8" x14ac:dyDescent="0.25">
      <c r="A56" s="36" t="s">
        <v>1688</v>
      </c>
      <c r="B56" s="73" t="s">
        <v>1689</v>
      </c>
      <c r="C56" s="107">
        <v>1.64</v>
      </c>
      <c r="D56" s="75">
        <v>1</v>
      </c>
      <c r="E56" s="75">
        <v>1</v>
      </c>
      <c r="F56" s="75">
        <v>731</v>
      </c>
      <c r="G56" s="75">
        <v>82.1</v>
      </c>
      <c r="H56" s="75">
        <v>6.71</v>
      </c>
    </row>
    <row r="57" spans="1:8" x14ac:dyDescent="0.25">
      <c r="A57" s="36" t="s">
        <v>1724</v>
      </c>
      <c r="B57" s="73" t="s">
        <v>1725</v>
      </c>
      <c r="C57" s="107">
        <v>2.4700000000000002</v>
      </c>
      <c r="D57" s="75">
        <v>1</v>
      </c>
      <c r="E57" s="75">
        <v>1</v>
      </c>
      <c r="F57" s="75">
        <v>1132</v>
      </c>
      <c r="G57" s="75">
        <v>123.9</v>
      </c>
      <c r="H57" s="75">
        <v>5.08</v>
      </c>
    </row>
    <row r="58" spans="1:8" x14ac:dyDescent="0.25">
      <c r="A58" s="36" t="s">
        <v>1118</v>
      </c>
      <c r="B58" s="73" t="s">
        <v>1119</v>
      </c>
      <c r="C58" s="107">
        <v>2.37</v>
      </c>
      <c r="D58" s="75">
        <v>1</v>
      </c>
      <c r="E58" s="75">
        <v>1</v>
      </c>
      <c r="F58" s="75">
        <v>464</v>
      </c>
      <c r="G58" s="75">
        <v>48.7</v>
      </c>
      <c r="H58" s="75">
        <v>6.27</v>
      </c>
    </row>
    <row r="59" spans="1:8" x14ac:dyDescent="0.25">
      <c r="A59" s="36" t="s">
        <v>1726</v>
      </c>
      <c r="B59" s="73" t="s">
        <v>1727</v>
      </c>
      <c r="C59" s="107">
        <v>4.1399999999999997</v>
      </c>
      <c r="D59" s="75">
        <v>1</v>
      </c>
      <c r="E59" s="75">
        <v>1</v>
      </c>
      <c r="F59" s="75">
        <v>483</v>
      </c>
      <c r="G59" s="75">
        <v>53.1</v>
      </c>
      <c r="H59" s="75">
        <v>5.41</v>
      </c>
    </row>
    <row r="60" spans="1:8" x14ac:dyDescent="0.25">
      <c r="A60" s="36" t="s">
        <v>1510</v>
      </c>
      <c r="B60" s="73" t="s">
        <v>1511</v>
      </c>
      <c r="C60" s="107">
        <v>9.6</v>
      </c>
      <c r="D60" s="75">
        <v>1</v>
      </c>
      <c r="E60" s="75">
        <v>1</v>
      </c>
      <c r="F60" s="75">
        <v>125</v>
      </c>
      <c r="G60" s="75">
        <v>13.7</v>
      </c>
      <c r="H60" s="75">
        <v>9.6999999999999993</v>
      </c>
    </row>
    <row r="61" spans="1:8" x14ac:dyDescent="0.25">
      <c r="A61" s="36" t="s">
        <v>1728</v>
      </c>
      <c r="B61" s="73" t="s">
        <v>1729</v>
      </c>
      <c r="C61" s="107">
        <v>1.75</v>
      </c>
      <c r="D61" s="75">
        <v>1</v>
      </c>
      <c r="E61" s="75">
        <v>1</v>
      </c>
      <c r="F61" s="75">
        <v>686</v>
      </c>
      <c r="G61" s="75">
        <v>77.599999999999994</v>
      </c>
      <c r="H61" s="75">
        <v>6.02</v>
      </c>
    </row>
    <row r="62" spans="1:8" x14ac:dyDescent="0.25">
      <c r="A62" s="36" t="s">
        <v>102</v>
      </c>
      <c r="B62" s="73" t="s">
        <v>103</v>
      </c>
      <c r="C62" s="107">
        <v>2.6</v>
      </c>
      <c r="D62" s="75">
        <v>1</v>
      </c>
      <c r="E62" s="75">
        <v>1</v>
      </c>
      <c r="F62" s="75">
        <v>500</v>
      </c>
      <c r="G62" s="75">
        <v>55.2</v>
      </c>
      <c r="H62" s="75">
        <v>6.09</v>
      </c>
    </row>
    <row r="63" spans="1:8" x14ac:dyDescent="0.25">
      <c r="A63" s="36" t="s">
        <v>1114</v>
      </c>
      <c r="B63" s="73" t="s">
        <v>1115</v>
      </c>
      <c r="C63" s="107">
        <v>1.41</v>
      </c>
      <c r="D63" s="75">
        <v>1</v>
      </c>
      <c r="E63" s="75">
        <v>1</v>
      </c>
      <c r="F63" s="75">
        <v>996</v>
      </c>
      <c r="G63" s="75">
        <v>109.8</v>
      </c>
      <c r="H63" s="75">
        <v>6.61</v>
      </c>
    </row>
  </sheetData>
  <pageMargins left="0.75" right="0.75" top="1" bottom="1" header="0.5" footer="0.5"/>
  <pageSetup paperSize="9" orientation="portrait" horizontalDpi="4294967292" verticalDpi="4294967292"/>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000-000000000000}">
  <dimension ref="A1:H96"/>
  <sheetViews>
    <sheetView topLeftCell="A51" zoomScale="120" zoomScaleNormal="120" zoomScalePageLayoutView="150" workbookViewId="0">
      <selection activeCell="B7" sqref="B7"/>
    </sheetView>
  </sheetViews>
  <sheetFormatPr defaultColWidth="11" defaultRowHeight="15.75" x14ac:dyDescent="0.25"/>
  <cols>
    <col min="1" max="1" width="22" customWidth="1"/>
    <col min="2" max="2" width="43.625" customWidth="1"/>
  </cols>
  <sheetData>
    <row r="1" spans="1:8" s="17" customFormat="1" ht="21" x14ac:dyDescent="0.35">
      <c r="A1" s="25" t="s">
        <v>32</v>
      </c>
    </row>
    <row r="2" spans="1:8" x14ac:dyDescent="0.25">
      <c r="A2" s="12" t="s">
        <v>0</v>
      </c>
      <c r="B2" s="12" t="s">
        <v>1</v>
      </c>
      <c r="C2" s="12" t="s">
        <v>207</v>
      </c>
      <c r="D2" s="12" t="s">
        <v>518</v>
      </c>
      <c r="E2" s="12" t="s">
        <v>519</v>
      </c>
      <c r="F2" s="12" t="s">
        <v>520</v>
      </c>
      <c r="G2" s="12" t="s">
        <v>3</v>
      </c>
      <c r="H2" s="12" t="s">
        <v>4</v>
      </c>
    </row>
    <row r="3" spans="1:8" x14ac:dyDescent="0.25">
      <c r="A3" s="45" t="s">
        <v>569</v>
      </c>
      <c r="B3" s="45" t="s">
        <v>570</v>
      </c>
      <c r="C3" s="47">
        <v>14.62</v>
      </c>
      <c r="D3" s="48">
        <v>19</v>
      </c>
      <c r="E3" s="48">
        <v>19</v>
      </c>
      <c r="F3" s="48">
        <v>2039</v>
      </c>
      <c r="G3" s="49">
        <v>227.663359464661</v>
      </c>
      <c r="H3" s="46">
        <v>5.33837890625</v>
      </c>
    </row>
    <row r="4" spans="1:8" x14ac:dyDescent="0.25">
      <c r="A4" s="45" t="s">
        <v>758</v>
      </c>
      <c r="B4" s="45" t="s">
        <v>568</v>
      </c>
      <c r="C4" s="47">
        <v>31.55</v>
      </c>
      <c r="D4" s="48">
        <v>18</v>
      </c>
      <c r="E4" s="48">
        <v>22</v>
      </c>
      <c r="F4" s="48">
        <v>653</v>
      </c>
      <c r="G4" s="49">
        <v>74.524805084660002</v>
      </c>
      <c r="H4" s="46">
        <v>7.70849609375</v>
      </c>
    </row>
    <row r="5" spans="1:8" x14ac:dyDescent="0.25">
      <c r="A5" s="45" t="s">
        <v>571</v>
      </c>
      <c r="B5" s="45" t="s">
        <v>572</v>
      </c>
      <c r="C5" s="47">
        <v>8.24</v>
      </c>
      <c r="D5" s="48">
        <v>11</v>
      </c>
      <c r="E5" s="48">
        <v>11</v>
      </c>
      <c r="F5" s="48">
        <v>2015</v>
      </c>
      <c r="G5" s="49">
        <v>225.70333958466099</v>
      </c>
      <c r="H5" s="46">
        <v>6.34130859375</v>
      </c>
    </row>
    <row r="6" spans="1:8" x14ac:dyDescent="0.25">
      <c r="A6" s="45" t="s">
        <v>573</v>
      </c>
      <c r="B6" s="45" t="s">
        <v>574</v>
      </c>
      <c r="C6" s="47">
        <v>14.02</v>
      </c>
      <c r="D6" s="48">
        <v>8</v>
      </c>
      <c r="E6" s="48">
        <v>8</v>
      </c>
      <c r="F6" s="48">
        <v>856</v>
      </c>
      <c r="G6" s="49">
        <v>92.653722574659795</v>
      </c>
      <c r="H6" s="46">
        <v>9.64208984375</v>
      </c>
    </row>
    <row r="7" spans="1:8" x14ac:dyDescent="0.25">
      <c r="A7" s="45" t="s">
        <v>575</v>
      </c>
      <c r="B7" s="45" t="s">
        <v>576</v>
      </c>
      <c r="C7" s="47">
        <v>8.32</v>
      </c>
      <c r="D7" s="48">
        <v>6</v>
      </c>
      <c r="E7" s="48">
        <v>6</v>
      </c>
      <c r="F7" s="48">
        <v>913</v>
      </c>
      <c r="G7" s="49">
        <v>101.86380871466</v>
      </c>
      <c r="H7" s="46">
        <v>5.68115234375</v>
      </c>
    </row>
    <row r="8" spans="1:8" x14ac:dyDescent="0.25">
      <c r="A8" s="45" t="s">
        <v>577</v>
      </c>
      <c r="B8" s="45" t="s">
        <v>578</v>
      </c>
      <c r="C8" s="47">
        <v>33.200000000000003</v>
      </c>
      <c r="D8" s="48">
        <v>4</v>
      </c>
      <c r="E8" s="48">
        <v>4</v>
      </c>
      <c r="F8" s="48">
        <v>247</v>
      </c>
      <c r="G8" s="49">
        <v>25.848344724659999</v>
      </c>
      <c r="H8" s="46">
        <v>9.74462890625</v>
      </c>
    </row>
    <row r="9" spans="1:8" x14ac:dyDescent="0.25">
      <c r="A9" s="45" t="s">
        <v>581</v>
      </c>
      <c r="B9" s="45" t="s">
        <v>582</v>
      </c>
      <c r="C9" s="47">
        <v>10.02</v>
      </c>
      <c r="D9" s="48">
        <v>4</v>
      </c>
      <c r="E9" s="48">
        <v>4</v>
      </c>
      <c r="F9" s="48">
        <v>549</v>
      </c>
      <c r="G9" s="49">
        <v>59.162169034660103</v>
      </c>
      <c r="H9" s="46">
        <v>6.03662109375</v>
      </c>
    </row>
    <row r="10" spans="1:8" x14ac:dyDescent="0.25">
      <c r="A10" s="45" t="s">
        <v>585</v>
      </c>
      <c r="B10" s="45" t="s">
        <v>586</v>
      </c>
      <c r="C10" s="47">
        <v>8.49</v>
      </c>
      <c r="D10" s="48">
        <v>4</v>
      </c>
      <c r="E10" s="48">
        <v>4</v>
      </c>
      <c r="F10" s="48">
        <v>601</v>
      </c>
      <c r="G10" s="49">
        <v>68.280587224660096</v>
      </c>
      <c r="H10" s="46">
        <v>6.93212890625</v>
      </c>
    </row>
    <row r="11" spans="1:8" x14ac:dyDescent="0.25">
      <c r="A11" s="45" t="s">
        <v>587</v>
      </c>
      <c r="B11" s="45" t="s">
        <v>588</v>
      </c>
      <c r="C11" s="47">
        <v>4.99</v>
      </c>
      <c r="D11" s="48">
        <v>4</v>
      </c>
      <c r="E11" s="48">
        <v>4</v>
      </c>
      <c r="F11" s="48">
        <v>1563</v>
      </c>
      <c r="G11" s="49">
        <v>170.70313109466099</v>
      </c>
      <c r="H11" s="46">
        <v>10.43310546875</v>
      </c>
    </row>
    <row r="12" spans="1:8" x14ac:dyDescent="0.25">
      <c r="A12" s="45" t="s">
        <v>591</v>
      </c>
      <c r="B12" s="45" t="s">
        <v>592</v>
      </c>
      <c r="C12" s="47">
        <v>9.7799999999999994</v>
      </c>
      <c r="D12" s="48">
        <v>4</v>
      </c>
      <c r="E12" s="48">
        <v>4</v>
      </c>
      <c r="F12" s="48">
        <v>491</v>
      </c>
      <c r="G12" s="49">
        <v>55.280491244659999</v>
      </c>
      <c r="H12" s="46">
        <v>5.73193359375</v>
      </c>
    </row>
    <row r="13" spans="1:8" x14ac:dyDescent="0.25">
      <c r="A13" s="45" t="s">
        <v>593</v>
      </c>
      <c r="B13" s="45" t="s">
        <v>594</v>
      </c>
      <c r="C13" s="47">
        <v>12.07</v>
      </c>
      <c r="D13" s="48">
        <v>4</v>
      </c>
      <c r="E13" s="48">
        <v>4</v>
      </c>
      <c r="F13" s="48">
        <v>497</v>
      </c>
      <c r="G13" s="49">
        <v>53.071202784660002</v>
      </c>
      <c r="H13" s="46">
        <v>6.69775390625</v>
      </c>
    </row>
    <row r="14" spans="1:8" x14ac:dyDescent="0.25">
      <c r="A14" s="45" t="s">
        <v>579</v>
      </c>
      <c r="B14" s="45" t="s">
        <v>580</v>
      </c>
      <c r="C14" s="47">
        <v>43.02</v>
      </c>
      <c r="D14" s="48">
        <v>2</v>
      </c>
      <c r="E14" s="48">
        <v>3</v>
      </c>
      <c r="F14" s="48">
        <v>86</v>
      </c>
      <c r="G14" s="49">
        <v>9.0505434246600007</v>
      </c>
      <c r="H14" s="46">
        <v>6.68310546875</v>
      </c>
    </row>
    <row r="15" spans="1:8" x14ac:dyDescent="0.25">
      <c r="A15" s="45" t="s">
        <v>583</v>
      </c>
      <c r="B15" s="45" t="s">
        <v>584</v>
      </c>
      <c r="C15" s="47">
        <v>4.6900000000000004</v>
      </c>
      <c r="D15" s="48">
        <v>2</v>
      </c>
      <c r="E15" s="48">
        <v>3</v>
      </c>
      <c r="F15" s="48">
        <v>618</v>
      </c>
      <c r="G15" s="49">
        <v>66.148232864660102</v>
      </c>
      <c r="H15" s="46">
        <v>5.57958984375</v>
      </c>
    </row>
    <row r="16" spans="1:8" x14ac:dyDescent="0.25">
      <c r="A16" s="45" t="s">
        <v>589</v>
      </c>
      <c r="B16" s="45" t="s">
        <v>590</v>
      </c>
      <c r="C16" s="47">
        <v>19.18</v>
      </c>
      <c r="D16" s="48">
        <v>2</v>
      </c>
      <c r="E16" s="48">
        <v>2</v>
      </c>
      <c r="F16" s="48">
        <v>245</v>
      </c>
      <c r="G16" s="49">
        <v>25.618414024660002</v>
      </c>
      <c r="H16" s="46">
        <v>6.56591796875</v>
      </c>
    </row>
    <row r="17" spans="1:8" x14ac:dyDescent="0.25">
      <c r="A17" s="45" t="s">
        <v>595</v>
      </c>
      <c r="B17" s="45" t="s">
        <v>596</v>
      </c>
      <c r="C17" s="47">
        <v>6.45</v>
      </c>
      <c r="D17" s="48">
        <v>2</v>
      </c>
      <c r="E17" s="48">
        <v>2</v>
      </c>
      <c r="F17" s="48">
        <v>574</v>
      </c>
      <c r="G17" s="49">
        <v>63.098134774660103</v>
      </c>
      <c r="H17" s="46">
        <v>7.48876953125</v>
      </c>
    </row>
    <row r="18" spans="1:8" x14ac:dyDescent="0.25">
      <c r="A18" s="45" t="s">
        <v>597</v>
      </c>
      <c r="B18" s="45" t="s">
        <v>598</v>
      </c>
      <c r="C18" s="47">
        <v>10.32</v>
      </c>
      <c r="D18" s="48">
        <v>2</v>
      </c>
      <c r="E18" s="48">
        <v>2</v>
      </c>
      <c r="F18" s="48">
        <v>436</v>
      </c>
      <c r="G18" s="49">
        <v>48.327132224659998</v>
      </c>
      <c r="H18" s="46">
        <v>4.94482421875</v>
      </c>
    </row>
    <row r="19" spans="1:8" x14ac:dyDescent="0.25">
      <c r="A19" s="45" t="s">
        <v>599</v>
      </c>
      <c r="B19" s="45" t="s">
        <v>600</v>
      </c>
      <c r="C19" s="47">
        <v>6.88</v>
      </c>
      <c r="D19" s="48">
        <v>2</v>
      </c>
      <c r="E19" s="48">
        <v>2</v>
      </c>
      <c r="F19" s="48">
        <v>523</v>
      </c>
      <c r="G19" s="49">
        <v>56.473410614659997</v>
      </c>
      <c r="H19" s="46">
        <v>8.57275390625</v>
      </c>
    </row>
    <row r="20" spans="1:8" x14ac:dyDescent="0.25">
      <c r="A20" s="45" t="s">
        <v>601</v>
      </c>
      <c r="B20" s="45" t="s">
        <v>602</v>
      </c>
      <c r="C20" s="47">
        <v>28.57</v>
      </c>
      <c r="D20" s="48">
        <v>2</v>
      </c>
      <c r="E20" s="48">
        <v>2</v>
      </c>
      <c r="F20" s="48">
        <v>140</v>
      </c>
      <c r="G20" s="49">
        <v>14.06658094466</v>
      </c>
      <c r="H20" s="46">
        <v>6.30322265625</v>
      </c>
    </row>
    <row r="21" spans="1:8" x14ac:dyDescent="0.25">
      <c r="A21" s="45" t="s">
        <v>603</v>
      </c>
      <c r="B21" s="45" t="s">
        <v>604</v>
      </c>
      <c r="C21" s="47">
        <v>24.6</v>
      </c>
      <c r="D21" s="48">
        <v>2</v>
      </c>
      <c r="E21" s="48">
        <v>2</v>
      </c>
      <c r="F21" s="48">
        <v>126</v>
      </c>
      <c r="G21" s="49">
        <v>14.41126984466</v>
      </c>
      <c r="H21" s="46">
        <v>5.14794921875</v>
      </c>
    </row>
    <row r="22" spans="1:8" x14ac:dyDescent="0.25">
      <c r="A22" s="45" t="s">
        <v>238</v>
      </c>
      <c r="B22" s="45" t="s">
        <v>239</v>
      </c>
      <c r="C22" s="47">
        <v>18.850000000000001</v>
      </c>
      <c r="D22" s="48">
        <v>2</v>
      </c>
      <c r="E22" s="48">
        <v>2</v>
      </c>
      <c r="F22" s="48">
        <v>244</v>
      </c>
      <c r="G22" s="49">
        <v>26.315857614660001</v>
      </c>
      <c r="H22" s="46">
        <v>7.25439453125</v>
      </c>
    </row>
    <row r="23" spans="1:8" x14ac:dyDescent="0.25">
      <c r="A23" s="45" t="s">
        <v>605</v>
      </c>
      <c r="B23" s="45" t="s">
        <v>606</v>
      </c>
      <c r="C23" s="47">
        <v>20.86</v>
      </c>
      <c r="D23" s="48">
        <v>2</v>
      </c>
      <c r="E23" s="48">
        <v>2</v>
      </c>
      <c r="F23" s="48">
        <v>139</v>
      </c>
      <c r="G23" s="49">
        <v>15.160466444660001</v>
      </c>
      <c r="H23" s="46">
        <v>4.90673828125</v>
      </c>
    </row>
    <row r="24" spans="1:8" x14ac:dyDescent="0.25">
      <c r="A24" s="45" t="s">
        <v>607</v>
      </c>
      <c r="B24" s="45" t="s">
        <v>608</v>
      </c>
      <c r="C24" s="47">
        <v>8.57</v>
      </c>
      <c r="D24" s="48">
        <v>2</v>
      </c>
      <c r="E24" s="48">
        <v>2</v>
      </c>
      <c r="F24" s="48">
        <v>502</v>
      </c>
      <c r="G24" s="49">
        <v>55.588751434660097</v>
      </c>
      <c r="H24" s="46">
        <v>7.41552734375</v>
      </c>
    </row>
    <row r="25" spans="1:8" x14ac:dyDescent="0.25">
      <c r="A25" s="45" t="s">
        <v>612</v>
      </c>
      <c r="B25" s="45" t="s">
        <v>613</v>
      </c>
      <c r="C25" s="47">
        <v>5.91</v>
      </c>
      <c r="D25" s="48">
        <v>2</v>
      </c>
      <c r="E25" s="48">
        <v>2</v>
      </c>
      <c r="F25" s="48">
        <v>389</v>
      </c>
      <c r="G25" s="49">
        <v>41.783797904659998</v>
      </c>
      <c r="H25" s="46">
        <v>6.03662109375</v>
      </c>
    </row>
    <row r="26" spans="1:8" x14ac:dyDescent="0.25">
      <c r="A26" s="45" t="s">
        <v>614</v>
      </c>
      <c r="B26" s="45" t="s">
        <v>615</v>
      </c>
      <c r="C26" s="47">
        <v>4.25</v>
      </c>
      <c r="D26" s="48">
        <v>2</v>
      </c>
      <c r="E26" s="48">
        <v>2</v>
      </c>
      <c r="F26" s="48">
        <v>588</v>
      </c>
      <c r="G26" s="49">
        <v>63.005273914660101</v>
      </c>
      <c r="H26" s="46">
        <v>8.32373046875</v>
      </c>
    </row>
    <row r="27" spans="1:8" x14ac:dyDescent="0.25">
      <c r="A27" s="45" t="s">
        <v>618</v>
      </c>
      <c r="B27" s="45" t="s">
        <v>619</v>
      </c>
      <c r="C27" s="47">
        <v>26.72</v>
      </c>
      <c r="D27" s="48">
        <v>2</v>
      </c>
      <c r="E27" s="48">
        <v>2</v>
      </c>
      <c r="F27" s="48">
        <v>131</v>
      </c>
      <c r="G27" s="49">
        <v>14.074054934659999</v>
      </c>
      <c r="H27" s="46">
        <v>9.99365234375</v>
      </c>
    </row>
    <row r="28" spans="1:8" x14ac:dyDescent="0.25">
      <c r="A28" s="45" t="s">
        <v>102</v>
      </c>
      <c r="B28" s="45" t="s">
        <v>103</v>
      </c>
      <c r="C28" s="47">
        <v>4.5999999999999996</v>
      </c>
      <c r="D28" s="48">
        <v>2</v>
      </c>
      <c r="E28" s="48">
        <v>2</v>
      </c>
      <c r="F28" s="48">
        <v>500</v>
      </c>
      <c r="G28" s="49">
        <v>55.21006334466</v>
      </c>
      <c r="H28" s="46">
        <v>6.08740234375</v>
      </c>
    </row>
    <row r="29" spans="1:8" x14ac:dyDescent="0.25">
      <c r="A29" s="45" t="s">
        <v>620</v>
      </c>
      <c r="B29" s="45" t="s">
        <v>621</v>
      </c>
      <c r="C29" s="47">
        <v>5.22</v>
      </c>
      <c r="D29" s="48">
        <v>2</v>
      </c>
      <c r="E29" s="48">
        <v>2</v>
      </c>
      <c r="F29" s="48">
        <v>402</v>
      </c>
      <c r="G29" s="49">
        <v>43.548083274660002</v>
      </c>
      <c r="H29" s="46">
        <v>6.01123046875</v>
      </c>
    </row>
    <row r="30" spans="1:8" x14ac:dyDescent="0.25">
      <c r="A30" s="45" t="s">
        <v>624</v>
      </c>
      <c r="B30" s="45" t="s">
        <v>625</v>
      </c>
      <c r="C30" s="47">
        <v>2.61</v>
      </c>
      <c r="D30" s="48">
        <v>2</v>
      </c>
      <c r="E30" s="48">
        <v>2</v>
      </c>
      <c r="F30" s="48">
        <v>880</v>
      </c>
      <c r="G30" s="49">
        <v>98.751411114659902</v>
      </c>
      <c r="H30" s="46">
        <v>6.93212890625</v>
      </c>
    </row>
    <row r="31" spans="1:8" x14ac:dyDescent="0.25">
      <c r="A31" s="45" t="s">
        <v>626</v>
      </c>
      <c r="B31" s="45" t="s">
        <v>627</v>
      </c>
      <c r="C31" s="47">
        <v>15.22</v>
      </c>
      <c r="D31" s="48">
        <v>2</v>
      </c>
      <c r="E31" s="48">
        <v>2</v>
      </c>
      <c r="F31" s="48">
        <v>184</v>
      </c>
      <c r="G31" s="49">
        <v>20.826321374660001</v>
      </c>
      <c r="H31" s="46">
        <v>6.12548828125</v>
      </c>
    </row>
    <row r="32" spans="1:8" x14ac:dyDescent="0.25">
      <c r="A32" s="45" t="s">
        <v>631</v>
      </c>
      <c r="B32" s="45" t="s">
        <v>632</v>
      </c>
      <c r="C32" s="47">
        <v>3</v>
      </c>
      <c r="D32" s="48">
        <v>2</v>
      </c>
      <c r="E32" s="48">
        <v>2</v>
      </c>
      <c r="F32" s="48">
        <v>666</v>
      </c>
      <c r="G32" s="49">
        <v>74.930702094660106</v>
      </c>
      <c r="H32" s="46">
        <v>6.80029296875</v>
      </c>
    </row>
    <row r="33" spans="1:8" x14ac:dyDescent="0.25">
      <c r="A33" s="45" t="s">
        <v>84</v>
      </c>
      <c r="B33" s="45" t="s">
        <v>609</v>
      </c>
      <c r="C33" s="47">
        <v>8.06</v>
      </c>
      <c r="D33" s="48">
        <v>1</v>
      </c>
      <c r="E33" s="48">
        <v>2</v>
      </c>
      <c r="F33" s="48">
        <v>124</v>
      </c>
      <c r="G33" s="49">
        <v>14.498608944660001</v>
      </c>
      <c r="H33" s="46">
        <v>8.63134765625</v>
      </c>
    </row>
    <row r="34" spans="1:8" x14ac:dyDescent="0.25">
      <c r="A34" s="45" t="s">
        <v>610</v>
      </c>
      <c r="B34" s="45" t="s">
        <v>611</v>
      </c>
      <c r="C34" s="47">
        <v>8.19</v>
      </c>
      <c r="D34" s="48">
        <v>1</v>
      </c>
      <c r="E34" s="48">
        <v>1</v>
      </c>
      <c r="F34" s="48">
        <v>342</v>
      </c>
      <c r="G34" s="49">
        <v>36.845966114660001</v>
      </c>
      <c r="H34" s="46">
        <v>8.54345703125</v>
      </c>
    </row>
    <row r="35" spans="1:8" x14ac:dyDescent="0.25">
      <c r="A35" s="45" t="s">
        <v>616</v>
      </c>
      <c r="B35" s="45" t="s">
        <v>617</v>
      </c>
      <c r="C35" s="47">
        <v>5.71</v>
      </c>
      <c r="D35" s="48">
        <v>1</v>
      </c>
      <c r="E35" s="48">
        <v>1</v>
      </c>
      <c r="F35" s="48">
        <v>508</v>
      </c>
      <c r="G35" s="49">
        <v>55.463049884660002</v>
      </c>
      <c r="H35" s="46">
        <v>6.08740234375</v>
      </c>
    </row>
    <row r="36" spans="1:8" x14ac:dyDescent="0.25">
      <c r="A36" s="45" t="s">
        <v>622</v>
      </c>
      <c r="B36" s="45" t="s">
        <v>623</v>
      </c>
      <c r="C36" s="47">
        <v>12.33</v>
      </c>
      <c r="D36" s="48">
        <v>1</v>
      </c>
      <c r="E36" s="48">
        <v>1</v>
      </c>
      <c r="F36" s="48">
        <v>219</v>
      </c>
      <c r="G36" s="49">
        <v>24.458871704660002</v>
      </c>
      <c r="H36" s="46">
        <v>6.34130859375</v>
      </c>
    </row>
    <row r="37" spans="1:8" x14ac:dyDescent="0.25">
      <c r="A37" s="45" t="s">
        <v>360</v>
      </c>
      <c r="B37" s="45" t="s">
        <v>628</v>
      </c>
      <c r="C37" s="47">
        <v>12.07</v>
      </c>
      <c r="D37" s="48">
        <v>1</v>
      </c>
      <c r="E37" s="48">
        <v>1</v>
      </c>
      <c r="F37" s="48">
        <v>116</v>
      </c>
      <c r="G37" s="49">
        <v>13.192292224659999</v>
      </c>
      <c r="H37" s="46">
        <v>7.62060546875</v>
      </c>
    </row>
    <row r="38" spans="1:8" x14ac:dyDescent="0.25">
      <c r="A38" s="45" t="s">
        <v>629</v>
      </c>
      <c r="B38" s="45" t="s">
        <v>630</v>
      </c>
      <c r="C38" s="47">
        <v>13.24</v>
      </c>
      <c r="D38" s="48">
        <v>1</v>
      </c>
      <c r="E38" s="48">
        <v>1</v>
      </c>
      <c r="F38" s="48">
        <v>219</v>
      </c>
      <c r="G38" s="49">
        <v>23.386974674659999</v>
      </c>
      <c r="H38" s="46">
        <v>4.66552734375</v>
      </c>
    </row>
    <row r="39" spans="1:8" x14ac:dyDescent="0.25">
      <c r="A39" s="45" t="s">
        <v>633</v>
      </c>
      <c r="B39" s="45" t="s">
        <v>634</v>
      </c>
      <c r="C39" s="47">
        <v>3.42</v>
      </c>
      <c r="D39" s="48">
        <v>1</v>
      </c>
      <c r="E39" s="48">
        <v>1</v>
      </c>
      <c r="F39" s="48">
        <v>527</v>
      </c>
      <c r="G39" s="49">
        <v>58.496793384660002</v>
      </c>
      <c r="H39" s="46">
        <v>5.17333984375</v>
      </c>
    </row>
    <row r="40" spans="1:8" x14ac:dyDescent="0.25">
      <c r="A40" s="45" t="s">
        <v>635</v>
      </c>
      <c r="B40" s="45" t="s">
        <v>636</v>
      </c>
      <c r="C40" s="47">
        <v>1.78</v>
      </c>
      <c r="D40" s="48">
        <v>1</v>
      </c>
      <c r="E40" s="48">
        <v>1</v>
      </c>
      <c r="F40" s="48">
        <v>1067</v>
      </c>
      <c r="G40" s="49">
        <v>114.93433702466</v>
      </c>
      <c r="H40" s="46">
        <v>6.40478515625</v>
      </c>
    </row>
    <row r="41" spans="1:8" x14ac:dyDescent="0.25">
      <c r="A41" s="45" t="s">
        <v>637</v>
      </c>
      <c r="B41" s="45" t="s">
        <v>638</v>
      </c>
      <c r="C41" s="47">
        <v>4.32</v>
      </c>
      <c r="D41" s="48">
        <v>1</v>
      </c>
      <c r="E41" s="48">
        <v>1</v>
      </c>
      <c r="F41" s="48">
        <v>533</v>
      </c>
      <c r="G41" s="49">
        <v>58.002221234659999</v>
      </c>
      <c r="H41" s="46">
        <v>8.27978515625</v>
      </c>
    </row>
    <row r="42" spans="1:8" x14ac:dyDescent="0.25">
      <c r="A42" s="45" t="s">
        <v>639</v>
      </c>
      <c r="B42" s="45" t="s">
        <v>640</v>
      </c>
      <c r="C42" s="47">
        <v>5.92</v>
      </c>
      <c r="D42" s="48">
        <v>1</v>
      </c>
      <c r="E42" s="48">
        <v>1</v>
      </c>
      <c r="F42" s="48">
        <v>355</v>
      </c>
      <c r="G42" s="49">
        <v>37.596634714659999</v>
      </c>
      <c r="H42" s="46">
        <v>6.32861328125</v>
      </c>
    </row>
    <row r="43" spans="1:8" x14ac:dyDescent="0.25">
      <c r="A43" s="45" t="s">
        <v>567</v>
      </c>
      <c r="B43" s="45" t="s">
        <v>641</v>
      </c>
      <c r="C43" s="47">
        <v>2.84</v>
      </c>
      <c r="D43" s="48">
        <v>1</v>
      </c>
      <c r="E43" s="48">
        <v>1</v>
      </c>
      <c r="F43" s="48">
        <v>493</v>
      </c>
      <c r="G43" s="49">
        <v>52.993263064659999</v>
      </c>
      <c r="H43" s="46">
        <v>6.88818359375</v>
      </c>
    </row>
    <row r="44" spans="1:8" x14ac:dyDescent="0.25">
      <c r="A44" s="45" t="s">
        <v>642</v>
      </c>
      <c r="B44" s="45" t="s">
        <v>643</v>
      </c>
      <c r="C44" s="47">
        <v>11.31</v>
      </c>
      <c r="D44" s="48">
        <v>1</v>
      </c>
      <c r="E44" s="48">
        <v>1</v>
      </c>
      <c r="F44" s="48">
        <v>168</v>
      </c>
      <c r="G44" s="49">
        <v>18.730474684659999</v>
      </c>
      <c r="H44" s="46">
        <v>5.22412109375</v>
      </c>
    </row>
    <row r="45" spans="1:8" x14ac:dyDescent="0.25">
      <c r="A45" s="45" t="s">
        <v>644</v>
      </c>
      <c r="B45" s="45" t="s">
        <v>645</v>
      </c>
      <c r="C45" s="47">
        <v>6.4</v>
      </c>
      <c r="D45" s="48">
        <v>1</v>
      </c>
      <c r="E45" s="48">
        <v>1</v>
      </c>
      <c r="F45" s="48">
        <v>422</v>
      </c>
      <c r="G45" s="49">
        <v>46.124112684659998</v>
      </c>
      <c r="H45" s="46">
        <v>9.20263671875</v>
      </c>
    </row>
    <row r="46" spans="1:8" x14ac:dyDescent="0.25">
      <c r="A46" s="45" t="s">
        <v>646</v>
      </c>
      <c r="B46" s="45" t="s">
        <v>647</v>
      </c>
      <c r="C46" s="47">
        <v>5.96</v>
      </c>
      <c r="D46" s="48">
        <v>1</v>
      </c>
      <c r="E46" s="48">
        <v>1</v>
      </c>
      <c r="F46" s="48">
        <v>235</v>
      </c>
      <c r="G46" s="49">
        <v>26.066159454659999</v>
      </c>
      <c r="H46" s="46">
        <v>9.81787109375</v>
      </c>
    </row>
    <row r="47" spans="1:8" x14ac:dyDescent="0.25">
      <c r="A47" s="45" t="s">
        <v>648</v>
      </c>
      <c r="B47" s="45" t="s">
        <v>649</v>
      </c>
      <c r="C47" s="47">
        <v>4.8899999999999997</v>
      </c>
      <c r="D47" s="48">
        <v>1</v>
      </c>
      <c r="E47" s="48">
        <v>1</v>
      </c>
      <c r="F47" s="48">
        <v>348</v>
      </c>
      <c r="G47" s="49">
        <v>37.459610214660003</v>
      </c>
      <c r="H47" s="46">
        <v>6.44287109375</v>
      </c>
    </row>
    <row r="48" spans="1:8" x14ac:dyDescent="0.25">
      <c r="A48" s="45" t="s">
        <v>650</v>
      </c>
      <c r="B48" s="45" t="s">
        <v>651</v>
      </c>
      <c r="C48" s="47">
        <v>6.32</v>
      </c>
      <c r="D48" s="48">
        <v>1</v>
      </c>
      <c r="E48" s="48">
        <v>1</v>
      </c>
      <c r="F48" s="48">
        <v>285</v>
      </c>
      <c r="G48" s="49">
        <v>32.57770873466</v>
      </c>
      <c r="H48" s="46">
        <v>8.23583984375</v>
      </c>
    </row>
    <row r="49" spans="1:8" x14ac:dyDescent="0.25">
      <c r="A49" s="45" t="s">
        <v>652</v>
      </c>
      <c r="B49" s="45" t="s">
        <v>653</v>
      </c>
      <c r="C49" s="47">
        <v>2.64</v>
      </c>
      <c r="D49" s="48">
        <v>1</v>
      </c>
      <c r="E49" s="48">
        <v>1</v>
      </c>
      <c r="F49" s="48">
        <v>606</v>
      </c>
      <c r="G49" s="49">
        <v>64.344308234660105</v>
      </c>
      <c r="H49" s="46">
        <v>6.25244140625</v>
      </c>
    </row>
    <row r="50" spans="1:8" x14ac:dyDescent="0.25">
      <c r="A50" s="45" t="s">
        <v>654</v>
      </c>
      <c r="B50" s="45" t="s">
        <v>655</v>
      </c>
      <c r="C50" s="47">
        <v>5.78</v>
      </c>
      <c r="D50" s="48">
        <v>1</v>
      </c>
      <c r="E50" s="48">
        <v>1</v>
      </c>
      <c r="F50" s="48">
        <v>277</v>
      </c>
      <c r="G50" s="49">
        <v>29.331088314660001</v>
      </c>
      <c r="H50" s="46">
        <v>6.78564453125</v>
      </c>
    </row>
    <row r="51" spans="1:8" x14ac:dyDescent="0.25">
      <c r="A51" s="45" t="s">
        <v>656</v>
      </c>
      <c r="B51" s="45" t="s">
        <v>657</v>
      </c>
      <c r="C51" s="47">
        <v>16.670000000000002</v>
      </c>
      <c r="D51" s="48">
        <v>1</v>
      </c>
      <c r="E51" s="48">
        <v>2</v>
      </c>
      <c r="F51" s="48">
        <v>120</v>
      </c>
      <c r="G51" s="49">
        <v>12.96076409466</v>
      </c>
      <c r="H51" s="46">
        <v>10.52099609375</v>
      </c>
    </row>
    <row r="52" spans="1:8" x14ac:dyDescent="0.25">
      <c r="A52" s="45" t="s">
        <v>658</v>
      </c>
      <c r="B52" s="45" t="s">
        <v>659</v>
      </c>
      <c r="C52" s="47">
        <v>4.97</v>
      </c>
      <c r="D52" s="48">
        <v>1</v>
      </c>
      <c r="E52" s="48">
        <v>1</v>
      </c>
      <c r="F52" s="48">
        <v>342</v>
      </c>
      <c r="G52" s="49">
        <v>36.570353464660002</v>
      </c>
      <c r="H52" s="46">
        <v>9.21728515625</v>
      </c>
    </row>
    <row r="53" spans="1:8" x14ac:dyDescent="0.25">
      <c r="A53" s="45" t="s">
        <v>660</v>
      </c>
      <c r="B53" s="45" t="s">
        <v>661</v>
      </c>
      <c r="C53" s="47">
        <v>6.74</v>
      </c>
      <c r="D53" s="48">
        <v>1</v>
      </c>
      <c r="E53" s="48">
        <v>1</v>
      </c>
      <c r="F53" s="48">
        <v>282</v>
      </c>
      <c r="G53" s="49">
        <v>31.243301904660001</v>
      </c>
      <c r="H53" s="46">
        <v>8.52880859375</v>
      </c>
    </row>
    <row r="54" spans="1:8" x14ac:dyDescent="0.25">
      <c r="A54" s="45" t="s">
        <v>662</v>
      </c>
      <c r="B54" s="45" t="s">
        <v>663</v>
      </c>
      <c r="C54" s="47">
        <v>4.79</v>
      </c>
      <c r="D54" s="48">
        <v>1</v>
      </c>
      <c r="E54" s="48">
        <v>1</v>
      </c>
      <c r="F54" s="48">
        <v>397</v>
      </c>
      <c r="G54" s="49">
        <v>43.444265434659997</v>
      </c>
      <c r="H54" s="46">
        <v>9.05615234375</v>
      </c>
    </row>
    <row r="55" spans="1:8" x14ac:dyDescent="0.25">
      <c r="A55" s="45" t="s">
        <v>664</v>
      </c>
      <c r="B55" s="45" t="s">
        <v>665</v>
      </c>
      <c r="C55" s="47">
        <v>17.13</v>
      </c>
      <c r="D55" s="48">
        <v>1</v>
      </c>
      <c r="E55" s="48">
        <v>1</v>
      </c>
      <c r="F55" s="48">
        <v>216</v>
      </c>
      <c r="G55" s="49">
        <v>25.258582254659999</v>
      </c>
      <c r="H55" s="46">
        <v>5.09716796875</v>
      </c>
    </row>
    <row r="56" spans="1:8" x14ac:dyDescent="0.25">
      <c r="A56" s="45" t="s">
        <v>666</v>
      </c>
      <c r="B56" s="45" t="s">
        <v>667</v>
      </c>
      <c r="C56" s="47">
        <v>4.9800000000000004</v>
      </c>
      <c r="D56" s="48">
        <v>1</v>
      </c>
      <c r="E56" s="48">
        <v>1</v>
      </c>
      <c r="F56" s="48">
        <v>502</v>
      </c>
      <c r="G56" s="49">
        <v>54.349363444660099</v>
      </c>
      <c r="H56" s="46">
        <v>6.58056640625</v>
      </c>
    </row>
    <row r="57" spans="1:8" x14ac:dyDescent="0.25">
      <c r="A57" s="45" t="s">
        <v>668</v>
      </c>
      <c r="B57" s="45" t="s">
        <v>669</v>
      </c>
      <c r="C57" s="47">
        <v>10.48</v>
      </c>
      <c r="D57" s="48">
        <v>1</v>
      </c>
      <c r="E57" s="48">
        <v>1</v>
      </c>
      <c r="F57" s="48">
        <v>124</v>
      </c>
      <c r="G57" s="49">
        <v>13.91609334466</v>
      </c>
      <c r="H57" s="46">
        <v>5.74462890625</v>
      </c>
    </row>
    <row r="58" spans="1:8" x14ac:dyDescent="0.25">
      <c r="A58" s="45" t="s">
        <v>670</v>
      </c>
      <c r="B58" s="45" t="s">
        <v>671</v>
      </c>
      <c r="C58" s="47">
        <v>3.27</v>
      </c>
      <c r="D58" s="48">
        <v>1</v>
      </c>
      <c r="E58" s="48">
        <v>1</v>
      </c>
      <c r="F58" s="48">
        <v>428</v>
      </c>
      <c r="G58" s="49">
        <v>47.505109164659999</v>
      </c>
      <c r="H58" s="46">
        <v>4.94482421875</v>
      </c>
    </row>
    <row r="59" spans="1:8" x14ac:dyDescent="0.25">
      <c r="A59" s="45" t="s">
        <v>672</v>
      </c>
      <c r="B59" s="45" t="s">
        <v>673</v>
      </c>
      <c r="C59" s="47">
        <v>4.5199999999999996</v>
      </c>
      <c r="D59" s="48">
        <v>1</v>
      </c>
      <c r="E59" s="48">
        <v>1</v>
      </c>
      <c r="F59" s="48">
        <v>354</v>
      </c>
      <c r="G59" s="49">
        <v>38.501404904659999</v>
      </c>
      <c r="H59" s="46">
        <v>7.47412109375</v>
      </c>
    </row>
    <row r="60" spans="1:8" x14ac:dyDescent="0.25">
      <c r="A60" s="45" t="s">
        <v>674</v>
      </c>
      <c r="B60" s="45" t="s">
        <v>675</v>
      </c>
      <c r="C60" s="47">
        <v>4.5599999999999996</v>
      </c>
      <c r="D60" s="48">
        <v>1</v>
      </c>
      <c r="E60" s="48">
        <v>1</v>
      </c>
      <c r="F60" s="48">
        <v>263</v>
      </c>
      <c r="G60" s="49">
        <v>28.063486504659998</v>
      </c>
      <c r="H60" s="46">
        <v>7.37158203125</v>
      </c>
    </row>
    <row r="61" spans="1:8" x14ac:dyDescent="0.25">
      <c r="A61" s="45" t="s">
        <v>676</v>
      </c>
      <c r="B61" s="45" t="s">
        <v>677</v>
      </c>
      <c r="C61" s="47">
        <v>10.220000000000001</v>
      </c>
      <c r="D61" s="48">
        <v>1</v>
      </c>
      <c r="E61" s="48">
        <v>1</v>
      </c>
      <c r="F61" s="48">
        <v>137</v>
      </c>
      <c r="G61" s="49">
        <v>14.96359775466</v>
      </c>
      <c r="H61" s="46">
        <v>4.94482421875</v>
      </c>
    </row>
    <row r="62" spans="1:8" x14ac:dyDescent="0.25">
      <c r="A62" s="45" t="s">
        <v>678</v>
      </c>
      <c r="B62" s="45" t="s">
        <v>679</v>
      </c>
      <c r="C62" s="47">
        <v>3.61</v>
      </c>
      <c r="D62" s="48">
        <v>1</v>
      </c>
      <c r="E62" s="48">
        <v>1</v>
      </c>
      <c r="F62" s="48">
        <v>416</v>
      </c>
      <c r="G62" s="49">
        <v>46.764403624659998</v>
      </c>
      <c r="H62" s="46">
        <v>6.87353515625</v>
      </c>
    </row>
    <row r="63" spans="1:8" x14ac:dyDescent="0.25">
      <c r="A63" s="45" t="s">
        <v>680</v>
      </c>
      <c r="B63" s="45" t="s">
        <v>681</v>
      </c>
      <c r="C63" s="47">
        <v>2.12</v>
      </c>
      <c r="D63" s="48">
        <v>1</v>
      </c>
      <c r="E63" s="48">
        <v>1</v>
      </c>
      <c r="F63" s="48">
        <v>708</v>
      </c>
      <c r="G63" s="49">
        <v>76.767686764660098</v>
      </c>
      <c r="H63" s="46">
        <v>8.17724609375</v>
      </c>
    </row>
    <row r="64" spans="1:8" x14ac:dyDescent="0.25">
      <c r="A64" s="45" t="s">
        <v>682</v>
      </c>
      <c r="B64" s="45" t="s">
        <v>683</v>
      </c>
      <c r="C64" s="47">
        <v>2.27</v>
      </c>
      <c r="D64" s="48">
        <v>1</v>
      </c>
      <c r="E64" s="48">
        <v>1</v>
      </c>
      <c r="F64" s="48">
        <v>970</v>
      </c>
      <c r="G64" s="49">
        <v>107.51964561466001</v>
      </c>
      <c r="H64" s="46">
        <v>6.34130859375</v>
      </c>
    </row>
    <row r="65" spans="1:8" x14ac:dyDescent="0.25">
      <c r="A65" s="45" t="s">
        <v>684</v>
      </c>
      <c r="B65" s="45" t="s">
        <v>685</v>
      </c>
      <c r="C65" s="47">
        <v>3.51</v>
      </c>
      <c r="D65" s="48">
        <v>1</v>
      </c>
      <c r="E65" s="48">
        <v>1</v>
      </c>
      <c r="F65" s="48">
        <v>313</v>
      </c>
      <c r="G65" s="49">
        <v>34.266746224659997</v>
      </c>
      <c r="H65" s="46">
        <v>8.20654296875</v>
      </c>
    </row>
    <row r="66" spans="1:8" x14ac:dyDescent="0.25">
      <c r="A66" s="45" t="s">
        <v>686</v>
      </c>
      <c r="B66" s="45" t="s">
        <v>687</v>
      </c>
      <c r="C66" s="47">
        <v>4.96</v>
      </c>
      <c r="D66" s="48">
        <v>1</v>
      </c>
      <c r="E66" s="48">
        <v>1</v>
      </c>
      <c r="F66" s="48">
        <v>262</v>
      </c>
      <c r="G66" s="49">
        <v>28.08936106466</v>
      </c>
      <c r="H66" s="46">
        <v>6.94677734375</v>
      </c>
    </row>
    <row r="67" spans="1:8" x14ac:dyDescent="0.25">
      <c r="A67" s="45" t="s">
        <v>688</v>
      </c>
      <c r="B67" s="45" t="s">
        <v>689</v>
      </c>
      <c r="C67" s="47">
        <v>6.32</v>
      </c>
      <c r="D67" s="48">
        <v>1</v>
      </c>
      <c r="E67" s="48">
        <v>1</v>
      </c>
      <c r="F67" s="48">
        <v>253</v>
      </c>
      <c r="G67" s="49">
        <v>27.161871064660001</v>
      </c>
      <c r="H67" s="46">
        <v>6.56591796875</v>
      </c>
    </row>
    <row r="68" spans="1:8" x14ac:dyDescent="0.25">
      <c r="A68" s="45" t="s">
        <v>690</v>
      </c>
      <c r="B68" s="45" t="s">
        <v>691</v>
      </c>
      <c r="C68" s="47">
        <v>8.33</v>
      </c>
      <c r="D68" s="48">
        <v>1</v>
      </c>
      <c r="E68" s="48">
        <v>1</v>
      </c>
      <c r="F68" s="48">
        <v>216</v>
      </c>
      <c r="G68" s="49">
        <v>23.315000074659999</v>
      </c>
      <c r="H68" s="46">
        <v>5.08447265625</v>
      </c>
    </row>
    <row r="69" spans="1:8" x14ac:dyDescent="0.25">
      <c r="A69" s="45" t="s">
        <v>692</v>
      </c>
      <c r="B69" s="45" t="s">
        <v>693</v>
      </c>
      <c r="C69" s="47">
        <v>2.31</v>
      </c>
      <c r="D69" s="48">
        <v>1</v>
      </c>
      <c r="E69" s="48">
        <v>1</v>
      </c>
      <c r="F69" s="48">
        <v>433</v>
      </c>
      <c r="G69" s="49">
        <v>46.98990377466</v>
      </c>
      <c r="H69" s="46">
        <v>5.28759765625</v>
      </c>
    </row>
    <row r="70" spans="1:8" x14ac:dyDescent="0.25">
      <c r="A70" s="45" t="s">
        <v>694</v>
      </c>
      <c r="B70" s="45" t="s">
        <v>695</v>
      </c>
      <c r="C70" s="47">
        <v>5.69</v>
      </c>
      <c r="D70" s="48">
        <v>1</v>
      </c>
      <c r="E70" s="48">
        <v>1</v>
      </c>
      <c r="F70" s="48">
        <v>492</v>
      </c>
      <c r="G70" s="49">
        <v>52.321032194660098</v>
      </c>
      <c r="H70" s="46">
        <v>6.55126953125</v>
      </c>
    </row>
    <row r="71" spans="1:8" x14ac:dyDescent="0.25">
      <c r="A71" s="45" t="s">
        <v>696</v>
      </c>
      <c r="B71" s="45" t="s">
        <v>697</v>
      </c>
      <c r="C71" s="47">
        <v>20.97</v>
      </c>
      <c r="D71" s="48">
        <v>1</v>
      </c>
      <c r="E71" s="48">
        <v>1</v>
      </c>
      <c r="F71" s="48">
        <v>62</v>
      </c>
      <c r="G71" s="49">
        <v>7.0955972946600001</v>
      </c>
      <c r="H71" s="46">
        <v>9.40771484375</v>
      </c>
    </row>
    <row r="72" spans="1:8" x14ac:dyDescent="0.25">
      <c r="A72" s="45" t="s">
        <v>155</v>
      </c>
      <c r="B72" s="45" t="s">
        <v>156</v>
      </c>
      <c r="C72" s="47">
        <v>7.95</v>
      </c>
      <c r="D72" s="48">
        <v>1</v>
      </c>
      <c r="E72" s="48">
        <v>1</v>
      </c>
      <c r="F72" s="48">
        <v>302</v>
      </c>
      <c r="G72" s="49">
        <v>33.820368714659999</v>
      </c>
      <c r="H72" s="46">
        <v>6.06201171875</v>
      </c>
    </row>
    <row r="73" spans="1:8" x14ac:dyDescent="0.25">
      <c r="A73" s="45" t="s">
        <v>698</v>
      </c>
      <c r="B73" s="45" t="s">
        <v>699</v>
      </c>
      <c r="C73" s="47">
        <v>5.03</v>
      </c>
      <c r="D73" s="48">
        <v>1</v>
      </c>
      <c r="E73" s="48">
        <v>1</v>
      </c>
      <c r="F73" s="48">
        <v>378</v>
      </c>
      <c r="G73" s="49">
        <v>42.387973164660004</v>
      </c>
      <c r="H73" s="46">
        <v>5.88427734375</v>
      </c>
    </row>
    <row r="74" spans="1:8" x14ac:dyDescent="0.25">
      <c r="A74" s="45" t="s">
        <v>700</v>
      </c>
      <c r="B74" s="45" t="s">
        <v>701</v>
      </c>
      <c r="C74" s="47">
        <v>3.23</v>
      </c>
      <c r="D74" s="48">
        <v>1</v>
      </c>
      <c r="E74" s="48">
        <v>1</v>
      </c>
      <c r="F74" s="48">
        <v>341</v>
      </c>
      <c r="G74" s="49">
        <v>37.041640474659999</v>
      </c>
      <c r="H74" s="46">
        <v>8.13330078125</v>
      </c>
    </row>
    <row r="75" spans="1:8" x14ac:dyDescent="0.25">
      <c r="A75" s="45" t="s">
        <v>702</v>
      </c>
      <c r="B75" s="45" t="s">
        <v>703</v>
      </c>
      <c r="C75" s="47">
        <v>3.38</v>
      </c>
      <c r="D75" s="48">
        <v>1</v>
      </c>
      <c r="E75" s="48">
        <v>1</v>
      </c>
      <c r="F75" s="48">
        <v>296</v>
      </c>
      <c r="G75" s="49">
        <v>31.671254074659998</v>
      </c>
      <c r="H75" s="46">
        <v>4.64013671875</v>
      </c>
    </row>
    <row r="76" spans="1:8" x14ac:dyDescent="0.25">
      <c r="A76" s="45" t="s">
        <v>704</v>
      </c>
      <c r="B76" s="45" t="s">
        <v>705</v>
      </c>
      <c r="C76" s="47">
        <v>6.57</v>
      </c>
      <c r="D76" s="48">
        <v>1</v>
      </c>
      <c r="E76" s="48">
        <v>1</v>
      </c>
      <c r="F76" s="48">
        <v>198</v>
      </c>
      <c r="G76" s="49">
        <v>22.339232884659999</v>
      </c>
      <c r="H76" s="46">
        <v>5.40185546875</v>
      </c>
    </row>
    <row r="77" spans="1:8" x14ac:dyDescent="0.25">
      <c r="A77" s="45" t="s">
        <v>706</v>
      </c>
      <c r="B77" s="45" t="s">
        <v>707</v>
      </c>
      <c r="C77" s="47">
        <v>6.19</v>
      </c>
      <c r="D77" s="48">
        <v>1</v>
      </c>
      <c r="E77" s="48">
        <v>1</v>
      </c>
      <c r="F77" s="48">
        <v>404</v>
      </c>
      <c r="G77" s="49">
        <v>44.235246474660002</v>
      </c>
      <c r="H77" s="46">
        <v>4.94482421875</v>
      </c>
    </row>
    <row r="78" spans="1:8" x14ac:dyDescent="0.25">
      <c r="A78" s="45" t="s">
        <v>708</v>
      </c>
      <c r="B78" s="45" t="s">
        <v>709</v>
      </c>
      <c r="C78" s="47">
        <v>3.66</v>
      </c>
      <c r="D78" s="48">
        <v>1</v>
      </c>
      <c r="E78" s="48">
        <v>1</v>
      </c>
      <c r="F78" s="48">
        <v>519</v>
      </c>
      <c r="G78" s="49">
        <v>57.2468262546601</v>
      </c>
      <c r="H78" s="46">
        <v>4.71630859375</v>
      </c>
    </row>
    <row r="79" spans="1:8" x14ac:dyDescent="0.25">
      <c r="A79" s="45" t="s">
        <v>710</v>
      </c>
      <c r="B79" s="45" t="s">
        <v>711</v>
      </c>
      <c r="C79" s="47">
        <v>3.75</v>
      </c>
      <c r="D79" s="48">
        <v>1</v>
      </c>
      <c r="E79" s="48">
        <v>1</v>
      </c>
      <c r="F79" s="48">
        <v>400</v>
      </c>
      <c r="G79" s="49">
        <v>45.58292820466</v>
      </c>
      <c r="H79" s="46">
        <v>5.98583984375</v>
      </c>
    </row>
    <row r="80" spans="1:8" x14ac:dyDescent="0.25">
      <c r="A80" s="45" t="s">
        <v>712</v>
      </c>
      <c r="B80" s="45" t="s">
        <v>713</v>
      </c>
      <c r="C80" s="47">
        <v>8.18</v>
      </c>
      <c r="D80" s="48">
        <v>1</v>
      </c>
      <c r="E80" s="48">
        <v>1</v>
      </c>
      <c r="F80" s="48">
        <v>220</v>
      </c>
      <c r="G80" s="49">
        <v>24.484392944660001</v>
      </c>
      <c r="H80" s="46">
        <v>10.16943359375</v>
      </c>
    </row>
    <row r="81" spans="1:8" x14ac:dyDescent="0.25">
      <c r="A81" s="45" t="s">
        <v>714</v>
      </c>
      <c r="B81" s="45" t="s">
        <v>715</v>
      </c>
      <c r="C81" s="47">
        <v>9.6199999999999992</v>
      </c>
      <c r="D81" s="48">
        <v>1</v>
      </c>
      <c r="E81" s="48">
        <v>1</v>
      </c>
      <c r="F81" s="48">
        <v>104</v>
      </c>
      <c r="G81" s="49">
        <v>11.50301097466</v>
      </c>
      <c r="H81" s="46">
        <v>7.12255859375</v>
      </c>
    </row>
    <row r="82" spans="1:8" x14ac:dyDescent="0.25">
      <c r="A82" s="45" t="s">
        <v>716</v>
      </c>
      <c r="B82" s="45" t="s">
        <v>717</v>
      </c>
      <c r="C82" s="47">
        <v>2.66</v>
      </c>
      <c r="D82" s="48">
        <v>1</v>
      </c>
      <c r="E82" s="48">
        <v>1</v>
      </c>
      <c r="F82" s="48">
        <v>413</v>
      </c>
      <c r="G82" s="49">
        <v>43.117030444660003</v>
      </c>
      <c r="H82" s="46">
        <v>6.80029296875</v>
      </c>
    </row>
    <row r="83" spans="1:8" x14ac:dyDescent="0.25">
      <c r="A83" s="45" t="s">
        <v>718</v>
      </c>
      <c r="B83" s="45" t="s">
        <v>719</v>
      </c>
      <c r="C83" s="47">
        <v>7.91</v>
      </c>
      <c r="D83" s="48">
        <v>1</v>
      </c>
      <c r="E83" s="48">
        <v>1</v>
      </c>
      <c r="F83" s="48">
        <v>278</v>
      </c>
      <c r="G83" s="49">
        <v>30.632542004659999</v>
      </c>
      <c r="H83" s="46">
        <v>5.68115234375</v>
      </c>
    </row>
    <row r="84" spans="1:8" x14ac:dyDescent="0.25">
      <c r="A84" s="45" t="s">
        <v>720</v>
      </c>
      <c r="B84" s="45" t="s">
        <v>721</v>
      </c>
      <c r="C84" s="47">
        <v>12.02</v>
      </c>
      <c r="D84" s="48">
        <v>1</v>
      </c>
      <c r="E84" s="48">
        <v>1</v>
      </c>
      <c r="F84" s="48">
        <v>208</v>
      </c>
      <c r="G84" s="49">
        <v>23.930363764660001</v>
      </c>
      <c r="H84" s="46">
        <v>5.49072265625</v>
      </c>
    </row>
    <row r="85" spans="1:8" x14ac:dyDescent="0.25">
      <c r="A85" s="45" t="s">
        <v>722</v>
      </c>
      <c r="B85" s="45" t="s">
        <v>723</v>
      </c>
      <c r="C85" s="47">
        <v>3.24</v>
      </c>
      <c r="D85" s="48">
        <v>1</v>
      </c>
      <c r="E85" s="48">
        <v>1</v>
      </c>
      <c r="F85" s="48">
        <v>339</v>
      </c>
      <c r="G85" s="49">
        <v>37.202044794659997</v>
      </c>
      <c r="H85" s="46">
        <v>5.82080078125</v>
      </c>
    </row>
    <row r="86" spans="1:8" x14ac:dyDescent="0.25">
      <c r="A86" s="45" t="s">
        <v>724</v>
      </c>
      <c r="B86" s="45" t="s">
        <v>725</v>
      </c>
      <c r="C86" s="47">
        <v>8.02</v>
      </c>
      <c r="D86" s="48">
        <v>1</v>
      </c>
      <c r="E86" s="48">
        <v>1</v>
      </c>
      <c r="F86" s="48">
        <v>212</v>
      </c>
      <c r="G86" s="49">
        <v>23.213694554660002</v>
      </c>
      <c r="H86" s="46">
        <v>8.63134765625</v>
      </c>
    </row>
    <row r="87" spans="1:8" x14ac:dyDescent="0.25">
      <c r="A87" s="45" t="s">
        <v>726</v>
      </c>
      <c r="B87" s="45" t="s">
        <v>727</v>
      </c>
      <c r="C87" s="47">
        <v>5.2</v>
      </c>
      <c r="D87" s="48">
        <v>1</v>
      </c>
      <c r="E87" s="48">
        <v>1</v>
      </c>
      <c r="F87" s="48">
        <v>346</v>
      </c>
      <c r="G87" s="49">
        <v>36.107327594659999</v>
      </c>
      <c r="H87" s="46">
        <v>8.08935546875</v>
      </c>
    </row>
    <row r="88" spans="1:8" x14ac:dyDescent="0.25">
      <c r="A88" s="45" t="s">
        <v>728</v>
      </c>
      <c r="B88" s="45" t="s">
        <v>729</v>
      </c>
      <c r="C88" s="47">
        <v>7.48</v>
      </c>
      <c r="D88" s="48">
        <v>1</v>
      </c>
      <c r="E88" s="48">
        <v>1</v>
      </c>
      <c r="F88" s="48">
        <v>107</v>
      </c>
      <c r="G88" s="49">
        <v>12.46734886466</v>
      </c>
      <c r="H88" s="46">
        <v>8.01611328125</v>
      </c>
    </row>
    <row r="89" spans="1:8" x14ac:dyDescent="0.25">
      <c r="A89" s="45" t="s">
        <v>730</v>
      </c>
      <c r="B89" s="45" t="s">
        <v>731</v>
      </c>
      <c r="C89" s="47">
        <v>2.27</v>
      </c>
      <c r="D89" s="48">
        <v>1</v>
      </c>
      <c r="E89" s="48">
        <v>1</v>
      </c>
      <c r="F89" s="48">
        <v>440</v>
      </c>
      <c r="G89" s="49">
        <v>50.369240754659998</v>
      </c>
      <c r="H89" s="46">
        <v>5.47802734375</v>
      </c>
    </row>
    <row r="90" spans="1:8" x14ac:dyDescent="0.25">
      <c r="A90" s="45" t="s">
        <v>732</v>
      </c>
      <c r="B90" s="45" t="s">
        <v>733</v>
      </c>
      <c r="C90" s="47">
        <v>10</v>
      </c>
      <c r="D90" s="48">
        <v>1</v>
      </c>
      <c r="E90" s="48">
        <v>1</v>
      </c>
      <c r="F90" s="48">
        <v>110</v>
      </c>
      <c r="G90" s="49">
        <v>12.23511265466</v>
      </c>
      <c r="H90" s="46">
        <v>5.17333984375</v>
      </c>
    </row>
    <row r="91" spans="1:8" x14ac:dyDescent="0.25">
      <c r="A91" s="45" t="s">
        <v>734</v>
      </c>
      <c r="B91" s="45" t="s">
        <v>735</v>
      </c>
      <c r="C91" s="47">
        <v>2.63</v>
      </c>
      <c r="D91" s="48">
        <v>1</v>
      </c>
      <c r="E91" s="48">
        <v>1</v>
      </c>
      <c r="F91" s="48">
        <v>304</v>
      </c>
      <c r="G91" s="49">
        <v>33.362146934659997</v>
      </c>
      <c r="H91" s="46">
        <v>5.56689453125</v>
      </c>
    </row>
    <row r="92" spans="1:8" x14ac:dyDescent="0.25">
      <c r="A92" s="45" t="s">
        <v>736</v>
      </c>
      <c r="B92" s="45" t="s">
        <v>737</v>
      </c>
      <c r="C92" s="47">
        <v>2.57</v>
      </c>
      <c r="D92" s="48">
        <v>1</v>
      </c>
      <c r="E92" s="48">
        <v>1</v>
      </c>
      <c r="F92" s="48">
        <v>428</v>
      </c>
      <c r="G92" s="49">
        <v>48.581268604660103</v>
      </c>
      <c r="H92" s="46">
        <v>9.30517578125</v>
      </c>
    </row>
    <row r="93" spans="1:8" x14ac:dyDescent="0.25">
      <c r="A93" s="45" t="s">
        <v>738</v>
      </c>
      <c r="B93" s="45" t="s">
        <v>739</v>
      </c>
      <c r="C93" s="47">
        <v>1.31</v>
      </c>
      <c r="D93" s="48">
        <v>1</v>
      </c>
      <c r="E93" s="48">
        <v>1</v>
      </c>
      <c r="F93" s="48">
        <v>610</v>
      </c>
      <c r="G93" s="49">
        <v>68.081320624660094</v>
      </c>
      <c r="H93" s="46">
        <v>6.58056640625</v>
      </c>
    </row>
    <row r="94" spans="1:8" x14ac:dyDescent="0.25">
      <c r="A94" s="45" t="s">
        <v>740</v>
      </c>
      <c r="B94" s="45" t="s">
        <v>741</v>
      </c>
      <c r="C94" s="47">
        <v>2.12</v>
      </c>
      <c r="D94" s="48">
        <v>1</v>
      </c>
      <c r="E94" s="48">
        <v>1</v>
      </c>
      <c r="F94" s="48">
        <v>518</v>
      </c>
      <c r="G94" s="49">
        <v>58.458112274660103</v>
      </c>
      <c r="H94" s="46">
        <v>8.66064453125</v>
      </c>
    </row>
    <row r="95" spans="1:8" x14ac:dyDescent="0.25">
      <c r="A95" s="45" t="s">
        <v>742</v>
      </c>
      <c r="B95" s="45" t="s">
        <v>743</v>
      </c>
      <c r="C95" s="47">
        <v>3.08</v>
      </c>
      <c r="D95" s="48">
        <v>1</v>
      </c>
      <c r="E95" s="48">
        <v>1</v>
      </c>
      <c r="F95" s="48">
        <v>422</v>
      </c>
      <c r="G95" s="49">
        <v>45.028471424660097</v>
      </c>
      <c r="H95" s="46">
        <v>8.54345703125</v>
      </c>
    </row>
    <row r="96" spans="1:8" x14ac:dyDescent="0.25">
      <c r="A96" s="45" t="s">
        <v>744</v>
      </c>
      <c r="B96" s="45" t="s">
        <v>745</v>
      </c>
      <c r="C96" s="47">
        <v>2.35</v>
      </c>
      <c r="D96" s="48">
        <v>1</v>
      </c>
      <c r="E96" s="48">
        <v>1</v>
      </c>
      <c r="F96" s="48">
        <v>341</v>
      </c>
      <c r="G96" s="49">
        <v>37.675904734660001</v>
      </c>
      <c r="H96" s="46">
        <v>6.81494140625</v>
      </c>
    </row>
  </sheetData>
  <conditionalFormatting sqref="A2:A96">
    <cfRule type="duplicateValues" dxfId="85" priority="29"/>
  </conditionalFormatting>
  <conditionalFormatting sqref="A2:A96">
    <cfRule type="uniqueValues" dxfId="84" priority="30"/>
  </conditionalFormatting>
  <conditionalFormatting sqref="A2:A96">
    <cfRule type="uniqueValues" dxfId="83" priority="31"/>
  </conditionalFormatting>
  <pageMargins left="0.75" right="0.75" top="1" bottom="1" header="0.5" footer="0.5"/>
  <pageSetup paperSize="9" orientation="portrait" horizontalDpi="4294967292" verticalDpi="4294967292"/>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100-000000000000}">
  <dimension ref="A1:H101"/>
  <sheetViews>
    <sheetView topLeftCell="A46" zoomScale="120" zoomScaleNormal="120" zoomScalePageLayoutView="150" workbookViewId="0">
      <selection activeCell="B103" sqref="B103"/>
    </sheetView>
  </sheetViews>
  <sheetFormatPr defaultColWidth="11" defaultRowHeight="15.75" x14ac:dyDescent="0.25"/>
  <cols>
    <col min="1" max="1" width="15" customWidth="1"/>
    <col min="2" max="2" width="43.625" customWidth="1"/>
  </cols>
  <sheetData>
    <row r="1" spans="1:8" s="17" customFormat="1" ht="21" x14ac:dyDescent="0.35">
      <c r="A1" s="25" t="s">
        <v>31</v>
      </c>
    </row>
    <row r="2" spans="1:8" x14ac:dyDescent="0.25">
      <c r="A2" s="20" t="s">
        <v>0</v>
      </c>
      <c r="B2" s="50" t="s">
        <v>1</v>
      </c>
      <c r="C2" s="50" t="s">
        <v>207</v>
      </c>
      <c r="D2" s="50" t="s">
        <v>518</v>
      </c>
      <c r="E2" s="50" t="s">
        <v>519</v>
      </c>
      <c r="F2" s="50" t="s">
        <v>520</v>
      </c>
      <c r="G2" s="50" t="s">
        <v>3</v>
      </c>
      <c r="H2" s="50" t="s">
        <v>4</v>
      </c>
    </row>
    <row r="3" spans="1:8" x14ac:dyDescent="0.25">
      <c r="A3" s="39" t="s">
        <v>569</v>
      </c>
      <c r="B3" s="40" t="s">
        <v>570</v>
      </c>
      <c r="C3" s="42">
        <v>31.93</v>
      </c>
      <c r="D3" s="43">
        <v>53</v>
      </c>
      <c r="E3" s="43">
        <v>60</v>
      </c>
      <c r="F3" s="43">
        <v>2039</v>
      </c>
      <c r="G3" s="44">
        <v>227.7</v>
      </c>
      <c r="H3" s="41">
        <v>5.34</v>
      </c>
    </row>
    <row r="4" spans="1:8" x14ac:dyDescent="0.25">
      <c r="A4" s="39" t="s">
        <v>571</v>
      </c>
      <c r="B4" s="40" t="s">
        <v>572</v>
      </c>
      <c r="C4" s="42">
        <v>19.350000000000001</v>
      </c>
      <c r="D4" s="43">
        <v>28</v>
      </c>
      <c r="E4" s="43">
        <v>34</v>
      </c>
      <c r="F4" s="43">
        <v>2015</v>
      </c>
      <c r="G4" s="44">
        <v>225.7</v>
      </c>
      <c r="H4" s="41">
        <v>6.34</v>
      </c>
    </row>
    <row r="5" spans="1:8" x14ac:dyDescent="0.25">
      <c r="A5" s="39" t="s">
        <v>748</v>
      </c>
      <c r="B5" s="40" t="s">
        <v>749</v>
      </c>
      <c r="C5" s="42">
        <v>10.83</v>
      </c>
      <c r="D5" s="43">
        <v>17</v>
      </c>
      <c r="E5" s="43">
        <v>18</v>
      </c>
      <c r="F5" s="43">
        <v>2132</v>
      </c>
      <c r="G5" s="44">
        <v>235.7</v>
      </c>
      <c r="H5" s="41">
        <v>7.15</v>
      </c>
    </row>
    <row r="6" spans="1:8" x14ac:dyDescent="0.25">
      <c r="A6" s="39" t="s">
        <v>624</v>
      </c>
      <c r="B6" s="40" t="s">
        <v>625</v>
      </c>
      <c r="C6" s="42">
        <v>13.18</v>
      </c>
      <c r="D6" s="43">
        <v>8</v>
      </c>
      <c r="E6" s="43">
        <v>8</v>
      </c>
      <c r="F6" s="43">
        <v>880</v>
      </c>
      <c r="G6" s="44">
        <v>98.8</v>
      </c>
      <c r="H6" s="41">
        <v>6.93</v>
      </c>
    </row>
    <row r="7" spans="1:8" x14ac:dyDescent="0.25">
      <c r="A7" s="39" t="s">
        <v>759</v>
      </c>
      <c r="B7" s="40" t="s">
        <v>760</v>
      </c>
      <c r="C7" s="42">
        <v>17.04</v>
      </c>
      <c r="D7" s="43">
        <v>8</v>
      </c>
      <c r="E7" s="43">
        <v>8</v>
      </c>
      <c r="F7" s="43">
        <v>669</v>
      </c>
      <c r="G7" s="44">
        <v>72.599999999999994</v>
      </c>
      <c r="H7" s="41">
        <v>9.31</v>
      </c>
    </row>
    <row r="8" spans="1:8" x14ac:dyDescent="0.25">
      <c r="A8" s="39" t="s">
        <v>599</v>
      </c>
      <c r="B8" s="40" t="s">
        <v>600</v>
      </c>
      <c r="C8" s="42">
        <v>17.59</v>
      </c>
      <c r="D8" s="43">
        <v>6</v>
      </c>
      <c r="E8" s="43">
        <v>7</v>
      </c>
      <c r="F8" s="43">
        <v>523</v>
      </c>
      <c r="G8" s="44">
        <v>56.5</v>
      </c>
      <c r="H8" s="41">
        <v>8.57</v>
      </c>
    </row>
    <row r="9" spans="1:8" x14ac:dyDescent="0.25">
      <c r="A9" s="39" t="s">
        <v>736</v>
      </c>
      <c r="B9" s="40" t="s">
        <v>737</v>
      </c>
      <c r="C9" s="42">
        <v>14.25</v>
      </c>
      <c r="D9" s="43">
        <v>6</v>
      </c>
      <c r="E9" s="43">
        <v>7</v>
      </c>
      <c r="F9" s="43">
        <v>428</v>
      </c>
      <c r="G9" s="44">
        <v>48.6</v>
      </c>
      <c r="H9" s="41">
        <v>9.31</v>
      </c>
    </row>
    <row r="10" spans="1:8" x14ac:dyDescent="0.25">
      <c r="A10" s="39" t="s">
        <v>761</v>
      </c>
      <c r="B10" s="40" t="s">
        <v>762</v>
      </c>
      <c r="C10" s="42">
        <v>11.38</v>
      </c>
      <c r="D10" s="43">
        <v>6</v>
      </c>
      <c r="E10" s="43">
        <v>6</v>
      </c>
      <c r="F10" s="43">
        <v>914</v>
      </c>
      <c r="G10" s="44">
        <v>102</v>
      </c>
      <c r="H10" s="41">
        <v>8.4</v>
      </c>
    </row>
    <row r="11" spans="1:8" x14ac:dyDescent="0.25">
      <c r="A11" s="39" t="s">
        <v>918</v>
      </c>
      <c r="B11" s="40" t="s">
        <v>568</v>
      </c>
      <c r="C11" s="42">
        <v>12.4</v>
      </c>
      <c r="D11" s="43">
        <v>5</v>
      </c>
      <c r="E11" s="43">
        <v>6</v>
      </c>
      <c r="F11" s="43">
        <v>653</v>
      </c>
      <c r="G11" s="44">
        <v>74.5</v>
      </c>
      <c r="H11" s="41">
        <v>7.71</v>
      </c>
    </row>
    <row r="12" spans="1:8" x14ac:dyDescent="0.25">
      <c r="A12" s="39" t="s">
        <v>752</v>
      </c>
      <c r="B12" s="40" t="s">
        <v>753</v>
      </c>
      <c r="C12" s="42">
        <v>9.34</v>
      </c>
      <c r="D12" s="43">
        <v>5</v>
      </c>
      <c r="E12" s="43">
        <v>5</v>
      </c>
      <c r="F12" s="43">
        <v>996</v>
      </c>
      <c r="G12" s="44">
        <v>108</v>
      </c>
      <c r="H12" s="41">
        <v>7.25</v>
      </c>
    </row>
    <row r="13" spans="1:8" x14ac:dyDescent="0.25">
      <c r="A13" s="39" t="s">
        <v>635</v>
      </c>
      <c r="B13" s="40" t="s">
        <v>636</v>
      </c>
      <c r="C13" s="42">
        <v>7.97</v>
      </c>
      <c r="D13" s="43">
        <v>5</v>
      </c>
      <c r="E13" s="43">
        <v>5</v>
      </c>
      <c r="F13" s="43">
        <v>1067</v>
      </c>
      <c r="G13" s="44">
        <v>114.9</v>
      </c>
      <c r="H13" s="41">
        <v>6.4</v>
      </c>
    </row>
    <row r="14" spans="1:8" x14ac:dyDescent="0.25">
      <c r="A14" s="39" t="s">
        <v>763</v>
      </c>
      <c r="B14" s="40" t="s">
        <v>764</v>
      </c>
      <c r="C14" s="42">
        <v>4.3499999999999996</v>
      </c>
      <c r="D14" s="43">
        <v>5</v>
      </c>
      <c r="E14" s="43">
        <v>5</v>
      </c>
      <c r="F14" s="43">
        <v>1424</v>
      </c>
      <c r="G14" s="44">
        <v>160.19999999999999</v>
      </c>
      <c r="H14" s="41">
        <v>7.12</v>
      </c>
    </row>
    <row r="15" spans="1:8" x14ac:dyDescent="0.25">
      <c r="A15" s="39" t="s">
        <v>754</v>
      </c>
      <c r="B15" s="40" t="s">
        <v>755</v>
      </c>
      <c r="C15" s="42">
        <v>7.78</v>
      </c>
      <c r="D15" s="43">
        <v>5</v>
      </c>
      <c r="E15" s="43">
        <v>6</v>
      </c>
      <c r="F15" s="43">
        <v>951</v>
      </c>
      <c r="G15" s="44">
        <v>106</v>
      </c>
      <c r="H15" s="41">
        <v>7.88</v>
      </c>
    </row>
    <row r="16" spans="1:8" x14ac:dyDescent="0.25">
      <c r="A16" s="39" t="s">
        <v>765</v>
      </c>
      <c r="B16" s="40" t="s">
        <v>766</v>
      </c>
      <c r="C16" s="42">
        <v>3.63</v>
      </c>
      <c r="D16" s="43">
        <v>5</v>
      </c>
      <c r="E16" s="43">
        <v>5</v>
      </c>
      <c r="F16" s="43">
        <v>1762</v>
      </c>
      <c r="G16" s="44">
        <v>193.9</v>
      </c>
      <c r="H16" s="41">
        <v>6.23</v>
      </c>
    </row>
    <row r="17" spans="1:8" x14ac:dyDescent="0.25">
      <c r="A17" s="39" t="s">
        <v>567</v>
      </c>
      <c r="B17" s="40" t="s">
        <v>641</v>
      </c>
      <c r="C17" s="42">
        <v>8.32</v>
      </c>
      <c r="D17" s="43">
        <v>4</v>
      </c>
      <c r="E17" s="43">
        <v>4</v>
      </c>
      <c r="F17" s="43">
        <v>493</v>
      </c>
      <c r="G17" s="44">
        <v>53</v>
      </c>
      <c r="H17" s="41">
        <v>6.89</v>
      </c>
    </row>
    <row r="18" spans="1:8" x14ac:dyDescent="0.25">
      <c r="A18" s="39" t="s">
        <v>767</v>
      </c>
      <c r="B18" s="40" t="s">
        <v>768</v>
      </c>
      <c r="C18" s="42">
        <v>5.34</v>
      </c>
      <c r="D18" s="43">
        <v>4</v>
      </c>
      <c r="E18" s="43">
        <v>4</v>
      </c>
      <c r="F18" s="43">
        <v>1048</v>
      </c>
      <c r="G18" s="44">
        <v>115.8</v>
      </c>
      <c r="H18" s="41">
        <v>5.94</v>
      </c>
    </row>
    <row r="19" spans="1:8" x14ac:dyDescent="0.25">
      <c r="A19" s="39" t="s">
        <v>769</v>
      </c>
      <c r="B19" s="40" t="s">
        <v>770</v>
      </c>
      <c r="C19" s="42">
        <v>11.39</v>
      </c>
      <c r="D19" s="43">
        <v>4</v>
      </c>
      <c r="E19" s="43">
        <v>4</v>
      </c>
      <c r="F19" s="43">
        <v>667</v>
      </c>
      <c r="G19" s="44">
        <v>72.400000000000006</v>
      </c>
      <c r="H19" s="41">
        <v>5.19</v>
      </c>
    </row>
    <row r="20" spans="1:8" x14ac:dyDescent="0.25">
      <c r="A20" s="39" t="s">
        <v>771</v>
      </c>
      <c r="B20" s="40" t="s">
        <v>772</v>
      </c>
      <c r="C20" s="42">
        <v>10.47</v>
      </c>
      <c r="D20" s="43">
        <v>4</v>
      </c>
      <c r="E20" s="43">
        <v>4</v>
      </c>
      <c r="F20" s="43">
        <v>659</v>
      </c>
      <c r="G20" s="44">
        <v>73.599999999999994</v>
      </c>
      <c r="H20" s="41">
        <v>6.65</v>
      </c>
    </row>
    <row r="21" spans="1:8" x14ac:dyDescent="0.25">
      <c r="A21" s="39" t="s">
        <v>773</v>
      </c>
      <c r="B21" s="40" t="s">
        <v>774</v>
      </c>
      <c r="C21" s="42">
        <v>7.86</v>
      </c>
      <c r="D21" s="43">
        <v>4</v>
      </c>
      <c r="E21" s="43">
        <v>4</v>
      </c>
      <c r="F21" s="43">
        <v>649</v>
      </c>
      <c r="G21" s="44">
        <v>73.8</v>
      </c>
      <c r="H21" s="41">
        <v>6.62</v>
      </c>
    </row>
    <row r="22" spans="1:8" x14ac:dyDescent="0.25">
      <c r="A22" s="39" t="s">
        <v>775</v>
      </c>
      <c r="B22" s="40" t="s">
        <v>776</v>
      </c>
      <c r="C22" s="42">
        <v>5.15</v>
      </c>
      <c r="D22" s="43">
        <v>4</v>
      </c>
      <c r="E22" s="43">
        <v>4</v>
      </c>
      <c r="F22" s="43">
        <v>1010</v>
      </c>
      <c r="G22" s="44">
        <v>109.7</v>
      </c>
      <c r="H22" s="41">
        <v>9</v>
      </c>
    </row>
    <row r="23" spans="1:8" x14ac:dyDescent="0.25">
      <c r="A23" s="39" t="s">
        <v>8</v>
      </c>
      <c r="B23" s="40" t="s">
        <v>212</v>
      </c>
      <c r="C23" s="42">
        <v>5.0999999999999996</v>
      </c>
      <c r="D23" s="43">
        <v>4</v>
      </c>
      <c r="E23" s="43">
        <v>4</v>
      </c>
      <c r="F23" s="43">
        <v>764</v>
      </c>
      <c r="G23" s="44">
        <v>88.8</v>
      </c>
      <c r="H23" s="41">
        <v>7.21</v>
      </c>
    </row>
    <row r="24" spans="1:8" x14ac:dyDescent="0.25">
      <c r="A24" s="39" t="s">
        <v>777</v>
      </c>
      <c r="B24" s="40" t="s">
        <v>778</v>
      </c>
      <c r="C24" s="42">
        <v>4.87</v>
      </c>
      <c r="D24" s="43">
        <v>4</v>
      </c>
      <c r="E24" s="43">
        <v>4</v>
      </c>
      <c r="F24" s="43">
        <v>739</v>
      </c>
      <c r="G24" s="44">
        <v>84.5</v>
      </c>
      <c r="H24" s="41">
        <v>6.62</v>
      </c>
    </row>
    <row r="25" spans="1:8" x14ac:dyDescent="0.25">
      <c r="A25" s="39" t="s">
        <v>597</v>
      </c>
      <c r="B25" s="40" t="s">
        <v>598</v>
      </c>
      <c r="C25" s="42">
        <v>16.28</v>
      </c>
      <c r="D25" s="43">
        <v>3</v>
      </c>
      <c r="E25" s="43">
        <v>3</v>
      </c>
      <c r="F25" s="43">
        <v>436</v>
      </c>
      <c r="G25" s="44">
        <v>48.3</v>
      </c>
      <c r="H25" s="41">
        <v>4.9400000000000004</v>
      </c>
    </row>
    <row r="26" spans="1:8" x14ac:dyDescent="0.25">
      <c r="A26" s="39" t="s">
        <v>461</v>
      </c>
      <c r="B26" s="40" t="s">
        <v>779</v>
      </c>
      <c r="C26" s="42">
        <v>17.02</v>
      </c>
      <c r="D26" s="43">
        <v>3</v>
      </c>
      <c r="E26" s="43">
        <v>3</v>
      </c>
      <c r="F26" s="43">
        <v>423</v>
      </c>
      <c r="G26" s="44">
        <v>46.3</v>
      </c>
      <c r="H26" s="41">
        <v>7.49</v>
      </c>
    </row>
    <row r="27" spans="1:8" x14ac:dyDescent="0.25">
      <c r="A27" s="39" t="s">
        <v>780</v>
      </c>
      <c r="B27" s="40" t="s">
        <v>781</v>
      </c>
      <c r="C27" s="42">
        <v>13.8</v>
      </c>
      <c r="D27" s="43">
        <v>3</v>
      </c>
      <c r="E27" s="43">
        <v>4</v>
      </c>
      <c r="F27" s="43">
        <v>529</v>
      </c>
      <c r="G27" s="44">
        <v>56.8</v>
      </c>
      <c r="H27" s="41">
        <v>6.55</v>
      </c>
    </row>
    <row r="28" spans="1:8" x14ac:dyDescent="0.25">
      <c r="A28" s="39" t="s">
        <v>782</v>
      </c>
      <c r="B28" s="40" t="s">
        <v>783</v>
      </c>
      <c r="C28" s="42">
        <v>9.14</v>
      </c>
      <c r="D28" s="43">
        <v>3</v>
      </c>
      <c r="E28" s="43">
        <v>3</v>
      </c>
      <c r="F28" s="43">
        <v>853</v>
      </c>
      <c r="G28" s="44">
        <v>92.7</v>
      </c>
      <c r="H28" s="41">
        <v>9.76</v>
      </c>
    </row>
    <row r="29" spans="1:8" x14ac:dyDescent="0.25">
      <c r="A29" s="39" t="s">
        <v>784</v>
      </c>
      <c r="B29" s="40" t="s">
        <v>785</v>
      </c>
      <c r="C29" s="42">
        <v>6.32</v>
      </c>
      <c r="D29" s="43">
        <v>3</v>
      </c>
      <c r="E29" s="43">
        <v>3</v>
      </c>
      <c r="F29" s="43">
        <v>918</v>
      </c>
      <c r="G29" s="44">
        <v>103.5</v>
      </c>
      <c r="H29" s="41">
        <v>5.33</v>
      </c>
    </row>
    <row r="30" spans="1:8" x14ac:dyDescent="0.25">
      <c r="A30" s="39" t="s">
        <v>786</v>
      </c>
      <c r="B30" s="40" t="s">
        <v>787</v>
      </c>
      <c r="C30" s="42">
        <v>4.84</v>
      </c>
      <c r="D30" s="43">
        <v>3</v>
      </c>
      <c r="E30" s="43">
        <v>3</v>
      </c>
      <c r="F30" s="43">
        <v>868</v>
      </c>
      <c r="G30" s="44">
        <v>94.1</v>
      </c>
      <c r="H30" s="41">
        <v>6.3</v>
      </c>
    </row>
    <row r="31" spans="1:8" x14ac:dyDescent="0.25">
      <c r="A31" s="39" t="s">
        <v>788</v>
      </c>
      <c r="B31" s="40" t="s">
        <v>789</v>
      </c>
      <c r="C31" s="42">
        <v>10.4</v>
      </c>
      <c r="D31" s="43">
        <v>3</v>
      </c>
      <c r="E31" s="43">
        <v>3</v>
      </c>
      <c r="F31" s="43">
        <v>327</v>
      </c>
      <c r="G31" s="44">
        <v>38.1</v>
      </c>
      <c r="H31" s="41">
        <v>8.4</v>
      </c>
    </row>
    <row r="32" spans="1:8" x14ac:dyDescent="0.25">
      <c r="A32" s="39" t="s">
        <v>790</v>
      </c>
      <c r="B32" s="40" t="s">
        <v>791</v>
      </c>
      <c r="C32" s="42">
        <v>5.54</v>
      </c>
      <c r="D32" s="43">
        <v>3</v>
      </c>
      <c r="E32" s="43">
        <v>3</v>
      </c>
      <c r="F32" s="43">
        <v>903</v>
      </c>
      <c r="G32" s="44">
        <v>98.1</v>
      </c>
      <c r="H32" s="41">
        <v>8.1</v>
      </c>
    </row>
    <row r="33" spans="1:8" x14ac:dyDescent="0.25">
      <c r="A33" s="39" t="s">
        <v>607</v>
      </c>
      <c r="B33" s="40" t="s">
        <v>608</v>
      </c>
      <c r="C33" s="42">
        <v>4.18</v>
      </c>
      <c r="D33" s="43">
        <v>3</v>
      </c>
      <c r="E33" s="43">
        <v>3</v>
      </c>
      <c r="F33" s="43">
        <v>502</v>
      </c>
      <c r="G33" s="44">
        <v>55.6</v>
      </c>
      <c r="H33" s="41">
        <v>7.42</v>
      </c>
    </row>
    <row r="34" spans="1:8" x14ac:dyDescent="0.25">
      <c r="A34" s="39" t="s">
        <v>792</v>
      </c>
      <c r="B34" s="40" t="s">
        <v>793</v>
      </c>
      <c r="C34" s="42">
        <v>18.68</v>
      </c>
      <c r="D34" s="43">
        <v>2</v>
      </c>
      <c r="E34" s="43">
        <v>3</v>
      </c>
      <c r="F34" s="43">
        <v>182</v>
      </c>
      <c r="G34" s="44">
        <v>19.7</v>
      </c>
      <c r="H34" s="41">
        <v>5.14</v>
      </c>
    </row>
    <row r="35" spans="1:8" x14ac:dyDescent="0.25">
      <c r="A35" s="39" t="s">
        <v>794</v>
      </c>
      <c r="B35" s="40" t="s">
        <v>795</v>
      </c>
      <c r="C35" s="42">
        <v>16.600000000000001</v>
      </c>
      <c r="D35" s="43">
        <v>2</v>
      </c>
      <c r="E35" s="43">
        <v>2</v>
      </c>
      <c r="F35" s="43">
        <v>247</v>
      </c>
      <c r="G35" s="44">
        <v>26.5</v>
      </c>
      <c r="H35" s="41">
        <v>4.79</v>
      </c>
    </row>
    <row r="36" spans="1:8" x14ac:dyDescent="0.25">
      <c r="A36" s="39" t="s">
        <v>796</v>
      </c>
      <c r="B36" s="40" t="s">
        <v>797</v>
      </c>
      <c r="C36" s="42">
        <v>1.46</v>
      </c>
      <c r="D36" s="43">
        <v>2</v>
      </c>
      <c r="E36" s="43">
        <v>3</v>
      </c>
      <c r="F36" s="43">
        <v>1921</v>
      </c>
      <c r="G36" s="44">
        <v>211.3</v>
      </c>
      <c r="H36" s="41">
        <v>6.55</v>
      </c>
    </row>
    <row r="37" spans="1:8" x14ac:dyDescent="0.25">
      <c r="A37" s="39" t="s">
        <v>670</v>
      </c>
      <c r="B37" s="40" t="s">
        <v>671</v>
      </c>
      <c r="C37" s="42">
        <v>9.58</v>
      </c>
      <c r="D37" s="43">
        <v>2</v>
      </c>
      <c r="E37" s="43">
        <v>3</v>
      </c>
      <c r="F37" s="43">
        <v>428</v>
      </c>
      <c r="G37" s="44">
        <v>47.5</v>
      </c>
      <c r="H37" s="41">
        <v>4.9400000000000004</v>
      </c>
    </row>
    <row r="38" spans="1:8" x14ac:dyDescent="0.25">
      <c r="A38" s="39" t="s">
        <v>577</v>
      </c>
      <c r="B38" s="40" t="s">
        <v>578</v>
      </c>
      <c r="C38" s="42">
        <v>12.55</v>
      </c>
      <c r="D38" s="43">
        <v>2</v>
      </c>
      <c r="E38" s="43">
        <v>2</v>
      </c>
      <c r="F38" s="43">
        <v>247</v>
      </c>
      <c r="G38" s="44">
        <v>25.8</v>
      </c>
      <c r="H38" s="41">
        <v>9.74</v>
      </c>
    </row>
    <row r="39" spans="1:8" x14ac:dyDescent="0.25">
      <c r="A39" s="39" t="s">
        <v>798</v>
      </c>
      <c r="B39" s="40" t="s">
        <v>799</v>
      </c>
      <c r="C39" s="42">
        <v>10.65</v>
      </c>
      <c r="D39" s="43">
        <v>2</v>
      </c>
      <c r="E39" s="43">
        <v>2</v>
      </c>
      <c r="F39" s="43">
        <v>291</v>
      </c>
      <c r="G39" s="44">
        <v>30.7</v>
      </c>
      <c r="H39" s="41">
        <v>6.98</v>
      </c>
    </row>
    <row r="40" spans="1:8" x14ac:dyDescent="0.25">
      <c r="A40" s="39" t="s">
        <v>800</v>
      </c>
      <c r="B40" s="40" t="s">
        <v>801</v>
      </c>
      <c r="C40" s="42">
        <v>4.2300000000000004</v>
      </c>
      <c r="D40" s="43">
        <v>2</v>
      </c>
      <c r="E40" s="43">
        <v>2</v>
      </c>
      <c r="F40" s="43">
        <v>756</v>
      </c>
      <c r="G40" s="44">
        <v>82.5</v>
      </c>
      <c r="H40" s="41">
        <v>6.37</v>
      </c>
    </row>
    <row r="41" spans="1:8" x14ac:dyDescent="0.25">
      <c r="A41" s="39" t="s">
        <v>802</v>
      </c>
      <c r="B41" s="40" t="s">
        <v>803</v>
      </c>
      <c r="C41" s="42">
        <v>5.46</v>
      </c>
      <c r="D41" s="43">
        <v>2</v>
      </c>
      <c r="E41" s="43">
        <v>2</v>
      </c>
      <c r="F41" s="43">
        <v>531</v>
      </c>
      <c r="G41" s="44">
        <v>59.1</v>
      </c>
      <c r="H41" s="41">
        <v>9.86</v>
      </c>
    </row>
    <row r="42" spans="1:8" x14ac:dyDescent="0.25">
      <c r="A42" s="39" t="s">
        <v>804</v>
      </c>
      <c r="B42" s="40" t="s">
        <v>805</v>
      </c>
      <c r="C42" s="42">
        <v>3.62</v>
      </c>
      <c r="D42" s="43">
        <v>2</v>
      </c>
      <c r="E42" s="43">
        <v>2</v>
      </c>
      <c r="F42" s="43">
        <v>802</v>
      </c>
      <c r="G42" s="44">
        <v>89.9</v>
      </c>
      <c r="H42" s="41">
        <v>6.29</v>
      </c>
    </row>
    <row r="43" spans="1:8" x14ac:dyDescent="0.25">
      <c r="A43" s="39" t="s">
        <v>806</v>
      </c>
      <c r="B43" s="40" t="s">
        <v>807</v>
      </c>
      <c r="C43" s="42">
        <v>4.4800000000000004</v>
      </c>
      <c r="D43" s="43">
        <v>2</v>
      </c>
      <c r="E43" s="43">
        <v>2</v>
      </c>
      <c r="F43" s="43">
        <v>692</v>
      </c>
      <c r="G43" s="44">
        <v>76.599999999999994</v>
      </c>
      <c r="H43" s="41">
        <v>6.93</v>
      </c>
    </row>
    <row r="44" spans="1:8" x14ac:dyDescent="0.25">
      <c r="A44" s="39" t="s">
        <v>808</v>
      </c>
      <c r="B44" s="40" t="s">
        <v>809</v>
      </c>
      <c r="C44" s="42">
        <v>2.0099999999999998</v>
      </c>
      <c r="D44" s="43">
        <v>2</v>
      </c>
      <c r="E44" s="43">
        <v>2</v>
      </c>
      <c r="F44" s="43">
        <v>1592</v>
      </c>
      <c r="G44" s="44">
        <v>179.6</v>
      </c>
      <c r="H44" s="41">
        <v>6.84</v>
      </c>
    </row>
    <row r="45" spans="1:8" x14ac:dyDescent="0.25">
      <c r="A45" s="39" t="s">
        <v>810</v>
      </c>
      <c r="B45" s="40" t="s">
        <v>811</v>
      </c>
      <c r="C45" s="42">
        <v>5.88</v>
      </c>
      <c r="D45" s="43">
        <v>2</v>
      </c>
      <c r="E45" s="43">
        <v>2</v>
      </c>
      <c r="F45" s="43">
        <v>595</v>
      </c>
      <c r="G45" s="44">
        <v>65.2</v>
      </c>
      <c r="H45" s="41">
        <v>5.72</v>
      </c>
    </row>
    <row r="46" spans="1:8" x14ac:dyDescent="0.25">
      <c r="A46" s="39" t="s">
        <v>812</v>
      </c>
      <c r="B46" s="40" t="s">
        <v>813</v>
      </c>
      <c r="C46" s="42">
        <v>4.5199999999999996</v>
      </c>
      <c r="D46" s="43">
        <v>2</v>
      </c>
      <c r="E46" s="43">
        <v>2</v>
      </c>
      <c r="F46" s="43">
        <v>332</v>
      </c>
      <c r="G46" s="44">
        <v>36.700000000000003</v>
      </c>
      <c r="H46" s="41">
        <v>7.15</v>
      </c>
    </row>
    <row r="47" spans="1:8" x14ac:dyDescent="0.25">
      <c r="A47" s="39" t="s">
        <v>814</v>
      </c>
      <c r="B47" s="40" t="s">
        <v>815</v>
      </c>
      <c r="C47" s="42">
        <v>3.87</v>
      </c>
      <c r="D47" s="43">
        <v>2</v>
      </c>
      <c r="E47" s="43">
        <v>2</v>
      </c>
      <c r="F47" s="43">
        <v>671</v>
      </c>
      <c r="G47" s="44">
        <v>75.8</v>
      </c>
      <c r="H47" s="41">
        <v>5.64</v>
      </c>
    </row>
    <row r="48" spans="1:8" x14ac:dyDescent="0.25">
      <c r="A48" s="39" t="s">
        <v>816</v>
      </c>
      <c r="B48" s="40" t="s">
        <v>817</v>
      </c>
      <c r="C48" s="42">
        <v>3.19</v>
      </c>
      <c r="D48" s="43">
        <v>2</v>
      </c>
      <c r="E48" s="43">
        <v>2</v>
      </c>
      <c r="F48" s="43">
        <v>815</v>
      </c>
      <c r="G48" s="44">
        <v>87.9</v>
      </c>
      <c r="H48" s="41">
        <v>9.74</v>
      </c>
    </row>
    <row r="49" spans="1:8" x14ac:dyDescent="0.25">
      <c r="A49" s="39" t="s">
        <v>818</v>
      </c>
      <c r="B49" s="40" t="s">
        <v>819</v>
      </c>
      <c r="C49" s="42">
        <v>5.84</v>
      </c>
      <c r="D49" s="43">
        <v>2</v>
      </c>
      <c r="E49" s="43">
        <v>2</v>
      </c>
      <c r="F49" s="43">
        <v>651</v>
      </c>
      <c r="G49" s="44">
        <v>72.099999999999994</v>
      </c>
      <c r="H49" s="41">
        <v>7.64</v>
      </c>
    </row>
    <row r="50" spans="1:8" x14ac:dyDescent="0.25">
      <c r="A50" s="39" t="s">
        <v>820</v>
      </c>
      <c r="B50" s="40" t="s">
        <v>821</v>
      </c>
      <c r="C50" s="42">
        <v>2.0299999999999998</v>
      </c>
      <c r="D50" s="43">
        <v>2</v>
      </c>
      <c r="E50" s="43">
        <v>2</v>
      </c>
      <c r="F50" s="43">
        <v>1180</v>
      </c>
      <c r="G50" s="44">
        <v>130.1</v>
      </c>
      <c r="H50" s="41">
        <v>9.3800000000000008</v>
      </c>
    </row>
    <row r="51" spans="1:8" x14ac:dyDescent="0.25">
      <c r="A51" s="39" t="s">
        <v>746</v>
      </c>
      <c r="B51" s="40" t="s">
        <v>747</v>
      </c>
      <c r="C51" s="42">
        <v>2.91</v>
      </c>
      <c r="D51" s="43">
        <v>2</v>
      </c>
      <c r="E51" s="43">
        <v>2</v>
      </c>
      <c r="F51" s="43">
        <v>1305</v>
      </c>
      <c r="G51" s="44">
        <v>140</v>
      </c>
      <c r="H51" s="41">
        <v>9.66</v>
      </c>
    </row>
    <row r="52" spans="1:8" x14ac:dyDescent="0.25">
      <c r="A52" s="39" t="s">
        <v>822</v>
      </c>
      <c r="B52" s="40" t="s">
        <v>823</v>
      </c>
      <c r="C52" s="42">
        <v>8.08</v>
      </c>
      <c r="D52" s="43">
        <v>2</v>
      </c>
      <c r="E52" s="43">
        <v>2</v>
      </c>
      <c r="F52" s="43">
        <v>396</v>
      </c>
      <c r="G52" s="44">
        <v>43.5</v>
      </c>
      <c r="H52" s="41">
        <v>8.6</v>
      </c>
    </row>
    <row r="53" spans="1:8" x14ac:dyDescent="0.25">
      <c r="A53" s="39" t="s">
        <v>824</v>
      </c>
      <c r="B53" s="40" t="s">
        <v>825</v>
      </c>
      <c r="C53" s="42">
        <v>2.0299999999999998</v>
      </c>
      <c r="D53" s="43">
        <v>2</v>
      </c>
      <c r="E53" s="43">
        <v>2</v>
      </c>
      <c r="F53" s="43">
        <v>886</v>
      </c>
      <c r="G53" s="44">
        <v>99.2</v>
      </c>
      <c r="H53" s="41">
        <v>9.36</v>
      </c>
    </row>
    <row r="54" spans="1:8" x14ac:dyDescent="0.25">
      <c r="A54" s="39" t="s">
        <v>826</v>
      </c>
      <c r="B54" s="40" t="s">
        <v>827</v>
      </c>
      <c r="C54" s="42">
        <v>1.83</v>
      </c>
      <c r="D54" s="43">
        <v>2</v>
      </c>
      <c r="E54" s="43">
        <v>2</v>
      </c>
      <c r="F54" s="43">
        <v>1635</v>
      </c>
      <c r="G54" s="44">
        <v>179.9</v>
      </c>
      <c r="H54" s="41">
        <v>8.7799999999999994</v>
      </c>
    </row>
    <row r="55" spans="1:8" x14ac:dyDescent="0.25">
      <c r="A55" s="39" t="s">
        <v>828</v>
      </c>
      <c r="B55" s="40" t="s">
        <v>829</v>
      </c>
      <c r="C55" s="42">
        <v>2.73</v>
      </c>
      <c r="D55" s="43">
        <v>2</v>
      </c>
      <c r="E55" s="43">
        <v>2</v>
      </c>
      <c r="F55" s="43">
        <v>1172</v>
      </c>
      <c r="G55" s="44">
        <v>127.6</v>
      </c>
      <c r="H55" s="41">
        <v>6.67</v>
      </c>
    </row>
    <row r="56" spans="1:8" x14ac:dyDescent="0.25">
      <c r="A56" s="39" t="s">
        <v>830</v>
      </c>
      <c r="B56" s="40" t="s">
        <v>831</v>
      </c>
      <c r="C56" s="42">
        <v>20.440000000000001</v>
      </c>
      <c r="D56" s="43">
        <v>1</v>
      </c>
      <c r="E56" s="43">
        <v>1</v>
      </c>
      <c r="F56" s="43">
        <v>137</v>
      </c>
      <c r="G56" s="44">
        <v>15.2</v>
      </c>
      <c r="H56" s="41">
        <v>4.55</v>
      </c>
    </row>
    <row r="57" spans="1:8" x14ac:dyDescent="0.25">
      <c r="A57" s="39" t="s">
        <v>832</v>
      </c>
      <c r="B57" s="40" t="s">
        <v>833</v>
      </c>
      <c r="C57" s="42">
        <v>11.92</v>
      </c>
      <c r="D57" s="43">
        <v>1</v>
      </c>
      <c r="E57" s="43">
        <v>1</v>
      </c>
      <c r="F57" s="43">
        <v>151</v>
      </c>
      <c r="G57" s="44">
        <v>16.7</v>
      </c>
      <c r="H57" s="41">
        <v>7.34</v>
      </c>
    </row>
    <row r="58" spans="1:8" x14ac:dyDescent="0.25">
      <c r="A58" s="39" t="s">
        <v>834</v>
      </c>
      <c r="B58" s="40" t="s">
        <v>835</v>
      </c>
      <c r="C58" s="42">
        <v>11.46</v>
      </c>
      <c r="D58" s="43">
        <v>1</v>
      </c>
      <c r="E58" s="43">
        <v>1</v>
      </c>
      <c r="F58" s="43">
        <v>157</v>
      </c>
      <c r="G58" s="44">
        <v>17.5</v>
      </c>
      <c r="H58" s="41">
        <v>7.18</v>
      </c>
    </row>
    <row r="59" spans="1:8" x14ac:dyDescent="0.25">
      <c r="A59" s="39" t="s">
        <v>836</v>
      </c>
      <c r="B59" s="40" t="s">
        <v>837</v>
      </c>
      <c r="C59" s="42">
        <v>2.1800000000000002</v>
      </c>
      <c r="D59" s="43">
        <v>1</v>
      </c>
      <c r="E59" s="43">
        <v>1</v>
      </c>
      <c r="F59" s="43">
        <v>734</v>
      </c>
      <c r="G59" s="44">
        <v>79.5</v>
      </c>
      <c r="H59" s="41">
        <v>7.25</v>
      </c>
    </row>
    <row r="60" spans="1:8" x14ac:dyDescent="0.25">
      <c r="A60" s="39" t="s">
        <v>838</v>
      </c>
      <c r="B60" s="40" t="s">
        <v>839</v>
      </c>
      <c r="C60" s="42">
        <v>3.66</v>
      </c>
      <c r="D60" s="43">
        <v>1</v>
      </c>
      <c r="E60" s="43">
        <v>1</v>
      </c>
      <c r="F60" s="43">
        <v>437</v>
      </c>
      <c r="G60" s="44">
        <v>49.3</v>
      </c>
      <c r="H60" s="41">
        <v>9.7899999999999991</v>
      </c>
    </row>
    <row r="61" spans="1:8" x14ac:dyDescent="0.25">
      <c r="A61" s="39" t="s">
        <v>840</v>
      </c>
      <c r="B61" s="40" t="s">
        <v>841</v>
      </c>
      <c r="C61" s="42">
        <v>7.72</v>
      </c>
      <c r="D61" s="43">
        <v>1</v>
      </c>
      <c r="E61" s="43">
        <v>1</v>
      </c>
      <c r="F61" s="43">
        <v>285</v>
      </c>
      <c r="G61" s="44">
        <v>31.9</v>
      </c>
      <c r="H61" s="41">
        <v>7.56</v>
      </c>
    </row>
    <row r="62" spans="1:8" x14ac:dyDescent="0.25">
      <c r="A62" s="39" t="s">
        <v>714</v>
      </c>
      <c r="B62" s="40" t="s">
        <v>715</v>
      </c>
      <c r="C62" s="42">
        <v>22.12</v>
      </c>
      <c r="D62" s="43">
        <v>1</v>
      </c>
      <c r="E62" s="43">
        <v>1</v>
      </c>
      <c r="F62" s="43">
        <v>104</v>
      </c>
      <c r="G62" s="44">
        <v>11.5</v>
      </c>
      <c r="H62" s="41">
        <v>7.12</v>
      </c>
    </row>
    <row r="63" spans="1:8" x14ac:dyDescent="0.25">
      <c r="A63" s="39" t="s">
        <v>842</v>
      </c>
      <c r="B63" s="40" t="s">
        <v>843</v>
      </c>
      <c r="C63" s="42">
        <v>3.77</v>
      </c>
      <c r="D63" s="43">
        <v>1</v>
      </c>
      <c r="E63" s="43">
        <v>1</v>
      </c>
      <c r="F63" s="43">
        <v>345</v>
      </c>
      <c r="G63" s="44">
        <v>38.1</v>
      </c>
      <c r="H63" s="41">
        <v>5.99</v>
      </c>
    </row>
    <row r="64" spans="1:8" x14ac:dyDescent="0.25">
      <c r="A64" s="39" t="s">
        <v>844</v>
      </c>
      <c r="B64" s="40" t="s">
        <v>845</v>
      </c>
      <c r="C64" s="42">
        <v>1.52</v>
      </c>
      <c r="D64" s="43">
        <v>1</v>
      </c>
      <c r="E64" s="43">
        <v>1</v>
      </c>
      <c r="F64" s="43">
        <v>924</v>
      </c>
      <c r="G64" s="44">
        <v>100.9</v>
      </c>
      <c r="H64" s="41">
        <v>9.6</v>
      </c>
    </row>
    <row r="65" spans="1:8" x14ac:dyDescent="0.25">
      <c r="A65" s="39" t="s">
        <v>846</v>
      </c>
      <c r="B65" s="40" t="s">
        <v>847</v>
      </c>
      <c r="C65" s="42">
        <v>3.63</v>
      </c>
      <c r="D65" s="43">
        <v>1</v>
      </c>
      <c r="E65" s="43">
        <v>1</v>
      </c>
      <c r="F65" s="43">
        <v>413</v>
      </c>
      <c r="G65" s="44">
        <v>43.3</v>
      </c>
      <c r="H65" s="41">
        <v>9.1300000000000008</v>
      </c>
    </row>
    <row r="66" spans="1:8" x14ac:dyDescent="0.25">
      <c r="A66" s="39" t="s">
        <v>848</v>
      </c>
      <c r="B66" s="40" t="s">
        <v>849</v>
      </c>
      <c r="C66" s="42">
        <v>12.2</v>
      </c>
      <c r="D66" s="43">
        <v>1</v>
      </c>
      <c r="E66" s="43">
        <v>1</v>
      </c>
      <c r="F66" s="43">
        <v>123</v>
      </c>
      <c r="G66" s="44">
        <v>13.6</v>
      </c>
      <c r="H66" s="41">
        <v>5.47</v>
      </c>
    </row>
    <row r="67" spans="1:8" x14ac:dyDescent="0.25">
      <c r="A67" s="39" t="s">
        <v>850</v>
      </c>
      <c r="B67" s="40" t="s">
        <v>851</v>
      </c>
      <c r="C67" s="42">
        <v>4.08</v>
      </c>
      <c r="D67" s="43">
        <v>1</v>
      </c>
      <c r="E67" s="43">
        <v>1</v>
      </c>
      <c r="F67" s="43">
        <v>392</v>
      </c>
      <c r="G67" s="44">
        <v>44</v>
      </c>
      <c r="H67" s="41">
        <v>9.6300000000000008</v>
      </c>
    </row>
    <row r="68" spans="1:8" x14ac:dyDescent="0.25">
      <c r="A68" s="39" t="s">
        <v>852</v>
      </c>
      <c r="B68" s="40" t="s">
        <v>853</v>
      </c>
      <c r="C68" s="42">
        <v>5.34</v>
      </c>
      <c r="D68" s="43">
        <v>1</v>
      </c>
      <c r="E68" s="43">
        <v>1</v>
      </c>
      <c r="F68" s="43">
        <v>281</v>
      </c>
      <c r="G68" s="44">
        <v>31</v>
      </c>
      <c r="H68" s="41">
        <v>7.97</v>
      </c>
    </row>
    <row r="69" spans="1:8" x14ac:dyDescent="0.25">
      <c r="A69" s="39" t="s">
        <v>854</v>
      </c>
      <c r="B69" s="40" t="s">
        <v>855</v>
      </c>
      <c r="C69" s="42">
        <v>2.89</v>
      </c>
      <c r="D69" s="43">
        <v>1</v>
      </c>
      <c r="E69" s="43">
        <v>1</v>
      </c>
      <c r="F69" s="43">
        <v>450</v>
      </c>
      <c r="G69" s="44">
        <v>48</v>
      </c>
      <c r="H69" s="41">
        <v>5.14</v>
      </c>
    </row>
    <row r="70" spans="1:8" x14ac:dyDescent="0.25">
      <c r="A70" s="39" t="s">
        <v>856</v>
      </c>
      <c r="B70" s="40" t="s">
        <v>857</v>
      </c>
      <c r="C70" s="42">
        <v>4.7300000000000004</v>
      </c>
      <c r="D70" s="43">
        <v>1</v>
      </c>
      <c r="E70" s="43">
        <v>1</v>
      </c>
      <c r="F70" s="43">
        <v>402</v>
      </c>
      <c r="G70" s="44">
        <v>43.8</v>
      </c>
      <c r="H70" s="41">
        <v>7.03</v>
      </c>
    </row>
    <row r="71" spans="1:8" x14ac:dyDescent="0.25">
      <c r="A71" s="39" t="s">
        <v>858</v>
      </c>
      <c r="B71" s="40" t="s">
        <v>859</v>
      </c>
      <c r="C71" s="42">
        <v>1.97</v>
      </c>
      <c r="D71" s="43">
        <v>1</v>
      </c>
      <c r="E71" s="43">
        <v>1</v>
      </c>
      <c r="F71" s="43">
        <v>811</v>
      </c>
      <c r="G71" s="44">
        <v>87.8</v>
      </c>
      <c r="H71" s="41">
        <v>5.55</v>
      </c>
    </row>
    <row r="72" spans="1:8" x14ac:dyDescent="0.25">
      <c r="A72" s="39" t="s">
        <v>860</v>
      </c>
      <c r="B72" s="40" t="s">
        <v>861</v>
      </c>
      <c r="C72" s="42">
        <v>3.17</v>
      </c>
      <c r="D72" s="43">
        <v>1</v>
      </c>
      <c r="E72" s="43">
        <v>1</v>
      </c>
      <c r="F72" s="43">
        <v>410</v>
      </c>
      <c r="G72" s="44">
        <v>44.9</v>
      </c>
      <c r="H72" s="41">
        <v>5.27</v>
      </c>
    </row>
    <row r="73" spans="1:8" x14ac:dyDescent="0.25">
      <c r="A73" s="39" t="s">
        <v>862</v>
      </c>
      <c r="B73" s="40" t="s">
        <v>863</v>
      </c>
      <c r="C73" s="42">
        <v>2.2000000000000002</v>
      </c>
      <c r="D73" s="43">
        <v>1</v>
      </c>
      <c r="E73" s="43">
        <v>1</v>
      </c>
      <c r="F73" s="43">
        <v>1090</v>
      </c>
      <c r="G73" s="44">
        <v>120.4</v>
      </c>
      <c r="H73" s="41">
        <v>7.05</v>
      </c>
    </row>
    <row r="74" spans="1:8" x14ac:dyDescent="0.25">
      <c r="A74" s="39" t="s">
        <v>864</v>
      </c>
      <c r="B74" s="40" t="s">
        <v>865</v>
      </c>
      <c r="C74" s="42">
        <v>6.17</v>
      </c>
      <c r="D74" s="43">
        <v>1</v>
      </c>
      <c r="E74" s="43">
        <v>1</v>
      </c>
      <c r="F74" s="43">
        <v>243</v>
      </c>
      <c r="G74" s="44">
        <v>25.7</v>
      </c>
      <c r="H74" s="41">
        <v>8.35</v>
      </c>
    </row>
    <row r="75" spans="1:8" x14ac:dyDescent="0.25">
      <c r="A75" s="39" t="s">
        <v>866</v>
      </c>
      <c r="B75" s="40" t="s">
        <v>867</v>
      </c>
      <c r="C75" s="42">
        <v>1.07</v>
      </c>
      <c r="D75" s="43">
        <v>1</v>
      </c>
      <c r="E75" s="43">
        <v>1</v>
      </c>
      <c r="F75" s="43">
        <v>1307</v>
      </c>
      <c r="G75" s="44">
        <v>140.80000000000001</v>
      </c>
      <c r="H75" s="41">
        <v>5.5</v>
      </c>
    </row>
    <row r="76" spans="1:8" x14ac:dyDescent="0.25">
      <c r="A76" s="39" t="s">
        <v>868</v>
      </c>
      <c r="B76" s="40" t="s">
        <v>869</v>
      </c>
      <c r="C76" s="42">
        <v>2.2400000000000002</v>
      </c>
      <c r="D76" s="43">
        <v>1</v>
      </c>
      <c r="E76" s="43">
        <v>1</v>
      </c>
      <c r="F76" s="43">
        <v>848</v>
      </c>
      <c r="G76" s="44">
        <v>93.4</v>
      </c>
      <c r="H76" s="41">
        <v>9.39</v>
      </c>
    </row>
    <row r="77" spans="1:8" x14ac:dyDescent="0.25">
      <c r="A77" s="39" t="s">
        <v>870</v>
      </c>
      <c r="B77" s="40" t="s">
        <v>871</v>
      </c>
      <c r="C77" s="42">
        <v>3.71</v>
      </c>
      <c r="D77" s="43">
        <v>1</v>
      </c>
      <c r="E77" s="43">
        <v>1</v>
      </c>
      <c r="F77" s="43">
        <v>350</v>
      </c>
      <c r="G77" s="44">
        <v>38.6</v>
      </c>
      <c r="H77" s="41">
        <v>9.5399999999999991</v>
      </c>
    </row>
    <row r="78" spans="1:8" x14ac:dyDescent="0.25">
      <c r="A78" s="39" t="s">
        <v>872</v>
      </c>
      <c r="B78" s="40" t="s">
        <v>873</v>
      </c>
      <c r="C78" s="42">
        <v>6.67</v>
      </c>
      <c r="D78" s="43">
        <v>1</v>
      </c>
      <c r="E78" s="43">
        <v>1</v>
      </c>
      <c r="F78" s="43">
        <v>210</v>
      </c>
      <c r="G78" s="44">
        <v>23.6</v>
      </c>
      <c r="H78" s="41">
        <v>6.14</v>
      </c>
    </row>
    <row r="79" spans="1:8" x14ac:dyDescent="0.25">
      <c r="A79" s="39" t="s">
        <v>874</v>
      </c>
      <c r="B79" s="40" t="s">
        <v>875</v>
      </c>
      <c r="C79" s="42">
        <v>0.82</v>
      </c>
      <c r="D79" s="43">
        <v>1</v>
      </c>
      <c r="E79" s="43">
        <v>1</v>
      </c>
      <c r="F79" s="43">
        <v>1225</v>
      </c>
      <c r="G79" s="44">
        <v>137.80000000000001</v>
      </c>
      <c r="H79" s="41">
        <v>8.9700000000000006</v>
      </c>
    </row>
    <row r="80" spans="1:8" x14ac:dyDescent="0.25">
      <c r="A80" s="39" t="s">
        <v>876</v>
      </c>
      <c r="B80" s="40" t="s">
        <v>877</v>
      </c>
      <c r="C80" s="42">
        <v>2.94</v>
      </c>
      <c r="D80" s="43">
        <v>1</v>
      </c>
      <c r="E80" s="43">
        <v>1</v>
      </c>
      <c r="F80" s="43">
        <v>340</v>
      </c>
      <c r="G80" s="44">
        <v>39</v>
      </c>
      <c r="H80" s="41">
        <v>8.85</v>
      </c>
    </row>
    <row r="81" spans="1:8" x14ac:dyDescent="0.25">
      <c r="A81" s="39" t="s">
        <v>878</v>
      </c>
      <c r="B81" s="40" t="s">
        <v>879</v>
      </c>
      <c r="C81" s="42">
        <v>2.08</v>
      </c>
      <c r="D81" s="43">
        <v>1</v>
      </c>
      <c r="E81" s="43">
        <v>1</v>
      </c>
      <c r="F81" s="43">
        <v>626</v>
      </c>
      <c r="G81" s="44">
        <v>67.8</v>
      </c>
      <c r="H81" s="41">
        <v>9.3800000000000008</v>
      </c>
    </row>
    <row r="82" spans="1:8" x14ac:dyDescent="0.25">
      <c r="A82" s="39" t="s">
        <v>605</v>
      </c>
      <c r="B82" s="40" t="s">
        <v>606</v>
      </c>
      <c r="C82" s="42">
        <v>11.51</v>
      </c>
      <c r="D82" s="43">
        <v>1</v>
      </c>
      <c r="E82" s="43">
        <v>1</v>
      </c>
      <c r="F82" s="43">
        <v>139</v>
      </c>
      <c r="G82" s="44">
        <v>15.2</v>
      </c>
      <c r="H82" s="41">
        <v>4.91</v>
      </c>
    </row>
    <row r="83" spans="1:8" x14ac:dyDescent="0.25">
      <c r="A83" s="39" t="s">
        <v>880</v>
      </c>
      <c r="B83" s="40" t="s">
        <v>881</v>
      </c>
      <c r="C83" s="42">
        <v>1.6</v>
      </c>
      <c r="D83" s="43">
        <v>1</v>
      </c>
      <c r="E83" s="43">
        <v>1</v>
      </c>
      <c r="F83" s="43">
        <v>814</v>
      </c>
      <c r="G83" s="44">
        <v>90.7</v>
      </c>
      <c r="H83" s="41">
        <v>5.16</v>
      </c>
    </row>
    <row r="84" spans="1:8" x14ac:dyDescent="0.25">
      <c r="A84" s="39" t="s">
        <v>882</v>
      </c>
      <c r="B84" s="40" t="s">
        <v>883</v>
      </c>
      <c r="C84" s="42">
        <v>0.67</v>
      </c>
      <c r="D84" s="43">
        <v>1</v>
      </c>
      <c r="E84" s="43">
        <v>1</v>
      </c>
      <c r="F84" s="43">
        <v>1780</v>
      </c>
      <c r="G84" s="44">
        <v>197.1</v>
      </c>
      <c r="H84" s="41">
        <v>7.23</v>
      </c>
    </row>
    <row r="85" spans="1:8" x14ac:dyDescent="0.25">
      <c r="A85" s="39" t="s">
        <v>884</v>
      </c>
      <c r="B85" s="40" t="s">
        <v>885</v>
      </c>
      <c r="C85" s="42">
        <v>2.81</v>
      </c>
      <c r="D85" s="43">
        <v>1</v>
      </c>
      <c r="E85" s="43">
        <v>1</v>
      </c>
      <c r="F85" s="43">
        <v>605</v>
      </c>
      <c r="G85" s="44">
        <v>68.599999999999994</v>
      </c>
      <c r="H85" s="41">
        <v>5.97</v>
      </c>
    </row>
    <row r="86" spans="1:8" x14ac:dyDescent="0.25">
      <c r="A86" s="39" t="s">
        <v>620</v>
      </c>
      <c r="B86" s="40" t="s">
        <v>621</v>
      </c>
      <c r="C86" s="42">
        <v>1.99</v>
      </c>
      <c r="D86" s="43">
        <v>1</v>
      </c>
      <c r="E86" s="43">
        <v>1</v>
      </c>
      <c r="F86" s="43">
        <v>402</v>
      </c>
      <c r="G86" s="44">
        <v>43.5</v>
      </c>
      <c r="H86" s="41">
        <v>6.01</v>
      </c>
    </row>
    <row r="87" spans="1:8" x14ac:dyDescent="0.25">
      <c r="A87" s="39" t="s">
        <v>886</v>
      </c>
      <c r="B87" s="40" t="s">
        <v>887</v>
      </c>
      <c r="C87" s="42">
        <v>1.73</v>
      </c>
      <c r="D87" s="43">
        <v>1</v>
      </c>
      <c r="E87" s="43">
        <v>1</v>
      </c>
      <c r="F87" s="43">
        <v>695</v>
      </c>
      <c r="G87" s="44">
        <v>76.900000000000006</v>
      </c>
      <c r="H87" s="41">
        <v>5.92</v>
      </c>
    </row>
    <row r="88" spans="1:8" x14ac:dyDescent="0.25">
      <c r="A88" s="39" t="s">
        <v>888</v>
      </c>
      <c r="B88" s="40" t="s">
        <v>889</v>
      </c>
      <c r="C88" s="42">
        <v>0.38</v>
      </c>
      <c r="D88" s="43">
        <v>1</v>
      </c>
      <c r="E88" s="43">
        <v>1</v>
      </c>
      <c r="F88" s="43">
        <v>2385</v>
      </c>
      <c r="G88" s="44">
        <v>269.3</v>
      </c>
      <c r="H88" s="41">
        <v>7.08</v>
      </c>
    </row>
    <row r="89" spans="1:8" x14ac:dyDescent="0.25">
      <c r="A89" s="39" t="s">
        <v>890</v>
      </c>
      <c r="B89" s="40" t="s">
        <v>891</v>
      </c>
      <c r="C89" s="42">
        <v>5.46</v>
      </c>
      <c r="D89" s="43">
        <v>1</v>
      </c>
      <c r="E89" s="43">
        <v>1</v>
      </c>
      <c r="F89" s="43">
        <v>348</v>
      </c>
      <c r="G89" s="44">
        <v>37.700000000000003</v>
      </c>
      <c r="H89" s="41">
        <v>5.29</v>
      </c>
    </row>
    <row r="90" spans="1:8" x14ac:dyDescent="0.25">
      <c r="A90" s="39" t="s">
        <v>892</v>
      </c>
      <c r="B90" s="40" t="s">
        <v>893</v>
      </c>
      <c r="C90" s="42">
        <v>2.7</v>
      </c>
      <c r="D90" s="43">
        <v>1</v>
      </c>
      <c r="E90" s="43">
        <v>1</v>
      </c>
      <c r="F90" s="43">
        <v>888</v>
      </c>
      <c r="G90" s="44">
        <v>98.1</v>
      </c>
      <c r="H90" s="41">
        <v>6.38</v>
      </c>
    </row>
    <row r="91" spans="1:8" x14ac:dyDescent="0.25">
      <c r="A91" s="39" t="s">
        <v>894</v>
      </c>
      <c r="B91" s="40" t="s">
        <v>895</v>
      </c>
      <c r="C91" s="42">
        <v>1.34</v>
      </c>
      <c r="D91" s="43">
        <v>1</v>
      </c>
      <c r="E91" s="43">
        <v>1</v>
      </c>
      <c r="F91" s="43">
        <v>672</v>
      </c>
      <c r="G91" s="44">
        <v>76.7</v>
      </c>
      <c r="H91" s="41">
        <v>5.45</v>
      </c>
    </row>
    <row r="92" spans="1:8" x14ac:dyDescent="0.25">
      <c r="A92" s="39" t="s">
        <v>896</v>
      </c>
      <c r="B92" s="40" t="s">
        <v>897</v>
      </c>
      <c r="C92" s="42">
        <v>7.03</v>
      </c>
      <c r="D92" s="43">
        <v>1</v>
      </c>
      <c r="E92" s="43">
        <v>1</v>
      </c>
      <c r="F92" s="43">
        <v>128</v>
      </c>
      <c r="G92" s="44">
        <v>14.2</v>
      </c>
      <c r="H92" s="41">
        <v>10.43</v>
      </c>
    </row>
    <row r="93" spans="1:8" x14ac:dyDescent="0.25">
      <c r="A93" s="39" t="s">
        <v>898</v>
      </c>
      <c r="B93" s="40" t="s">
        <v>899</v>
      </c>
      <c r="C93" s="42">
        <v>2.44</v>
      </c>
      <c r="D93" s="43">
        <v>1</v>
      </c>
      <c r="E93" s="43">
        <v>1</v>
      </c>
      <c r="F93" s="43">
        <v>860</v>
      </c>
      <c r="G93" s="44">
        <v>95.1</v>
      </c>
      <c r="H93" s="41">
        <v>6.37</v>
      </c>
    </row>
    <row r="94" spans="1:8" x14ac:dyDescent="0.25">
      <c r="A94" s="39" t="s">
        <v>626</v>
      </c>
      <c r="B94" s="40" t="s">
        <v>627</v>
      </c>
      <c r="C94" s="42">
        <v>5.43</v>
      </c>
      <c r="D94" s="43">
        <v>1</v>
      </c>
      <c r="E94" s="43">
        <v>1</v>
      </c>
      <c r="F94" s="43">
        <v>184</v>
      </c>
      <c r="G94" s="44">
        <v>20.8</v>
      </c>
      <c r="H94" s="41">
        <v>6.13</v>
      </c>
    </row>
    <row r="95" spans="1:8" x14ac:dyDescent="0.25">
      <c r="A95" s="39" t="s">
        <v>900</v>
      </c>
      <c r="B95" s="40" t="s">
        <v>901</v>
      </c>
      <c r="C95" s="42">
        <v>4.78</v>
      </c>
      <c r="D95" s="43">
        <v>1</v>
      </c>
      <c r="E95" s="43">
        <v>1</v>
      </c>
      <c r="F95" s="43">
        <v>356</v>
      </c>
      <c r="G95" s="44">
        <v>39.5</v>
      </c>
      <c r="H95" s="41">
        <v>8.94</v>
      </c>
    </row>
    <row r="96" spans="1:8" x14ac:dyDescent="0.25">
      <c r="A96" s="39" t="s">
        <v>902</v>
      </c>
      <c r="B96" s="40" t="s">
        <v>903</v>
      </c>
      <c r="C96" s="42">
        <v>1.75</v>
      </c>
      <c r="D96" s="43">
        <v>1</v>
      </c>
      <c r="E96" s="43">
        <v>1</v>
      </c>
      <c r="F96" s="43">
        <v>513</v>
      </c>
      <c r="G96" s="44">
        <v>56</v>
      </c>
      <c r="H96" s="41">
        <v>6.57</v>
      </c>
    </row>
    <row r="97" spans="1:8" x14ac:dyDescent="0.25">
      <c r="A97" s="39" t="s">
        <v>904</v>
      </c>
      <c r="B97" s="40" t="s">
        <v>905</v>
      </c>
      <c r="C97" s="42">
        <v>1.1000000000000001</v>
      </c>
      <c r="D97" s="43">
        <v>1</v>
      </c>
      <c r="E97" s="43">
        <v>1</v>
      </c>
      <c r="F97" s="43">
        <v>818</v>
      </c>
      <c r="G97" s="44">
        <v>92.7</v>
      </c>
      <c r="H97" s="41">
        <v>7.68</v>
      </c>
    </row>
    <row r="98" spans="1:8" x14ac:dyDescent="0.25">
      <c r="A98" s="39" t="s">
        <v>906</v>
      </c>
      <c r="B98" s="40" t="s">
        <v>907</v>
      </c>
      <c r="C98" s="42">
        <v>2.8</v>
      </c>
      <c r="D98" s="43">
        <v>1</v>
      </c>
      <c r="E98" s="43">
        <v>1</v>
      </c>
      <c r="F98" s="43">
        <v>250</v>
      </c>
      <c r="G98" s="44">
        <v>28.9</v>
      </c>
      <c r="H98" s="41">
        <v>6.42</v>
      </c>
    </row>
    <row r="99" spans="1:8" x14ac:dyDescent="0.25">
      <c r="A99" s="39" t="s">
        <v>633</v>
      </c>
      <c r="B99" s="40" t="s">
        <v>634</v>
      </c>
      <c r="C99" s="42">
        <v>2.66</v>
      </c>
      <c r="D99" s="43">
        <v>1</v>
      </c>
      <c r="E99" s="43">
        <v>1</v>
      </c>
      <c r="F99" s="43">
        <v>527</v>
      </c>
      <c r="G99" s="44">
        <v>58.5</v>
      </c>
      <c r="H99" s="41">
        <v>5.17</v>
      </c>
    </row>
    <row r="100" spans="1:8" x14ac:dyDescent="0.25">
      <c r="A100" s="39" t="s">
        <v>908</v>
      </c>
      <c r="B100" s="40" t="s">
        <v>909</v>
      </c>
      <c r="C100" s="42">
        <v>1.22</v>
      </c>
      <c r="D100" s="43">
        <v>1</v>
      </c>
      <c r="E100" s="43">
        <v>1</v>
      </c>
      <c r="F100" s="43">
        <v>493</v>
      </c>
      <c r="G100" s="44">
        <v>54</v>
      </c>
      <c r="H100" s="41">
        <v>9.39</v>
      </c>
    </row>
    <row r="101" spans="1:8" x14ac:dyDescent="0.25">
      <c r="A101" s="39" t="s">
        <v>910</v>
      </c>
      <c r="B101" s="40" t="s">
        <v>911</v>
      </c>
      <c r="C101" s="42">
        <v>5.1100000000000003</v>
      </c>
      <c r="D101" s="43">
        <v>1</v>
      </c>
      <c r="E101" s="43">
        <v>1</v>
      </c>
      <c r="F101" s="43">
        <v>137</v>
      </c>
      <c r="G101" s="44">
        <v>14.5</v>
      </c>
      <c r="H101" s="41">
        <v>10.64</v>
      </c>
    </row>
  </sheetData>
  <pageMargins left="0.75" right="0.75" top="1" bottom="1" header="0.5" footer="0.5"/>
  <pageSetup paperSize="9" orientation="portrait" horizontalDpi="4294967292" verticalDpi="429496729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8"/>
  <sheetViews>
    <sheetView zoomScale="120" zoomScaleNormal="120" zoomScalePageLayoutView="200" workbookViewId="0">
      <selection sqref="A1:B1"/>
    </sheetView>
  </sheetViews>
  <sheetFormatPr defaultColWidth="11" defaultRowHeight="15.75" x14ac:dyDescent="0.25"/>
  <cols>
    <col min="1" max="1" width="19.125" customWidth="1"/>
    <col min="2" max="2" width="63.375" customWidth="1"/>
  </cols>
  <sheetData>
    <row r="1" spans="1:9" s="17" customFormat="1" ht="21" x14ac:dyDescent="0.35">
      <c r="A1" s="29" t="s">
        <v>16</v>
      </c>
    </row>
    <row r="2" spans="1:9" x14ac:dyDescent="0.25">
      <c r="A2" s="21" t="s">
        <v>0</v>
      </c>
      <c r="B2" s="24" t="s">
        <v>1</v>
      </c>
      <c r="C2" s="24" t="s">
        <v>207</v>
      </c>
      <c r="D2" s="24" t="s">
        <v>518</v>
      </c>
      <c r="E2" s="24" t="s">
        <v>519</v>
      </c>
      <c r="F2" s="24" t="s">
        <v>520</v>
      </c>
      <c r="G2" s="24" t="s">
        <v>3</v>
      </c>
      <c r="H2" s="24" t="s">
        <v>4</v>
      </c>
      <c r="I2" s="22"/>
    </row>
    <row r="3" spans="1:9" x14ac:dyDescent="0.25">
      <c r="A3" s="51" t="s">
        <v>5</v>
      </c>
      <c r="B3" s="51" t="s">
        <v>6</v>
      </c>
      <c r="C3" s="53">
        <v>40.369999999999997</v>
      </c>
      <c r="D3" s="54">
        <v>4</v>
      </c>
      <c r="E3" s="54">
        <v>20</v>
      </c>
      <c r="F3" s="54">
        <v>161</v>
      </c>
      <c r="G3" s="55">
        <v>18.631142304659999</v>
      </c>
      <c r="H3" s="56">
        <v>4.60205078125</v>
      </c>
      <c r="I3" s="22"/>
    </row>
    <row r="4" spans="1:9" s="4" customFormat="1" x14ac:dyDescent="0.25">
      <c r="A4" s="52" t="s">
        <v>563</v>
      </c>
      <c r="B4" s="51" t="s">
        <v>7</v>
      </c>
      <c r="C4" s="53">
        <v>30.52</v>
      </c>
      <c r="D4" s="54">
        <v>13</v>
      </c>
      <c r="E4" s="54">
        <v>58</v>
      </c>
      <c r="F4" s="54">
        <v>534</v>
      </c>
      <c r="G4" s="55">
        <v>60.033452764660197</v>
      </c>
      <c r="H4" s="56">
        <v>8.89501953125</v>
      </c>
      <c r="I4" s="22"/>
    </row>
    <row r="5" spans="1:9" x14ac:dyDescent="0.25">
      <c r="A5" s="51" t="s">
        <v>8</v>
      </c>
      <c r="B5" s="51" t="s">
        <v>9</v>
      </c>
      <c r="C5" s="53">
        <v>28.66</v>
      </c>
      <c r="D5" s="54">
        <v>17</v>
      </c>
      <c r="E5" s="54">
        <v>51</v>
      </c>
      <c r="F5" s="54">
        <v>764</v>
      </c>
      <c r="G5" s="55">
        <v>88.8066538746601</v>
      </c>
      <c r="H5" s="56">
        <v>7.21044921875</v>
      </c>
      <c r="I5" s="22"/>
    </row>
    <row r="6" spans="1:9" x14ac:dyDescent="0.25">
      <c r="A6" s="51" t="s">
        <v>10</v>
      </c>
      <c r="B6" s="51" t="s">
        <v>11</v>
      </c>
      <c r="C6" s="53">
        <v>4.33</v>
      </c>
      <c r="D6" s="54">
        <v>2</v>
      </c>
      <c r="E6" s="54">
        <v>4</v>
      </c>
      <c r="F6" s="54">
        <v>439</v>
      </c>
      <c r="G6" s="55">
        <v>47.866769314659997</v>
      </c>
      <c r="H6" s="56">
        <v>8.93896484375</v>
      </c>
      <c r="I6" s="22"/>
    </row>
    <row r="7" spans="1:9" x14ac:dyDescent="0.25">
      <c r="A7" s="51" t="s">
        <v>12</v>
      </c>
      <c r="B7" s="51" t="s">
        <v>13</v>
      </c>
      <c r="C7" s="53">
        <v>3.16</v>
      </c>
      <c r="D7" s="54">
        <v>1</v>
      </c>
      <c r="E7" s="54">
        <v>2</v>
      </c>
      <c r="F7" s="54">
        <v>411</v>
      </c>
      <c r="G7" s="55">
        <v>45.338512844660002</v>
      </c>
      <c r="H7" s="56">
        <v>8.73388671875</v>
      </c>
      <c r="I7" s="22"/>
    </row>
    <row r="8" spans="1:9" x14ac:dyDescent="0.25">
      <c r="A8" s="51" t="s">
        <v>14</v>
      </c>
      <c r="B8" s="51" t="s">
        <v>15</v>
      </c>
      <c r="C8" s="53">
        <v>2.95</v>
      </c>
      <c r="D8" s="54">
        <v>1</v>
      </c>
      <c r="E8" s="54">
        <v>3</v>
      </c>
      <c r="F8" s="54">
        <v>440</v>
      </c>
      <c r="G8" s="55">
        <v>47.17838885466</v>
      </c>
      <c r="H8" s="56">
        <v>5.97314453125</v>
      </c>
      <c r="I8" s="22"/>
    </row>
  </sheetData>
  <conditionalFormatting sqref="A2:A8">
    <cfRule type="uniqueValues" dxfId="114" priority="1"/>
  </conditionalFormatting>
  <pageMargins left="0.75" right="0.75" top="1" bottom="1" header="0.5" footer="0.5"/>
  <pageSetup paperSize="9" orientation="portrait" horizontalDpi="4294967292" verticalDpi="4294967292"/>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200-000000000000}">
  <dimension ref="A1:C2"/>
  <sheetViews>
    <sheetView zoomScale="120" zoomScaleNormal="120" zoomScalePageLayoutView="150" workbookViewId="0">
      <selection activeCell="F18" sqref="F18"/>
    </sheetView>
  </sheetViews>
  <sheetFormatPr defaultColWidth="11" defaultRowHeight="15.75" x14ac:dyDescent="0.25"/>
  <cols>
    <col min="2" max="2" width="21.875" customWidth="1"/>
  </cols>
  <sheetData>
    <row r="1" spans="1:3" s="17" customFormat="1" ht="21" x14ac:dyDescent="0.35">
      <c r="A1" s="25" t="s">
        <v>33</v>
      </c>
    </row>
    <row r="2" spans="1:3" x14ac:dyDescent="0.25">
      <c r="A2" s="9" t="s">
        <v>386</v>
      </c>
      <c r="B2" s="9"/>
      <c r="C2" s="9"/>
    </row>
  </sheetData>
  <pageMargins left="0.75" right="0.75" top="1" bottom="1" header="0.5" footer="0.5"/>
  <pageSetup paperSize="9" orientation="portrait" horizontalDpi="4294967292" verticalDpi="4294967292"/>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300-000000000000}">
  <dimension ref="A1:P19"/>
  <sheetViews>
    <sheetView zoomScale="120" zoomScaleNormal="120" zoomScalePageLayoutView="200" workbookViewId="0">
      <selection activeCell="B22" sqref="B22"/>
    </sheetView>
  </sheetViews>
  <sheetFormatPr defaultColWidth="11" defaultRowHeight="15.75" x14ac:dyDescent="0.25"/>
  <cols>
    <col min="1" max="1" width="17.875" customWidth="1"/>
    <col min="2" max="2" width="69.375" customWidth="1"/>
    <col min="6" max="6" width="20.375" customWidth="1"/>
  </cols>
  <sheetData>
    <row r="1" spans="1:16" s="17" customFormat="1" ht="21" x14ac:dyDescent="0.35">
      <c r="A1" s="25" t="s">
        <v>34</v>
      </c>
      <c r="B1" s="25"/>
      <c r="C1" s="26"/>
      <c r="D1" s="26"/>
      <c r="E1" s="26"/>
      <c r="F1" s="26"/>
      <c r="G1" s="26"/>
      <c r="H1" s="26"/>
      <c r="I1" s="26"/>
      <c r="J1" s="26"/>
      <c r="K1" s="26"/>
      <c r="L1" s="26"/>
      <c r="M1" s="26"/>
      <c r="N1" s="26"/>
      <c r="O1" s="26"/>
      <c r="P1" s="26"/>
    </row>
    <row r="2" spans="1:16" x14ac:dyDescent="0.25">
      <c r="A2" s="76" t="s">
        <v>0</v>
      </c>
      <c r="B2" s="74" t="s">
        <v>1</v>
      </c>
      <c r="C2" s="74" t="s">
        <v>207</v>
      </c>
      <c r="D2" s="74" t="s">
        <v>518</v>
      </c>
      <c r="E2" s="74" t="s">
        <v>519</v>
      </c>
      <c r="F2" s="74" t="s">
        <v>520</v>
      </c>
      <c r="G2" s="74" t="s">
        <v>3</v>
      </c>
      <c r="H2" s="74" t="s">
        <v>4</v>
      </c>
    </row>
    <row r="3" spans="1:16" x14ac:dyDescent="0.25">
      <c r="A3" s="77" t="s">
        <v>374</v>
      </c>
      <c r="B3" s="73" t="s">
        <v>375</v>
      </c>
      <c r="C3" s="75">
        <v>56.675938799999997</v>
      </c>
      <c r="D3" s="75">
        <v>63</v>
      </c>
      <c r="E3" s="75">
        <v>282</v>
      </c>
      <c r="F3" s="75">
        <v>1438</v>
      </c>
      <c r="G3" s="75">
        <v>155.9</v>
      </c>
      <c r="H3" s="75">
        <v>6.58</v>
      </c>
    </row>
    <row r="4" spans="1:16" x14ac:dyDescent="0.25">
      <c r="A4" s="77" t="s">
        <v>376</v>
      </c>
      <c r="B4" s="73" t="s">
        <v>377</v>
      </c>
      <c r="C4" s="75">
        <v>27.151515150000002</v>
      </c>
      <c r="D4" s="75">
        <v>16</v>
      </c>
      <c r="E4" s="75">
        <v>50</v>
      </c>
      <c r="F4" s="75">
        <v>825</v>
      </c>
      <c r="G4" s="75">
        <v>91</v>
      </c>
      <c r="H4" s="75">
        <v>9.4499999999999993</v>
      </c>
    </row>
    <row r="5" spans="1:16" x14ac:dyDescent="0.25">
      <c r="A5" s="77" t="s">
        <v>1632</v>
      </c>
      <c r="B5" s="73" t="s">
        <v>387</v>
      </c>
      <c r="C5" s="75">
        <v>28.201219510000001</v>
      </c>
      <c r="D5" s="75">
        <v>16</v>
      </c>
      <c r="E5" s="75">
        <v>42</v>
      </c>
      <c r="F5" s="75">
        <v>656</v>
      </c>
      <c r="G5" s="75">
        <v>71.900000000000006</v>
      </c>
      <c r="H5" s="75">
        <v>7.03</v>
      </c>
    </row>
    <row r="6" spans="1:16" x14ac:dyDescent="0.25">
      <c r="A6" s="77" t="s">
        <v>382</v>
      </c>
      <c r="B6" s="73" t="s">
        <v>383</v>
      </c>
      <c r="C6" s="75">
        <v>13.9275766</v>
      </c>
      <c r="D6" s="75">
        <v>12</v>
      </c>
      <c r="E6" s="75">
        <v>39</v>
      </c>
      <c r="F6" s="75">
        <v>1077</v>
      </c>
      <c r="G6" s="75">
        <v>118.6</v>
      </c>
      <c r="H6" s="75">
        <v>6.9</v>
      </c>
    </row>
    <row r="7" spans="1:16" x14ac:dyDescent="0.25">
      <c r="A7" s="77" t="s">
        <v>384</v>
      </c>
      <c r="B7" s="73" t="s">
        <v>385</v>
      </c>
      <c r="C7" s="75">
        <v>17.796610170000001</v>
      </c>
      <c r="D7" s="75">
        <v>12</v>
      </c>
      <c r="E7" s="75">
        <v>29</v>
      </c>
      <c r="F7" s="75">
        <v>826</v>
      </c>
      <c r="G7" s="75">
        <v>93.2</v>
      </c>
      <c r="H7" s="75">
        <v>7.78</v>
      </c>
    </row>
    <row r="8" spans="1:16" x14ac:dyDescent="0.25">
      <c r="A8" s="77" t="s">
        <v>370</v>
      </c>
      <c r="B8" s="73" t="s">
        <v>371</v>
      </c>
      <c r="C8" s="75">
        <v>16.381766379999998</v>
      </c>
      <c r="D8" s="75">
        <v>10</v>
      </c>
      <c r="E8" s="75">
        <v>28</v>
      </c>
      <c r="F8" s="75">
        <v>702</v>
      </c>
      <c r="G8" s="75">
        <v>77.900000000000006</v>
      </c>
      <c r="H8" s="75">
        <v>7.59</v>
      </c>
    </row>
    <row r="9" spans="1:16" x14ac:dyDescent="0.25">
      <c r="A9" s="77" t="s">
        <v>378</v>
      </c>
      <c r="B9" s="73" t="s">
        <v>379</v>
      </c>
      <c r="C9" s="75">
        <v>24.946236559999999</v>
      </c>
      <c r="D9" s="75">
        <v>10</v>
      </c>
      <c r="E9" s="75">
        <v>22</v>
      </c>
      <c r="F9" s="75">
        <v>465</v>
      </c>
      <c r="G9" s="75">
        <v>50.8</v>
      </c>
      <c r="H9" s="75">
        <v>9.61</v>
      </c>
    </row>
    <row r="10" spans="1:16" x14ac:dyDescent="0.25">
      <c r="A10" s="77" t="s">
        <v>87</v>
      </c>
      <c r="B10" s="73" t="s">
        <v>88</v>
      </c>
      <c r="C10" s="75">
        <v>36.129032260000002</v>
      </c>
      <c r="D10" s="75">
        <v>4</v>
      </c>
      <c r="E10" s="75">
        <v>13</v>
      </c>
      <c r="F10" s="75">
        <v>155</v>
      </c>
      <c r="G10" s="75">
        <v>16.899999999999999</v>
      </c>
      <c r="H10" s="75">
        <v>9.4499999999999993</v>
      </c>
    </row>
    <row r="11" spans="1:16" x14ac:dyDescent="0.25">
      <c r="A11" s="77" t="s">
        <v>388</v>
      </c>
      <c r="B11" s="73" t="s">
        <v>389</v>
      </c>
      <c r="C11" s="75">
        <v>3.3112582779999999</v>
      </c>
      <c r="D11" s="75">
        <v>4</v>
      </c>
      <c r="E11" s="75">
        <v>11</v>
      </c>
      <c r="F11" s="75">
        <v>1812</v>
      </c>
      <c r="G11" s="75">
        <v>199</v>
      </c>
      <c r="H11" s="75">
        <v>6.06</v>
      </c>
    </row>
    <row r="12" spans="1:16" x14ac:dyDescent="0.25">
      <c r="A12" s="77" t="s">
        <v>380</v>
      </c>
      <c r="B12" s="73" t="s">
        <v>381</v>
      </c>
      <c r="C12" s="75">
        <v>22.222222219999999</v>
      </c>
      <c r="D12" s="75">
        <v>3</v>
      </c>
      <c r="E12" s="75">
        <v>9</v>
      </c>
      <c r="F12" s="75">
        <v>270</v>
      </c>
      <c r="G12" s="75">
        <v>29.5</v>
      </c>
      <c r="H12" s="75">
        <v>5.22</v>
      </c>
    </row>
    <row r="13" spans="1:16" x14ac:dyDescent="0.25">
      <c r="A13" s="77" t="s">
        <v>390</v>
      </c>
      <c r="B13" s="73" t="s">
        <v>391</v>
      </c>
      <c r="C13" s="75">
        <v>8.5173501579999993</v>
      </c>
      <c r="D13" s="75">
        <v>2</v>
      </c>
      <c r="E13" s="75">
        <v>6</v>
      </c>
      <c r="F13" s="75">
        <v>317</v>
      </c>
      <c r="G13" s="75">
        <v>34.299999999999997</v>
      </c>
      <c r="H13" s="75">
        <v>8.6999999999999993</v>
      </c>
    </row>
    <row r="14" spans="1:16" x14ac:dyDescent="0.25">
      <c r="A14" s="77" t="s">
        <v>392</v>
      </c>
      <c r="B14" s="73" t="s">
        <v>393</v>
      </c>
      <c r="C14" s="75">
        <v>3.8812785390000002</v>
      </c>
      <c r="D14" s="75">
        <v>2</v>
      </c>
      <c r="E14" s="75">
        <v>5</v>
      </c>
      <c r="F14" s="75">
        <v>438</v>
      </c>
      <c r="G14" s="75">
        <v>48.4</v>
      </c>
      <c r="H14" s="75">
        <v>7.52</v>
      </c>
    </row>
    <row r="15" spans="1:16" x14ac:dyDescent="0.25">
      <c r="A15" s="77" t="s">
        <v>396</v>
      </c>
      <c r="B15" s="73" t="s">
        <v>397</v>
      </c>
      <c r="C15" s="75">
        <v>2.220166512</v>
      </c>
      <c r="D15" s="75">
        <v>2</v>
      </c>
      <c r="E15" s="75">
        <v>4</v>
      </c>
      <c r="F15" s="75">
        <v>1081</v>
      </c>
      <c r="G15" s="75">
        <v>120.7</v>
      </c>
      <c r="H15" s="75">
        <v>6.24</v>
      </c>
    </row>
    <row r="16" spans="1:16" x14ac:dyDescent="0.25">
      <c r="A16" s="77" t="s">
        <v>362</v>
      </c>
      <c r="B16" s="73" t="s">
        <v>363</v>
      </c>
      <c r="C16" s="75">
        <v>12.71186441</v>
      </c>
      <c r="D16" s="75">
        <v>1</v>
      </c>
      <c r="E16" s="75">
        <v>6</v>
      </c>
      <c r="F16" s="75">
        <v>118</v>
      </c>
      <c r="G16" s="75">
        <v>13</v>
      </c>
      <c r="H16" s="75">
        <v>5.01</v>
      </c>
    </row>
    <row r="17" spans="1:8" x14ac:dyDescent="0.25">
      <c r="A17" s="77" t="s">
        <v>394</v>
      </c>
      <c r="B17" s="73" t="s">
        <v>395</v>
      </c>
      <c r="C17" s="75">
        <v>1.0008340280000001</v>
      </c>
      <c r="D17" s="75">
        <v>1</v>
      </c>
      <c r="E17" s="75">
        <v>4</v>
      </c>
      <c r="F17" s="75">
        <v>1199</v>
      </c>
      <c r="G17" s="75">
        <v>135.19999999999999</v>
      </c>
      <c r="H17" s="75">
        <v>9.23</v>
      </c>
    </row>
    <row r="18" spans="1:8" x14ac:dyDescent="0.25">
      <c r="A18" s="77" t="s">
        <v>275</v>
      </c>
      <c r="B18" s="73" t="s">
        <v>276</v>
      </c>
      <c r="C18" s="75">
        <v>17.924528299999999</v>
      </c>
      <c r="D18" s="75">
        <v>1</v>
      </c>
      <c r="E18" s="75">
        <v>3</v>
      </c>
      <c r="F18" s="75">
        <v>106</v>
      </c>
      <c r="G18" s="75">
        <v>11.4</v>
      </c>
      <c r="H18" s="75">
        <v>9.83</v>
      </c>
    </row>
    <row r="19" spans="1:8" x14ac:dyDescent="0.25">
      <c r="A19" s="77" t="s">
        <v>305</v>
      </c>
      <c r="B19" s="73" t="s">
        <v>306</v>
      </c>
      <c r="C19" s="75">
        <v>5.3435114500000003</v>
      </c>
      <c r="D19" s="75">
        <v>1</v>
      </c>
      <c r="E19" s="75">
        <v>3</v>
      </c>
      <c r="F19" s="75">
        <v>131</v>
      </c>
      <c r="G19" s="75">
        <v>13.6</v>
      </c>
      <c r="H19" s="75">
        <v>5.8</v>
      </c>
    </row>
  </sheetData>
  <conditionalFormatting sqref="A2:A19">
    <cfRule type="uniqueValues" dxfId="82" priority="2"/>
  </conditionalFormatting>
  <conditionalFormatting sqref="A2:A19">
    <cfRule type="uniqueValues" dxfId="81" priority="1"/>
  </conditionalFormatting>
  <pageMargins left="0.75" right="0.75" top="1" bottom="1" header="0.5" footer="0.5"/>
  <pageSetup paperSize="9" orientation="portrait" horizontalDpi="4294967292" verticalDpi="4294967292"/>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400-000000000000}">
  <dimension ref="A1:H16"/>
  <sheetViews>
    <sheetView zoomScale="120" zoomScaleNormal="120" zoomScalePageLayoutView="200" workbookViewId="0">
      <selection activeCell="B10" sqref="B10"/>
    </sheetView>
  </sheetViews>
  <sheetFormatPr defaultColWidth="11" defaultRowHeight="15.75" x14ac:dyDescent="0.25"/>
  <cols>
    <col min="1" max="1" width="21" customWidth="1"/>
    <col min="2" max="2" width="59.875" customWidth="1"/>
    <col min="4" max="4" width="16.375" customWidth="1"/>
  </cols>
  <sheetData>
    <row r="1" spans="1:8" s="17" customFormat="1" ht="21" x14ac:dyDescent="0.35">
      <c r="A1" s="25" t="s">
        <v>35</v>
      </c>
    </row>
    <row r="2" spans="1:8" x14ac:dyDescent="0.25">
      <c r="A2" s="84" t="s">
        <v>0</v>
      </c>
      <c r="B2" s="85" t="s">
        <v>1</v>
      </c>
      <c r="C2" s="85" t="s">
        <v>521</v>
      </c>
      <c r="D2" s="85" t="s">
        <v>518</v>
      </c>
      <c r="E2" s="85" t="s">
        <v>519</v>
      </c>
      <c r="F2" s="85" t="s">
        <v>520</v>
      </c>
      <c r="G2" s="85" t="s">
        <v>3</v>
      </c>
      <c r="H2" s="85" t="s">
        <v>4</v>
      </c>
    </row>
    <row r="3" spans="1:8" x14ac:dyDescent="0.25">
      <c r="A3" s="84" t="s">
        <v>374</v>
      </c>
      <c r="B3" s="84" t="s">
        <v>375</v>
      </c>
      <c r="C3" s="84">
        <v>50</v>
      </c>
      <c r="D3" s="84">
        <v>54</v>
      </c>
      <c r="E3" s="84">
        <v>134</v>
      </c>
      <c r="F3" s="84">
        <v>1438</v>
      </c>
      <c r="G3" s="84">
        <v>155.9</v>
      </c>
      <c r="H3" s="84">
        <v>6.58</v>
      </c>
    </row>
    <row r="4" spans="1:8" x14ac:dyDescent="0.25">
      <c r="A4" s="84" t="s">
        <v>1632</v>
      </c>
      <c r="B4" s="84" t="s">
        <v>387</v>
      </c>
      <c r="C4" s="84">
        <v>26</v>
      </c>
      <c r="D4" s="84">
        <v>15</v>
      </c>
      <c r="E4" s="84">
        <v>34</v>
      </c>
      <c r="F4" s="84">
        <v>656</v>
      </c>
      <c r="G4" s="84">
        <v>71.900000000000006</v>
      </c>
      <c r="H4" s="84">
        <v>7.03</v>
      </c>
    </row>
    <row r="5" spans="1:8" x14ac:dyDescent="0.25">
      <c r="A5" s="84" t="s">
        <v>376</v>
      </c>
      <c r="B5" s="84" t="s">
        <v>377</v>
      </c>
      <c r="C5" s="84">
        <v>24</v>
      </c>
      <c r="D5" s="84">
        <v>15</v>
      </c>
      <c r="E5" s="84">
        <v>28</v>
      </c>
      <c r="F5" s="84">
        <v>825</v>
      </c>
      <c r="G5" s="84">
        <v>91</v>
      </c>
      <c r="H5" s="84">
        <v>9.4499999999999993</v>
      </c>
    </row>
    <row r="6" spans="1:8" x14ac:dyDescent="0.25">
      <c r="A6" s="84" t="s">
        <v>378</v>
      </c>
      <c r="B6" s="84" t="s">
        <v>379</v>
      </c>
      <c r="C6" s="84">
        <v>17</v>
      </c>
      <c r="D6" s="84">
        <v>6</v>
      </c>
      <c r="E6" s="84">
        <v>12</v>
      </c>
      <c r="F6" s="84">
        <v>465</v>
      </c>
      <c r="G6" s="84">
        <v>50.8</v>
      </c>
      <c r="H6" s="84">
        <v>9.61</v>
      </c>
    </row>
    <row r="7" spans="1:8" x14ac:dyDescent="0.25">
      <c r="A7" s="84" t="s">
        <v>522</v>
      </c>
      <c r="B7" s="84" t="s">
        <v>523</v>
      </c>
      <c r="C7" s="84">
        <v>23</v>
      </c>
      <c r="D7" s="84">
        <v>5</v>
      </c>
      <c r="E7" s="84">
        <v>10</v>
      </c>
      <c r="F7" s="84">
        <v>390</v>
      </c>
      <c r="G7" s="84">
        <v>42.7</v>
      </c>
      <c r="H7" s="84">
        <v>5.62</v>
      </c>
    </row>
    <row r="8" spans="1:8" x14ac:dyDescent="0.25">
      <c r="A8" s="84" t="s">
        <v>524</v>
      </c>
      <c r="B8" s="84" t="s">
        <v>525</v>
      </c>
      <c r="C8" s="84">
        <v>7</v>
      </c>
      <c r="D8" s="84">
        <v>4</v>
      </c>
      <c r="E8" s="84">
        <v>8</v>
      </c>
      <c r="F8" s="84">
        <v>561</v>
      </c>
      <c r="G8" s="84">
        <v>61.4</v>
      </c>
      <c r="H8" s="84">
        <v>8.94</v>
      </c>
    </row>
    <row r="9" spans="1:8" x14ac:dyDescent="0.25">
      <c r="A9" s="84" t="s">
        <v>526</v>
      </c>
      <c r="B9" s="84" t="s">
        <v>527</v>
      </c>
      <c r="C9" s="84">
        <v>7</v>
      </c>
      <c r="D9" s="84">
        <v>3</v>
      </c>
      <c r="E9" s="84">
        <v>6</v>
      </c>
      <c r="F9" s="84">
        <v>261</v>
      </c>
      <c r="G9" s="84">
        <v>29</v>
      </c>
      <c r="H9" s="84">
        <v>8.75</v>
      </c>
    </row>
    <row r="10" spans="1:8" x14ac:dyDescent="0.25">
      <c r="A10" s="84" t="s">
        <v>105</v>
      </c>
      <c r="B10" s="84" t="s">
        <v>528</v>
      </c>
      <c r="C10" s="84">
        <v>41</v>
      </c>
      <c r="D10" s="84">
        <v>3</v>
      </c>
      <c r="E10" s="84">
        <v>5</v>
      </c>
      <c r="F10" s="84">
        <v>305</v>
      </c>
      <c r="G10" s="84">
        <v>34.299999999999997</v>
      </c>
      <c r="H10" s="84">
        <v>7.53</v>
      </c>
    </row>
    <row r="11" spans="1:8" x14ac:dyDescent="0.25">
      <c r="A11" s="84" t="s">
        <v>380</v>
      </c>
      <c r="B11" s="84" t="s">
        <v>381</v>
      </c>
      <c r="C11" s="84">
        <v>15</v>
      </c>
      <c r="D11" s="84">
        <v>3</v>
      </c>
      <c r="E11" s="84">
        <v>5</v>
      </c>
      <c r="F11" s="84">
        <v>270</v>
      </c>
      <c r="G11" s="84">
        <v>29.5</v>
      </c>
      <c r="H11" s="84">
        <v>5.22</v>
      </c>
    </row>
    <row r="12" spans="1:8" x14ac:dyDescent="0.25">
      <c r="A12" s="84" t="s">
        <v>416</v>
      </c>
      <c r="B12" s="84" t="s">
        <v>417</v>
      </c>
      <c r="C12" s="84">
        <v>12</v>
      </c>
      <c r="D12" s="84">
        <v>2</v>
      </c>
      <c r="E12" s="84">
        <v>3</v>
      </c>
      <c r="F12" s="84">
        <v>128</v>
      </c>
      <c r="G12" s="84">
        <v>14.6</v>
      </c>
      <c r="H12" s="84">
        <v>9.83</v>
      </c>
    </row>
    <row r="13" spans="1:8" x14ac:dyDescent="0.25">
      <c r="A13" s="84" t="s">
        <v>529</v>
      </c>
      <c r="B13" s="84" t="s">
        <v>530</v>
      </c>
      <c r="C13" s="84">
        <v>12</v>
      </c>
      <c r="D13" s="84">
        <v>2</v>
      </c>
      <c r="E13" s="84">
        <v>6</v>
      </c>
      <c r="F13" s="84">
        <v>372</v>
      </c>
      <c r="G13" s="84">
        <v>40.799999999999997</v>
      </c>
      <c r="H13" s="84">
        <v>5.71</v>
      </c>
    </row>
    <row r="14" spans="1:8" x14ac:dyDescent="0.25">
      <c r="A14" s="84" t="s">
        <v>446</v>
      </c>
      <c r="B14" s="84" t="s">
        <v>447</v>
      </c>
      <c r="C14" s="84">
        <v>10</v>
      </c>
      <c r="D14" s="84">
        <v>1</v>
      </c>
      <c r="E14" s="84">
        <v>2</v>
      </c>
      <c r="F14" s="84">
        <v>70</v>
      </c>
      <c r="G14" s="84">
        <v>8</v>
      </c>
      <c r="H14" s="84">
        <v>5.4</v>
      </c>
    </row>
    <row r="15" spans="1:8" x14ac:dyDescent="0.25">
      <c r="A15" s="84" t="s">
        <v>342</v>
      </c>
      <c r="B15" s="84" t="s">
        <v>343</v>
      </c>
      <c r="C15" s="84">
        <v>4</v>
      </c>
      <c r="D15" s="84">
        <v>1</v>
      </c>
      <c r="E15" s="84">
        <v>2</v>
      </c>
      <c r="F15" s="84">
        <v>303</v>
      </c>
      <c r="G15" s="84">
        <v>34</v>
      </c>
      <c r="H15" s="84">
        <v>4.8099999999999996</v>
      </c>
    </row>
    <row r="16" spans="1:8" x14ac:dyDescent="0.25">
      <c r="A16" s="86"/>
      <c r="B16" s="86"/>
      <c r="C16" s="86"/>
      <c r="D16" s="86"/>
      <c r="E16" s="86"/>
      <c r="F16" s="86"/>
      <c r="G16" s="86"/>
      <c r="H16" s="86"/>
    </row>
  </sheetData>
  <autoFilter ref="D1:D16" xr:uid="{00000000-0009-0000-0000-000014000000}">
    <sortState ref="A2:H16">
      <sortCondition descending="1" ref="D1:D16"/>
    </sortState>
  </autoFilter>
  <conditionalFormatting sqref="A2:A15">
    <cfRule type="duplicateValues" dxfId="80" priority="5"/>
  </conditionalFormatting>
  <conditionalFormatting sqref="A2:A15">
    <cfRule type="uniqueValues" dxfId="79" priority="4"/>
  </conditionalFormatting>
  <conditionalFormatting sqref="A2:A15">
    <cfRule type="uniqueValues" dxfId="78" priority="3"/>
  </conditionalFormatting>
  <conditionalFormatting sqref="A2:A15">
    <cfRule type="uniqueValues" dxfId="77" priority="2"/>
  </conditionalFormatting>
  <conditionalFormatting sqref="A2:A15">
    <cfRule type="uniqueValues" dxfId="76" priority="1"/>
  </conditionalFormatting>
  <pageMargins left="0.75" right="0.75" top="1" bottom="1" header="0.5" footer="0.5"/>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500-000000000000}">
  <dimension ref="A1:R23"/>
  <sheetViews>
    <sheetView zoomScale="130" zoomScaleNormal="130" zoomScalePageLayoutView="150" workbookViewId="0">
      <selection activeCell="B6" sqref="B6"/>
    </sheetView>
  </sheetViews>
  <sheetFormatPr defaultColWidth="11" defaultRowHeight="15.75" x14ac:dyDescent="0.25"/>
  <cols>
    <col min="1" max="1" width="22" customWidth="1"/>
    <col min="2" max="2" width="45.875" customWidth="1"/>
    <col min="4" max="4" width="11.625" customWidth="1"/>
  </cols>
  <sheetData>
    <row r="1" spans="1:18" s="17" customFormat="1" ht="21" x14ac:dyDescent="0.35">
      <c r="A1" s="25" t="s">
        <v>38</v>
      </c>
    </row>
    <row r="2" spans="1:18" x14ac:dyDescent="0.25">
      <c r="A2" s="73" t="s">
        <v>0</v>
      </c>
      <c r="B2" s="74" t="s">
        <v>1</v>
      </c>
      <c r="C2" s="74" t="s">
        <v>207</v>
      </c>
      <c r="D2" s="74" t="s">
        <v>518</v>
      </c>
      <c r="E2" s="74" t="s">
        <v>519</v>
      </c>
      <c r="F2" s="74" t="s">
        <v>1633</v>
      </c>
      <c r="G2" s="74" t="s">
        <v>3</v>
      </c>
      <c r="H2" s="74" t="s">
        <v>4</v>
      </c>
      <c r="I2" s="4"/>
      <c r="J2" s="4"/>
      <c r="K2" s="4"/>
      <c r="L2" s="4"/>
      <c r="M2" s="4"/>
      <c r="N2" s="4"/>
      <c r="O2" s="4"/>
      <c r="P2" s="4"/>
      <c r="Q2" s="4"/>
      <c r="R2" s="4"/>
    </row>
    <row r="3" spans="1:18" x14ac:dyDescent="0.25">
      <c r="A3" s="73" t="s">
        <v>1634</v>
      </c>
      <c r="B3" s="73" t="s">
        <v>246</v>
      </c>
      <c r="C3" s="75">
        <v>33.879222110000001</v>
      </c>
      <c r="D3" s="75">
        <v>27</v>
      </c>
      <c r="E3" s="75">
        <v>98</v>
      </c>
      <c r="F3" s="75">
        <v>977</v>
      </c>
      <c r="G3" s="75">
        <v>107.1</v>
      </c>
      <c r="H3" s="75">
        <v>7.43</v>
      </c>
      <c r="I3" s="4"/>
      <c r="J3" s="4"/>
      <c r="K3" s="4"/>
      <c r="L3" s="4"/>
      <c r="M3" s="4"/>
      <c r="N3" s="4"/>
      <c r="O3" s="4"/>
      <c r="P3" s="4"/>
      <c r="Q3" s="4"/>
      <c r="R3" s="4"/>
    </row>
    <row r="4" spans="1:18" x14ac:dyDescent="0.25">
      <c r="A4" s="73" t="s">
        <v>400</v>
      </c>
      <c r="B4" s="73" t="s">
        <v>401</v>
      </c>
      <c r="C4" s="75">
        <v>28.745432399999999</v>
      </c>
      <c r="D4" s="75">
        <v>20</v>
      </c>
      <c r="E4" s="75">
        <v>58</v>
      </c>
      <c r="F4" s="75">
        <v>821</v>
      </c>
      <c r="G4" s="75">
        <v>92.8</v>
      </c>
      <c r="H4" s="75">
        <v>6.6</v>
      </c>
      <c r="I4" s="4"/>
      <c r="J4" s="4"/>
      <c r="K4" s="4"/>
      <c r="L4" s="4"/>
      <c r="M4" s="4"/>
      <c r="N4" s="4"/>
      <c r="O4" s="4"/>
      <c r="P4" s="4"/>
      <c r="Q4" s="4"/>
      <c r="R4" s="4"/>
    </row>
    <row r="5" spans="1:18" x14ac:dyDescent="0.25">
      <c r="A5" s="73" t="s">
        <v>94</v>
      </c>
      <c r="B5" s="73" t="s">
        <v>245</v>
      </c>
      <c r="C5" s="75">
        <v>43.78378378</v>
      </c>
      <c r="D5" s="75">
        <v>12</v>
      </c>
      <c r="E5" s="75">
        <v>32</v>
      </c>
      <c r="F5" s="75">
        <v>370</v>
      </c>
      <c r="G5" s="75">
        <v>42.6</v>
      </c>
      <c r="H5" s="75">
        <v>9.5500000000000007</v>
      </c>
    </row>
    <row r="6" spans="1:18" x14ac:dyDescent="0.25">
      <c r="A6" s="73" t="s">
        <v>5</v>
      </c>
      <c r="B6" s="73" t="s">
        <v>195</v>
      </c>
      <c r="C6" s="75">
        <v>55.27950311</v>
      </c>
      <c r="D6" s="75">
        <v>9</v>
      </c>
      <c r="E6" s="75">
        <v>36</v>
      </c>
      <c r="F6" s="75">
        <v>161</v>
      </c>
      <c r="G6" s="75">
        <v>18.600000000000001</v>
      </c>
      <c r="H6" s="75">
        <v>4.5999999999999996</v>
      </c>
    </row>
    <row r="7" spans="1:18" x14ac:dyDescent="0.25">
      <c r="A7" s="73" t="s">
        <v>295</v>
      </c>
      <c r="B7" s="73" t="s">
        <v>296</v>
      </c>
      <c r="C7" s="75">
        <v>37.931034480000001</v>
      </c>
      <c r="D7" s="75">
        <v>3</v>
      </c>
      <c r="E7" s="75">
        <v>6</v>
      </c>
      <c r="F7" s="75">
        <v>116</v>
      </c>
      <c r="G7" s="75">
        <v>13.1</v>
      </c>
      <c r="H7" s="75">
        <v>6.32</v>
      </c>
    </row>
    <row r="8" spans="1:18" x14ac:dyDescent="0.25">
      <c r="A8" s="73" t="s">
        <v>89</v>
      </c>
      <c r="B8" s="73" t="s">
        <v>185</v>
      </c>
      <c r="C8" s="75">
        <v>13.832853030000001</v>
      </c>
      <c r="D8" s="75">
        <v>3</v>
      </c>
      <c r="E8" s="75">
        <v>5</v>
      </c>
      <c r="F8" s="75">
        <v>347</v>
      </c>
      <c r="G8" s="75">
        <v>36</v>
      </c>
      <c r="H8" s="75">
        <v>5.05</v>
      </c>
    </row>
    <row r="9" spans="1:18" x14ac:dyDescent="0.25">
      <c r="A9" s="73" t="s">
        <v>271</v>
      </c>
      <c r="B9" s="73" t="s">
        <v>272</v>
      </c>
      <c r="C9" s="75">
        <v>9.9431818179999993</v>
      </c>
      <c r="D9" s="75">
        <v>3</v>
      </c>
      <c r="E9" s="75">
        <v>5</v>
      </c>
      <c r="F9" s="75">
        <v>352</v>
      </c>
      <c r="G9" s="75">
        <v>40.9</v>
      </c>
      <c r="H9" s="75">
        <v>9.3800000000000008</v>
      </c>
    </row>
    <row r="10" spans="1:18" x14ac:dyDescent="0.25">
      <c r="A10" s="73" t="s">
        <v>247</v>
      </c>
      <c r="B10" s="73" t="s">
        <v>248</v>
      </c>
      <c r="C10" s="75">
        <v>14.81481481</v>
      </c>
      <c r="D10" s="75">
        <v>2</v>
      </c>
      <c r="E10" s="75">
        <v>5</v>
      </c>
      <c r="F10" s="75">
        <v>216</v>
      </c>
      <c r="G10" s="75">
        <v>23.9</v>
      </c>
      <c r="H10" s="75">
        <v>6.27</v>
      </c>
    </row>
    <row r="11" spans="1:18" x14ac:dyDescent="0.25">
      <c r="A11" s="73" t="s">
        <v>305</v>
      </c>
      <c r="B11" s="73" t="s">
        <v>306</v>
      </c>
      <c r="C11" s="75">
        <v>24.427480920000001</v>
      </c>
      <c r="D11" s="75">
        <v>2</v>
      </c>
      <c r="E11" s="75">
        <v>4</v>
      </c>
      <c r="F11" s="75">
        <v>131</v>
      </c>
      <c r="G11" s="75">
        <v>13.6</v>
      </c>
      <c r="H11" s="75">
        <v>5.8</v>
      </c>
    </row>
    <row r="12" spans="1:18" x14ac:dyDescent="0.25">
      <c r="A12" s="73" t="s">
        <v>87</v>
      </c>
      <c r="B12" s="73" t="s">
        <v>88</v>
      </c>
      <c r="C12" s="75">
        <v>19.354838709999999</v>
      </c>
      <c r="D12" s="75">
        <v>2</v>
      </c>
      <c r="E12" s="75">
        <v>4</v>
      </c>
      <c r="F12" s="75">
        <v>155</v>
      </c>
      <c r="G12" s="75">
        <v>16.899999999999999</v>
      </c>
      <c r="H12" s="75">
        <v>9.4499999999999993</v>
      </c>
    </row>
    <row r="13" spans="1:18" x14ac:dyDescent="0.25">
      <c r="A13" s="73" t="s">
        <v>148</v>
      </c>
      <c r="B13" s="73" t="s">
        <v>333</v>
      </c>
      <c r="C13" s="75">
        <v>16.82242991</v>
      </c>
      <c r="D13" s="75">
        <v>2</v>
      </c>
      <c r="E13" s="75">
        <v>3</v>
      </c>
      <c r="F13" s="75">
        <v>214</v>
      </c>
      <c r="G13" s="75">
        <v>22.9</v>
      </c>
      <c r="H13" s="75">
        <v>6.42</v>
      </c>
    </row>
    <row r="14" spans="1:18" x14ac:dyDescent="0.25">
      <c r="A14" s="73" t="s">
        <v>277</v>
      </c>
      <c r="B14" s="73" t="s">
        <v>278</v>
      </c>
      <c r="C14" s="75">
        <v>15.566037740000001</v>
      </c>
      <c r="D14" s="75">
        <v>2</v>
      </c>
      <c r="E14" s="75">
        <v>3</v>
      </c>
      <c r="F14" s="75">
        <v>212</v>
      </c>
      <c r="G14" s="75">
        <v>23.1</v>
      </c>
      <c r="H14" s="75">
        <v>9.0399999999999991</v>
      </c>
    </row>
    <row r="15" spans="1:18" x14ac:dyDescent="0.25">
      <c r="A15" s="73" t="s">
        <v>402</v>
      </c>
      <c r="B15" s="73" t="s">
        <v>403</v>
      </c>
      <c r="C15" s="75">
        <v>4.6332046330000001</v>
      </c>
      <c r="D15" s="75">
        <v>1</v>
      </c>
      <c r="E15" s="75">
        <v>3</v>
      </c>
      <c r="F15" s="75">
        <v>259</v>
      </c>
      <c r="G15" s="75">
        <v>28.6</v>
      </c>
      <c r="H15" s="75">
        <v>5.26</v>
      </c>
    </row>
    <row r="16" spans="1:18" x14ac:dyDescent="0.25">
      <c r="A16" s="73" t="s">
        <v>283</v>
      </c>
      <c r="B16" s="73" t="s">
        <v>284</v>
      </c>
      <c r="C16" s="75">
        <v>5.8558558559999998</v>
      </c>
      <c r="D16" s="75">
        <v>1</v>
      </c>
      <c r="E16" s="75">
        <v>3</v>
      </c>
      <c r="F16" s="75">
        <v>222</v>
      </c>
      <c r="G16" s="75">
        <v>24.9</v>
      </c>
      <c r="H16" s="75">
        <v>5.72</v>
      </c>
    </row>
    <row r="17" spans="1:8" x14ac:dyDescent="0.25">
      <c r="A17" s="73" t="s">
        <v>275</v>
      </c>
      <c r="B17" s="73" t="s">
        <v>276</v>
      </c>
      <c r="C17" s="75">
        <v>17.924528299999999</v>
      </c>
      <c r="D17" s="75">
        <v>1</v>
      </c>
      <c r="E17" s="75">
        <v>3</v>
      </c>
      <c r="F17" s="75">
        <v>106</v>
      </c>
      <c r="G17" s="75">
        <v>11.4</v>
      </c>
      <c r="H17" s="75">
        <v>9.83</v>
      </c>
    </row>
    <row r="18" spans="1:8" x14ac:dyDescent="0.25">
      <c r="A18" s="73" t="s">
        <v>334</v>
      </c>
      <c r="B18" s="73" t="s">
        <v>335</v>
      </c>
      <c r="C18" s="75">
        <v>14.81481481</v>
      </c>
      <c r="D18" s="75">
        <v>1</v>
      </c>
      <c r="E18" s="75">
        <v>3</v>
      </c>
      <c r="F18" s="75">
        <v>135</v>
      </c>
      <c r="G18" s="75">
        <v>14.3</v>
      </c>
      <c r="H18" s="75">
        <v>7.31</v>
      </c>
    </row>
    <row r="19" spans="1:8" x14ac:dyDescent="0.25">
      <c r="A19" s="73" t="s">
        <v>313</v>
      </c>
      <c r="B19" s="73" t="s">
        <v>314</v>
      </c>
      <c r="C19" s="75">
        <v>2.669902913</v>
      </c>
      <c r="D19" s="75">
        <v>1</v>
      </c>
      <c r="E19" s="75">
        <v>3</v>
      </c>
      <c r="F19" s="75">
        <v>412</v>
      </c>
      <c r="G19" s="75">
        <v>46</v>
      </c>
      <c r="H19" s="75">
        <v>6.04</v>
      </c>
    </row>
    <row r="20" spans="1:8" x14ac:dyDescent="0.25">
      <c r="A20" s="73" t="s">
        <v>293</v>
      </c>
      <c r="B20" s="73" t="s">
        <v>294</v>
      </c>
      <c r="C20" s="75">
        <v>0.86100860999999995</v>
      </c>
      <c r="D20" s="75">
        <v>1</v>
      </c>
      <c r="E20" s="75">
        <v>2</v>
      </c>
      <c r="F20" s="75">
        <v>813</v>
      </c>
      <c r="G20" s="75">
        <v>88.9</v>
      </c>
      <c r="H20" s="75">
        <v>7.62</v>
      </c>
    </row>
    <row r="21" spans="1:8" x14ac:dyDescent="0.25">
      <c r="A21" s="73" t="s">
        <v>92</v>
      </c>
      <c r="B21" s="73" t="s">
        <v>144</v>
      </c>
      <c r="C21" s="75">
        <v>6.763285024</v>
      </c>
      <c r="D21" s="75">
        <v>1</v>
      </c>
      <c r="E21" s="75">
        <v>2</v>
      </c>
      <c r="F21" s="75">
        <v>207</v>
      </c>
      <c r="G21" s="75">
        <v>21.5</v>
      </c>
      <c r="H21" s="75">
        <v>6.19</v>
      </c>
    </row>
    <row r="22" spans="1:8" x14ac:dyDescent="0.25">
      <c r="A22" s="73" t="s">
        <v>366</v>
      </c>
      <c r="B22" s="73" t="s">
        <v>367</v>
      </c>
      <c r="C22" s="75">
        <v>1.4583333329999999</v>
      </c>
      <c r="D22" s="75">
        <v>1</v>
      </c>
      <c r="E22" s="75">
        <v>2</v>
      </c>
      <c r="F22" s="75">
        <v>480</v>
      </c>
      <c r="G22" s="75">
        <v>51.3</v>
      </c>
      <c r="H22" s="75">
        <v>8.92</v>
      </c>
    </row>
    <row r="23" spans="1:8" x14ac:dyDescent="0.25">
      <c r="A23" s="73" t="s">
        <v>404</v>
      </c>
      <c r="B23" s="73" t="s">
        <v>405</v>
      </c>
      <c r="C23" s="75">
        <v>1.3698630140000001</v>
      </c>
      <c r="D23" s="75">
        <v>1</v>
      </c>
      <c r="E23" s="75">
        <v>2</v>
      </c>
      <c r="F23" s="75">
        <v>511</v>
      </c>
      <c r="G23" s="75">
        <v>54.8</v>
      </c>
      <c r="H23" s="75">
        <v>6.21</v>
      </c>
    </row>
  </sheetData>
  <conditionalFormatting sqref="A2:A23">
    <cfRule type="uniqueValues" dxfId="75" priority="5"/>
  </conditionalFormatting>
  <conditionalFormatting sqref="A2:A23">
    <cfRule type="uniqueValues" dxfId="74" priority="1"/>
    <cfRule type="colorScale" priority="2">
      <colorScale>
        <cfvo type="min"/>
        <cfvo type="percentile" val="50"/>
        <cfvo type="max"/>
        <color rgb="FFFF7128"/>
        <color rgb="FFFFEB84"/>
        <color rgb="FFFFEF9C"/>
      </colorScale>
    </cfRule>
    <cfRule type="dataBar" priority="3">
      <dataBar>
        <cfvo type="min"/>
        <cfvo type="max"/>
        <color rgb="FF638EC6"/>
      </dataBar>
      <extLst>
        <ext xmlns:x14="http://schemas.microsoft.com/office/spreadsheetml/2009/9/main" uri="{B025F937-C7B1-47D3-B67F-A62EFF666E3E}">
          <x14:id>{56B186D2-5798-B04F-B45D-0E10DD9011D0}</x14:id>
        </ext>
      </extLst>
    </cfRule>
    <cfRule type="colorScale" priority="4">
      <colorScale>
        <cfvo type="min"/>
        <cfvo type="percentile" val="50"/>
        <cfvo type="max"/>
        <color rgb="FFFF7128"/>
        <color rgb="FFFFEB84"/>
        <color rgb="FFFFEF9C"/>
      </colorScale>
    </cfRule>
  </conditionalFormatting>
  <pageMargins left="0.75" right="0.75" top="1" bottom="1" header="0.5" footer="0.5"/>
  <extLst>
    <ext xmlns:x14="http://schemas.microsoft.com/office/spreadsheetml/2009/9/main" uri="{78C0D931-6437-407d-A8EE-F0AAD7539E65}">
      <x14:conditionalFormattings>
        <x14:conditionalFormatting xmlns:xm="http://schemas.microsoft.com/office/excel/2006/main">
          <x14:cfRule type="dataBar" id="{56B186D2-5798-B04F-B45D-0E10DD9011D0}">
            <x14:dataBar minLength="0" maxLength="100" gradient="0">
              <x14:cfvo type="autoMin"/>
              <x14:cfvo type="autoMax"/>
              <x14:negativeFillColor rgb="FFFF0000"/>
              <x14:axisColor rgb="FF000000"/>
            </x14:dataBar>
          </x14:cfRule>
          <xm:sqref>A2:A23</xm:sqref>
        </x14:conditionalFormatting>
      </x14:conditionalFormattings>
    </ext>
  </extLst>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600-000000000000}">
  <dimension ref="A1:S25"/>
  <sheetViews>
    <sheetView zoomScale="120" zoomScaleNormal="120" zoomScalePageLayoutView="150" workbookViewId="0">
      <selection activeCell="G35" sqref="G35"/>
    </sheetView>
  </sheetViews>
  <sheetFormatPr defaultColWidth="11" defaultRowHeight="15.75" x14ac:dyDescent="0.25"/>
  <cols>
    <col min="1" max="1" width="24.625" customWidth="1"/>
    <col min="2" max="2" width="44" customWidth="1"/>
  </cols>
  <sheetData>
    <row r="1" spans="1:19" s="17" customFormat="1" ht="21" x14ac:dyDescent="0.35">
      <c r="A1" s="25" t="s">
        <v>39</v>
      </c>
    </row>
    <row r="2" spans="1:19" x14ac:dyDescent="0.25">
      <c r="A2" s="87" t="s">
        <v>0</v>
      </c>
      <c r="B2" s="74" t="s">
        <v>1</v>
      </c>
      <c r="C2" s="74" t="s">
        <v>207</v>
      </c>
      <c r="D2" s="74" t="s">
        <v>518</v>
      </c>
      <c r="E2" s="74" t="s">
        <v>519</v>
      </c>
      <c r="F2" s="74" t="s">
        <v>520</v>
      </c>
      <c r="G2" s="74" t="s">
        <v>3</v>
      </c>
      <c r="H2" s="74" t="s">
        <v>4</v>
      </c>
      <c r="I2" s="4"/>
      <c r="J2" s="4"/>
      <c r="K2" s="4"/>
      <c r="L2" s="4"/>
      <c r="M2" s="4"/>
      <c r="N2" s="4"/>
      <c r="O2" s="4"/>
      <c r="P2" s="4"/>
      <c r="Q2" s="4"/>
      <c r="R2" s="3"/>
      <c r="S2" s="4"/>
    </row>
    <row r="3" spans="1:19" x14ac:dyDescent="0.25">
      <c r="A3" s="73" t="s">
        <v>1635</v>
      </c>
      <c r="B3" s="73" t="s">
        <v>406</v>
      </c>
      <c r="C3" s="75">
        <v>52.329360780000002</v>
      </c>
      <c r="D3" s="75">
        <v>37</v>
      </c>
      <c r="E3" s="75">
        <v>114</v>
      </c>
      <c r="F3" s="75">
        <v>923</v>
      </c>
      <c r="G3" s="75">
        <v>102.1</v>
      </c>
      <c r="H3" s="75">
        <v>8.1</v>
      </c>
      <c r="I3" s="4"/>
      <c r="J3" s="4"/>
      <c r="K3" s="4"/>
      <c r="L3" s="4"/>
      <c r="M3" s="4"/>
      <c r="N3" s="4"/>
      <c r="O3" s="4"/>
      <c r="P3" s="4"/>
      <c r="Q3" s="4"/>
      <c r="R3" s="4"/>
      <c r="S3" s="4"/>
    </row>
    <row r="4" spans="1:19" x14ac:dyDescent="0.25">
      <c r="A4" s="73" t="s">
        <v>407</v>
      </c>
      <c r="B4" s="73" t="s">
        <v>408</v>
      </c>
      <c r="C4" s="75">
        <v>27.252252250000002</v>
      </c>
      <c r="D4" s="75">
        <v>9</v>
      </c>
      <c r="E4" s="75">
        <v>27</v>
      </c>
      <c r="F4" s="75">
        <v>444</v>
      </c>
      <c r="G4" s="75">
        <v>49</v>
      </c>
      <c r="H4" s="75">
        <v>5.34</v>
      </c>
      <c r="I4" s="4"/>
      <c r="J4" s="4"/>
      <c r="K4" s="4"/>
      <c r="L4" s="4"/>
      <c r="M4" s="4"/>
      <c r="N4" s="4"/>
      <c r="O4" s="4"/>
      <c r="P4" s="4"/>
      <c r="Q4" s="4"/>
      <c r="R4" s="4"/>
      <c r="S4" s="4"/>
    </row>
    <row r="5" spans="1:19" x14ac:dyDescent="0.25">
      <c r="A5" s="73" t="s">
        <v>265</v>
      </c>
      <c r="B5" s="73" t="s">
        <v>266</v>
      </c>
      <c r="C5" s="75">
        <v>28.571428569999998</v>
      </c>
      <c r="D5" s="75">
        <v>6</v>
      </c>
      <c r="E5" s="75">
        <v>14</v>
      </c>
      <c r="F5" s="75">
        <v>329</v>
      </c>
      <c r="G5" s="75">
        <v>37.6</v>
      </c>
      <c r="H5" s="75">
        <v>5.0599999999999996</v>
      </c>
      <c r="I5" s="4"/>
      <c r="J5" s="4"/>
      <c r="K5" s="4"/>
      <c r="L5" s="4"/>
      <c r="M5" s="4"/>
      <c r="N5" s="4"/>
      <c r="O5" s="4"/>
      <c r="P5" s="4"/>
      <c r="Q5" s="4"/>
      <c r="R5" s="4"/>
      <c r="S5" s="4"/>
    </row>
    <row r="6" spans="1:19" x14ac:dyDescent="0.25">
      <c r="A6" s="73" t="s">
        <v>5</v>
      </c>
      <c r="B6" s="73" t="s">
        <v>195</v>
      </c>
      <c r="C6" s="75">
        <v>26.086956520000001</v>
      </c>
      <c r="D6" s="75">
        <v>3</v>
      </c>
      <c r="E6" s="75">
        <v>8</v>
      </c>
      <c r="F6" s="75">
        <v>161</v>
      </c>
      <c r="G6" s="75">
        <v>18.600000000000001</v>
      </c>
      <c r="H6" s="75">
        <v>4.5999999999999996</v>
      </c>
      <c r="I6" s="4"/>
      <c r="J6" s="4"/>
      <c r="K6" s="4"/>
      <c r="L6" s="4"/>
      <c r="M6" s="4"/>
      <c r="N6" s="4"/>
      <c r="O6" s="4"/>
      <c r="P6" s="4"/>
      <c r="Q6" s="4"/>
      <c r="R6" s="4"/>
      <c r="S6" s="4"/>
    </row>
    <row r="7" spans="1:19" x14ac:dyDescent="0.25">
      <c r="A7" s="73" t="s">
        <v>334</v>
      </c>
      <c r="B7" s="73" t="s">
        <v>335</v>
      </c>
      <c r="C7" s="75">
        <v>35.555555560000002</v>
      </c>
      <c r="D7" s="75">
        <v>3</v>
      </c>
      <c r="E7" s="75">
        <v>7</v>
      </c>
      <c r="F7" s="75">
        <v>135</v>
      </c>
      <c r="G7" s="75">
        <v>14.3</v>
      </c>
      <c r="H7" s="75">
        <v>7.31</v>
      </c>
      <c r="I7" s="4"/>
      <c r="J7" s="4"/>
      <c r="K7" s="4"/>
      <c r="L7" s="4"/>
      <c r="M7" s="4"/>
      <c r="N7" s="4"/>
      <c r="O7" s="4"/>
      <c r="P7" s="4"/>
      <c r="Q7" s="4"/>
      <c r="R7" s="4"/>
      <c r="S7" s="4"/>
    </row>
    <row r="8" spans="1:19" x14ac:dyDescent="0.25">
      <c r="A8" s="73" t="s">
        <v>305</v>
      </c>
      <c r="B8" s="73" t="s">
        <v>306</v>
      </c>
      <c r="C8" s="75">
        <v>24.427480920000001</v>
      </c>
      <c r="D8" s="75">
        <v>2</v>
      </c>
      <c r="E8" s="75">
        <v>4</v>
      </c>
      <c r="F8" s="75">
        <v>131</v>
      </c>
      <c r="G8" s="75">
        <v>13.6</v>
      </c>
      <c r="H8" s="75">
        <v>5.8</v>
      </c>
      <c r="I8" s="4"/>
      <c r="J8" s="4"/>
      <c r="K8" s="4"/>
      <c r="L8" s="4"/>
      <c r="M8" s="4"/>
      <c r="N8" s="4"/>
      <c r="O8" s="4"/>
      <c r="P8" s="4"/>
      <c r="Q8" s="4"/>
      <c r="R8" s="4"/>
      <c r="S8" s="4"/>
    </row>
    <row r="9" spans="1:19" x14ac:dyDescent="0.25">
      <c r="A9" s="73" t="s">
        <v>328</v>
      </c>
      <c r="B9" s="73" t="s">
        <v>329</v>
      </c>
      <c r="C9" s="75">
        <v>11.70212766</v>
      </c>
      <c r="D9" s="75">
        <v>1</v>
      </c>
      <c r="E9" s="75">
        <v>3</v>
      </c>
      <c r="F9" s="75">
        <v>94</v>
      </c>
      <c r="G9" s="75">
        <v>10.4</v>
      </c>
      <c r="H9" s="75">
        <v>5.03</v>
      </c>
      <c r="I9" s="4"/>
      <c r="J9" s="4"/>
      <c r="K9" s="4"/>
      <c r="L9" s="4"/>
      <c r="M9" s="4"/>
      <c r="N9" s="4"/>
      <c r="O9" s="4"/>
      <c r="P9" s="4"/>
      <c r="Q9" s="4"/>
      <c r="R9" s="4"/>
      <c r="S9" s="4"/>
    </row>
    <row r="10" spans="1:19" x14ac:dyDescent="0.25">
      <c r="A10" s="73" t="s">
        <v>366</v>
      </c>
      <c r="B10" s="73" t="s">
        <v>367</v>
      </c>
      <c r="C10" s="75">
        <v>4.1666666670000003</v>
      </c>
      <c r="D10" s="75">
        <v>2</v>
      </c>
      <c r="E10" s="75">
        <v>3</v>
      </c>
      <c r="F10" s="75">
        <v>480</v>
      </c>
      <c r="G10" s="75">
        <v>51.3</v>
      </c>
      <c r="H10" s="75">
        <v>8.92</v>
      </c>
      <c r="I10" s="4"/>
      <c r="J10" s="4"/>
      <c r="K10" s="4"/>
      <c r="L10" s="4"/>
      <c r="M10" s="4"/>
      <c r="N10" s="4"/>
      <c r="O10" s="4"/>
      <c r="P10" s="4"/>
      <c r="Q10" s="4"/>
      <c r="R10" s="4"/>
      <c r="S10" s="4"/>
    </row>
    <row r="11" spans="1:19" x14ac:dyDescent="0.25">
      <c r="A11" s="73" t="s">
        <v>295</v>
      </c>
      <c r="B11" s="73" t="s">
        <v>296</v>
      </c>
      <c r="C11" s="75">
        <v>21.551724140000001</v>
      </c>
      <c r="D11" s="75">
        <v>2</v>
      </c>
      <c r="E11" s="75">
        <v>3</v>
      </c>
      <c r="F11" s="75">
        <v>116</v>
      </c>
      <c r="G11" s="75">
        <v>13.1</v>
      </c>
      <c r="H11" s="75">
        <v>6.32</v>
      </c>
      <c r="I11" s="4"/>
      <c r="J11" s="4"/>
      <c r="K11" s="4"/>
      <c r="L11" s="4"/>
      <c r="M11" s="4"/>
      <c r="N11" s="4"/>
      <c r="O11" s="4"/>
      <c r="P11" s="4"/>
      <c r="Q11" s="4"/>
      <c r="R11" s="4"/>
      <c r="S11" s="4"/>
    </row>
    <row r="12" spans="1:19" x14ac:dyDescent="0.25">
      <c r="A12" s="73" t="s">
        <v>153</v>
      </c>
      <c r="B12" s="73" t="s">
        <v>409</v>
      </c>
      <c r="C12" s="75">
        <v>16.82692308</v>
      </c>
      <c r="D12" s="75">
        <v>2</v>
      </c>
      <c r="E12" s="75">
        <v>3</v>
      </c>
      <c r="F12" s="75">
        <v>208</v>
      </c>
      <c r="G12" s="75">
        <v>21.5</v>
      </c>
      <c r="H12" s="75">
        <v>6.6</v>
      </c>
      <c r="I12" s="4"/>
      <c r="J12" s="4"/>
      <c r="K12" s="4"/>
      <c r="L12" s="4"/>
      <c r="M12" s="4"/>
      <c r="N12" s="4"/>
      <c r="O12" s="4"/>
      <c r="P12" s="4"/>
      <c r="Q12" s="4"/>
      <c r="R12" s="4"/>
      <c r="S12" s="4"/>
    </row>
    <row r="13" spans="1:19" x14ac:dyDescent="0.25">
      <c r="A13" s="73" t="s">
        <v>330</v>
      </c>
      <c r="B13" s="73" t="s">
        <v>331</v>
      </c>
      <c r="C13" s="75">
        <v>10.975609759999999</v>
      </c>
      <c r="D13" s="75">
        <v>1</v>
      </c>
      <c r="E13" s="75">
        <v>3</v>
      </c>
      <c r="F13" s="75">
        <v>82</v>
      </c>
      <c r="G13" s="75">
        <v>8.6999999999999993</v>
      </c>
      <c r="H13" s="75">
        <v>10.76</v>
      </c>
      <c r="I13" s="4"/>
      <c r="J13" s="4"/>
      <c r="K13" s="4"/>
      <c r="L13" s="4"/>
      <c r="M13" s="4"/>
      <c r="N13" s="4"/>
      <c r="O13" s="4"/>
      <c r="P13" s="4"/>
      <c r="Q13" s="4"/>
      <c r="R13" s="4"/>
      <c r="S13" s="4"/>
    </row>
    <row r="14" spans="1:19" x14ac:dyDescent="0.25">
      <c r="A14" s="73" t="s">
        <v>273</v>
      </c>
      <c r="B14" s="73" t="s">
        <v>274</v>
      </c>
      <c r="C14" s="75">
        <v>4.8192771079999996</v>
      </c>
      <c r="D14" s="75">
        <v>1</v>
      </c>
      <c r="E14" s="75">
        <v>3</v>
      </c>
      <c r="F14" s="75">
        <v>249</v>
      </c>
      <c r="G14" s="75">
        <v>27.2</v>
      </c>
      <c r="H14" s="75">
        <v>8.2799999999999994</v>
      </c>
      <c r="I14" s="4"/>
      <c r="R14" s="4"/>
      <c r="S14" s="4"/>
    </row>
    <row r="15" spans="1:19" x14ac:dyDescent="0.25">
      <c r="A15" s="73" t="s">
        <v>410</v>
      </c>
      <c r="B15" s="73" t="s">
        <v>411</v>
      </c>
      <c r="C15" s="75">
        <v>2.6690391459999998</v>
      </c>
      <c r="D15" s="75">
        <v>1</v>
      </c>
      <c r="E15" s="75">
        <v>2</v>
      </c>
      <c r="F15" s="75">
        <v>562</v>
      </c>
      <c r="G15" s="75">
        <v>62</v>
      </c>
      <c r="H15" s="75">
        <v>8.43</v>
      </c>
      <c r="I15" s="4"/>
      <c r="R15" s="4"/>
      <c r="S15" s="4"/>
    </row>
    <row r="16" spans="1:19" x14ac:dyDescent="0.25">
      <c r="A16" s="73" t="s">
        <v>412</v>
      </c>
      <c r="B16" s="73" t="s">
        <v>413</v>
      </c>
      <c r="C16" s="75">
        <v>5.9405940590000004</v>
      </c>
      <c r="D16" s="75">
        <v>1</v>
      </c>
      <c r="E16" s="75">
        <v>2</v>
      </c>
      <c r="F16" s="75">
        <v>202</v>
      </c>
      <c r="G16" s="75">
        <v>22.2</v>
      </c>
      <c r="H16" s="75">
        <v>9</v>
      </c>
      <c r="I16" s="4"/>
      <c r="R16" s="4"/>
      <c r="S16" s="4"/>
    </row>
    <row r="17" spans="1:19" x14ac:dyDescent="0.25">
      <c r="A17" s="73" t="s">
        <v>404</v>
      </c>
      <c r="B17" s="73" t="s">
        <v>405</v>
      </c>
      <c r="C17" s="75">
        <v>1.3698630140000001</v>
      </c>
      <c r="D17" s="75">
        <v>1</v>
      </c>
      <c r="E17" s="75">
        <v>2</v>
      </c>
      <c r="F17" s="75">
        <v>511</v>
      </c>
      <c r="G17" s="75">
        <v>54.8</v>
      </c>
      <c r="H17" s="75">
        <v>6.21</v>
      </c>
      <c r="I17" s="4"/>
      <c r="R17" s="4"/>
      <c r="S17" s="4"/>
    </row>
    <row r="18" spans="1:19" x14ac:dyDescent="0.25">
      <c r="R18" s="4"/>
      <c r="S18" s="4"/>
    </row>
    <row r="19" spans="1:19" x14ac:dyDescent="0.25">
      <c r="R19" s="4"/>
      <c r="S19" s="4"/>
    </row>
    <row r="20" spans="1:19" x14ac:dyDescent="0.25">
      <c r="P20" s="4"/>
      <c r="Q20" s="4"/>
    </row>
    <row r="21" spans="1:19" x14ac:dyDescent="0.25">
      <c r="P21" s="4"/>
      <c r="Q21" s="4"/>
    </row>
    <row r="22" spans="1:19" x14ac:dyDescent="0.25">
      <c r="P22" s="4"/>
      <c r="Q22" s="4"/>
    </row>
    <row r="23" spans="1:19" x14ac:dyDescent="0.25">
      <c r="P23" s="4"/>
      <c r="Q23" s="4"/>
    </row>
    <row r="24" spans="1:19" x14ac:dyDescent="0.25">
      <c r="P24" s="4"/>
      <c r="Q24" s="4"/>
    </row>
    <row r="25" spans="1:19" x14ac:dyDescent="0.25">
      <c r="P25" s="4"/>
      <c r="Q25" s="4"/>
    </row>
  </sheetData>
  <autoFilter ref="A2:A17" xr:uid="{00000000-0009-0000-0000-000016000000}"/>
  <conditionalFormatting sqref="A2:A17">
    <cfRule type="uniqueValues" dxfId="73" priority="2"/>
  </conditionalFormatting>
  <conditionalFormatting sqref="A2:A17">
    <cfRule type="uniqueValues" dxfId="72" priority="1"/>
  </conditionalFormatting>
  <pageMargins left="0.75" right="0.75" top="1" bottom="1" header="0.5" footer="0.5"/>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700-000000000000}">
  <dimension ref="A1:Q227"/>
  <sheetViews>
    <sheetView zoomScale="140" zoomScaleNormal="140" zoomScalePageLayoutView="125" workbookViewId="0">
      <selection activeCell="C26" sqref="C26"/>
    </sheetView>
  </sheetViews>
  <sheetFormatPr defaultColWidth="11" defaultRowHeight="15.75" x14ac:dyDescent="0.25"/>
  <cols>
    <col min="1" max="1" width="18.875" customWidth="1"/>
    <col min="2" max="2" width="43.375" customWidth="1"/>
    <col min="3" max="3" width="11.375" customWidth="1"/>
    <col min="4" max="4" width="12.375" customWidth="1"/>
  </cols>
  <sheetData>
    <row r="1" spans="1:8" s="17" customFormat="1" ht="21" x14ac:dyDescent="0.35">
      <c r="A1" s="25" t="s">
        <v>40</v>
      </c>
    </row>
    <row r="2" spans="1:8" x14ac:dyDescent="0.25">
      <c r="A2" s="76" t="s">
        <v>0</v>
      </c>
      <c r="B2" s="74" t="s">
        <v>1</v>
      </c>
      <c r="C2" s="74" t="s">
        <v>207</v>
      </c>
      <c r="D2" s="74" t="s">
        <v>518</v>
      </c>
      <c r="E2" s="74" t="s">
        <v>519</v>
      </c>
      <c r="F2" s="74" t="s">
        <v>520</v>
      </c>
      <c r="G2" s="74" t="s">
        <v>3</v>
      </c>
      <c r="H2" s="74" t="s">
        <v>4</v>
      </c>
    </row>
    <row r="3" spans="1:8" x14ac:dyDescent="0.25">
      <c r="A3" s="73" t="s">
        <v>1636</v>
      </c>
      <c r="B3" s="73" t="s">
        <v>249</v>
      </c>
      <c r="C3" s="75">
        <v>13.554633470000001</v>
      </c>
      <c r="D3" s="75">
        <v>7</v>
      </c>
      <c r="E3" s="75">
        <v>12</v>
      </c>
      <c r="F3" s="75">
        <v>723</v>
      </c>
      <c r="G3" s="75">
        <v>80.3</v>
      </c>
      <c r="H3" s="75">
        <v>7.55</v>
      </c>
    </row>
    <row r="4" spans="1:8" x14ac:dyDescent="0.25">
      <c r="A4" s="73" t="s">
        <v>87</v>
      </c>
      <c r="B4" s="73" t="s">
        <v>88</v>
      </c>
      <c r="C4" s="75">
        <v>21.935483869999999</v>
      </c>
      <c r="D4" s="75">
        <v>3</v>
      </c>
      <c r="E4" s="75">
        <v>6</v>
      </c>
      <c r="F4" s="75">
        <v>155</v>
      </c>
      <c r="G4" s="75">
        <v>16.899999999999999</v>
      </c>
      <c r="H4" s="75">
        <v>9.4499999999999993</v>
      </c>
    </row>
    <row r="5" spans="1:8" x14ac:dyDescent="0.25">
      <c r="A5" s="73" t="s">
        <v>277</v>
      </c>
      <c r="B5" s="73" t="s">
        <v>278</v>
      </c>
      <c r="C5" s="75">
        <v>15.566037740000001</v>
      </c>
      <c r="D5" s="75">
        <v>2</v>
      </c>
      <c r="E5" s="75">
        <v>6</v>
      </c>
      <c r="F5" s="75">
        <v>212</v>
      </c>
      <c r="G5" s="75">
        <v>23.1</v>
      </c>
      <c r="H5" s="75">
        <v>9.0399999999999991</v>
      </c>
    </row>
    <row r="6" spans="1:8" x14ac:dyDescent="0.25">
      <c r="A6" s="73" t="s">
        <v>247</v>
      </c>
      <c r="B6" s="73" t="s">
        <v>248</v>
      </c>
      <c r="C6" s="75">
        <v>14.81481481</v>
      </c>
      <c r="D6" s="75">
        <v>2</v>
      </c>
      <c r="E6" s="75">
        <v>5</v>
      </c>
      <c r="F6" s="75">
        <v>216</v>
      </c>
      <c r="G6" s="75">
        <v>23.9</v>
      </c>
      <c r="H6" s="75">
        <v>6.27</v>
      </c>
    </row>
    <row r="7" spans="1:8" x14ac:dyDescent="0.25">
      <c r="A7" s="73" t="s">
        <v>5</v>
      </c>
      <c r="B7" s="73" t="s">
        <v>195</v>
      </c>
      <c r="C7" s="75">
        <v>16.149068320000001</v>
      </c>
      <c r="D7" s="75">
        <v>3</v>
      </c>
      <c r="E7" s="75">
        <v>5</v>
      </c>
      <c r="F7" s="75">
        <v>161</v>
      </c>
      <c r="G7" s="75">
        <v>18.600000000000001</v>
      </c>
      <c r="H7" s="75">
        <v>4.5999999999999996</v>
      </c>
    </row>
    <row r="8" spans="1:8" x14ac:dyDescent="0.25">
      <c r="A8" s="73" t="s">
        <v>414</v>
      </c>
      <c r="B8" s="73" t="s">
        <v>415</v>
      </c>
      <c r="C8" s="75">
        <v>2.8419182950000001</v>
      </c>
      <c r="D8" s="75">
        <v>1</v>
      </c>
      <c r="E8" s="75">
        <v>4</v>
      </c>
      <c r="F8" s="75">
        <v>563</v>
      </c>
      <c r="G8" s="75">
        <v>60.8</v>
      </c>
      <c r="H8" s="75">
        <v>5.03</v>
      </c>
    </row>
    <row r="9" spans="1:8" x14ac:dyDescent="0.25">
      <c r="A9" s="73" t="s">
        <v>362</v>
      </c>
      <c r="B9" s="73" t="s">
        <v>363</v>
      </c>
      <c r="C9" s="75">
        <v>12.71186441</v>
      </c>
      <c r="D9" s="75">
        <v>1</v>
      </c>
      <c r="E9" s="75">
        <v>4</v>
      </c>
      <c r="F9" s="75">
        <v>118</v>
      </c>
      <c r="G9" s="75">
        <v>13</v>
      </c>
      <c r="H9" s="75">
        <v>5.01</v>
      </c>
    </row>
    <row r="10" spans="1:8" x14ac:dyDescent="0.25">
      <c r="A10" s="73" t="s">
        <v>307</v>
      </c>
      <c r="B10" s="73" t="s">
        <v>308</v>
      </c>
      <c r="C10" s="75">
        <v>9.8039215689999999</v>
      </c>
      <c r="D10" s="75">
        <v>2</v>
      </c>
      <c r="E10" s="75">
        <v>4</v>
      </c>
      <c r="F10" s="75">
        <v>204</v>
      </c>
      <c r="G10" s="75">
        <v>23</v>
      </c>
      <c r="H10" s="75">
        <v>5.86</v>
      </c>
    </row>
    <row r="11" spans="1:8" x14ac:dyDescent="0.25">
      <c r="A11" s="73" t="s">
        <v>402</v>
      </c>
      <c r="B11" s="73" t="s">
        <v>403</v>
      </c>
      <c r="C11" s="75">
        <v>8.1081081079999997</v>
      </c>
      <c r="D11" s="75">
        <v>2</v>
      </c>
      <c r="E11" s="75">
        <v>3</v>
      </c>
      <c r="F11" s="75">
        <v>259</v>
      </c>
      <c r="G11" s="75">
        <v>28.6</v>
      </c>
      <c r="H11" s="75">
        <v>5.26</v>
      </c>
    </row>
    <row r="12" spans="1:8" x14ac:dyDescent="0.25">
      <c r="A12" s="73" t="s">
        <v>328</v>
      </c>
      <c r="B12" s="73" t="s">
        <v>329</v>
      </c>
      <c r="C12" s="75">
        <v>11.70212766</v>
      </c>
      <c r="D12" s="75">
        <v>1</v>
      </c>
      <c r="E12" s="75">
        <v>3</v>
      </c>
      <c r="F12" s="75">
        <v>94</v>
      </c>
      <c r="G12" s="75">
        <v>10.4</v>
      </c>
      <c r="H12" s="75">
        <v>5.03</v>
      </c>
    </row>
    <row r="13" spans="1:8" x14ac:dyDescent="0.25">
      <c r="A13" s="73" t="s">
        <v>404</v>
      </c>
      <c r="B13" s="73" t="s">
        <v>405</v>
      </c>
      <c r="C13" s="75">
        <v>1.3698630140000001</v>
      </c>
      <c r="D13" s="75">
        <v>1</v>
      </c>
      <c r="E13" s="75">
        <v>2</v>
      </c>
      <c r="F13" s="75">
        <v>511</v>
      </c>
      <c r="G13" s="75">
        <v>54.8</v>
      </c>
      <c r="H13" s="75">
        <v>6.21</v>
      </c>
    </row>
    <row r="14" spans="1:8" x14ac:dyDescent="0.25">
      <c r="A14" s="73" t="s">
        <v>293</v>
      </c>
      <c r="B14" s="73" t="s">
        <v>294</v>
      </c>
      <c r="C14" s="75">
        <v>0.86100860999999995</v>
      </c>
      <c r="D14" s="75">
        <v>1</v>
      </c>
      <c r="E14" s="75">
        <v>2</v>
      </c>
      <c r="F14" s="75">
        <v>813</v>
      </c>
      <c r="G14" s="75">
        <v>88.9</v>
      </c>
      <c r="H14" s="75">
        <v>7.62</v>
      </c>
    </row>
    <row r="15" spans="1:8" x14ac:dyDescent="0.25">
      <c r="A15" s="73" t="s">
        <v>297</v>
      </c>
      <c r="B15" s="73" t="s">
        <v>298</v>
      </c>
      <c r="C15" s="75">
        <v>1.2012012009999999</v>
      </c>
      <c r="D15" s="75">
        <v>1</v>
      </c>
      <c r="E15" s="75">
        <v>2</v>
      </c>
      <c r="F15" s="75">
        <v>666</v>
      </c>
      <c r="G15" s="75">
        <v>73.900000000000006</v>
      </c>
      <c r="H15" s="75">
        <v>9.0399999999999991</v>
      </c>
    </row>
    <row r="134" spans="1:17" x14ac:dyDescent="0.25">
      <c r="A134" s="4"/>
      <c r="B134" s="4"/>
      <c r="C134" s="4"/>
      <c r="D134" s="4"/>
      <c r="E134" s="4"/>
      <c r="F134" s="4"/>
      <c r="G134" s="4"/>
      <c r="H134" s="4"/>
      <c r="I134" s="4"/>
      <c r="J134" s="4"/>
      <c r="K134" s="4"/>
      <c r="L134" s="4"/>
      <c r="M134" s="4"/>
      <c r="N134" s="4"/>
      <c r="O134" s="4"/>
      <c r="P134" s="4"/>
      <c r="Q134" s="4"/>
    </row>
    <row r="135" spans="1:17" x14ac:dyDescent="0.25">
      <c r="A135" s="4"/>
      <c r="B135" s="4"/>
      <c r="C135" s="4"/>
      <c r="D135" s="4"/>
      <c r="E135" s="4"/>
      <c r="F135" s="4"/>
      <c r="G135" s="4"/>
      <c r="H135" s="4"/>
      <c r="I135" s="4"/>
      <c r="J135" s="4"/>
      <c r="K135" s="4"/>
      <c r="L135" s="4"/>
      <c r="M135" s="4"/>
      <c r="N135" s="4"/>
      <c r="O135" s="4"/>
      <c r="P135" s="4"/>
      <c r="Q135" s="4"/>
    </row>
    <row r="136" spans="1:17" x14ac:dyDescent="0.25">
      <c r="A136" s="4"/>
      <c r="B136" s="4"/>
      <c r="C136" s="4"/>
      <c r="D136" s="4"/>
      <c r="E136" s="4"/>
      <c r="F136" s="4"/>
      <c r="G136" s="4"/>
      <c r="H136" s="4"/>
      <c r="I136" s="4"/>
      <c r="J136" s="4"/>
      <c r="K136" s="4"/>
      <c r="L136" s="4"/>
      <c r="M136" s="4"/>
      <c r="N136" s="4"/>
      <c r="O136" s="4"/>
      <c r="P136" s="4"/>
      <c r="Q136" s="4"/>
    </row>
    <row r="137" spans="1:17" x14ac:dyDescent="0.25">
      <c r="A137" s="4"/>
      <c r="B137" s="4"/>
      <c r="C137" s="4"/>
      <c r="D137" s="4"/>
      <c r="E137" s="4"/>
      <c r="F137" s="4"/>
      <c r="G137" s="4"/>
      <c r="H137" s="4"/>
      <c r="I137" s="4"/>
      <c r="J137" s="4"/>
      <c r="K137" s="4"/>
      <c r="L137" s="4"/>
      <c r="M137" s="4"/>
      <c r="N137" s="4"/>
      <c r="O137" s="4"/>
      <c r="P137" s="4"/>
      <c r="Q137" s="4"/>
    </row>
    <row r="138" spans="1:17" x14ac:dyDescent="0.25">
      <c r="A138" s="4"/>
      <c r="B138" s="4"/>
      <c r="C138" s="4"/>
      <c r="D138" s="4"/>
      <c r="E138" s="4"/>
      <c r="F138" s="4"/>
      <c r="G138" s="4"/>
      <c r="H138" s="4"/>
      <c r="I138" s="4"/>
      <c r="J138" s="4"/>
      <c r="K138" s="4"/>
      <c r="L138" s="4"/>
      <c r="M138" s="4"/>
      <c r="N138" s="4"/>
      <c r="O138" s="4"/>
      <c r="P138" s="4"/>
      <c r="Q138" s="4"/>
    </row>
    <row r="139" spans="1:17" x14ac:dyDescent="0.25">
      <c r="A139" s="4"/>
      <c r="B139" s="4"/>
      <c r="C139" s="4"/>
      <c r="D139" s="4"/>
      <c r="E139" s="4"/>
      <c r="F139" s="4"/>
      <c r="G139" s="4"/>
      <c r="H139" s="4"/>
      <c r="I139" s="4"/>
      <c r="J139" s="4"/>
      <c r="K139" s="4"/>
      <c r="L139" s="4"/>
      <c r="M139" s="4"/>
      <c r="N139" s="4"/>
      <c r="O139" s="4"/>
      <c r="P139" s="4"/>
      <c r="Q139" s="4"/>
    </row>
    <row r="140" spans="1:17" x14ac:dyDescent="0.25">
      <c r="A140" s="4"/>
      <c r="B140" s="4"/>
      <c r="C140" s="4"/>
      <c r="D140" s="4"/>
      <c r="E140" s="4"/>
      <c r="F140" s="4"/>
      <c r="G140" s="4"/>
      <c r="H140" s="4"/>
      <c r="I140" s="4"/>
      <c r="J140" s="4"/>
      <c r="K140" s="4"/>
      <c r="L140" s="4"/>
      <c r="M140" s="4"/>
      <c r="N140" s="4"/>
      <c r="O140" s="4"/>
      <c r="P140" s="4"/>
      <c r="Q140" s="4"/>
    </row>
    <row r="141" spans="1:17" x14ac:dyDescent="0.25">
      <c r="A141" s="4"/>
      <c r="B141" s="4"/>
      <c r="C141" s="4"/>
      <c r="D141" s="4"/>
      <c r="E141" s="4"/>
      <c r="F141" s="4"/>
      <c r="G141" s="4"/>
      <c r="H141" s="4"/>
      <c r="I141" s="4"/>
      <c r="J141" s="4"/>
      <c r="K141" s="4"/>
      <c r="L141" s="4"/>
      <c r="M141" s="4"/>
      <c r="N141" s="4"/>
      <c r="O141" s="4"/>
      <c r="P141" s="4"/>
      <c r="Q141" s="4"/>
    </row>
    <row r="142" spans="1:17" x14ac:dyDescent="0.25">
      <c r="A142" s="4"/>
      <c r="B142" s="4"/>
      <c r="C142" s="4"/>
      <c r="D142" s="4"/>
      <c r="E142" s="4"/>
      <c r="F142" s="4"/>
      <c r="G142" s="4"/>
      <c r="H142" s="4"/>
      <c r="I142" s="4"/>
      <c r="J142" s="4"/>
      <c r="K142" s="4"/>
      <c r="L142" s="4"/>
      <c r="M142" s="4"/>
      <c r="N142" s="4"/>
      <c r="O142" s="4"/>
      <c r="P142" s="4"/>
      <c r="Q142" s="4"/>
    </row>
    <row r="143" spans="1:17" x14ac:dyDescent="0.25">
      <c r="A143" s="4"/>
      <c r="B143" s="4"/>
      <c r="C143" s="4"/>
      <c r="D143" s="4"/>
      <c r="E143" s="4"/>
      <c r="F143" s="4"/>
      <c r="G143" s="4"/>
      <c r="H143" s="4"/>
      <c r="I143" s="4"/>
      <c r="J143" s="4"/>
      <c r="K143" s="4"/>
      <c r="L143" s="4"/>
      <c r="M143" s="4"/>
      <c r="N143" s="4"/>
      <c r="O143" s="4"/>
      <c r="P143" s="4"/>
      <c r="Q143" s="4"/>
    </row>
    <row r="144" spans="1:17" x14ac:dyDescent="0.25">
      <c r="A144" s="4"/>
      <c r="B144" s="4"/>
      <c r="C144" s="4"/>
      <c r="D144" s="4"/>
      <c r="E144" s="4"/>
      <c r="F144" s="4"/>
      <c r="G144" s="4"/>
      <c r="H144" s="4"/>
      <c r="I144" s="4"/>
      <c r="J144" s="4"/>
      <c r="K144" s="4"/>
      <c r="L144" s="4"/>
      <c r="M144" s="4"/>
      <c r="N144" s="4"/>
      <c r="O144" s="4"/>
      <c r="P144" s="4"/>
      <c r="Q144" s="4"/>
    </row>
    <row r="145" spans="1:17" x14ac:dyDescent="0.25">
      <c r="A145" s="4"/>
      <c r="B145" s="4"/>
      <c r="C145" s="4"/>
      <c r="D145" s="4"/>
      <c r="E145" s="4"/>
      <c r="F145" s="4"/>
      <c r="G145" s="4"/>
      <c r="H145" s="4"/>
      <c r="I145" s="4"/>
      <c r="J145" s="4"/>
      <c r="K145" s="4"/>
      <c r="L145" s="4"/>
      <c r="M145" s="4"/>
      <c r="N145" s="4"/>
      <c r="O145" s="4"/>
      <c r="P145" s="4"/>
      <c r="Q145" s="4"/>
    </row>
    <row r="146" spans="1:17" x14ac:dyDescent="0.25">
      <c r="A146" s="4"/>
      <c r="B146" s="4"/>
      <c r="C146" s="4"/>
      <c r="D146" s="4"/>
      <c r="E146" s="4"/>
      <c r="F146" s="4"/>
      <c r="G146" s="4"/>
      <c r="H146" s="4"/>
      <c r="I146" s="4"/>
      <c r="J146" s="4"/>
      <c r="K146" s="4"/>
      <c r="L146" s="4"/>
      <c r="M146" s="4"/>
      <c r="N146" s="4"/>
      <c r="O146" s="4"/>
      <c r="P146" s="4"/>
      <c r="Q146" s="4"/>
    </row>
    <row r="147" spans="1:17" x14ac:dyDescent="0.25">
      <c r="A147" s="4"/>
      <c r="B147" s="4"/>
      <c r="C147" s="4"/>
      <c r="D147" s="4"/>
      <c r="E147" s="4"/>
      <c r="F147" s="4"/>
      <c r="G147" s="4"/>
      <c r="H147" s="4"/>
      <c r="I147" s="4"/>
      <c r="J147" s="4"/>
      <c r="K147" s="4"/>
      <c r="L147" s="4"/>
      <c r="M147" s="4"/>
      <c r="N147" s="4"/>
      <c r="O147" s="4"/>
      <c r="P147" s="4"/>
      <c r="Q147" s="4"/>
    </row>
    <row r="148" spans="1:17" x14ac:dyDescent="0.25">
      <c r="A148" s="4"/>
      <c r="B148" s="4"/>
      <c r="C148" s="4"/>
      <c r="D148" s="4"/>
      <c r="E148" s="4"/>
      <c r="F148" s="4"/>
      <c r="G148" s="4"/>
      <c r="H148" s="4"/>
      <c r="I148" s="4"/>
      <c r="J148" s="4"/>
      <c r="K148" s="4"/>
      <c r="L148" s="4"/>
      <c r="M148" s="4"/>
      <c r="N148" s="4"/>
      <c r="O148" s="4"/>
      <c r="P148" s="4"/>
      <c r="Q148" s="4"/>
    </row>
    <row r="149" spans="1:17" x14ac:dyDescent="0.25">
      <c r="A149" s="4"/>
      <c r="B149" s="4"/>
      <c r="C149" s="4"/>
      <c r="D149" s="4"/>
      <c r="E149" s="4"/>
      <c r="F149" s="4"/>
      <c r="G149" s="4"/>
      <c r="H149" s="4"/>
      <c r="I149" s="4"/>
      <c r="J149" s="4"/>
      <c r="K149" s="4"/>
      <c r="L149" s="4"/>
      <c r="M149" s="4"/>
      <c r="N149" s="4"/>
      <c r="O149" s="4"/>
      <c r="P149" s="4"/>
      <c r="Q149" s="4"/>
    </row>
    <row r="150" spans="1:17" x14ac:dyDescent="0.25">
      <c r="A150" s="4"/>
      <c r="B150" s="4"/>
      <c r="C150" s="4"/>
      <c r="D150" s="4"/>
      <c r="E150" s="4"/>
      <c r="F150" s="4"/>
      <c r="G150" s="4"/>
      <c r="H150" s="4"/>
      <c r="I150" s="4"/>
      <c r="J150" s="4"/>
      <c r="K150" s="4"/>
      <c r="L150" s="4"/>
      <c r="M150" s="4"/>
      <c r="N150" s="4"/>
      <c r="O150" s="4"/>
      <c r="P150" s="4"/>
      <c r="Q150" s="4"/>
    </row>
    <row r="151" spans="1:17" x14ac:dyDescent="0.25">
      <c r="A151" s="4"/>
      <c r="B151" s="4"/>
      <c r="C151" s="4"/>
      <c r="D151" s="4"/>
      <c r="E151" s="4"/>
      <c r="F151" s="4"/>
      <c r="G151" s="4"/>
      <c r="H151" s="4"/>
      <c r="I151" s="4"/>
      <c r="J151" s="4"/>
      <c r="K151" s="4"/>
      <c r="L151" s="4"/>
      <c r="M151" s="4"/>
      <c r="N151" s="4"/>
      <c r="O151" s="4"/>
      <c r="P151" s="4"/>
      <c r="Q151" s="4"/>
    </row>
    <row r="152" spans="1:17" x14ac:dyDescent="0.25">
      <c r="A152" s="4"/>
      <c r="B152" s="4"/>
      <c r="C152" s="4"/>
      <c r="D152" s="4"/>
      <c r="E152" s="4"/>
      <c r="F152" s="4"/>
      <c r="G152" s="4"/>
      <c r="H152" s="4"/>
      <c r="I152" s="4"/>
      <c r="J152" s="4"/>
      <c r="K152" s="4"/>
      <c r="L152" s="4"/>
      <c r="M152" s="4"/>
      <c r="N152" s="4"/>
      <c r="O152" s="4"/>
      <c r="P152" s="4"/>
      <c r="Q152" s="4"/>
    </row>
    <row r="153" spans="1:17" x14ac:dyDescent="0.25">
      <c r="A153" s="4"/>
      <c r="B153" s="4"/>
      <c r="C153" s="4"/>
      <c r="D153" s="4"/>
      <c r="E153" s="4"/>
      <c r="F153" s="4"/>
      <c r="G153" s="4"/>
      <c r="H153" s="4"/>
      <c r="I153" s="4"/>
      <c r="J153" s="4"/>
      <c r="K153" s="4"/>
      <c r="L153" s="4"/>
      <c r="M153" s="4"/>
      <c r="N153" s="4"/>
      <c r="O153" s="4"/>
      <c r="P153" s="4"/>
      <c r="Q153" s="4"/>
    </row>
    <row r="154" spans="1:17" x14ac:dyDescent="0.25">
      <c r="A154" s="4"/>
      <c r="B154" s="4"/>
      <c r="C154" s="4"/>
      <c r="D154" s="4"/>
      <c r="E154" s="4"/>
      <c r="F154" s="4"/>
      <c r="G154" s="4"/>
      <c r="H154" s="4"/>
      <c r="I154" s="4"/>
      <c r="J154" s="4"/>
      <c r="K154" s="4"/>
      <c r="L154" s="4"/>
      <c r="M154" s="4"/>
      <c r="N154" s="4"/>
      <c r="O154" s="4"/>
      <c r="P154" s="4"/>
      <c r="Q154" s="4"/>
    </row>
    <row r="155" spans="1:17" x14ac:dyDescent="0.25">
      <c r="A155" s="4"/>
      <c r="B155" s="4"/>
      <c r="C155" s="4"/>
      <c r="D155" s="4"/>
      <c r="E155" s="4"/>
      <c r="F155" s="4"/>
      <c r="G155" s="4"/>
      <c r="H155" s="4"/>
      <c r="I155" s="4"/>
      <c r="J155" s="4"/>
      <c r="K155" s="4"/>
      <c r="L155" s="4"/>
      <c r="M155" s="4"/>
      <c r="N155" s="4"/>
      <c r="O155" s="4"/>
      <c r="P155" s="4"/>
      <c r="Q155" s="4"/>
    </row>
    <row r="156" spans="1:17" x14ac:dyDescent="0.25">
      <c r="A156" s="4"/>
      <c r="B156" s="4"/>
      <c r="C156" s="4"/>
      <c r="D156" s="4"/>
      <c r="E156" s="4"/>
      <c r="F156" s="4"/>
      <c r="G156" s="4"/>
      <c r="H156" s="4"/>
      <c r="I156" s="4"/>
      <c r="J156" s="4"/>
      <c r="K156" s="4"/>
      <c r="L156" s="4"/>
      <c r="M156" s="4"/>
      <c r="N156" s="4"/>
      <c r="O156" s="4"/>
      <c r="P156" s="4"/>
      <c r="Q156" s="4"/>
    </row>
    <row r="157" spans="1:17" x14ac:dyDescent="0.25">
      <c r="A157" s="4"/>
      <c r="B157" s="4"/>
      <c r="C157" s="4"/>
      <c r="D157" s="4"/>
      <c r="E157" s="4"/>
      <c r="F157" s="4"/>
      <c r="G157" s="4"/>
      <c r="H157" s="4"/>
      <c r="I157" s="4"/>
      <c r="J157" s="4"/>
      <c r="K157" s="4"/>
      <c r="L157" s="4"/>
      <c r="M157" s="4"/>
      <c r="N157" s="4"/>
      <c r="O157" s="4"/>
      <c r="P157" s="4"/>
      <c r="Q157" s="4"/>
    </row>
    <row r="158" spans="1:17" x14ac:dyDescent="0.25">
      <c r="A158" s="4"/>
      <c r="B158" s="4"/>
      <c r="C158" s="4"/>
      <c r="D158" s="4"/>
      <c r="E158" s="4"/>
      <c r="F158" s="4"/>
      <c r="G158" s="4"/>
      <c r="H158" s="4"/>
      <c r="I158" s="4"/>
      <c r="J158" s="4"/>
      <c r="K158" s="4"/>
      <c r="L158" s="4"/>
      <c r="M158" s="4"/>
      <c r="N158" s="4"/>
      <c r="O158" s="4"/>
      <c r="P158" s="4"/>
      <c r="Q158" s="4"/>
    </row>
    <row r="159" spans="1:17" x14ac:dyDescent="0.25">
      <c r="A159" s="4"/>
      <c r="B159" s="4"/>
      <c r="C159" s="4"/>
      <c r="D159" s="4"/>
      <c r="E159" s="4"/>
      <c r="F159" s="4"/>
      <c r="G159" s="4"/>
      <c r="H159" s="4"/>
      <c r="I159" s="4"/>
      <c r="J159" s="4"/>
      <c r="K159" s="4"/>
      <c r="L159" s="4"/>
      <c r="M159" s="4"/>
      <c r="N159" s="4"/>
      <c r="O159" s="4"/>
      <c r="P159" s="4"/>
      <c r="Q159" s="4"/>
    </row>
    <row r="160" spans="1:17" x14ac:dyDescent="0.25">
      <c r="A160" s="4"/>
      <c r="B160" s="4"/>
      <c r="C160" s="4"/>
      <c r="D160" s="4"/>
      <c r="E160" s="4"/>
      <c r="F160" s="4"/>
      <c r="G160" s="4"/>
      <c r="H160" s="4"/>
      <c r="I160" s="4"/>
      <c r="J160" s="4"/>
      <c r="K160" s="4"/>
      <c r="L160" s="4"/>
      <c r="M160" s="4"/>
      <c r="N160" s="4"/>
      <c r="O160" s="4"/>
      <c r="P160" s="4"/>
      <c r="Q160" s="4"/>
    </row>
    <row r="161" spans="1:17" x14ac:dyDescent="0.25">
      <c r="A161" s="4"/>
      <c r="B161" s="4"/>
      <c r="C161" s="4"/>
      <c r="D161" s="4"/>
      <c r="E161" s="4"/>
      <c r="F161" s="4"/>
      <c r="G161" s="4"/>
      <c r="H161" s="4"/>
      <c r="I161" s="4"/>
      <c r="J161" s="4"/>
      <c r="K161" s="4"/>
      <c r="L161" s="4"/>
      <c r="M161" s="4"/>
      <c r="N161" s="4"/>
      <c r="O161" s="4"/>
      <c r="P161" s="4"/>
      <c r="Q161" s="4"/>
    </row>
    <row r="162" spans="1:17" x14ac:dyDescent="0.25">
      <c r="A162" s="4"/>
      <c r="B162" s="4"/>
      <c r="C162" s="4"/>
      <c r="D162" s="4"/>
      <c r="E162" s="4"/>
      <c r="F162" s="4"/>
      <c r="G162" s="4"/>
      <c r="H162" s="4"/>
      <c r="I162" s="4"/>
      <c r="J162" s="4"/>
      <c r="K162" s="4"/>
      <c r="L162" s="4"/>
      <c r="M162" s="4"/>
      <c r="N162" s="4"/>
      <c r="O162" s="4"/>
      <c r="P162" s="4"/>
      <c r="Q162" s="4"/>
    </row>
    <row r="163" spans="1:17" x14ac:dyDescent="0.25">
      <c r="A163" s="4"/>
      <c r="B163" s="4"/>
      <c r="C163" s="4"/>
      <c r="D163" s="4"/>
      <c r="E163" s="4"/>
      <c r="F163" s="4"/>
      <c r="G163" s="4"/>
      <c r="H163" s="4"/>
      <c r="I163" s="4"/>
      <c r="J163" s="4"/>
      <c r="K163" s="4"/>
      <c r="L163" s="4"/>
      <c r="M163" s="4"/>
      <c r="N163" s="4"/>
      <c r="O163" s="4"/>
      <c r="P163" s="4"/>
      <c r="Q163" s="4"/>
    </row>
    <row r="164" spans="1:17" x14ac:dyDescent="0.25">
      <c r="A164" s="4"/>
      <c r="B164" s="4"/>
      <c r="C164" s="4"/>
      <c r="D164" s="4"/>
      <c r="E164" s="4"/>
      <c r="F164" s="4"/>
      <c r="G164" s="4"/>
      <c r="H164" s="4"/>
      <c r="I164" s="4"/>
      <c r="J164" s="4"/>
      <c r="K164" s="4"/>
      <c r="L164" s="4"/>
      <c r="M164" s="4"/>
      <c r="N164" s="4"/>
      <c r="O164" s="4"/>
      <c r="P164" s="4"/>
      <c r="Q164" s="4"/>
    </row>
    <row r="165" spans="1:17" x14ac:dyDescent="0.25">
      <c r="A165" s="4"/>
      <c r="B165" s="4"/>
      <c r="C165" s="4"/>
      <c r="D165" s="4"/>
      <c r="E165" s="4"/>
      <c r="F165" s="4"/>
      <c r="G165" s="4"/>
      <c r="H165" s="4"/>
      <c r="I165" s="4"/>
      <c r="J165" s="4"/>
      <c r="K165" s="4"/>
      <c r="L165" s="4"/>
      <c r="M165" s="4"/>
      <c r="N165" s="4"/>
      <c r="O165" s="4"/>
      <c r="P165" s="4"/>
      <c r="Q165" s="4"/>
    </row>
    <row r="166" spans="1:17" x14ac:dyDescent="0.25">
      <c r="A166" s="4"/>
      <c r="B166" s="4"/>
      <c r="C166" s="4"/>
      <c r="D166" s="4"/>
      <c r="E166" s="4"/>
      <c r="F166" s="4"/>
      <c r="G166" s="4"/>
      <c r="H166" s="4"/>
      <c r="I166" s="4"/>
      <c r="J166" s="4"/>
      <c r="K166" s="4"/>
      <c r="L166" s="4"/>
      <c r="M166" s="4"/>
      <c r="N166" s="4"/>
      <c r="O166" s="4"/>
      <c r="P166" s="4"/>
      <c r="Q166" s="4"/>
    </row>
    <row r="167" spans="1:17" x14ac:dyDescent="0.25">
      <c r="A167" s="4"/>
      <c r="B167" s="4"/>
      <c r="C167" s="4"/>
      <c r="D167" s="4"/>
      <c r="E167" s="4"/>
      <c r="F167" s="4"/>
      <c r="G167" s="4"/>
      <c r="H167" s="4"/>
      <c r="I167" s="4"/>
      <c r="J167" s="4"/>
      <c r="K167" s="4"/>
      <c r="L167" s="4"/>
      <c r="M167" s="4"/>
      <c r="N167" s="4"/>
      <c r="O167" s="4"/>
      <c r="P167" s="4"/>
      <c r="Q167" s="4"/>
    </row>
    <row r="168" spans="1:17" x14ac:dyDescent="0.25">
      <c r="A168" s="4"/>
      <c r="B168" s="4"/>
      <c r="C168" s="4"/>
      <c r="D168" s="4"/>
      <c r="E168" s="4"/>
      <c r="F168" s="4"/>
      <c r="G168" s="4"/>
      <c r="H168" s="4"/>
      <c r="I168" s="4"/>
      <c r="J168" s="4"/>
      <c r="K168" s="4"/>
      <c r="L168" s="4"/>
      <c r="M168" s="4"/>
      <c r="N168" s="4"/>
      <c r="O168" s="4"/>
      <c r="P168" s="4"/>
      <c r="Q168" s="4"/>
    </row>
    <row r="169" spans="1:17" x14ac:dyDescent="0.25">
      <c r="A169" s="4"/>
      <c r="B169" s="4"/>
      <c r="C169" s="4"/>
      <c r="D169" s="4"/>
      <c r="E169" s="4"/>
      <c r="F169" s="4"/>
      <c r="G169" s="4"/>
      <c r="H169" s="4"/>
      <c r="I169" s="4"/>
      <c r="J169" s="4"/>
      <c r="K169" s="4"/>
      <c r="L169" s="4"/>
      <c r="M169" s="4"/>
      <c r="N169" s="4"/>
      <c r="O169" s="4"/>
      <c r="P169" s="4"/>
      <c r="Q169" s="4"/>
    </row>
    <row r="170" spans="1:17" x14ac:dyDescent="0.25">
      <c r="A170" s="4"/>
      <c r="B170" s="4"/>
      <c r="C170" s="4"/>
      <c r="D170" s="4"/>
      <c r="E170" s="4"/>
      <c r="F170" s="4"/>
      <c r="G170" s="4"/>
      <c r="H170" s="4"/>
      <c r="I170" s="4"/>
      <c r="J170" s="4"/>
      <c r="K170" s="4"/>
      <c r="L170" s="4"/>
      <c r="M170" s="4"/>
      <c r="N170" s="4"/>
      <c r="O170" s="4"/>
      <c r="P170" s="4"/>
      <c r="Q170" s="4"/>
    </row>
    <row r="171" spans="1:17" x14ac:dyDescent="0.25">
      <c r="A171" s="4"/>
      <c r="B171" s="4"/>
      <c r="C171" s="4"/>
      <c r="D171" s="4"/>
      <c r="E171" s="4"/>
      <c r="F171" s="4"/>
      <c r="G171" s="4"/>
      <c r="H171" s="4"/>
      <c r="I171" s="4"/>
      <c r="J171" s="4"/>
      <c r="K171" s="4"/>
      <c r="L171" s="4"/>
      <c r="M171" s="4"/>
      <c r="N171" s="4"/>
      <c r="O171" s="4"/>
      <c r="P171" s="4"/>
      <c r="Q171" s="4"/>
    </row>
    <row r="172" spans="1:17" x14ac:dyDescent="0.25">
      <c r="A172" s="4"/>
      <c r="B172" s="4"/>
      <c r="C172" s="4"/>
      <c r="D172" s="4"/>
      <c r="E172" s="4"/>
      <c r="F172" s="4"/>
      <c r="G172" s="4"/>
      <c r="H172" s="4"/>
      <c r="I172" s="4"/>
      <c r="J172" s="4"/>
      <c r="K172" s="4"/>
      <c r="L172" s="4"/>
      <c r="M172" s="4"/>
      <c r="N172" s="4"/>
      <c r="O172" s="4"/>
      <c r="P172" s="4"/>
      <c r="Q172" s="4"/>
    </row>
    <row r="173" spans="1:17" x14ac:dyDescent="0.25">
      <c r="A173" s="4"/>
      <c r="B173" s="4"/>
      <c r="C173" s="4"/>
      <c r="D173" s="4"/>
      <c r="E173" s="4"/>
      <c r="F173" s="4"/>
      <c r="G173" s="4"/>
      <c r="H173" s="4"/>
      <c r="I173" s="4"/>
      <c r="J173" s="4"/>
      <c r="K173" s="4"/>
      <c r="L173" s="4"/>
      <c r="M173" s="4"/>
      <c r="N173" s="4"/>
      <c r="O173" s="4"/>
      <c r="P173" s="4"/>
      <c r="Q173" s="4"/>
    </row>
    <row r="174" spans="1:17" x14ac:dyDescent="0.25">
      <c r="A174" s="4"/>
      <c r="B174" s="4"/>
      <c r="C174" s="4"/>
      <c r="D174" s="4"/>
      <c r="E174" s="4"/>
      <c r="F174" s="4"/>
      <c r="G174" s="4"/>
      <c r="H174" s="4"/>
      <c r="I174" s="4"/>
      <c r="J174" s="4"/>
      <c r="K174" s="4"/>
      <c r="L174" s="4"/>
      <c r="M174" s="4"/>
      <c r="N174" s="4"/>
      <c r="O174" s="4"/>
      <c r="P174" s="4"/>
      <c r="Q174" s="4"/>
    </row>
    <row r="175" spans="1:17" x14ac:dyDescent="0.25">
      <c r="A175" s="4"/>
      <c r="B175" s="4"/>
      <c r="C175" s="4"/>
      <c r="D175" s="4"/>
      <c r="E175" s="4"/>
      <c r="F175" s="4"/>
      <c r="G175" s="4"/>
      <c r="H175" s="4"/>
      <c r="I175" s="4"/>
      <c r="J175" s="4"/>
      <c r="K175" s="4"/>
      <c r="L175" s="4"/>
      <c r="M175" s="4"/>
      <c r="N175" s="4"/>
      <c r="O175" s="4"/>
      <c r="P175" s="4"/>
      <c r="Q175" s="4"/>
    </row>
    <row r="176" spans="1:17" x14ac:dyDescent="0.25">
      <c r="A176" s="4"/>
      <c r="B176" s="4"/>
      <c r="C176" s="4"/>
      <c r="D176" s="4"/>
      <c r="E176" s="4"/>
      <c r="F176" s="4"/>
      <c r="G176" s="4"/>
      <c r="H176" s="4"/>
      <c r="I176" s="4"/>
      <c r="J176" s="4"/>
      <c r="K176" s="4"/>
      <c r="L176" s="4"/>
      <c r="M176" s="4"/>
      <c r="N176" s="4"/>
      <c r="O176" s="4"/>
      <c r="P176" s="4"/>
      <c r="Q176" s="4"/>
    </row>
    <row r="177" spans="1:17" x14ac:dyDescent="0.25">
      <c r="A177" s="4"/>
      <c r="B177" s="4"/>
      <c r="C177" s="4"/>
      <c r="D177" s="4"/>
      <c r="E177" s="4"/>
      <c r="F177" s="4"/>
      <c r="G177" s="4"/>
      <c r="H177" s="4"/>
      <c r="I177" s="4"/>
      <c r="J177" s="4"/>
      <c r="K177" s="4"/>
      <c r="L177" s="4"/>
      <c r="M177" s="4"/>
      <c r="N177" s="4"/>
      <c r="O177" s="4"/>
      <c r="P177" s="4"/>
      <c r="Q177" s="4"/>
    </row>
    <row r="178" spans="1:17" x14ac:dyDescent="0.25">
      <c r="A178" s="4"/>
      <c r="B178" s="4"/>
      <c r="C178" s="4"/>
      <c r="D178" s="4"/>
      <c r="E178" s="4"/>
      <c r="F178" s="4"/>
      <c r="G178" s="4"/>
      <c r="H178" s="4"/>
      <c r="I178" s="4"/>
      <c r="J178" s="4"/>
      <c r="K178" s="4"/>
      <c r="L178" s="4"/>
      <c r="M178" s="4"/>
      <c r="N178" s="4"/>
      <c r="O178" s="4"/>
      <c r="P178" s="4"/>
      <c r="Q178" s="4"/>
    </row>
    <row r="179" spans="1:17" x14ac:dyDescent="0.25">
      <c r="A179" s="4"/>
      <c r="B179" s="4"/>
      <c r="C179" s="4"/>
      <c r="D179" s="4"/>
      <c r="E179" s="4"/>
      <c r="F179" s="4"/>
      <c r="G179" s="4"/>
      <c r="H179" s="4"/>
      <c r="I179" s="4"/>
      <c r="J179" s="4"/>
      <c r="K179" s="4"/>
      <c r="L179" s="4"/>
      <c r="M179" s="4"/>
      <c r="N179" s="4"/>
      <c r="O179" s="4"/>
      <c r="P179" s="4"/>
      <c r="Q179" s="4"/>
    </row>
    <row r="180" spans="1:17" x14ac:dyDescent="0.25">
      <c r="A180" s="4"/>
      <c r="B180" s="4"/>
      <c r="C180" s="4"/>
      <c r="D180" s="4"/>
      <c r="E180" s="4"/>
      <c r="F180" s="4"/>
      <c r="G180" s="4"/>
      <c r="H180" s="4"/>
      <c r="I180" s="4"/>
      <c r="J180" s="4"/>
      <c r="K180" s="4"/>
      <c r="L180" s="4"/>
      <c r="M180" s="4"/>
      <c r="N180" s="4"/>
      <c r="O180" s="4"/>
      <c r="P180" s="4"/>
      <c r="Q180" s="4"/>
    </row>
    <row r="181" spans="1:17" x14ac:dyDescent="0.25">
      <c r="A181" s="4"/>
      <c r="B181" s="4"/>
      <c r="C181" s="4"/>
      <c r="D181" s="4"/>
      <c r="E181" s="4"/>
      <c r="F181" s="4"/>
      <c r="G181" s="4"/>
      <c r="H181" s="4"/>
      <c r="I181" s="4"/>
      <c r="J181" s="4"/>
      <c r="K181" s="4"/>
      <c r="L181" s="4"/>
      <c r="M181" s="4"/>
      <c r="N181" s="4"/>
      <c r="O181" s="4"/>
      <c r="P181" s="4"/>
      <c r="Q181" s="4"/>
    </row>
    <row r="182" spans="1:17" x14ac:dyDescent="0.25">
      <c r="A182" s="4"/>
      <c r="B182" s="4"/>
      <c r="C182" s="4"/>
      <c r="D182" s="4"/>
      <c r="E182" s="4"/>
      <c r="F182" s="4"/>
      <c r="G182" s="4"/>
      <c r="H182" s="4"/>
      <c r="I182" s="4"/>
      <c r="J182" s="4"/>
      <c r="K182" s="4"/>
      <c r="L182" s="4"/>
      <c r="M182" s="4"/>
      <c r="N182" s="4"/>
      <c r="O182" s="4"/>
      <c r="P182" s="4"/>
      <c r="Q182" s="4"/>
    </row>
    <row r="183" spans="1:17" x14ac:dyDescent="0.25">
      <c r="A183" s="4"/>
      <c r="B183" s="4"/>
      <c r="C183" s="4"/>
      <c r="D183" s="4"/>
      <c r="E183" s="4"/>
      <c r="F183" s="4"/>
      <c r="G183" s="4"/>
      <c r="H183" s="4"/>
      <c r="I183" s="4"/>
      <c r="J183" s="4"/>
      <c r="K183" s="4"/>
      <c r="L183" s="4"/>
      <c r="M183" s="4"/>
      <c r="N183" s="4"/>
      <c r="O183" s="4"/>
      <c r="P183" s="4"/>
      <c r="Q183" s="4"/>
    </row>
    <row r="184" spans="1:17" x14ac:dyDescent="0.25">
      <c r="A184" s="4"/>
      <c r="B184" s="4"/>
      <c r="C184" s="4"/>
      <c r="D184" s="4"/>
      <c r="E184" s="4"/>
      <c r="F184" s="4"/>
      <c r="G184" s="4"/>
      <c r="H184" s="4"/>
      <c r="I184" s="4"/>
      <c r="J184" s="4"/>
      <c r="K184" s="4"/>
      <c r="L184" s="4"/>
      <c r="M184" s="4"/>
      <c r="N184" s="4"/>
      <c r="O184" s="4"/>
      <c r="P184" s="4"/>
      <c r="Q184" s="4"/>
    </row>
    <row r="185" spans="1:17" x14ac:dyDescent="0.25">
      <c r="A185" s="4"/>
      <c r="B185" s="4"/>
      <c r="C185" s="4"/>
      <c r="D185" s="4"/>
      <c r="E185" s="4"/>
      <c r="F185" s="4"/>
      <c r="G185" s="4"/>
      <c r="H185" s="4"/>
      <c r="I185" s="4"/>
      <c r="J185" s="4"/>
      <c r="K185" s="4"/>
      <c r="L185" s="4"/>
      <c r="M185" s="4"/>
      <c r="N185" s="4"/>
      <c r="O185" s="4"/>
      <c r="P185" s="4"/>
      <c r="Q185" s="4"/>
    </row>
    <row r="186" spans="1:17" x14ac:dyDescent="0.25">
      <c r="A186" s="4"/>
      <c r="B186" s="4"/>
      <c r="C186" s="4"/>
      <c r="D186" s="4"/>
      <c r="E186" s="4"/>
      <c r="F186" s="4"/>
      <c r="G186" s="4"/>
      <c r="H186" s="4"/>
      <c r="I186" s="4"/>
      <c r="J186" s="4"/>
      <c r="K186" s="4"/>
      <c r="L186" s="4"/>
      <c r="M186" s="4"/>
      <c r="N186" s="4"/>
      <c r="O186" s="4"/>
      <c r="P186" s="4"/>
      <c r="Q186" s="4"/>
    </row>
    <row r="187" spans="1:17" x14ac:dyDescent="0.25">
      <c r="A187" s="4"/>
      <c r="B187" s="4"/>
      <c r="C187" s="4"/>
      <c r="D187" s="4"/>
      <c r="E187" s="4"/>
      <c r="F187" s="4"/>
      <c r="G187" s="4"/>
      <c r="H187" s="4"/>
      <c r="I187" s="4"/>
      <c r="J187" s="4"/>
      <c r="K187" s="4"/>
      <c r="L187" s="4"/>
      <c r="M187" s="4"/>
      <c r="N187" s="4"/>
      <c r="O187" s="4"/>
      <c r="P187" s="4"/>
      <c r="Q187" s="4"/>
    </row>
    <row r="188" spans="1:17" x14ac:dyDescent="0.25">
      <c r="A188" s="4"/>
      <c r="B188" s="4"/>
      <c r="C188" s="4"/>
      <c r="D188" s="4"/>
      <c r="E188" s="4"/>
      <c r="F188" s="4"/>
      <c r="G188" s="4"/>
      <c r="H188" s="4"/>
      <c r="I188" s="4"/>
      <c r="J188" s="4"/>
      <c r="K188" s="4"/>
      <c r="L188" s="4"/>
      <c r="M188" s="4"/>
      <c r="N188" s="4"/>
      <c r="O188" s="4"/>
      <c r="P188" s="4"/>
      <c r="Q188" s="4"/>
    </row>
    <row r="189" spans="1:17" x14ac:dyDescent="0.25">
      <c r="A189" s="4"/>
      <c r="B189" s="4"/>
      <c r="C189" s="4"/>
      <c r="D189" s="4"/>
      <c r="E189" s="4"/>
      <c r="F189" s="4"/>
      <c r="G189" s="4"/>
      <c r="H189" s="4"/>
      <c r="I189" s="4"/>
      <c r="J189" s="4"/>
      <c r="K189" s="4"/>
      <c r="L189" s="4"/>
      <c r="M189" s="4"/>
      <c r="N189" s="4"/>
      <c r="O189" s="4"/>
      <c r="P189" s="4"/>
      <c r="Q189" s="4"/>
    </row>
    <row r="190" spans="1:17" x14ac:dyDescent="0.25">
      <c r="A190" s="4"/>
      <c r="B190" s="4"/>
      <c r="C190" s="4"/>
      <c r="D190" s="4"/>
      <c r="E190" s="4"/>
      <c r="F190" s="4"/>
      <c r="G190" s="4"/>
      <c r="H190" s="4"/>
      <c r="I190" s="4"/>
      <c r="J190" s="4"/>
      <c r="K190" s="4"/>
      <c r="L190" s="4"/>
      <c r="M190" s="4"/>
      <c r="N190" s="4"/>
      <c r="O190" s="4"/>
      <c r="P190" s="4"/>
      <c r="Q190" s="4"/>
    </row>
    <row r="191" spans="1:17" x14ac:dyDescent="0.25">
      <c r="A191" s="4"/>
      <c r="B191" s="4"/>
      <c r="C191" s="4"/>
      <c r="D191" s="4"/>
      <c r="E191" s="4"/>
      <c r="F191" s="4"/>
      <c r="G191" s="4"/>
      <c r="H191" s="4"/>
      <c r="I191" s="4"/>
      <c r="J191" s="4"/>
      <c r="K191" s="4"/>
      <c r="L191" s="4"/>
      <c r="M191" s="4"/>
      <c r="N191" s="4"/>
      <c r="O191" s="4"/>
      <c r="P191" s="4"/>
      <c r="Q191" s="4"/>
    </row>
    <row r="192" spans="1:17" x14ac:dyDescent="0.25">
      <c r="A192" s="4"/>
      <c r="B192" s="4"/>
      <c r="C192" s="4"/>
      <c r="D192" s="4"/>
      <c r="E192" s="4"/>
      <c r="F192" s="4"/>
      <c r="G192" s="4"/>
      <c r="H192" s="4"/>
      <c r="I192" s="4"/>
      <c r="J192" s="4"/>
      <c r="K192" s="4"/>
      <c r="L192" s="4"/>
      <c r="M192" s="4"/>
      <c r="N192" s="4"/>
      <c r="O192" s="4"/>
      <c r="P192" s="4"/>
      <c r="Q192" s="4"/>
    </row>
    <row r="193" spans="1:17" x14ac:dyDescent="0.25">
      <c r="A193" s="4"/>
      <c r="B193" s="4"/>
      <c r="C193" s="4"/>
      <c r="D193" s="4"/>
      <c r="E193" s="4"/>
      <c r="F193" s="4"/>
      <c r="G193" s="4"/>
      <c r="H193" s="4"/>
      <c r="I193" s="4"/>
      <c r="J193" s="4"/>
      <c r="K193" s="4"/>
      <c r="L193" s="4"/>
      <c r="M193" s="4"/>
      <c r="N193" s="4"/>
      <c r="O193" s="4"/>
      <c r="P193" s="4"/>
      <c r="Q193" s="4"/>
    </row>
    <row r="194" spans="1:17" x14ac:dyDescent="0.25">
      <c r="A194" s="4"/>
      <c r="B194" s="4"/>
      <c r="C194" s="4"/>
      <c r="D194" s="4"/>
      <c r="E194" s="4"/>
      <c r="F194" s="4"/>
      <c r="G194" s="4"/>
      <c r="H194" s="4"/>
      <c r="I194" s="4"/>
      <c r="J194" s="4"/>
      <c r="K194" s="4"/>
      <c r="L194" s="4"/>
      <c r="M194" s="4"/>
      <c r="N194" s="4"/>
      <c r="O194" s="4"/>
      <c r="P194" s="4"/>
      <c r="Q194" s="4"/>
    </row>
    <row r="195" spans="1:17" x14ac:dyDescent="0.25">
      <c r="A195" s="4"/>
      <c r="B195" s="4"/>
      <c r="C195" s="4"/>
      <c r="D195" s="4"/>
      <c r="E195" s="4"/>
      <c r="F195" s="4"/>
      <c r="G195" s="4"/>
      <c r="H195" s="4"/>
      <c r="I195" s="4"/>
      <c r="J195" s="4"/>
      <c r="K195" s="4"/>
      <c r="L195" s="4"/>
      <c r="M195" s="4"/>
      <c r="N195" s="4"/>
      <c r="O195" s="4"/>
      <c r="P195" s="4"/>
      <c r="Q195" s="4"/>
    </row>
    <row r="196" spans="1:17" x14ac:dyDescent="0.25">
      <c r="A196" s="4"/>
      <c r="B196" s="4"/>
      <c r="C196" s="4"/>
      <c r="D196" s="4"/>
      <c r="E196" s="4"/>
      <c r="F196" s="4"/>
      <c r="G196" s="4"/>
      <c r="H196" s="4"/>
      <c r="I196" s="4"/>
      <c r="J196" s="4"/>
      <c r="K196" s="4"/>
      <c r="L196" s="4"/>
      <c r="M196" s="4"/>
      <c r="N196" s="4"/>
      <c r="O196" s="4"/>
      <c r="P196" s="4"/>
      <c r="Q196" s="4"/>
    </row>
    <row r="197" spans="1:17" x14ac:dyDescent="0.25">
      <c r="A197" s="4"/>
      <c r="B197" s="4"/>
      <c r="C197" s="4"/>
      <c r="D197" s="4"/>
      <c r="E197" s="4"/>
      <c r="F197" s="4"/>
      <c r="G197" s="4"/>
      <c r="H197" s="4"/>
      <c r="I197" s="4"/>
      <c r="J197" s="4"/>
      <c r="K197" s="4"/>
      <c r="L197" s="4"/>
      <c r="M197" s="4"/>
      <c r="N197" s="4"/>
      <c r="O197" s="4"/>
      <c r="P197" s="4"/>
      <c r="Q197" s="4"/>
    </row>
    <row r="198" spans="1:17" x14ac:dyDescent="0.25">
      <c r="A198" s="4"/>
      <c r="B198" s="4"/>
      <c r="C198" s="4"/>
      <c r="D198" s="4"/>
      <c r="E198" s="4"/>
      <c r="F198" s="4"/>
      <c r="G198" s="4"/>
      <c r="H198" s="4"/>
      <c r="I198" s="4"/>
      <c r="J198" s="4"/>
      <c r="K198" s="4"/>
      <c r="L198" s="4"/>
      <c r="M198" s="4"/>
      <c r="N198" s="4"/>
      <c r="O198" s="4"/>
      <c r="P198" s="4"/>
      <c r="Q198" s="4"/>
    </row>
    <row r="199" spans="1:17" x14ac:dyDescent="0.25">
      <c r="A199" s="4"/>
      <c r="B199" s="4"/>
      <c r="C199" s="4"/>
      <c r="D199" s="4"/>
      <c r="E199" s="4"/>
      <c r="F199" s="4"/>
      <c r="G199" s="4"/>
      <c r="H199" s="4"/>
      <c r="I199" s="4"/>
      <c r="J199" s="4"/>
      <c r="K199" s="4"/>
      <c r="L199" s="4"/>
      <c r="M199" s="4"/>
      <c r="N199" s="4"/>
      <c r="O199" s="4"/>
      <c r="P199" s="4"/>
      <c r="Q199" s="4"/>
    </row>
    <row r="200" spans="1:17" x14ac:dyDescent="0.25">
      <c r="A200" s="4"/>
      <c r="B200" s="4"/>
      <c r="C200" s="4"/>
      <c r="D200" s="4"/>
      <c r="E200" s="4"/>
      <c r="F200" s="4"/>
      <c r="G200" s="4"/>
      <c r="H200" s="4"/>
      <c r="I200" s="4"/>
      <c r="J200" s="4"/>
      <c r="K200" s="4"/>
      <c r="L200" s="4"/>
      <c r="M200" s="4"/>
      <c r="N200" s="4"/>
      <c r="O200" s="4"/>
      <c r="P200" s="4"/>
      <c r="Q200" s="4"/>
    </row>
    <row r="201" spans="1:17" x14ac:dyDescent="0.25">
      <c r="A201" s="4"/>
      <c r="B201" s="4"/>
      <c r="C201" s="4"/>
      <c r="D201" s="4"/>
      <c r="E201" s="4"/>
      <c r="F201" s="4"/>
      <c r="G201" s="4"/>
      <c r="H201" s="4"/>
      <c r="I201" s="4"/>
      <c r="J201" s="4"/>
      <c r="K201" s="4"/>
      <c r="L201" s="4"/>
      <c r="M201" s="4"/>
      <c r="N201" s="4"/>
      <c r="O201" s="4"/>
      <c r="P201" s="4"/>
      <c r="Q201" s="4"/>
    </row>
    <row r="202" spans="1:17" x14ac:dyDescent="0.25">
      <c r="A202" s="4"/>
      <c r="B202" s="4"/>
      <c r="C202" s="4"/>
      <c r="D202" s="4"/>
      <c r="E202" s="4"/>
      <c r="F202" s="4"/>
      <c r="G202" s="4"/>
      <c r="H202" s="4"/>
      <c r="I202" s="4"/>
      <c r="J202" s="4"/>
      <c r="K202" s="4"/>
      <c r="L202" s="4"/>
      <c r="M202" s="4"/>
      <c r="N202" s="4"/>
      <c r="O202" s="4"/>
      <c r="P202" s="4"/>
      <c r="Q202" s="4"/>
    </row>
    <row r="203" spans="1:17" x14ac:dyDescent="0.25">
      <c r="A203" s="4"/>
      <c r="B203" s="4"/>
      <c r="C203" s="4"/>
      <c r="D203" s="4"/>
      <c r="E203" s="4"/>
      <c r="F203" s="4"/>
      <c r="G203" s="4"/>
      <c r="H203" s="4"/>
      <c r="I203" s="4"/>
      <c r="J203" s="4"/>
      <c r="K203" s="4"/>
      <c r="L203" s="4"/>
      <c r="M203" s="4"/>
      <c r="N203" s="4"/>
      <c r="O203" s="4"/>
      <c r="P203" s="4"/>
      <c r="Q203" s="4"/>
    </row>
    <row r="204" spans="1:17" x14ac:dyDescent="0.25">
      <c r="A204" s="4"/>
      <c r="B204" s="4"/>
      <c r="C204" s="4"/>
      <c r="D204" s="4"/>
      <c r="E204" s="4"/>
      <c r="F204" s="4"/>
      <c r="G204" s="4"/>
      <c r="H204" s="4"/>
      <c r="I204" s="4"/>
      <c r="J204" s="4"/>
      <c r="K204" s="4"/>
      <c r="L204" s="4"/>
      <c r="M204" s="4"/>
      <c r="N204" s="4"/>
      <c r="O204" s="4"/>
      <c r="P204" s="4"/>
      <c r="Q204" s="4"/>
    </row>
    <row r="205" spans="1:17" x14ac:dyDescent="0.25">
      <c r="A205" s="4"/>
      <c r="B205" s="4"/>
      <c r="C205" s="4"/>
      <c r="D205" s="4"/>
      <c r="E205" s="4"/>
      <c r="F205" s="4"/>
      <c r="G205" s="4"/>
      <c r="H205" s="4"/>
      <c r="I205" s="4"/>
      <c r="J205" s="4"/>
      <c r="K205" s="4"/>
      <c r="L205" s="4"/>
      <c r="M205" s="4"/>
      <c r="N205" s="4"/>
      <c r="O205" s="4"/>
      <c r="P205" s="4"/>
      <c r="Q205" s="4"/>
    </row>
    <row r="206" spans="1:17" x14ac:dyDescent="0.25">
      <c r="A206" s="4"/>
      <c r="B206" s="4"/>
      <c r="C206" s="4"/>
      <c r="D206" s="4"/>
      <c r="E206" s="4"/>
      <c r="F206" s="4"/>
      <c r="G206" s="4"/>
      <c r="H206" s="4"/>
      <c r="I206" s="4"/>
      <c r="J206" s="4"/>
      <c r="K206" s="4"/>
      <c r="L206" s="4"/>
      <c r="M206" s="4"/>
      <c r="N206" s="4"/>
      <c r="O206" s="4"/>
      <c r="P206" s="4"/>
      <c r="Q206" s="4"/>
    </row>
    <row r="207" spans="1:17" x14ac:dyDescent="0.25">
      <c r="A207" s="4"/>
      <c r="B207" s="4"/>
      <c r="C207" s="4"/>
      <c r="D207" s="4"/>
      <c r="E207" s="4"/>
      <c r="F207" s="4"/>
      <c r="G207" s="4"/>
      <c r="H207" s="4"/>
      <c r="I207" s="4"/>
      <c r="J207" s="4"/>
      <c r="K207" s="4"/>
      <c r="L207" s="4"/>
      <c r="M207" s="4"/>
      <c r="N207" s="4"/>
      <c r="O207" s="4"/>
      <c r="P207" s="4"/>
      <c r="Q207" s="4"/>
    </row>
    <row r="208" spans="1:17" x14ac:dyDescent="0.25">
      <c r="A208" s="4"/>
      <c r="B208" s="4"/>
      <c r="C208" s="4"/>
      <c r="D208" s="4"/>
      <c r="E208" s="4"/>
      <c r="F208" s="4"/>
      <c r="G208" s="4"/>
      <c r="H208" s="4"/>
      <c r="I208" s="4"/>
      <c r="J208" s="4"/>
      <c r="K208" s="4"/>
      <c r="L208" s="4"/>
      <c r="M208" s="4"/>
      <c r="N208" s="4"/>
      <c r="O208" s="4"/>
      <c r="P208" s="4"/>
      <c r="Q208" s="4"/>
    </row>
    <row r="209" spans="1:17" x14ac:dyDescent="0.25">
      <c r="A209" s="4"/>
      <c r="B209" s="4"/>
      <c r="C209" s="4"/>
      <c r="D209" s="4"/>
      <c r="E209" s="4"/>
      <c r="F209" s="4"/>
      <c r="G209" s="4"/>
      <c r="H209" s="4"/>
      <c r="I209" s="4"/>
      <c r="J209" s="4"/>
      <c r="K209" s="4"/>
      <c r="L209" s="4"/>
      <c r="M209" s="4"/>
      <c r="N209" s="4"/>
      <c r="O209" s="4"/>
      <c r="P209" s="4"/>
      <c r="Q209" s="4"/>
    </row>
    <row r="210" spans="1:17" x14ac:dyDescent="0.25">
      <c r="A210" s="4"/>
      <c r="B210" s="4"/>
      <c r="C210" s="4"/>
      <c r="D210" s="4"/>
      <c r="E210" s="4"/>
      <c r="F210" s="4"/>
      <c r="G210" s="4"/>
      <c r="H210" s="4"/>
      <c r="I210" s="4"/>
      <c r="J210" s="4"/>
      <c r="K210" s="4"/>
      <c r="L210" s="4"/>
      <c r="M210" s="4"/>
      <c r="N210" s="4"/>
      <c r="O210" s="4"/>
      <c r="P210" s="4"/>
      <c r="Q210" s="4"/>
    </row>
    <row r="211" spans="1:17" x14ac:dyDescent="0.25">
      <c r="A211" s="4"/>
      <c r="B211" s="4"/>
      <c r="C211" s="4"/>
      <c r="D211" s="4"/>
      <c r="E211" s="4"/>
      <c r="F211" s="4"/>
      <c r="G211" s="4"/>
      <c r="H211" s="4"/>
      <c r="I211" s="4"/>
      <c r="J211" s="4"/>
      <c r="K211" s="4"/>
      <c r="L211" s="4"/>
      <c r="M211" s="4"/>
      <c r="N211" s="4"/>
      <c r="O211" s="4"/>
      <c r="P211" s="4"/>
      <c r="Q211" s="4"/>
    </row>
    <row r="212" spans="1:17" x14ac:dyDescent="0.25">
      <c r="A212" s="4"/>
      <c r="B212" s="4"/>
      <c r="C212" s="4"/>
      <c r="D212" s="4"/>
      <c r="E212" s="4"/>
      <c r="F212" s="4"/>
      <c r="G212" s="4"/>
      <c r="H212" s="4"/>
      <c r="I212" s="4"/>
      <c r="J212" s="4"/>
      <c r="K212" s="4"/>
      <c r="L212" s="4"/>
      <c r="M212" s="4"/>
      <c r="N212" s="4"/>
      <c r="O212" s="4"/>
      <c r="P212" s="4"/>
      <c r="Q212" s="4"/>
    </row>
    <row r="213" spans="1:17" x14ac:dyDescent="0.25">
      <c r="A213" s="4"/>
      <c r="B213" s="4"/>
      <c r="C213" s="4"/>
      <c r="D213" s="4"/>
      <c r="E213" s="4"/>
      <c r="F213" s="4"/>
      <c r="G213" s="4"/>
      <c r="H213" s="4"/>
      <c r="I213" s="4"/>
      <c r="J213" s="4"/>
      <c r="K213" s="4"/>
      <c r="L213" s="4"/>
      <c r="M213" s="4"/>
      <c r="N213" s="4"/>
      <c r="O213" s="4"/>
      <c r="P213" s="4"/>
      <c r="Q213" s="4"/>
    </row>
    <row r="214" spans="1:17" x14ac:dyDescent="0.25">
      <c r="A214" s="4"/>
      <c r="B214" s="4"/>
      <c r="C214" s="4"/>
      <c r="D214" s="4"/>
      <c r="E214" s="4"/>
      <c r="F214" s="4"/>
      <c r="G214" s="4"/>
      <c r="H214" s="4"/>
      <c r="I214" s="4"/>
      <c r="J214" s="4"/>
      <c r="K214" s="4"/>
      <c r="L214" s="4"/>
      <c r="M214" s="4"/>
      <c r="N214" s="4"/>
      <c r="O214" s="4"/>
      <c r="P214" s="4"/>
      <c r="Q214" s="4"/>
    </row>
    <row r="215" spans="1:17" x14ac:dyDescent="0.25">
      <c r="A215" s="4"/>
      <c r="B215" s="4"/>
      <c r="C215" s="4"/>
      <c r="D215" s="4"/>
      <c r="E215" s="4"/>
      <c r="F215" s="4"/>
      <c r="G215" s="4"/>
      <c r="H215" s="4"/>
      <c r="I215" s="4"/>
      <c r="J215" s="4"/>
      <c r="K215" s="4"/>
      <c r="L215" s="4"/>
      <c r="M215" s="4"/>
      <c r="N215" s="4"/>
      <c r="O215" s="4"/>
      <c r="P215" s="4"/>
      <c r="Q215" s="4"/>
    </row>
    <row r="216" spans="1:17" x14ac:dyDescent="0.25">
      <c r="A216" s="4"/>
      <c r="B216" s="4"/>
      <c r="C216" s="4"/>
      <c r="D216" s="4"/>
      <c r="E216" s="4"/>
      <c r="F216" s="4"/>
      <c r="G216" s="4"/>
      <c r="H216" s="4"/>
      <c r="I216" s="4"/>
      <c r="J216" s="4"/>
      <c r="K216" s="4"/>
      <c r="L216" s="4"/>
      <c r="M216" s="4"/>
      <c r="N216" s="4"/>
      <c r="O216" s="4"/>
      <c r="P216" s="4"/>
      <c r="Q216" s="4"/>
    </row>
    <row r="217" spans="1:17" x14ac:dyDescent="0.25">
      <c r="A217" s="4"/>
      <c r="B217" s="4"/>
      <c r="C217" s="4"/>
      <c r="D217" s="4"/>
      <c r="E217" s="4"/>
      <c r="F217" s="4"/>
      <c r="G217" s="4"/>
      <c r="H217" s="4"/>
      <c r="I217" s="4"/>
      <c r="J217" s="4"/>
      <c r="K217" s="4"/>
      <c r="L217" s="4"/>
      <c r="M217" s="4"/>
      <c r="N217" s="4"/>
      <c r="O217" s="4"/>
      <c r="P217" s="4"/>
      <c r="Q217" s="4"/>
    </row>
    <row r="218" spans="1:17" x14ac:dyDescent="0.25">
      <c r="A218" s="4"/>
      <c r="B218" s="4"/>
      <c r="C218" s="4"/>
      <c r="D218" s="4"/>
      <c r="E218" s="4"/>
      <c r="F218" s="4"/>
      <c r="G218" s="4"/>
      <c r="H218" s="4"/>
      <c r="I218" s="4"/>
      <c r="J218" s="4"/>
      <c r="K218" s="4"/>
      <c r="L218" s="4"/>
      <c r="M218" s="4"/>
      <c r="N218" s="4"/>
      <c r="O218" s="4"/>
      <c r="P218" s="4"/>
      <c r="Q218" s="4"/>
    </row>
    <row r="219" spans="1:17" x14ac:dyDescent="0.25">
      <c r="A219" s="4"/>
      <c r="B219" s="4"/>
      <c r="C219" s="4"/>
      <c r="D219" s="4"/>
      <c r="E219" s="4"/>
      <c r="F219" s="4"/>
      <c r="G219" s="4"/>
      <c r="H219" s="4"/>
      <c r="I219" s="4"/>
      <c r="J219" s="4"/>
      <c r="K219" s="4"/>
      <c r="L219" s="4"/>
      <c r="M219" s="4"/>
      <c r="N219" s="4"/>
      <c r="O219" s="4"/>
      <c r="P219" s="4"/>
      <c r="Q219" s="4"/>
    </row>
    <row r="220" spans="1:17" x14ac:dyDescent="0.25">
      <c r="A220" s="4"/>
      <c r="B220" s="4"/>
      <c r="C220" s="4"/>
      <c r="D220" s="4"/>
      <c r="E220" s="4"/>
      <c r="F220" s="4"/>
      <c r="G220" s="4"/>
      <c r="H220" s="4"/>
      <c r="I220" s="4"/>
      <c r="J220" s="4"/>
      <c r="K220" s="4"/>
      <c r="L220" s="4"/>
      <c r="M220" s="4"/>
      <c r="N220" s="4"/>
      <c r="O220" s="4"/>
      <c r="P220" s="4"/>
      <c r="Q220" s="4"/>
    </row>
    <row r="221" spans="1:17" x14ac:dyDescent="0.25">
      <c r="A221" s="4"/>
      <c r="B221" s="4"/>
      <c r="C221" s="4"/>
      <c r="D221" s="4"/>
      <c r="E221" s="4"/>
      <c r="F221" s="4"/>
      <c r="G221" s="4"/>
      <c r="H221" s="4"/>
      <c r="I221" s="4"/>
      <c r="J221" s="4"/>
      <c r="K221" s="4"/>
      <c r="L221" s="4"/>
      <c r="M221" s="4"/>
      <c r="N221" s="4"/>
      <c r="O221" s="4"/>
      <c r="P221" s="4"/>
      <c r="Q221" s="4"/>
    </row>
    <row r="222" spans="1:17" x14ac:dyDescent="0.25">
      <c r="A222" s="4"/>
      <c r="B222" s="4"/>
      <c r="C222" s="4"/>
      <c r="D222" s="4"/>
      <c r="E222" s="4"/>
      <c r="F222" s="4"/>
      <c r="G222" s="4"/>
      <c r="H222" s="4"/>
      <c r="I222" s="4"/>
      <c r="J222" s="4"/>
      <c r="K222" s="4"/>
      <c r="L222" s="4"/>
      <c r="M222" s="4"/>
      <c r="N222" s="4"/>
      <c r="O222" s="4"/>
      <c r="P222" s="4"/>
      <c r="Q222" s="4"/>
    </row>
    <row r="223" spans="1:17" x14ac:dyDescent="0.25">
      <c r="A223" s="4"/>
      <c r="B223" s="4"/>
      <c r="C223" s="4"/>
      <c r="D223" s="4"/>
      <c r="E223" s="4"/>
      <c r="F223" s="4"/>
      <c r="G223" s="4"/>
      <c r="H223" s="4"/>
      <c r="I223" s="4"/>
      <c r="J223" s="4"/>
      <c r="K223" s="4"/>
      <c r="L223" s="4"/>
      <c r="M223" s="4"/>
      <c r="N223" s="4"/>
      <c r="O223" s="4"/>
      <c r="P223" s="4"/>
      <c r="Q223" s="4"/>
    </row>
    <row r="224" spans="1:17" x14ac:dyDescent="0.25">
      <c r="A224" s="4"/>
      <c r="B224" s="4"/>
      <c r="C224" s="4"/>
      <c r="D224" s="4"/>
      <c r="E224" s="4"/>
      <c r="F224" s="4"/>
      <c r="G224" s="4"/>
      <c r="H224" s="4"/>
      <c r="I224" s="4"/>
      <c r="J224" s="4"/>
      <c r="K224" s="4"/>
      <c r="L224" s="4"/>
      <c r="M224" s="4"/>
      <c r="N224" s="4"/>
      <c r="O224" s="4"/>
      <c r="P224" s="4"/>
      <c r="Q224" s="4"/>
    </row>
    <row r="225" spans="1:17" x14ac:dyDescent="0.25">
      <c r="A225" s="4"/>
      <c r="B225" s="4"/>
      <c r="C225" s="4"/>
      <c r="D225" s="4"/>
      <c r="E225" s="4"/>
      <c r="F225" s="4"/>
      <c r="G225" s="4"/>
      <c r="H225" s="4"/>
      <c r="I225" s="4"/>
      <c r="J225" s="4"/>
      <c r="K225" s="4"/>
      <c r="L225" s="4"/>
      <c r="M225" s="4"/>
      <c r="N225" s="4"/>
      <c r="O225" s="4"/>
      <c r="P225" s="4"/>
      <c r="Q225" s="4"/>
    </row>
    <row r="226" spans="1:17" x14ac:dyDescent="0.25">
      <c r="A226" s="4"/>
      <c r="B226" s="4"/>
      <c r="C226" s="4"/>
      <c r="D226" s="4"/>
      <c r="E226" s="4"/>
      <c r="F226" s="4"/>
      <c r="G226" s="4"/>
      <c r="H226" s="4"/>
      <c r="I226" s="4"/>
      <c r="J226" s="4"/>
      <c r="K226" s="4"/>
      <c r="L226" s="4"/>
      <c r="M226" s="4"/>
      <c r="N226" s="4"/>
      <c r="O226" s="4"/>
      <c r="P226" s="4"/>
      <c r="Q226" s="4"/>
    </row>
    <row r="227" spans="1:17" x14ac:dyDescent="0.25">
      <c r="A227" s="4"/>
      <c r="B227" s="4"/>
      <c r="C227" s="4"/>
      <c r="D227" s="4"/>
      <c r="E227" s="4"/>
      <c r="F227" s="4"/>
      <c r="G227" s="4"/>
      <c r="H227" s="4"/>
      <c r="I227" s="4"/>
      <c r="J227" s="4"/>
      <c r="K227" s="4"/>
      <c r="L227" s="4"/>
      <c r="M227" s="4"/>
      <c r="N227" s="4"/>
      <c r="O227" s="4"/>
      <c r="P227" s="4"/>
      <c r="Q227" s="4"/>
    </row>
  </sheetData>
  <conditionalFormatting sqref="A2:A15">
    <cfRule type="uniqueValues" dxfId="71" priority="2"/>
  </conditionalFormatting>
  <conditionalFormatting sqref="A2:A15">
    <cfRule type="uniqueValues" dxfId="70" priority="1"/>
  </conditionalFormatting>
  <pageMargins left="0.75" right="0.75" top="1" bottom="1" header="0.5" footer="0.5"/>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800-000000000000}">
  <dimension ref="A1:S27"/>
  <sheetViews>
    <sheetView zoomScale="120" zoomScaleNormal="120" zoomScalePageLayoutView="150" workbookViewId="0">
      <selection activeCell="H24" sqref="H24"/>
    </sheetView>
  </sheetViews>
  <sheetFormatPr defaultColWidth="11" defaultRowHeight="15.75" x14ac:dyDescent="0.25"/>
  <cols>
    <col min="1" max="1" width="19.125" customWidth="1"/>
    <col min="2" max="2" width="55" customWidth="1"/>
  </cols>
  <sheetData>
    <row r="1" spans="1:19" s="17" customFormat="1" ht="21" x14ac:dyDescent="0.35">
      <c r="A1" s="25" t="s">
        <v>41</v>
      </c>
    </row>
    <row r="2" spans="1:19" x14ac:dyDescent="0.25">
      <c r="A2" s="76" t="s">
        <v>0</v>
      </c>
      <c r="B2" s="74" t="s">
        <v>1</v>
      </c>
      <c r="C2" s="74" t="s">
        <v>207</v>
      </c>
      <c r="D2" s="74" t="s">
        <v>518</v>
      </c>
      <c r="E2" s="74" t="s">
        <v>519</v>
      </c>
      <c r="F2" s="74" t="s">
        <v>520</v>
      </c>
      <c r="G2" s="74" t="s">
        <v>3</v>
      </c>
      <c r="H2" s="74" t="s">
        <v>4</v>
      </c>
      <c r="I2" s="4"/>
      <c r="J2" s="4"/>
      <c r="K2" s="4"/>
      <c r="L2" s="4"/>
      <c r="M2" s="4"/>
      <c r="N2" s="4"/>
      <c r="O2" s="4"/>
      <c r="P2" s="4"/>
      <c r="Q2" s="4"/>
      <c r="R2" s="16"/>
      <c r="S2" s="4"/>
    </row>
    <row r="3" spans="1:19" x14ac:dyDescent="0.25">
      <c r="A3" s="73" t="s">
        <v>1637</v>
      </c>
      <c r="B3" s="73" t="s">
        <v>267</v>
      </c>
      <c r="C3" s="75">
        <v>24.721603559999998</v>
      </c>
      <c r="D3" s="75">
        <v>8</v>
      </c>
      <c r="E3" s="75">
        <v>24</v>
      </c>
      <c r="F3" s="75">
        <v>449</v>
      </c>
      <c r="G3" s="75">
        <v>51.8</v>
      </c>
      <c r="H3" s="75">
        <v>6.27</v>
      </c>
      <c r="I3" s="4"/>
      <c r="J3" s="4"/>
      <c r="K3" s="4"/>
      <c r="L3" s="4"/>
      <c r="M3" s="4"/>
      <c r="N3" s="4"/>
      <c r="O3" s="4"/>
      <c r="P3" s="4"/>
      <c r="Q3" s="4"/>
      <c r="R3" s="4"/>
      <c r="S3" s="4"/>
    </row>
    <row r="4" spans="1:19" x14ac:dyDescent="0.25">
      <c r="A4" s="73" t="s">
        <v>307</v>
      </c>
      <c r="B4" s="73" t="s">
        <v>308</v>
      </c>
      <c r="C4" s="75">
        <v>25.49019608</v>
      </c>
      <c r="D4" s="75">
        <v>4</v>
      </c>
      <c r="E4" s="75">
        <v>9</v>
      </c>
      <c r="F4" s="75">
        <v>204</v>
      </c>
      <c r="G4" s="75">
        <v>23</v>
      </c>
      <c r="H4" s="75">
        <v>5.86</v>
      </c>
      <c r="I4" s="4"/>
      <c r="J4" s="4"/>
      <c r="K4" s="4"/>
      <c r="L4" s="4"/>
      <c r="M4" s="4"/>
      <c r="N4" s="4"/>
      <c r="O4" s="4"/>
      <c r="P4" s="4"/>
      <c r="Q4" s="4"/>
      <c r="R4" s="4"/>
      <c r="S4" s="4"/>
    </row>
    <row r="5" spans="1:19" x14ac:dyDescent="0.25">
      <c r="A5" s="73" t="s">
        <v>87</v>
      </c>
      <c r="B5" s="73" t="s">
        <v>88</v>
      </c>
      <c r="C5" s="75">
        <v>36.129032260000002</v>
      </c>
      <c r="D5" s="75">
        <v>4</v>
      </c>
      <c r="E5" s="75">
        <v>8</v>
      </c>
      <c r="F5" s="75">
        <v>155</v>
      </c>
      <c r="G5" s="75">
        <v>16.899999999999999</v>
      </c>
      <c r="H5" s="75">
        <v>9.4499999999999993</v>
      </c>
      <c r="I5" s="4"/>
      <c r="J5" s="4"/>
      <c r="K5" s="4"/>
      <c r="L5" s="4"/>
      <c r="M5" s="4"/>
      <c r="N5" s="4"/>
      <c r="O5" s="4"/>
      <c r="P5" s="4"/>
      <c r="Q5" s="4"/>
      <c r="R5" s="4"/>
      <c r="S5" s="4"/>
    </row>
    <row r="6" spans="1:19" x14ac:dyDescent="0.25">
      <c r="A6" s="73" t="s">
        <v>277</v>
      </c>
      <c r="B6" s="73" t="s">
        <v>278</v>
      </c>
      <c r="C6" s="75">
        <v>31.603773579999999</v>
      </c>
      <c r="D6" s="75">
        <v>4</v>
      </c>
      <c r="E6" s="75">
        <v>8</v>
      </c>
      <c r="F6" s="75">
        <v>212</v>
      </c>
      <c r="G6" s="75">
        <v>23.1</v>
      </c>
      <c r="H6" s="75">
        <v>9.0399999999999991</v>
      </c>
      <c r="I6" s="4"/>
      <c r="J6" s="4"/>
      <c r="K6" s="4"/>
      <c r="L6" s="4"/>
      <c r="M6" s="4"/>
      <c r="N6" s="4"/>
      <c r="O6" s="4"/>
      <c r="P6" s="4"/>
      <c r="Q6" s="4"/>
      <c r="R6" s="4"/>
      <c r="S6" s="4"/>
    </row>
    <row r="7" spans="1:19" x14ac:dyDescent="0.25">
      <c r="A7" s="73" t="s">
        <v>5</v>
      </c>
      <c r="B7" s="73" t="s">
        <v>195</v>
      </c>
      <c r="C7" s="75">
        <v>37.267080749999998</v>
      </c>
      <c r="D7" s="75">
        <v>4</v>
      </c>
      <c r="E7" s="75">
        <v>5</v>
      </c>
      <c r="F7" s="75">
        <v>161</v>
      </c>
      <c r="G7" s="75">
        <v>18.600000000000001</v>
      </c>
      <c r="H7" s="75">
        <v>4.5999999999999996</v>
      </c>
      <c r="I7" s="4"/>
      <c r="J7" s="4"/>
      <c r="K7" s="4"/>
      <c r="L7" s="4"/>
      <c r="M7" s="4"/>
      <c r="N7" s="4"/>
      <c r="O7" s="4"/>
      <c r="P7" s="4"/>
      <c r="Q7" s="4"/>
      <c r="R7" s="4"/>
      <c r="S7" s="4"/>
    </row>
    <row r="8" spans="1:19" x14ac:dyDescent="0.25">
      <c r="A8" s="73" t="s">
        <v>247</v>
      </c>
      <c r="B8" s="73" t="s">
        <v>248</v>
      </c>
      <c r="C8" s="75">
        <v>14.81481481</v>
      </c>
      <c r="D8" s="75">
        <v>2</v>
      </c>
      <c r="E8" s="75">
        <v>8</v>
      </c>
      <c r="F8" s="75">
        <v>216</v>
      </c>
      <c r="G8" s="75">
        <v>23.9</v>
      </c>
      <c r="H8" s="75">
        <v>6.27</v>
      </c>
      <c r="I8" s="4"/>
      <c r="J8" s="4"/>
      <c r="K8" s="4"/>
      <c r="L8" s="4"/>
      <c r="M8" s="4"/>
      <c r="N8" s="4"/>
      <c r="O8" s="4"/>
      <c r="P8" s="4"/>
      <c r="Q8" s="4"/>
      <c r="R8" s="4"/>
      <c r="S8" s="4"/>
    </row>
    <row r="9" spans="1:19" x14ac:dyDescent="0.25">
      <c r="A9" s="73" t="s">
        <v>311</v>
      </c>
      <c r="B9" s="73" t="s">
        <v>312</v>
      </c>
      <c r="C9" s="75">
        <v>40.845070419999999</v>
      </c>
      <c r="D9" s="75">
        <v>2</v>
      </c>
      <c r="E9" s="75">
        <v>6</v>
      </c>
      <c r="F9" s="75">
        <v>71</v>
      </c>
      <c r="G9" s="75">
        <v>7.7</v>
      </c>
      <c r="H9" s="75">
        <v>5.9</v>
      </c>
      <c r="I9" s="4"/>
      <c r="J9" s="4"/>
      <c r="K9" s="4"/>
      <c r="L9" s="4"/>
      <c r="M9" s="4"/>
      <c r="N9" s="4"/>
      <c r="O9" s="4"/>
      <c r="P9" s="4"/>
      <c r="Q9" s="4"/>
      <c r="R9" s="4"/>
      <c r="S9" s="4"/>
    </row>
    <row r="10" spans="1:19" x14ac:dyDescent="0.25">
      <c r="A10" s="73" t="s">
        <v>305</v>
      </c>
      <c r="B10" s="73" t="s">
        <v>306</v>
      </c>
      <c r="C10" s="75">
        <v>24.427480920000001</v>
      </c>
      <c r="D10" s="75">
        <v>2</v>
      </c>
      <c r="E10" s="75">
        <v>4</v>
      </c>
      <c r="F10" s="75">
        <v>131</v>
      </c>
      <c r="G10" s="75">
        <v>13.6</v>
      </c>
      <c r="H10" s="75">
        <v>5.8</v>
      </c>
      <c r="I10" s="4"/>
      <c r="J10" s="4"/>
      <c r="K10" s="4"/>
      <c r="L10" s="4"/>
      <c r="M10" s="4"/>
      <c r="N10" s="4"/>
      <c r="O10" s="4"/>
      <c r="P10" s="4"/>
      <c r="Q10" s="4"/>
      <c r="R10" s="4"/>
      <c r="S10" s="4"/>
    </row>
    <row r="11" spans="1:19" x14ac:dyDescent="0.25">
      <c r="A11" s="73" t="s">
        <v>12</v>
      </c>
      <c r="B11" s="73" t="s">
        <v>13</v>
      </c>
      <c r="C11" s="75">
        <v>4.8661800489999996</v>
      </c>
      <c r="D11" s="75">
        <v>2</v>
      </c>
      <c r="E11" s="75">
        <v>3</v>
      </c>
      <c r="F11" s="75">
        <v>411</v>
      </c>
      <c r="G11" s="75">
        <v>45.3</v>
      </c>
      <c r="H11" s="75">
        <v>8.73</v>
      </c>
      <c r="I11" s="4"/>
      <c r="J11" s="4"/>
      <c r="K11" s="4"/>
      <c r="L11" s="4"/>
      <c r="M11" s="4"/>
      <c r="N11" s="4"/>
      <c r="O11" s="4"/>
      <c r="P11" s="4"/>
      <c r="Q11" s="4"/>
      <c r="R11" s="4"/>
      <c r="S11" s="4"/>
    </row>
    <row r="12" spans="1:19" x14ac:dyDescent="0.25">
      <c r="A12" s="73" t="s">
        <v>334</v>
      </c>
      <c r="B12" s="73" t="s">
        <v>335</v>
      </c>
      <c r="C12" s="75">
        <v>14.81481481</v>
      </c>
      <c r="D12" s="75">
        <v>1</v>
      </c>
      <c r="E12" s="75">
        <v>4</v>
      </c>
      <c r="F12" s="75">
        <v>135</v>
      </c>
      <c r="G12" s="75">
        <v>14.3</v>
      </c>
      <c r="H12" s="75">
        <v>7.31</v>
      </c>
      <c r="I12" s="4"/>
      <c r="J12" s="4"/>
      <c r="K12" s="4"/>
      <c r="L12" s="4"/>
      <c r="M12" s="4"/>
      <c r="N12" s="4"/>
      <c r="O12" s="4"/>
      <c r="P12" s="4"/>
      <c r="Q12" s="4"/>
      <c r="R12" s="4"/>
      <c r="S12" s="4"/>
    </row>
    <row r="13" spans="1:19" x14ac:dyDescent="0.25">
      <c r="A13" s="73" t="s">
        <v>85</v>
      </c>
      <c r="B13" s="73" t="s">
        <v>86</v>
      </c>
      <c r="C13" s="75">
        <v>8.5106382979999999</v>
      </c>
      <c r="D13" s="75">
        <v>1</v>
      </c>
      <c r="E13" s="75">
        <v>3</v>
      </c>
      <c r="F13" s="75">
        <v>141</v>
      </c>
      <c r="G13" s="75">
        <v>14.8</v>
      </c>
      <c r="H13" s="75">
        <v>5.45</v>
      </c>
      <c r="I13" s="4"/>
      <c r="J13" s="4"/>
      <c r="K13" s="4"/>
      <c r="L13" s="4"/>
      <c r="M13" s="4"/>
      <c r="N13" s="4"/>
      <c r="O13" s="4"/>
      <c r="P13" s="4"/>
      <c r="Q13" s="4"/>
      <c r="R13" s="4"/>
      <c r="S13" s="4"/>
    </row>
    <row r="14" spans="1:19" x14ac:dyDescent="0.25">
      <c r="A14" s="73" t="s">
        <v>338</v>
      </c>
      <c r="B14" s="73" t="s">
        <v>339</v>
      </c>
      <c r="C14" s="75">
        <v>3.448275862</v>
      </c>
      <c r="D14" s="75">
        <v>1</v>
      </c>
      <c r="E14" s="75">
        <v>3</v>
      </c>
      <c r="F14" s="75">
        <v>377</v>
      </c>
      <c r="G14" s="75">
        <v>42.5</v>
      </c>
      <c r="H14" s="75">
        <v>6.54</v>
      </c>
      <c r="I14" s="4"/>
      <c r="J14" s="4"/>
      <c r="K14" s="4"/>
      <c r="L14" s="4"/>
      <c r="M14" s="4"/>
      <c r="N14" s="4"/>
      <c r="O14" s="4"/>
      <c r="P14" s="4"/>
      <c r="Q14" s="4"/>
      <c r="R14" s="4"/>
      <c r="S14" s="4"/>
    </row>
    <row r="15" spans="1:19" x14ac:dyDescent="0.25">
      <c r="A15" s="73" t="s">
        <v>404</v>
      </c>
      <c r="B15" s="73" t="s">
        <v>405</v>
      </c>
      <c r="C15" s="75">
        <v>1.3698630140000001</v>
      </c>
      <c r="D15" s="75">
        <v>1</v>
      </c>
      <c r="E15" s="75">
        <v>2</v>
      </c>
      <c r="F15" s="75">
        <v>511</v>
      </c>
      <c r="G15" s="75">
        <v>54.8</v>
      </c>
      <c r="H15" s="75">
        <v>6.21</v>
      </c>
      <c r="I15" s="4"/>
      <c r="J15" s="4"/>
      <c r="K15" s="4"/>
      <c r="L15" s="4"/>
      <c r="M15" s="4"/>
      <c r="N15" s="4"/>
      <c r="O15" s="4"/>
      <c r="P15" s="4"/>
      <c r="Q15" s="4"/>
      <c r="R15" s="4"/>
      <c r="S15" s="4"/>
    </row>
    <row r="16" spans="1:19" x14ac:dyDescent="0.25">
      <c r="A16" s="73" t="s">
        <v>293</v>
      </c>
      <c r="B16" s="73" t="s">
        <v>294</v>
      </c>
      <c r="C16" s="75">
        <v>0.86100860999999995</v>
      </c>
      <c r="D16" s="75">
        <v>1</v>
      </c>
      <c r="E16" s="75">
        <v>2</v>
      </c>
      <c r="F16" s="75">
        <v>813</v>
      </c>
      <c r="G16" s="75">
        <v>88.9</v>
      </c>
      <c r="H16" s="75">
        <v>7.62</v>
      </c>
      <c r="I16" s="4"/>
      <c r="J16" s="4"/>
      <c r="K16" s="4"/>
      <c r="L16" s="4"/>
      <c r="M16" s="4"/>
      <c r="N16" s="4"/>
      <c r="O16" s="4"/>
      <c r="P16" s="4"/>
      <c r="Q16" s="4"/>
      <c r="R16" s="4"/>
      <c r="S16" s="4"/>
    </row>
    <row r="17" spans="1:19" x14ac:dyDescent="0.25">
      <c r="A17" s="73" t="s">
        <v>287</v>
      </c>
      <c r="B17" s="73" t="s">
        <v>288</v>
      </c>
      <c r="C17" s="75">
        <v>2.3715415019999999</v>
      </c>
      <c r="D17" s="75">
        <v>1</v>
      </c>
      <c r="E17" s="75">
        <v>2</v>
      </c>
      <c r="F17" s="75">
        <v>759</v>
      </c>
      <c r="G17" s="75">
        <v>83.2</v>
      </c>
      <c r="H17" s="75">
        <v>5.38</v>
      </c>
      <c r="I17" s="4"/>
      <c r="J17" s="4"/>
      <c r="K17" s="4"/>
      <c r="L17" s="4"/>
      <c r="M17" s="4"/>
      <c r="N17" s="4"/>
      <c r="O17" s="4"/>
      <c r="P17" s="4"/>
      <c r="Q17" s="4"/>
      <c r="R17" s="4"/>
      <c r="S17" s="4"/>
    </row>
    <row r="18" spans="1:19" x14ac:dyDescent="0.25">
      <c r="R18" s="4"/>
      <c r="S18" s="4"/>
    </row>
    <row r="19" spans="1:19" x14ac:dyDescent="0.25">
      <c r="R19" s="4"/>
      <c r="S19" s="4"/>
    </row>
    <row r="20" spans="1:19" x14ac:dyDescent="0.25">
      <c r="O20" s="4"/>
      <c r="P20" s="4"/>
    </row>
    <row r="21" spans="1:19" x14ac:dyDescent="0.25">
      <c r="O21" s="4"/>
      <c r="P21" s="4"/>
    </row>
    <row r="22" spans="1:19" x14ac:dyDescent="0.25">
      <c r="O22" s="4"/>
      <c r="P22" s="4"/>
    </row>
    <row r="23" spans="1:19" x14ac:dyDescent="0.25">
      <c r="O23" s="4"/>
      <c r="P23" s="4"/>
    </row>
    <row r="24" spans="1:19" x14ac:dyDescent="0.25">
      <c r="O24" s="4"/>
      <c r="P24" s="4"/>
    </row>
    <row r="25" spans="1:19" x14ac:dyDescent="0.25">
      <c r="O25" s="4"/>
      <c r="P25" s="4"/>
    </row>
    <row r="26" spans="1:19" x14ac:dyDescent="0.25">
      <c r="O26" s="4"/>
      <c r="P26" s="4"/>
    </row>
    <row r="27" spans="1:19" x14ac:dyDescent="0.25">
      <c r="O27" s="4"/>
      <c r="P27" s="4"/>
    </row>
  </sheetData>
  <conditionalFormatting sqref="A2:A17">
    <cfRule type="uniqueValues" dxfId="69" priority="2"/>
  </conditionalFormatting>
  <conditionalFormatting sqref="A2:A17">
    <cfRule type="uniqueValues" dxfId="68" priority="1"/>
  </conditionalFormatting>
  <pageMargins left="0.75" right="0.75" top="1" bottom="1" header="0.5" footer="0.5"/>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900-000000000000}">
  <dimension ref="A1:H24"/>
  <sheetViews>
    <sheetView zoomScale="120" zoomScaleNormal="120" zoomScalePageLayoutView="150" workbookViewId="0">
      <selection activeCell="G30" sqref="G30"/>
    </sheetView>
  </sheetViews>
  <sheetFormatPr defaultColWidth="11" defaultRowHeight="15.75" x14ac:dyDescent="0.25"/>
  <cols>
    <col min="1" max="1" width="18" customWidth="1"/>
    <col min="2" max="2" width="43.125" customWidth="1"/>
  </cols>
  <sheetData>
    <row r="1" spans="1:8" s="17" customFormat="1" ht="21" x14ac:dyDescent="0.35">
      <c r="A1" s="25" t="s">
        <v>42</v>
      </c>
    </row>
    <row r="2" spans="1:8" x14ac:dyDescent="0.25">
      <c r="A2" s="73" t="s">
        <v>0</v>
      </c>
      <c r="B2" s="74" t="s">
        <v>1</v>
      </c>
      <c r="C2" s="74" t="s">
        <v>207</v>
      </c>
      <c r="D2" s="74" t="s">
        <v>518</v>
      </c>
      <c r="E2" s="74" t="s">
        <v>519</v>
      </c>
      <c r="F2" s="74" t="s">
        <v>520</v>
      </c>
      <c r="G2" s="74" t="s">
        <v>3</v>
      </c>
      <c r="H2" s="74" t="s">
        <v>4</v>
      </c>
    </row>
    <row r="3" spans="1:8" x14ac:dyDescent="0.25">
      <c r="A3" s="73" t="s">
        <v>1638</v>
      </c>
      <c r="B3" s="73" t="s">
        <v>418</v>
      </c>
      <c r="C3" s="75">
        <v>9.4567404429999993</v>
      </c>
      <c r="D3" s="75">
        <v>7</v>
      </c>
      <c r="E3" s="75">
        <v>10</v>
      </c>
      <c r="F3" s="75">
        <v>994</v>
      </c>
      <c r="G3" s="75">
        <v>109.2</v>
      </c>
      <c r="H3" s="75">
        <v>6.57</v>
      </c>
    </row>
    <row r="4" spans="1:8" x14ac:dyDescent="0.25">
      <c r="A4" s="73" t="s">
        <v>87</v>
      </c>
      <c r="B4" s="73" t="s">
        <v>88</v>
      </c>
      <c r="C4" s="75">
        <v>36.129032260000002</v>
      </c>
      <c r="D4" s="75">
        <v>4</v>
      </c>
      <c r="E4" s="75">
        <v>9</v>
      </c>
      <c r="F4" s="75">
        <v>155</v>
      </c>
      <c r="G4" s="75">
        <v>16.899999999999999</v>
      </c>
      <c r="H4" s="75">
        <v>9.4499999999999993</v>
      </c>
    </row>
    <row r="5" spans="1:8" x14ac:dyDescent="0.25">
      <c r="A5" s="73" t="s">
        <v>5</v>
      </c>
      <c r="B5" s="73" t="s">
        <v>195</v>
      </c>
      <c r="C5" s="75">
        <v>31.677018629999999</v>
      </c>
      <c r="D5" s="75">
        <v>3</v>
      </c>
      <c r="E5" s="75">
        <v>7</v>
      </c>
      <c r="F5" s="75">
        <v>161</v>
      </c>
      <c r="G5" s="75">
        <v>18.600000000000001</v>
      </c>
      <c r="H5" s="75">
        <v>4.5999999999999996</v>
      </c>
    </row>
    <row r="6" spans="1:8" x14ac:dyDescent="0.25">
      <c r="A6" s="73" t="s">
        <v>419</v>
      </c>
      <c r="B6" s="73" t="s">
        <v>420</v>
      </c>
      <c r="C6" s="75">
        <v>16.796875</v>
      </c>
      <c r="D6" s="75">
        <v>3</v>
      </c>
      <c r="E6" s="75">
        <v>5</v>
      </c>
      <c r="F6" s="75">
        <v>256</v>
      </c>
      <c r="G6" s="75">
        <v>28.3</v>
      </c>
      <c r="H6" s="75">
        <v>4.7699999999999996</v>
      </c>
    </row>
    <row r="7" spans="1:8" x14ac:dyDescent="0.25">
      <c r="A7" s="73" t="s">
        <v>295</v>
      </c>
      <c r="B7" s="73" t="s">
        <v>296</v>
      </c>
      <c r="C7" s="75">
        <v>34.482758619999998</v>
      </c>
      <c r="D7" s="75">
        <v>3</v>
      </c>
      <c r="E7" s="75">
        <v>5</v>
      </c>
      <c r="F7" s="75">
        <v>116</v>
      </c>
      <c r="G7" s="75">
        <v>13.1</v>
      </c>
      <c r="H7" s="75">
        <v>6.32</v>
      </c>
    </row>
    <row r="8" spans="1:8" x14ac:dyDescent="0.25">
      <c r="A8" s="73" t="s">
        <v>277</v>
      </c>
      <c r="B8" s="73" t="s">
        <v>278</v>
      </c>
      <c r="C8" s="75">
        <v>20.754716980000001</v>
      </c>
      <c r="D8" s="75">
        <v>3</v>
      </c>
      <c r="E8" s="75">
        <v>5</v>
      </c>
      <c r="F8" s="75">
        <v>212</v>
      </c>
      <c r="G8" s="75">
        <v>23.1</v>
      </c>
      <c r="H8" s="75">
        <v>9.0399999999999991</v>
      </c>
    </row>
    <row r="9" spans="1:8" x14ac:dyDescent="0.25">
      <c r="A9" s="73" t="s">
        <v>289</v>
      </c>
      <c r="B9" s="73" t="s">
        <v>290</v>
      </c>
      <c r="C9" s="75">
        <v>24.844720500000001</v>
      </c>
      <c r="D9" s="75">
        <v>2</v>
      </c>
      <c r="E9" s="75">
        <v>5</v>
      </c>
      <c r="F9" s="75">
        <v>161</v>
      </c>
      <c r="G9" s="75">
        <v>18.3</v>
      </c>
      <c r="H9" s="75">
        <v>4.8899999999999997</v>
      </c>
    </row>
    <row r="10" spans="1:8" x14ac:dyDescent="0.25">
      <c r="A10" s="73" t="s">
        <v>190</v>
      </c>
      <c r="B10" s="73" t="s">
        <v>191</v>
      </c>
      <c r="C10" s="75">
        <v>5.4409005629999996</v>
      </c>
      <c r="D10" s="75">
        <v>2</v>
      </c>
      <c r="E10" s="75">
        <v>4</v>
      </c>
      <c r="F10" s="75">
        <v>533</v>
      </c>
      <c r="G10" s="75">
        <v>58.8</v>
      </c>
      <c r="H10" s="75">
        <v>6.18</v>
      </c>
    </row>
    <row r="11" spans="1:8" x14ac:dyDescent="0.25">
      <c r="A11" s="73" t="s">
        <v>311</v>
      </c>
      <c r="B11" s="73" t="s">
        <v>312</v>
      </c>
      <c r="C11" s="75">
        <v>40.845070419999999</v>
      </c>
      <c r="D11" s="75">
        <v>2</v>
      </c>
      <c r="E11" s="75">
        <v>4</v>
      </c>
      <c r="F11" s="75">
        <v>71</v>
      </c>
      <c r="G11" s="75">
        <v>7.7</v>
      </c>
      <c r="H11" s="75">
        <v>5.9</v>
      </c>
    </row>
    <row r="12" spans="1:8" x14ac:dyDescent="0.25">
      <c r="A12" s="73" t="s">
        <v>421</v>
      </c>
      <c r="B12" s="73" t="s">
        <v>422</v>
      </c>
      <c r="C12" s="75">
        <v>20</v>
      </c>
      <c r="D12" s="75">
        <v>2</v>
      </c>
      <c r="E12" s="75">
        <v>4</v>
      </c>
      <c r="F12" s="75">
        <v>150</v>
      </c>
      <c r="G12" s="75">
        <v>16.899999999999999</v>
      </c>
      <c r="H12" s="75">
        <v>6.54</v>
      </c>
    </row>
    <row r="13" spans="1:8" x14ac:dyDescent="0.25">
      <c r="A13" s="73" t="s">
        <v>416</v>
      </c>
      <c r="B13" s="73" t="s">
        <v>417</v>
      </c>
      <c r="C13" s="75">
        <v>36.71875</v>
      </c>
      <c r="D13" s="75">
        <v>4</v>
      </c>
      <c r="E13" s="75">
        <v>13</v>
      </c>
      <c r="F13" s="75">
        <v>128</v>
      </c>
      <c r="G13" s="75">
        <v>14.6</v>
      </c>
      <c r="H13" s="75">
        <v>9.83</v>
      </c>
    </row>
    <row r="14" spans="1:8" x14ac:dyDescent="0.25">
      <c r="A14" s="73" t="s">
        <v>247</v>
      </c>
      <c r="B14" s="73" t="s">
        <v>248</v>
      </c>
      <c r="C14" s="75">
        <v>5.5555555559999998</v>
      </c>
      <c r="D14" s="75">
        <v>1</v>
      </c>
      <c r="E14" s="75">
        <v>4</v>
      </c>
      <c r="F14" s="75">
        <v>216</v>
      </c>
      <c r="G14" s="75">
        <v>23.9</v>
      </c>
      <c r="H14" s="75">
        <v>6.27</v>
      </c>
    </row>
    <row r="15" spans="1:8" x14ac:dyDescent="0.25">
      <c r="A15" s="73" t="s">
        <v>328</v>
      </c>
      <c r="B15" s="73" t="s">
        <v>329</v>
      </c>
      <c r="C15" s="75">
        <v>11.70212766</v>
      </c>
      <c r="D15" s="75">
        <v>1</v>
      </c>
      <c r="E15" s="75">
        <v>4</v>
      </c>
      <c r="F15" s="75">
        <v>94</v>
      </c>
      <c r="G15" s="75">
        <v>10.4</v>
      </c>
      <c r="H15" s="75">
        <v>5.03</v>
      </c>
    </row>
    <row r="16" spans="1:8" x14ac:dyDescent="0.25">
      <c r="A16" s="73" t="s">
        <v>362</v>
      </c>
      <c r="B16" s="73" t="s">
        <v>363</v>
      </c>
      <c r="C16" s="75">
        <v>12.71186441</v>
      </c>
      <c r="D16" s="75">
        <v>1</v>
      </c>
      <c r="E16" s="75">
        <v>4</v>
      </c>
      <c r="F16" s="75">
        <v>118</v>
      </c>
      <c r="G16" s="75">
        <v>13</v>
      </c>
      <c r="H16" s="75">
        <v>5.01</v>
      </c>
    </row>
    <row r="17" spans="1:8" x14ac:dyDescent="0.25">
      <c r="A17" s="73" t="s">
        <v>423</v>
      </c>
      <c r="B17" s="73" t="s">
        <v>424</v>
      </c>
      <c r="C17" s="75">
        <v>11.45833333</v>
      </c>
      <c r="D17" s="75">
        <v>1</v>
      </c>
      <c r="E17" s="75">
        <v>3</v>
      </c>
      <c r="F17" s="75">
        <v>96</v>
      </c>
      <c r="G17" s="75">
        <v>10.9</v>
      </c>
      <c r="H17" s="75">
        <v>10.01</v>
      </c>
    </row>
    <row r="18" spans="1:8" x14ac:dyDescent="0.25">
      <c r="A18" s="73" t="s">
        <v>402</v>
      </c>
      <c r="B18" s="73" t="s">
        <v>403</v>
      </c>
      <c r="C18" s="75">
        <v>4.6332046330000001</v>
      </c>
      <c r="D18" s="75">
        <v>1</v>
      </c>
      <c r="E18" s="75">
        <v>3</v>
      </c>
      <c r="F18" s="75">
        <v>259</v>
      </c>
      <c r="G18" s="75">
        <v>28.6</v>
      </c>
      <c r="H18" s="75">
        <v>5.26</v>
      </c>
    </row>
    <row r="19" spans="1:8" x14ac:dyDescent="0.25">
      <c r="A19" s="73" t="s">
        <v>273</v>
      </c>
      <c r="B19" s="73" t="s">
        <v>274</v>
      </c>
      <c r="C19" s="75">
        <v>4.8192771079999996</v>
      </c>
      <c r="D19" s="75">
        <v>1</v>
      </c>
      <c r="E19" s="75">
        <v>3</v>
      </c>
      <c r="F19" s="75">
        <v>249</v>
      </c>
      <c r="G19" s="75">
        <v>27.2</v>
      </c>
      <c r="H19" s="75">
        <v>8.2799999999999994</v>
      </c>
    </row>
    <row r="20" spans="1:8" x14ac:dyDescent="0.25">
      <c r="A20" s="73" t="s">
        <v>326</v>
      </c>
      <c r="B20" s="73" t="s">
        <v>327</v>
      </c>
      <c r="C20" s="75">
        <v>3.5294117649999999</v>
      </c>
      <c r="D20" s="75">
        <v>1</v>
      </c>
      <c r="E20" s="75">
        <v>2</v>
      </c>
      <c r="F20" s="75">
        <v>510</v>
      </c>
      <c r="G20" s="75">
        <v>57.8</v>
      </c>
      <c r="H20" s="75">
        <v>5.16</v>
      </c>
    </row>
    <row r="21" spans="1:8" x14ac:dyDescent="0.25">
      <c r="A21" s="73" t="s">
        <v>293</v>
      </c>
      <c r="B21" s="73" t="s">
        <v>294</v>
      </c>
      <c r="C21" s="75">
        <v>0.86100860999999995</v>
      </c>
      <c r="D21" s="75">
        <v>1</v>
      </c>
      <c r="E21" s="75">
        <v>2</v>
      </c>
      <c r="F21" s="75">
        <v>813</v>
      </c>
      <c r="G21" s="75">
        <v>88.9</v>
      </c>
      <c r="H21" s="75">
        <v>7.62</v>
      </c>
    </row>
    <row r="22" spans="1:8" x14ac:dyDescent="0.25">
      <c r="A22" s="73" t="s">
        <v>324</v>
      </c>
      <c r="B22" s="73" t="s">
        <v>325</v>
      </c>
      <c r="C22" s="75">
        <v>0.48109965599999999</v>
      </c>
      <c r="D22" s="75">
        <v>1</v>
      </c>
      <c r="E22" s="75">
        <v>2</v>
      </c>
      <c r="F22" s="75">
        <v>1455</v>
      </c>
      <c r="G22" s="75">
        <v>163</v>
      </c>
      <c r="H22" s="75">
        <v>7.42</v>
      </c>
    </row>
    <row r="23" spans="1:8" x14ac:dyDescent="0.25">
      <c r="A23" s="73" t="s">
        <v>425</v>
      </c>
      <c r="B23" s="73" t="s">
        <v>426</v>
      </c>
      <c r="C23" s="75">
        <v>3.703703704</v>
      </c>
      <c r="D23" s="75">
        <v>1</v>
      </c>
      <c r="E23" s="75">
        <v>2</v>
      </c>
      <c r="F23" s="75">
        <v>297</v>
      </c>
      <c r="G23" s="75">
        <v>33</v>
      </c>
      <c r="H23" s="75">
        <v>5.74</v>
      </c>
    </row>
    <row r="24" spans="1:8" x14ac:dyDescent="0.25">
      <c r="A24" s="73" t="s">
        <v>427</v>
      </c>
      <c r="B24" s="73" t="s">
        <v>428</v>
      </c>
      <c r="C24" s="75">
        <v>9.6234309620000005</v>
      </c>
      <c r="D24" s="75">
        <v>1</v>
      </c>
      <c r="E24" s="75">
        <v>2</v>
      </c>
      <c r="F24" s="75">
        <v>239</v>
      </c>
      <c r="G24" s="75">
        <v>25.7</v>
      </c>
      <c r="H24" s="75">
        <v>5.08</v>
      </c>
    </row>
  </sheetData>
  <conditionalFormatting sqref="A2:A24">
    <cfRule type="uniqueValues" dxfId="67" priority="2"/>
  </conditionalFormatting>
  <conditionalFormatting sqref="A2:A24">
    <cfRule type="uniqueValues" dxfId="66" priority="1"/>
  </conditionalFormatting>
  <pageMargins left="0.75" right="0.75" top="1" bottom="1" header="0.5" footer="0.5"/>
</worksheet>
</file>

<file path=xl/worksheets/sheet2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A00-000000000000}">
  <dimension ref="A1:H26"/>
  <sheetViews>
    <sheetView zoomScale="120" zoomScaleNormal="120" zoomScalePageLayoutView="200" workbookViewId="0">
      <selection activeCell="B23" sqref="B23"/>
    </sheetView>
  </sheetViews>
  <sheetFormatPr defaultColWidth="11" defaultRowHeight="15.75" x14ac:dyDescent="0.25"/>
  <cols>
    <col min="1" max="1" width="15" customWidth="1"/>
    <col min="2" max="2" width="30.625" customWidth="1"/>
  </cols>
  <sheetData>
    <row r="1" spans="1:8" s="17" customFormat="1" ht="21" x14ac:dyDescent="0.35">
      <c r="A1" s="25" t="s">
        <v>43</v>
      </c>
    </row>
    <row r="2" spans="1:8" x14ac:dyDescent="0.25">
      <c r="A2" s="11" t="s">
        <v>0</v>
      </c>
      <c r="B2" s="12" t="s">
        <v>1</v>
      </c>
      <c r="C2" s="12" t="s">
        <v>207</v>
      </c>
      <c r="D2" s="12" t="s">
        <v>518</v>
      </c>
      <c r="E2" s="12" t="s">
        <v>519</v>
      </c>
      <c r="F2" s="12" t="s">
        <v>520</v>
      </c>
      <c r="G2" s="12" t="s">
        <v>3</v>
      </c>
      <c r="H2" s="12" t="s">
        <v>4</v>
      </c>
    </row>
    <row r="3" spans="1:8" x14ac:dyDescent="0.25">
      <c r="A3" s="57" t="s">
        <v>953</v>
      </c>
      <c r="B3" s="57" t="s">
        <v>919</v>
      </c>
      <c r="C3" s="58">
        <v>30.03</v>
      </c>
      <c r="D3" s="59">
        <v>22</v>
      </c>
      <c r="E3" s="59">
        <v>23</v>
      </c>
      <c r="F3" s="59">
        <v>859</v>
      </c>
      <c r="G3" s="60">
        <v>95.160545814659898</v>
      </c>
      <c r="H3" s="61">
        <v>7.43017578125</v>
      </c>
    </row>
    <row r="4" spans="1:8" x14ac:dyDescent="0.25">
      <c r="A4" s="57" t="s">
        <v>200</v>
      </c>
      <c r="B4" s="57" t="s">
        <v>920</v>
      </c>
      <c r="C4" s="58">
        <v>7.59</v>
      </c>
      <c r="D4" s="59">
        <v>4</v>
      </c>
      <c r="E4" s="59">
        <v>5</v>
      </c>
      <c r="F4" s="59">
        <v>698</v>
      </c>
      <c r="G4" s="60">
        <v>77.755285814659999</v>
      </c>
      <c r="H4" s="61">
        <v>7.79638671875</v>
      </c>
    </row>
    <row r="5" spans="1:8" x14ac:dyDescent="0.25">
      <c r="A5" s="57" t="s">
        <v>927</v>
      </c>
      <c r="B5" s="57" t="s">
        <v>928</v>
      </c>
      <c r="C5" s="58">
        <v>42.53</v>
      </c>
      <c r="D5" s="59">
        <v>2</v>
      </c>
      <c r="E5" s="59">
        <v>3</v>
      </c>
      <c r="F5" s="59">
        <v>87</v>
      </c>
      <c r="G5" s="60">
        <v>9.2412426846599995</v>
      </c>
      <c r="H5" s="61">
        <v>5.65576171875</v>
      </c>
    </row>
    <row r="6" spans="1:8" x14ac:dyDescent="0.25">
      <c r="A6" s="57" t="s">
        <v>921</v>
      </c>
      <c r="B6" s="57" t="s">
        <v>922</v>
      </c>
      <c r="C6" s="58">
        <v>10.47</v>
      </c>
      <c r="D6" s="59">
        <v>1</v>
      </c>
      <c r="E6" s="59">
        <v>1</v>
      </c>
      <c r="F6" s="59">
        <v>172</v>
      </c>
      <c r="G6" s="60">
        <v>17.091765914660002</v>
      </c>
      <c r="H6" s="61">
        <v>3.81494140625</v>
      </c>
    </row>
    <row r="7" spans="1:8" x14ac:dyDescent="0.25">
      <c r="A7" s="57" t="s">
        <v>923</v>
      </c>
      <c r="B7" s="57" t="s">
        <v>924</v>
      </c>
      <c r="C7" s="58">
        <v>8.98</v>
      </c>
      <c r="D7" s="59">
        <v>1</v>
      </c>
      <c r="E7" s="59">
        <v>1</v>
      </c>
      <c r="F7" s="59">
        <v>323</v>
      </c>
      <c r="G7" s="60">
        <v>34.75132582466</v>
      </c>
      <c r="H7" s="61">
        <v>4.58935546875</v>
      </c>
    </row>
    <row r="8" spans="1:8" x14ac:dyDescent="0.25">
      <c r="A8" s="57" t="s">
        <v>906</v>
      </c>
      <c r="B8" s="57" t="s">
        <v>907</v>
      </c>
      <c r="C8" s="58">
        <v>5.6</v>
      </c>
      <c r="D8" s="59">
        <v>1</v>
      </c>
      <c r="E8" s="59">
        <v>1</v>
      </c>
      <c r="F8" s="59">
        <v>250</v>
      </c>
      <c r="G8" s="60">
        <v>28.906610644659999</v>
      </c>
      <c r="H8" s="61">
        <v>6.41748046875</v>
      </c>
    </row>
    <row r="9" spans="1:8" x14ac:dyDescent="0.25">
      <c r="A9" s="57" t="s">
        <v>854</v>
      </c>
      <c r="B9" s="57" t="s">
        <v>855</v>
      </c>
      <c r="C9" s="58">
        <v>2.89</v>
      </c>
      <c r="D9" s="59">
        <v>1</v>
      </c>
      <c r="E9" s="59">
        <v>1</v>
      </c>
      <c r="F9" s="59">
        <v>450</v>
      </c>
      <c r="G9" s="60">
        <v>47.979897214660099</v>
      </c>
      <c r="H9" s="61">
        <v>5.13525390625</v>
      </c>
    </row>
    <row r="10" spans="1:8" x14ac:dyDescent="0.25">
      <c r="A10" s="57" t="s">
        <v>925</v>
      </c>
      <c r="B10" s="57" t="s">
        <v>926</v>
      </c>
      <c r="C10" s="58">
        <v>10.37</v>
      </c>
      <c r="D10" s="59">
        <v>1</v>
      </c>
      <c r="E10" s="59">
        <v>1</v>
      </c>
      <c r="F10" s="59">
        <v>135</v>
      </c>
      <c r="G10" s="60">
        <v>14.56249544466</v>
      </c>
      <c r="H10" s="61">
        <v>5.55419921875</v>
      </c>
    </row>
    <row r="11" spans="1:8" x14ac:dyDescent="0.25">
      <c r="A11" s="57" t="s">
        <v>929</v>
      </c>
      <c r="B11" s="57" t="s">
        <v>930</v>
      </c>
      <c r="C11" s="58">
        <v>3.63</v>
      </c>
      <c r="D11" s="59">
        <v>1</v>
      </c>
      <c r="E11" s="59">
        <v>1</v>
      </c>
      <c r="F11" s="59">
        <v>331</v>
      </c>
      <c r="G11" s="60">
        <v>38.347547134659997</v>
      </c>
      <c r="H11" s="61">
        <v>5.31298828125</v>
      </c>
    </row>
    <row r="12" spans="1:8" x14ac:dyDescent="0.25">
      <c r="A12" s="57" t="s">
        <v>92</v>
      </c>
      <c r="B12" s="57" t="s">
        <v>93</v>
      </c>
      <c r="C12" s="58">
        <v>7.25</v>
      </c>
      <c r="D12" s="59">
        <v>1</v>
      </c>
      <c r="E12" s="59">
        <v>1</v>
      </c>
      <c r="F12" s="59">
        <v>207</v>
      </c>
      <c r="G12" s="60">
        <v>21.532011764660002</v>
      </c>
      <c r="H12" s="61">
        <v>6.18896484375</v>
      </c>
    </row>
    <row r="13" spans="1:8" x14ac:dyDescent="0.25">
      <c r="A13" s="57" t="s">
        <v>605</v>
      </c>
      <c r="B13" s="57" t="s">
        <v>606</v>
      </c>
      <c r="C13" s="58">
        <v>11.51</v>
      </c>
      <c r="D13" s="59">
        <v>1</v>
      </c>
      <c r="E13" s="59">
        <v>1</v>
      </c>
      <c r="F13" s="59">
        <v>139</v>
      </c>
      <c r="G13" s="60">
        <v>15.160466444660001</v>
      </c>
      <c r="H13" s="61">
        <v>4.90673828125</v>
      </c>
    </row>
    <row r="14" spans="1:8" x14ac:dyDescent="0.25">
      <c r="A14" s="57" t="s">
        <v>931</v>
      </c>
      <c r="B14" s="57" t="s">
        <v>932</v>
      </c>
      <c r="C14" s="58">
        <v>1.64</v>
      </c>
      <c r="D14" s="59">
        <v>1</v>
      </c>
      <c r="E14" s="59">
        <v>1</v>
      </c>
      <c r="F14" s="59">
        <v>608</v>
      </c>
      <c r="G14" s="60">
        <v>66.306564484660001</v>
      </c>
      <c r="H14" s="61">
        <v>5.88427734375</v>
      </c>
    </row>
    <row r="15" spans="1:8" x14ac:dyDescent="0.25">
      <c r="A15" s="57" t="s">
        <v>933</v>
      </c>
      <c r="B15" s="57" t="s">
        <v>934</v>
      </c>
      <c r="C15" s="58">
        <v>0.57999999999999996</v>
      </c>
      <c r="D15" s="59">
        <v>1</v>
      </c>
      <c r="E15" s="59">
        <v>1</v>
      </c>
      <c r="F15" s="59">
        <v>1202</v>
      </c>
      <c r="G15" s="60">
        <v>133.71773673466001</v>
      </c>
      <c r="H15" s="61">
        <v>6.56591796875</v>
      </c>
    </row>
    <row r="16" spans="1:8" x14ac:dyDescent="0.25">
      <c r="A16" s="57" t="s">
        <v>896</v>
      </c>
      <c r="B16" s="57" t="s">
        <v>897</v>
      </c>
      <c r="C16" s="58">
        <v>7.03</v>
      </c>
      <c r="D16" s="59">
        <v>1</v>
      </c>
      <c r="E16" s="59">
        <v>1</v>
      </c>
      <c r="F16" s="59">
        <v>128</v>
      </c>
      <c r="G16" s="60">
        <v>14.17178128466</v>
      </c>
      <c r="H16" s="61">
        <v>10.43310546875</v>
      </c>
    </row>
    <row r="17" spans="1:8" x14ac:dyDescent="0.25">
      <c r="A17" s="57" t="s">
        <v>935</v>
      </c>
      <c r="B17" s="57" t="s">
        <v>936</v>
      </c>
      <c r="C17" s="58">
        <v>3.63</v>
      </c>
      <c r="D17" s="59">
        <v>1</v>
      </c>
      <c r="E17" s="59">
        <v>1</v>
      </c>
      <c r="F17" s="59">
        <v>468</v>
      </c>
      <c r="G17" s="60">
        <v>50.990171614659999</v>
      </c>
      <c r="H17" s="61">
        <v>10.06689453125</v>
      </c>
    </row>
    <row r="18" spans="1:8" x14ac:dyDescent="0.25">
      <c r="A18" s="57" t="s">
        <v>937</v>
      </c>
      <c r="B18" s="57" t="s">
        <v>938</v>
      </c>
      <c r="C18" s="58">
        <v>2.5099999999999998</v>
      </c>
      <c r="D18" s="59">
        <v>1</v>
      </c>
      <c r="E18" s="59">
        <v>1</v>
      </c>
      <c r="F18" s="59">
        <v>398</v>
      </c>
      <c r="G18" s="60">
        <v>44.654674914659999</v>
      </c>
      <c r="H18" s="61">
        <v>7.41552734375</v>
      </c>
    </row>
    <row r="19" spans="1:8" x14ac:dyDescent="0.25">
      <c r="A19" s="57" t="s">
        <v>939</v>
      </c>
      <c r="B19" s="57" t="s">
        <v>940</v>
      </c>
      <c r="C19" s="58">
        <v>11.9</v>
      </c>
      <c r="D19" s="59">
        <v>1</v>
      </c>
      <c r="E19" s="59">
        <v>1</v>
      </c>
      <c r="F19" s="59">
        <v>252</v>
      </c>
      <c r="G19" s="60">
        <v>27.25375362466</v>
      </c>
      <c r="H19" s="61">
        <v>5.78271484375</v>
      </c>
    </row>
    <row r="20" spans="1:8" x14ac:dyDescent="0.25">
      <c r="A20" s="57" t="s">
        <v>941</v>
      </c>
      <c r="B20" s="57" t="s">
        <v>942</v>
      </c>
      <c r="C20" s="58">
        <v>6.74</v>
      </c>
      <c r="D20" s="59">
        <v>1</v>
      </c>
      <c r="E20" s="59">
        <v>1</v>
      </c>
      <c r="F20" s="59">
        <v>638</v>
      </c>
      <c r="G20" s="60">
        <v>72.085427054660002</v>
      </c>
      <c r="H20" s="61">
        <v>5.69384765625</v>
      </c>
    </row>
    <row r="21" spans="1:8" x14ac:dyDescent="0.25">
      <c r="A21" s="57" t="s">
        <v>943</v>
      </c>
      <c r="B21" s="57" t="s">
        <v>944</v>
      </c>
      <c r="C21" s="58">
        <v>3.86</v>
      </c>
      <c r="D21" s="59">
        <v>1</v>
      </c>
      <c r="E21" s="59">
        <v>1</v>
      </c>
      <c r="F21" s="59">
        <v>233</v>
      </c>
      <c r="G21" s="60">
        <v>26.273303704660002</v>
      </c>
      <c r="H21" s="61">
        <v>5.99853515625</v>
      </c>
    </row>
    <row r="22" spans="1:8" x14ac:dyDescent="0.25">
      <c r="A22" s="57" t="s">
        <v>616</v>
      </c>
      <c r="B22" s="57" t="s">
        <v>617</v>
      </c>
      <c r="C22" s="58">
        <v>2.76</v>
      </c>
      <c r="D22" s="59">
        <v>1</v>
      </c>
      <c r="E22" s="59">
        <v>1</v>
      </c>
      <c r="F22" s="59">
        <v>508</v>
      </c>
      <c r="G22" s="60">
        <v>55.463049884660002</v>
      </c>
      <c r="H22" s="61">
        <v>6.08740234375</v>
      </c>
    </row>
    <row r="23" spans="1:8" x14ac:dyDescent="0.25">
      <c r="A23" s="57" t="s">
        <v>945</v>
      </c>
      <c r="B23" s="57" t="s">
        <v>946</v>
      </c>
      <c r="C23" s="58">
        <v>3</v>
      </c>
      <c r="D23" s="59">
        <v>1</v>
      </c>
      <c r="E23" s="59">
        <v>1</v>
      </c>
      <c r="F23" s="59">
        <v>466</v>
      </c>
      <c r="G23" s="60">
        <v>50.906356434660097</v>
      </c>
      <c r="H23" s="61">
        <v>6.12548828125</v>
      </c>
    </row>
    <row r="24" spans="1:8" x14ac:dyDescent="0.25">
      <c r="A24" s="57" t="s">
        <v>947</v>
      </c>
      <c r="B24" s="57" t="s">
        <v>948</v>
      </c>
      <c r="C24" s="58">
        <v>8.33</v>
      </c>
      <c r="D24" s="59">
        <v>1</v>
      </c>
      <c r="E24" s="59">
        <v>1</v>
      </c>
      <c r="F24" s="59">
        <v>156</v>
      </c>
      <c r="G24" s="60">
        <v>17.66382189466</v>
      </c>
      <c r="H24" s="61">
        <v>5.68115234375</v>
      </c>
    </row>
    <row r="25" spans="1:8" x14ac:dyDescent="0.25">
      <c r="A25" s="57" t="s">
        <v>949</v>
      </c>
      <c r="B25" s="57" t="s">
        <v>950</v>
      </c>
      <c r="C25" s="58">
        <v>11.28</v>
      </c>
      <c r="D25" s="59">
        <v>1</v>
      </c>
      <c r="E25" s="59">
        <v>1</v>
      </c>
      <c r="F25" s="59">
        <v>195</v>
      </c>
      <c r="G25" s="60">
        <v>21.286050014659999</v>
      </c>
      <c r="H25" s="61">
        <v>8.29443359375</v>
      </c>
    </row>
    <row r="26" spans="1:8" x14ac:dyDescent="0.25">
      <c r="A26" s="57" t="s">
        <v>951</v>
      </c>
      <c r="B26" s="57" t="s">
        <v>952</v>
      </c>
      <c r="C26" s="58">
        <v>1.29</v>
      </c>
      <c r="D26" s="59">
        <v>1</v>
      </c>
      <c r="E26" s="59">
        <v>1</v>
      </c>
      <c r="F26" s="59">
        <v>541</v>
      </c>
      <c r="G26" s="60">
        <v>57.662021544660099</v>
      </c>
      <c r="H26" s="61">
        <v>9.45166015625</v>
      </c>
    </row>
  </sheetData>
  <conditionalFormatting sqref="A2:A26">
    <cfRule type="uniqueValues" dxfId="65" priority="1"/>
    <cfRule type="duplicateValues" dxfId="64" priority="2"/>
  </conditionalFormatting>
  <pageMargins left="0.75" right="0.75" top="1" bottom="1" header="0.5" footer="0.5"/>
  <pageSetup paperSize="9" orientation="portrait" horizontalDpi="4294967292" verticalDpi="4294967292"/>
</worksheet>
</file>

<file path=xl/worksheets/sheet2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B00-000000000000}">
  <dimension ref="A1:H13"/>
  <sheetViews>
    <sheetView topLeftCell="A6" zoomScale="120" zoomScaleNormal="120" zoomScalePageLayoutView="200" workbookViewId="0">
      <selection activeCell="B13" sqref="B13"/>
    </sheetView>
  </sheetViews>
  <sheetFormatPr defaultColWidth="11" defaultRowHeight="15.75" x14ac:dyDescent="0.25"/>
  <cols>
    <col min="1" max="1" width="18.125" customWidth="1"/>
    <col min="2" max="2" width="22.625" customWidth="1"/>
  </cols>
  <sheetData>
    <row r="1" spans="1:8" s="17" customFormat="1" ht="21" x14ac:dyDescent="0.35">
      <c r="A1" s="25" t="s">
        <v>36</v>
      </c>
    </row>
    <row r="2" spans="1:8" x14ac:dyDescent="0.25">
      <c r="A2" s="10" t="s">
        <v>0</v>
      </c>
      <c r="B2" s="19" t="s">
        <v>1</v>
      </c>
      <c r="C2" s="19" t="s">
        <v>207</v>
      </c>
      <c r="D2" s="19" t="s">
        <v>518</v>
      </c>
      <c r="E2" s="19" t="s">
        <v>519</v>
      </c>
      <c r="F2" s="19" t="s">
        <v>520</v>
      </c>
      <c r="G2" s="19" t="s">
        <v>3</v>
      </c>
      <c r="H2" s="19" t="s">
        <v>4</v>
      </c>
    </row>
    <row r="3" spans="1:8" x14ac:dyDescent="0.25">
      <c r="A3" s="63" t="s">
        <v>165</v>
      </c>
      <c r="B3" s="63" t="s">
        <v>172</v>
      </c>
      <c r="C3" s="64">
        <v>7.17</v>
      </c>
      <c r="D3" s="65">
        <v>3</v>
      </c>
      <c r="E3" s="65">
        <v>8</v>
      </c>
      <c r="F3" s="65">
        <v>865</v>
      </c>
      <c r="G3" s="66">
        <v>96.415576824659993</v>
      </c>
      <c r="H3" s="67">
        <v>6.37939453125</v>
      </c>
    </row>
    <row r="4" spans="1:8" x14ac:dyDescent="0.25">
      <c r="A4" s="88" t="s">
        <v>1277</v>
      </c>
      <c r="B4" s="88" t="s">
        <v>1266</v>
      </c>
      <c r="C4" s="89">
        <v>4.42</v>
      </c>
      <c r="D4" s="90">
        <v>2</v>
      </c>
      <c r="E4" s="90">
        <v>5</v>
      </c>
      <c r="F4" s="90">
        <v>859</v>
      </c>
      <c r="G4" s="91">
        <v>95.160545814659898</v>
      </c>
      <c r="H4" s="67">
        <v>7.43017578125</v>
      </c>
    </row>
    <row r="5" spans="1:8" x14ac:dyDescent="0.25">
      <c r="A5" s="88" t="s">
        <v>1267</v>
      </c>
      <c r="B5" s="88" t="s">
        <v>1268</v>
      </c>
      <c r="C5" s="89">
        <v>14.67</v>
      </c>
      <c r="D5" s="90">
        <v>1</v>
      </c>
      <c r="E5" s="90">
        <v>2</v>
      </c>
      <c r="F5" s="90">
        <v>184</v>
      </c>
      <c r="G5" s="91">
        <v>20.877742664660001</v>
      </c>
      <c r="H5" s="67">
        <v>9.01220703125</v>
      </c>
    </row>
    <row r="6" spans="1:8" x14ac:dyDescent="0.25">
      <c r="A6" s="88" t="s">
        <v>1269</v>
      </c>
      <c r="B6" s="88" t="s">
        <v>1270</v>
      </c>
      <c r="C6" s="89">
        <v>9.39</v>
      </c>
      <c r="D6" s="90">
        <v>1</v>
      </c>
      <c r="E6" s="90">
        <v>2</v>
      </c>
      <c r="F6" s="90">
        <v>277</v>
      </c>
      <c r="G6" s="91">
        <v>29.961036314659999</v>
      </c>
      <c r="H6" s="92">
        <v>6.22705078125</v>
      </c>
    </row>
    <row r="7" spans="1:8" x14ac:dyDescent="0.25">
      <c r="A7" s="88" t="s">
        <v>1271</v>
      </c>
      <c r="B7" s="88" t="s">
        <v>1272</v>
      </c>
      <c r="C7" s="89">
        <v>7.93</v>
      </c>
      <c r="D7" s="90">
        <v>1</v>
      </c>
      <c r="E7" s="90">
        <v>2</v>
      </c>
      <c r="F7" s="90">
        <v>454</v>
      </c>
      <c r="G7" s="91">
        <v>49.607138284660103</v>
      </c>
      <c r="H7" s="92">
        <v>7.28369140625</v>
      </c>
    </row>
    <row r="8" spans="1:8" x14ac:dyDescent="0.25">
      <c r="A8" s="88" t="s">
        <v>138</v>
      </c>
      <c r="B8" s="88" t="s">
        <v>139</v>
      </c>
      <c r="C8" s="89">
        <v>7.43</v>
      </c>
      <c r="D8" s="90">
        <v>2</v>
      </c>
      <c r="E8" s="90">
        <v>4</v>
      </c>
      <c r="F8" s="90">
        <v>323</v>
      </c>
      <c r="G8" s="91">
        <v>35.254555034660001</v>
      </c>
      <c r="H8" s="67">
        <v>6.45556640625</v>
      </c>
    </row>
    <row r="9" spans="1:8" x14ac:dyDescent="0.25">
      <c r="A9" s="63" t="s">
        <v>94</v>
      </c>
      <c r="B9" s="63" t="s">
        <v>245</v>
      </c>
      <c r="C9" s="64">
        <v>6.76</v>
      </c>
      <c r="D9" s="65">
        <v>1</v>
      </c>
      <c r="E9" s="65">
        <v>3</v>
      </c>
      <c r="F9" s="65">
        <v>370</v>
      </c>
      <c r="G9" s="66">
        <v>42.552843324660003</v>
      </c>
      <c r="H9" s="67">
        <v>9.55419921875</v>
      </c>
    </row>
    <row r="10" spans="1:8" x14ac:dyDescent="0.25">
      <c r="A10" s="63" t="s">
        <v>1273</v>
      </c>
      <c r="B10" s="63" t="s">
        <v>1274</v>
      </c>
      <c r="C10" s="64">
        <v>6.43</v>
      </c>
      <c r="D10" s="65">
        <v>1</v>
      </c>
      <c r="E10" s="65">
        <v>3</v>
      </c>
      <c r="F10" s="65">
        <v>280</v>
      </c>
      <c r="G10" s="66">
        <v>30.97356479466</v>
      </c>
      <c r="H10" s="67">
        <v>7.44482421875</v>
      </c>
    </row>
    <row r="11" spans="1:8" x14ac:dyDescent="0.25">
      <c r="A11" s="63" t="s">
        <v>204</v>
      </c>
      <c r="B11" s="63" t="s">
        <v>205</v>
      </c>
      <c r="C11" s="64">
        <v>1.69</v>
      </c>
      <c r="D11" s="65">
        <v>1</v>
      </c>
      <c r="E11" s="65">
        <v>3</v>
      </c>
      <c r="F11" s="65">
        <v>1475</v>
      </c>
      <c r="G11" s="66">
        <v>161.93557957466001</v>
      </c>
      <c r="H11" s="67">
        <v>8.74853515625</v>
      </c>
    </row>
    <row r="12" spans="1:8" x14ac:dyDescent="0.25">
      <c r="A12" s="63" t="s">
        <v>1120</v>
      </c>
      <c r="B12" s="63" t="s">
        <v>1121</v>
      </c>
      <c r="C12" s="64">
        <v>6.04</v>
      </c>
      <c r="D12" s="65">
        <v>1</v>
      </c>
      <c r="E12" s="65">
        <v>1</v>
      </c>
      <c r="F12" s="65">
        <v>182</v>
      </c>
      <c r="G12" s="66">
        <v>20.120349204659998</v>
      </c>
      <c r="H12" s="67">
        <v>4.95751953125</v>
      </c>
    </row>
    <row r="13" spans="1:8" x14ac:dyDescent="0.25">
      <c r="A13" s="51" t="s">
        <v>1275</v>
      </c>
      <c r="B13" s="51" t="s">
        <v>1276</v>
      </c>
      <c r="C13" s="64">
        <v>0.56000000000000005</v>
      </c>
      <c r="D13" s="65">
        <v>1</v>
      </c>
      <c r="E13" s="65">
        <v>1</v>
      </c>
      <c r="F13" s="65">
        <v>2335</v>
      </c>
      <c r="G13" s="66">
        <v>259.82271269466099</v>
      </c>
      <c r="H13" s="67">
        <v>6.44287109375</v>
      </c>
    </row>
  </sheetData>
  <conditionalFormatting sqref="A2:A13">
    <cfRule type="uniqueValues" dxfId="63" priority="1"/>
  </conditionalFormatting>
  <pageMargins left="0.75" right="0.75" top="1" bottom="1" header="0.5" footer="0.5"/>
  <pageSetup paperSize="9" orientation="portrait" horizontalDpi="4294967292" verticalDpi="429496729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H14"/>
  <sheetViews>
    <sheetView zoomScale="120" zoomScaleNormal="120" zoomScalePageLayoutView="200" workbookViewId="0">
      <selection activeCell="B26" sqref="B26"/>
    </sheetView>
  </sheetViews>
  <sheetFormatPr defaultColWidth="11" defaultRowHeight="15.75" x14ac:dyDescent="0.25"/>
  <cols>
    <col min="2" max="2" width="62.875" customWidth="1"/>
    <col min="3" max="3" width="21" customWidth="1"/>
  </cols>
  <sheetData>
    <row r="1" spans="1:8" s="17" customFormat="1" ht="21" x14ac:dyDescent="0.35">
      <c r="A1" s="29" t="s">
        <v>232</v>
      </c>
    </row>
    <row r="2" spans="1:8" x14ac:dyDescent="0.25">
      <c r="A2" s="11" t="s">
        <v>0</v>
      </c>
      <c r="B2" s="12" t="s">
        <v>1</v>
      </c>
      <c r="C2" s="12" t="s">
        <v>207</v>
      </c>
      <c r="D2" s="12" t="s">
        <v>518</v>
      </c>
      <c r="E2" s="12" t="s">
        <v>519</v>
      </c>
      <c r="F2" s="12" t="s">
        <v>520</v>
      </c>
      <c r="G2" s="12" t="s">
        <v>3</v>
      </c>
      <c r="H2" s="12" t="s">
        <v>4</v>
      </c>
    </row>
    <row r="3" spans="1:8" x14ac:dyDescent="0.25">
      <c r="A3" s="57" t="s">
        <v>233</v>
      </c>
      <c r="B3" s="57" t="s">
        <v>234</v>
      </c>
      <c r="C3" s="58">
        <v>12.97</v>
      </c>
      <c r="D3" s="59">
        <v>4</v>
      </c>
      <c r="E3" s="59">
        <v>4</v>
      </c>
      <c r="F3" s="59">
        <v>424</v>
      </c>
      <c r="G3" s="60">
        <v>47.513542334660002</v>
      </c>
      <c r="H3" s="61">
        <v>5.49072265625</v>
      </c>
    </row>
    <row r="4" spans="1:8" x14ac:dyDescent="0.25">
      <c r="A4" s="57" t="s">
        <v>5</v>
      </c>
      <c r="B4" s="57" t="s">
        <v>213</v>
      </c>
      <c r="C4" s="58">
        <v>32.299999999999997</v>
      </c>
      <c r="D4" s="59">
        <v>3</v>
      </c>
      <c r="E4" s="59">
        <v>3</v>
      </c>
      <c r="F4" s="59">
        <v>161</v>
      </c>
      <c r="G4" s="60">
        <v>18.631142304659999</v>
      </c>
      <c r="H4" s="61">
        <v>4.60205078125</v>
      </c>
    </row>
    <row r="5" spans="1:8" x14ac:dyDescent="0.25">
      <c r="A5" s="57" t="s">
        <v>235</v>
      </c>
      <c r="B5" s="57" t="s">
        <v>236</v>
      </c>
      <c r="C5" s="58">
        <v>6.16</v>
      </c>
      <c r="D5" s="59">
        <v>3</v>
      </c>
      <c r="E5" s="59">
        <v>3</v>
      </c>
      <c r="F5" s="59">
        <v>552</v>
      </c>
      <c r="G5" s="60">
        <v>62.026042574660103</v>
      </c>
      <c r="H5" s="61">
        <v>5.04638671875</v>
      </c>
    </row>
    <row r="6" spans="1:8" x14ac:dyDescent="0.25">
      <c r="A6" s="57" t="s">
        <v>80</v>
      </c>
      <c r="B6" s="57" t="s">
        <v>237</v>
      </c>
      <c r="C6" s="58">
        <v>22.19</v>
      </c>
      <c r="D6" s="59">
        <v>4</v>
      </c>
      <c r="E6" s="59">
        <v>4</v>
      </c>
      <c r="F6" s="59">
        <v>320</v>
      </c>
      <c r="G6" s="60">
        <v>36.605980774659997</v>
      </c>
      <c r="H6" s="61">
        <v>6.37939453125</v>
      </c>
    </row>
    <row r="7" spans="1:8" x14ac:dyDescent="0.25">
      <c r="A7" s="57" t="s">
        <v>177</v>
      </c>
      <c r="B7" s="57" t="s">
        <v>215</v>
      </c>
      <c r="C7" s="58">
        <v>9.01</v>
      </c>
      <c r="D7" s="59">
        <v>2</v>
      </c>
      <c r="E7" s="59">
        <v>2</v>
      </c>
      <c r="F7" s="59">
        <v>355</v>
      </c>
      <c r="G7" s="60">
        <v>38.691337644660003</v>
      </c>
      <c r="H7" s="61">
        <v>5.99853515625</v>
      </c>
    </row>
    <row r="8" spans="1:8" x14ac:dyDescent="0.25">
      <c r="A8" s="57" t="s">
        <v>238</v>
      </c>
      <c r="B8" s="57" t="s">
        <v>239</v>
      </c>
      <c r="C8" s="58">
        <v>17.62</v>
      </c>
      <c r="D8" s="59">
        <v>2</v>
      </c>
      <c r="E8" s="59">
        <v>2</v>
      </c>
      <c r="F8" s="59">
        <v>244</v>
      </c>
      <c r="G8" s="60">
        <v>26.315857614660001</v>
      </c>
      <c r="H8" s="61">
        <v>7.25439453125</v>
      </c>
    </row>
    <row r="9" spans="1:8" x14ac:dyDescent="0.25">
      <c r="A9" s="57" t="s">
        <v>140</v>
      </c>
      <c r="B9" s="57" t="s">
        <v>240</v>
      </c>
      <c r="C9" s="58">
        <v>8.6999999999999993</v>
      </c>
      <c r="D9" s="59">
        <v>2</v>
      </c>
      <c r="E9" s="59">
        <v>2</v>
      </c>
      <c r="F9" s="59">
        <v>276</v>
      </c>
      <c r="G9" s="60">
        <v>30.62977812466</v>
      </c>
      <c r="H9" s="61">
        <v>4.86865234375</v>
      </c>
    </row>
    <row r="10" spans="1:8" x14ac:dyDescent="0.25">
      <c r="A10" s="57" t="s">
        <v>241</v>
      </c>
      <c r="B10" s="57" t="s">
        <v>242</v>
      </c>
      <c r="C10" s="58">
        <v>5.16</v>
      </c>
      <c r="D10" s="59">
        <v>2</v>
      </c>
      <c r="E10" s="59">
        <v>2</v>
      </c>
      <c r="F10" s="59">
        <v>504</v>
      </c>
      <c r="G10" s="60">
        <v>56.765074674660099</v>
      </c>
      <c r="H10" s="61">
        <v>5.99853515625</v>
      </c>
    </row>
    <row r="11" spans="1:8" x14ac:dyDescent="0.25">
      <c r="A11" s="57" t="s">
        <v>243</v>
      </c>
      <c r="B11" s="57" t="s">
        <v>244</v>
      </c>
      <c r="C11" s="58">
        <v>7.27</v>
      </c>
      <c r="D11" s="59">
        <v>2</v>
      </c>
      <c r="E11" s="59">
        <v>2</v>
      </c>
      <c r="F11" s="59">
        <v>509</v>
      </c>
      <c r="G11" s="60">
        <v>53.283786364660102</v>
      </c>
      <c r="H11" s="61">
        <v>5.07177734375</v>
      </c>
    </row>
    <row r="12" spans="1:8" x14ac:dyDescent="0.25">
      <c r="A12" s="57" t="s">
        <v>1265</v>
      </c>
      <c r="B12" s="62" t="s">
        <v>1629</v>
      </c>
      <c r="C12" s="62"/>
      <c r="D12" s="62"/>
      <c r="E12" s="62"/>
      <c r="F12" s="62"/>
      <c r="G12" s="62"/>
      <c r="H12" s="62"/>
    </row>
    <row r="13" spans="1:8" x14ac:dyDescent="0.25">
      <c r="A13" s="23"/>
    </row>
    <row r="14" spans="1:8" x14ac:dyDescent="0.25">
      <c r="A14" s="23" t="s">
        <v>1629</v>
      </c>
      <c r="B14" s="83" t="s">
        <v>1630</v>
      </c>
    </row>
  </sheetData>
  <conditionalFormatting sqref="A12:A13">
    <cfRule type="duplicateValues" dxfId="113" priority="4"/>
  </conditionalFormatting>
  <conditionalFormatting sqref="A2:A11 A14">
    <cfRule type="duplicateValues" dxfId="112" priority="3"/>
  </conditionalFormatting>
  <conditionalFormatting sqref="A2:A11 A14">
    <cfRule type="uniqueValues" dxfId="111" priority="2"/>
  </conditionalFormatting>
  <conditionalFormatting sqref="A2:A11 A14">
    <cfRule type="uniqueValues" dxfId="110" priority="1"/>
  </conditionalFormatting>
  <pageMargins left="0.75" right="0.75" top="1" bottom="1" header="0.5" footer="0.5"/>
  <pageSetup paperSize="9" orientation="portrait" horizontalDpi="4294967292" verticalDpi="4294967292"/>
</worksheet>
</file>

<file path=xl/worksheets/sheet3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C00-000000000000}">
  <dimension ref="A1:H61"/>
  <sheetViews>
    <sheetView zoomScale="120" zoomScaleNormal="120" zoomScalePageLayoutView="150" workbookViewId="0">
      <selection activeCell="B16" sqref="B16"/>
    </sheetView>
  </sheetViews>
  <sheetFormatPr defaultColWidth="11" defaultRowHeight="15.75" x14ac:dyDescent="0.25"/>
  <cols>
    <col min="1" max="1" width="26.5" customWidth="1"/>
    <col min="2" max="2" width="43.375" customWidth="1"/>
  </cols>
  <sheetData>
    <row r="1" spans="1:8" s="17" customFormat="1" ht="21" x14ac:dyDescent="0.35">
      <c r="A1" s="25" t="s">
        <v>44</v>
      </c>
    </row>
    <row r="2" spans="1:8" x14ac:dyDescent="0.25">
      <c r="A2" s="32" t="s">
        <v>0</v>
      </c>
      <c r="B2" s="50" t="s">
        <v>1</v>
      </c>
      <c r="C2" s="50" t="s">
        <v>207</v>
      </c>
      <c r="D2" s="50" t="s">
        <v>518</v>
      </c>
      <c r="E2" s="50" t="s">
        <v>519</v>
      </c>
      <c r="F2" s="50" t="s">
        <v>520</v>
      </c>
      <c r="G2" s="50" t="s">
        <v>3</v>
      </c>
      <c r="H2" s="50" t="s">
        <v>4</v>
      </c>
    </row>
    <row r="3" spans="1:8" x14ac:dyDescent="0.25">
      <c r="A3" s="39" t="s">
        <v>1025</v>
      </c>
      <c r="B3" s="40" t="s">
        <v>919</v>
      </c>
      <c r="C3" s="42">
        <v>22.35</v>
      </c>
      <c r="D3" s="43">
        <v>16</v>
      </c>
      <c r="E3" s="43">
        <v>19</v>
      </c>
      <c r="F3" s="43">
        <v>859</v>
      </c>
      <c r="G3" s="44">
        <v>95.2</v>
      </c>
      <c r="H3" s="41">
        <v>7.43</v>
      </c>
    </row>
    <row r="4" spans="1:8" x14ac:dyDescent="0.25">
      <c r="A4" s="39" t="s">
        <v>200</v>
      </c>
      <c r="B4" s="40" t="s">
        <v>920</v>
      </c>
      <c r="C4" s="42">
        <v>15.9</v>
      </c>
      <c r="D4" s="43">
        <v>8</v>
      </c>
      <c r="E4" s="43">
        <v>8</v>
      </c>
      <c r="F4" s="43">
        <v>698</v>
      </c>
      <c r="G4" s="44">
        <v>77.8</v>
      </c>
      <c r="H4" s="41">
        <v>7.8</v>
      </c>
    </row>
    <row r="5" spans="1:8" x14ac:dyDescent="0.25">
      <c r="A5" s="39" t="s">
        <v>589</v>
      </c>
      <c r="B5" s="40" t="s">
        <v>590</v>
      </c>
      <c r="C5" s="42">
        <v>26.94</v>
      </c>
      <c r="D5" s="43">
        <v>3</v>
      </c>
      <c r="E5" s="43">
        <v>3</v>
      </c>
      <c r="F5" s="43">
        <v>245</v>
      </c>
      <c r="G5" s="44">
        <v>25.6</v>
      </c>
      <c r="H5" s="41">
        <v>6.57</v>
      </c>
    </row>
    <row r="6" spans="1:8" x14ac:dyDescent="0.25">
      <c r="A6" s="39" t="s">
        <v>822</v>
      </c>
      <c r="B6" s="40" t="s">
        <v>823</v>
      </c>
      <c r="C6" s="42">
        <v>11.87</v>
      </c>
      <c r="D6" s="43">
        <v>3</v>
      </c>
      <c r="E6" s="43">
        <v>3</v>
      </c>
      <c r="F6" s="43">
        <v>396</v>
      </c>
      <c r="G6" s="44">
        <v>43.5</v>
      </c>
      <c r="H6" s="41">
        <v>8.6</v>
      </c>
    </row>
    <row r="7" spans="1:8" x14ac:dyDescent="0.25">
      <c r="A7" s="39" t="s">
        <v>956</v>
      </c>
      <c r="B7" s="40" t="s">
        <v>957</v>
      </c>
      <c r="C7" s="42">
        <v>11.36</v>
      </c>
      <c r="D7" s="43">
        <v>3</v>
      </c>
      <c r="E7" s="43">
        <v>3</v>
      </c>
      <c r="F7" s="43">
        <v>405</v>
      </c>
      <c r="G7" s="44">
        <v>44.2</v>
      </c>
      <c r="H7" s="41">
        <v>8.51</v>
      </c>
    </row>
    <row r="8" spans="1:8" x14ac:dyDescent="0.25">
      <c r="A8" s="39" t="s">
        <v>958</v>
      </c>
      <c r="B8" s="40" t="s">
        <v>959</v>
      </c>
      <c r="C8" s="42">
        <v>2.86</v>
      </c>
      <c r="D8" s="43">
        <v>3</v>
      </c>
      <c r="E8" s="43">
        <v>3</v>
      </c>
      <c r="F8" s="43">
        <v>1537</v>
      </c>
      <c r="G8" s="44">
        <v>173.2</v>
      </c>
      <c r="H8" s="41">
        <v>5.69</v>
      </c>
    </row>
    <row r="9" spans="1:8" x14ac:dyDescent="0.25">
      <c r="A9" s="39" t="s">
        <v>954</v>
      </c>
      <c r="B9" s="40" t="s">
        <v>955</v>
      </c>
      <c r="C9" s="42">
        <v>12.8</v>
      </c>
      <c r="D9" s="43">
        <v>2</v>
      </c>
      <c r="E9" s="43">
        <v>2</v>
      </c>
      <c r="F9" s="43">
        <v>125</v>
      </c>
      <c r="G9" s="44">
        <v>12.7</v>
      </c>
      <c r="H9" s="41">
        <v>9.8000000000000007</v>
      </c>
    </row>
    <row r="10" spans="1:8" x14ac:dyDescent="0.25">
      <c r="A10" s="39" t="s">
        <v>960</v>
      </c>
      <c r="B10" s="40" t="s">
        <v>961</v>
      </c>
      <c r="C10" s="42">
        <v>7.27</v>
      </c>
      <c r="D10" s="43">
        <v>2</v>
      </c>
      <c r="E10" s="43">
        <v>2</v>
      </c>
      <c r="F10" s="43">
        <v>399</v>
      </c>
      <c r="G10" s="44">
        <v>43</v>
      </c>
      <c r="H10" s="41">
        <v>8.6300000000000008</v>
      </c>
    </row>
    <row r="11" spans="1:8" x14ac:dyDescent="0.25">
      <c r="A11" s="39" t="s">
        <v>962</v>
      </c>
      <c r="B11" s="40" t="s">
        <v>963</v>
      </c>
      <c r="C11" s="42">
        <v>5.03</v>
      </c>
      <c r="D11" s="43">
        <v>2</v>
      </c>
      <c r="E11" s="43">
        <v>2</v>
      </c>
      <c r="F11" s="43">
        <v>557</v>
      </c>
      <c r="G11" s="44">
        <v>60.9</v>
      </c>
      <c r="H11" s="41">
        <v>8.7899999999999991</v>
      </c>
    </row>
    <row r="12" spans="1:8" x14ac:dyDescent="0.25">
      <c r="A12" s="39" t="s">
        <v>964</v>
      </c>
      <c r="B12" s="40" t="s">
        <v>965</v>
      </c>
      <c r="C12" s="42">
        <v>9.82</v>
      </c>
      <c r="D12" s="43">
        <v>2</v>
      </c>
      <c r="E12" s="43">
        <v>2</v>
      </c>
      <c r="F12" s="43">
        <v>326</v>
      </c>
      <c r="G12" s="44">
        <v>35.799999999999997</v>
      </c>
      <c r="H12" s="41">
        <v>5.54</v>
      </c>
    </row>
    <row r="13" spans="1:8" x14ac:dyDescent="0.25">
      <c r="A13" s="39" t="s">
        <v>980</v>
      </c>
      <c r="B13" s="40" t="s">
        <v>981</v>
      </c>
      <c r="C13" s="42">
        <v>4.9000000000000004</v>
      </c>
      <c r="D13" s="43">
        <v>2</v>
      </c>
      <c r="E13" s="43">
        <v>2</v>
      </c>
      <c r="F13" s="43">
        <v>449</v>
      </c>
      <c r="G13" s="44">
        <v>51.3</v>
      </c>
      <c r="H13" s="41">
        <v>5.41</v>
      </c>
    </row>
    <row r="14" spans="1:8" x14ac:dyDescent="0.25">
      <c r="A14" s="39" t="s">
        <v>992</v>
      </c>
      <c r="B14" s="40" t="s">
        <v>993</v>
      </c>
      <c r="C14" s="42">
        <v>6.44</v>
      </c>
      <c r="D14" s="43">
        <v>2</v>
      </c>
      <c r="E14" s="43">
        <v>2</v>
      </c>
      <c r="F14" s="43">
        <v>481</v>
      </c>
      <c r="G14" s="44">
        <v>53.7</v>
      </c>
      <c r="H14" s="41">
        <v>6.07</v>
      </c>
    </row>
    <row r="15" spans="1:8" x14ac:dyDescent="0.25">
      <c r="A15" s="39" t="s">
        <v>923</v>
      </c>
      <c r="B15" s="40" t="s">
        <v>924</v>
      </c>
      <c r="C15" s="42">
        <v>8.98</v>
      </c>
      <c r="D15" s="43">
        <v>1</v>
      </c>
      <c r="E15" s="43">
        <v>1</v>
      </c>
      <c r="F15" s="43">
        <v>323</v>
      </c>
      <c r="G15" s="44">
        <v>34.799999999999997</v>
      </c>
      <c r="H15" s="41">
        <v>4.59</v>
      </c>
    </row>
    <row r="16" spans="1:8" x14ac:dyDescent="0.25">
      <c r="A16" s="39" t="s">
        <v>848</v>
      </c>
      <c r="B16" s="40" t="s">
        <v>849</v>
      </c>
      <c r="C16" s="42">
        <v>17.89</v>
      </c>
      <c r="D16" s="43">
        <v>1</v>
      </c>
      <c r="E16" s="43">
        <v>1</v>
      </c>
      <c r="F16" s="43">
        <v>123</v>
      </c>
      <c r="G16" s="44">
        <v>13.6</v>
      </c>
      <c r="H16" s="41">
        <v>5.47</v>
      </c>
    </row>
    <row r="17" spans="1:8" x14ac:dyDescent="0.25">
      <c r="A17" s="39" t="s">
        <v>966</v>
      </c>
      <c r="B17" s="40" t="s">
        <v>967</v>
      </c>
      <c r="C17" s="42">
        <v>5.94</v>
      </c>
      <c r="D17" s="43">
        <v>1</v>
      </c>
      <c r="E17" s="43">
        <v>1</v>
      </c>
      <c r="F17" s="43">
        <v>505</v>
      </c>
      <c r="G17" s="44">
        <v>55.8</v>
      </c>
      <c r="H17" s="41">
        <v>4.9400000000000004</v>
      </c>
    </row>
    <row r="18" spans="1:8" x14ac:dyDescent="0.25">
      <c r="A18" s="39" t="s">
        <v>968</v>
      </c>
      <c r="B18" s="40" t="s">
        <v>969</v>
      </c>
      <c r="C18" s="42">
        <v>7.55</v>
      </c>
      <c r="D18" s="43">
        <v>1</v>
      </c>
      <c r="E18" s="43">
        <v>1</v>
      </c>
      <c r="F18" s="43">
        <v>278</v>
      </c>
      <c r="G18" s="44">
        <v>30.6</v>
      </c>
      <c r="H18" s="41">
        <v>6.46</v>
      </c>
    </row>
    <row r="19" spans="1:8" x14ac:dyDescent="0.25">
      <c r="A19" s="39" t="s">
        <v>970</v>
      </c>
      <c r="B19" s="40" t="s">
        <v>971</v>
      </c>
      <c r="C19" s="42">
        <v>13.43</v>
      </c>
      <c r="D19" s="43">
        <v>1</v>
      </c>
      <c r="E19" s="43">
        <v>1</v>
      </c>
      <c r="F19" s="43">
        <v>134</v>
      </c>
      <c r="G19" s="44">
        <v>14.5</v>
      </c>
      <c r="H19" s="41">
        <v>8.16</v>
      </c>
    </row>
    <row r="20" spans="1:8" x14ac:dyDescent="0.25">
      <c r="A20" s="39" t="s">
        <v>972</v>
      </c>
      <c r="B20" s="40" t="s">
        <v>973</v>
      </c>
      <c r="C20" s="42">
        <v>15.84</v>
      </c>
      <c r="D20" s="43">
        <v>1</v>
      </c>
      <c r="E20" s="43">
        <v>1</v>
      </c>
      <c r="F20" s="43">
        <v>101</v>
      </c>
      <c r="G20" s="44">
        <v>11.1</v>
      </c>
      <c r="H20" s="41">
        <v>4.91</v>
      </c>
    </row>
    <row r="21" spans="1:8" x14ac:dyDescent="0.25">
      <c r="A21" s="39" t="s">
        <v>637</v>
      </c>
      <c r="B21" s="40" t="s">
        <v>638</v>
      </c>
      <c r="C21" s="42">
        <v>4.32</v>
      </c>
      <c r="D21" s="43">
        <v>1</v>
      </c>
      <c r="E21" s="43">
        <v>1</v>
      </c>
      <c r="F21" s="43">
        <v>533</v>
      </c>
      <c r="G21" s="44">
        <v>58</v>
      </c>
      <c r="H21" s="41">
        <v>8.2799999999999994</v>
      </c>
    </row>
    <row r="22" spans="1:8" x14ac:dyDescent="0.25">
      <c r="A22" s="39" t="s">
        <v>974</v>
      </c>
      <c r="B22" s="40" t="s">
        <v>975</v>
      </c>
      <c r="C22" s="42">
        <v>7.32</v>
      </c>
      <c r="D22" s="43">
        <v>1</v>
      </c>
      <c r="E22" s="43">
        <v>1</v>
      </c>
      <c r="F22" s="43">
        <v>314</v>
      </c>
      <c r="G22" s="44">
        <v>35.200000000000003</v>
      </c>
      <c r="H22" s="41">
        <v>5.78</v>
      </c>
    </row>
    <row r="23" spans="1:8" x14ac:dyDescent="0.25">
      <c r="A23" s="39" t="s">
        <v>652</v>
      </c>
      <c r="B23" s="40" t="s">
        <v>653</v>
      </c>
      <c r="C23" s="42">
        <v>2.64</v>
      </c>
      <c r="D23" s="43">
        <v>1</v>
      </c>
      <c r="E23" s="43">
        <v>1</v>
      </c>
      <c r="F23" s="43">
        <v>606</v>
      </c>
      <c r="G23" s="44">
        <v>64.3</v>
      </c>
      <c r="H23" s="41">
        <v>6.25</v>
      </c>
    </row>
    <row r="24" spans="1:8" x14ac:dyDescent="0.25">
      <c r="A24" s="39" t="s">
        <v>642</v>
      </c>
      <c r="B24" s="40" t="s">
        <v>643</v>
      </c>
      <c r="C24" s="42">
        <v>11.31</v>
      </c>
      <c r="D24" s="43">
        <v>1</v>
      </c>
      <c r="E24" s="43">
        <v>1</v>
      </c>
      <c r="F24" s="43">
        <v>168</v>
      </c>
      <c r="G24" s="44">
        <v>18.7</v>
      </c>
      <c r="H24" s="41">
        <v>5.22</v>
      </c>
    </row>
    <row r="25" spans="1:8" x14ac:dyDescent="0.25">
      <c r="A25" s="39" t="s">
        <v>976</v>
      </c>
      <c r="B25" s="40" t="s">
        <v>977</v>
      </c>
      <c r="C25" s="42">
        <v>2.5499999999999998</v>
      </c>
      <c r="D25" s="43">
        <v>1</v>
      </c>
      <c r="E25" s="43">
        <v>1</v>
      </c>
      <c r="F25" s="43">
        <v>588</v>
      </c>
      <c r="G25" s="44">
        <v>67.400000000000006</v>
      </c>
      <c r="H25" s="41">
        <v>5.21</v>
      </c>
    </row>
    <row r="26" spans="1:8" x14ac:dyDescent="0.25">
      <c r="A26" s="39" t="s">
        <v>978</v>
      </c>
      <c r="B26" s="40" t="s">
        <v>979</v>
      </c>
      <c r="C26" s="42">
        <v>2.63</v>
      </c>
      <c r="D26" s="43">
        <v>1</v>
      </c>
      <c r="E26" s="43">
        <v>1</v>
      </c>
      <c r="F26" s="43">
        <v>533</v>
      </c>
      <c r="G26" s="44">
        <v>56.3</v>
      </c>
      <c r="H26" s="41">
        <v>8.6300000000000008</v>
      </c>
    </row>
    <row r="27" spans="1:8" x14ac:dyDescent="0.25">
      <c r="A27" s="39" t="s">
        <v>241</v>
      </c>
      <c r="B27" s="40" t="s">
        <v>242</v>
      </c>
      <c r="C27" s="42">
        <v>3.77</v>
      </c>
      <c r="D27" s="43">
        <v>1</v>
      </c>
      <c r="E27" s="43">
        <v>1</v>
      </c>
      <c r="F27" s="43">
        <v>504</v>
      </c>
      <c r="G27" s="44">
        <v>56.8</v>
      </c>
      <c r="H27" s="41">
        <v>6</v>
      </c>
    </row>
    <row r="28" spans="1:8" x14ac:dyDescent="0.25">
      <c r="A28" s="39" t="s">
        <v>614</v>
      </c>
      <c r="B28" s="40" t="s">
        <v>615</v>
      </c>
      <c r="C28" s="42">
        <v>2.04</v>
      </c>
      <c r="D28" s="43">
        <v>1</v>
      </c>
      <c r="E28" s="43">
        <v>1</v>
      </c>
      <c r="F28" s="43">
        <v>588</v>
      </c>
      <c r="G28" s="44">
        <v>63</v>
      </c>
      <c r="H28" s="41">
        <v>8.32</v>
      </c>
    </row>
    <row r="29" spans="1:8" x14ac:dyDescent="0.25">
      <c r="A29" s="39" t="s">
        <v>798</v>
      </c>
      <c r="B29" s="40" t="s">
        <v>799</v>
      </c>
      <c r="C29" s="42">
        <v>5.15</v>
      </c>
      <c r="D29" s="43">
        <v>1</v>
      </c>
      <c r="E29" s="43">
        <v>1</v>
      </c>
      <c r="F29" s="43">
        <v>291</v>
      </c>
      <c r="G29" s="44">
        <v>30.7</v>
      </c>
      <c r="H29" s="41">
        <v>6.98</v>
      </c>
    </row>
    <row r="30" spans="1:8" x14ac:dyDescent="0.25">
      <c r="A30" s="39" t="s">
        <v>927</v>
      </c>
      <c r="B30" s="40" t="s">
        <v>928</v>
      </c>
      <c r="C30" s="42">
        <v>24.14</v>
      </c>
      <c r="D30" s="43">
        <v>1</v>
      </c>
      <c r="E30" s="43">
        <v>1</v>
      </c>
      <c r="F30" s="43">
        <v>87</v>
      </c>
      <c r="G30" s="44">
        <v>9.1999999999999993</v>
      </c>
      <c r="H30" s="41">
        <v>5.66</v>
      </c>
    </row>
    <row r="31" spans="1:8" x14ac:dyDescent="0.25">
      <c r="A31" s="39" t="s">
        <v>238</v>
      </c>
      <c r="B31" s="40" t="s">
        <v>239</v>
      </c>
      <c r="C31" s="42">
        <v>11.07</v>
      </c>
      <c r="D31" s="43">
        <v>1</v>
      </c>
      <c r="E31" s="43">
        <v>1</v>
      </c>
      <c r="F31" s="43">
        <v>244</v>
      </c>
      <c r="G31" s="44">
        <v>26.3</v>
      </c>
      <c r="H31" s="41">
        <v>7.25</v>
      </c>
    </row>
    <row r="32" spans="1:8" x14ac:dyDescent="0.25">
      <c r="A32" s="39" t="s">
        <v>982</v>
      </c>
      <c r="B32" s="40" t="s">
        <v>983</v>
      </c>
      <c r="C32" s="42">
        <v>5.45</v>
      </c>
      <c r="D32" s="43">
        <v>1</v>
      </c>
      <c r="E32" s="43">
        <v>1</v>
      </c>
      <c r="F32" s="43">
        <v>312</v>
      </c>
      <c r="G32" s="44">
        <v>34.4</v>
      </c>
      <c r="H32" s="41">
        <v>7.47</v>
      </c>
    </row>
    <row r="33" spans="1:8" x14ac:dyDescent="0.25">
      <c r="A33" s="39" t="s">
        <v>605</v>
      </c>
      <c r="B33" s="40" t="s">
        <v>606</v>
      </c>
      <c r="C33" s="42">
        <v>11.51</v>
      </c>
      <c r="D33" s="43">
        <v>1</v>
      </c>
      <c r="E33" s="43">
        <v>1</v>
      </c>
      <c r="F33" s="43">
        <v>139</v>
      </c>
      <c r="G33" s="44">
        <v>15.2</v>
      </c>
      <c r="H33" s="41">
        <v>4.91</v>
      </c>
    </row>
    <row r="34" spans="1:8" x14ac:dyDescent="0.25">
      <c r="A34" s="39" t="s">
        <v>984</v>
      </c>
      <c r="B34" s="40" t="s">
        <v>985</v>
      </c>
      <c r="C34" s="42">
        <v>7.95</v>
      </c>
      <c r="D34" s="43">
        <v>1</v>
      </c>
      <c r="E34" s="43">
        <v>1</v>
      </c>
      <c r="F34" s="43">
        <v>151</v>
      </c>
      <c r="G34" s="44">
        <v>15.8</v>
      </c>
      <c r="H34" s="41">
        <v>9.09</v>
      </c>
    </row>
    <row r="35" spans="1:8" x14ac:dyDescent="0.25">
      <c r="A35" s="39" t="s">
        <v>102</v>
      </c>
      <c r="B35" s="40" t="s">
        <v>103</v>
      </c>
      <c r="C35" s="42">
        <v>2.6</v>
      </c>
      <c r="D35" s="43">
        <v>1</v>
      </c>
      <c r="E35" s="43">
        <v>1</v>
      </c>
      <c r="F35" s="43">
        <v>500</v>
      </c>
      <c r="G35" s="44">
        <v>55.2</v>
      </c>
      <c r="H35" s="41">
        <v>6.09</v>
      </c>
    </row>
    <row r="36" spans="1:8" x14ac:dyDescent="0.25">
      <c r="A36" s="39" t="s">
        <v>986</v>
      </c>
      <c r="B36" s="40" t="s">
        <v>987</v>
      </c>
      <c r="C36" s="42">
        <v>2.4500000000000002</v>
      </c>
      <c r="D36" s="43">
        <v>1</v>
      </c>
      <c r="E36" s="43">
        <v>1</v>
      </c>
      <c r="F36" s="43">
        <v>1184</v>
      </c>
      <c r="G36" s="44">
        <v>131.5</v>
      </c>
      <c r="H36" s="41">
        <v>6.32</v>
      </c>
    </row>
    <row r="37" spans="1:8" x14ac:dyDescent="0.25">
      <c r="A37" s="39" t="s">
        <v>860</v>
      </c>
      <c r="B37" s="40" t="s">
        <v>861</v>
      </c>
      <c r="C37" s="42">
        <v>3.17</v>
      </c>
      <c r="D37" s="43">
        <v>1</v>
      </c>
      <c r="E37" s="43">
        <v>1</v>
      </c>
      <c r="F37" s="43">
        <v>410</v>
      </c>
      <c r="G37" s="44">
        <v>44.9</v>
      </c>
      <c r="H37" s="41">
        <v>5.27</v>
      </c>
    </row>
    <row r="38" spans="1:8" x14ac:dyDescent="0.25">
      <c r="A38" s="39" t="s">
        <v>714</v>
      </c>
      <c r="B38" s="40" t="s">
        <v>715</v>
      </c>
      <c r="C38" s="42">
        <v>18.27</v>
      </c>
      <c r="D38" s="43">
        <v>1</v>
      </c>
      <c r="E38" s="43">
        <v>1</v>
      </c>
      <c r="F38" s="43">
        <v>104</v>
      </c>
      <c r="G38" s="44">
        <v>11.5</v>
      </c>
      <c r="H38" s="41">
        <v>7.12</v>
      </c>
    </row>
    <row r="39" spans="1:8" x14ac:dyDescent="0.25">
      <c r="A39" s="39" t="s">
        <v>217</v>
      </c>
      <c r="B39" s="40" t="s">
        <v>218</v>
      </c>
      <c r="C39" s="42">
        <v>2.71</v>
      </c>
      <c r="D39" s="43">
        <v>1</v>
      </c>
      <c r="E39" s="43">
        <v>1</v>
      </c>
      <c r="F39" s="43">
        <v>369</v>
      </c>
      <c r="G39" s="44">
        <v>41.2</v>
      </c>
      <c r="H39" s="41">
        <v>7.96</v>
      </c>
    </row>
    <row r="40" spans="1:8" x14ac:dyDescent="0.25">
      <c r="A40" s="39" t="s">
        <v>906</v>
      </c>
      <c r="B40" s="40" t="s">
        <v>907</v>
      </c>
      <c r="C40" s="42">
        <v>4.8</v>
      </c>
      <c r="D40" s="43">
        <v>1</v>
      </c>
      <c r="E40" s="43">
        <v>1</v>
      </c>
      <c r="F40" s="43">
        <v>250</v>
      </c>
      <c r="G40" s="44">
        <v>28.9</v>
      </c>
      <c r="H40" s="41">
        <v>6.42</v>
      </c>
    </row>
    <row r="41" spans="1:8" x14ac:dyDescent="0.25">
      <c r="A41" s="39" t="s">
        <v>988</v>
      </c>
      <c r="B41" s="40" t="s">
        <v>989</v>
      </c>
      <c r="C41" s="42">
        <v>3.54</v>
      </c>
      <c r="D41" s="43">
        <v>1</v>
      </c>
      <c r="E41" s="43">
        <v>1</v>
      </c>
      <c r="F41" s="43">
        <v>537</v>
      </c>
      <c r="G41" s="44">
        <v>59.5</v>
      </c>
      <c r="H41" s="41">
        <v>5.22</v>
      </c>
    </row>
    <row r="42" spans="1:8" x14ac:dyDescent="0.25">
      <c r="A42" s="39" t="s">
        <v>990</v>
      </c>
      <c r="B42" s="40" t="s">
        <v>991</v>
      </c>
      <c r="C42" s="42">
        <v>3.96</v>
      </c>
      <c r="D42" s="43">
        <v>1</v>
      </c>
      <c r="E42" s="43">
        <v>1</v>
      </c>
      <c r="F42" s="43">
        <v>379</v>
      </c>
      <c r="G42" s="44">
        <v>40.9</v>
      </c>
      <c r="H42" s="41">
        <v>5.33</v>
      </c>
    </row>
    <row r="43" spans="1:8" x14ac:dyDescent="0.25">
      <c r="A43" s="39" t="s">
        <v>738</v>
      </c>
      <c r="B43" s="40" t="s">
        <v>739</v>
      </c>
      <c r="C43" s="42">
        <v>1.97</v>
      </c>
      <c r="D43" s="43">
        <v>1</v>
      </c>
      <c r="E43" s="43">
        <v>1</v>
      </c>
      <c r="F43" s="43">
        <v>610</v>
      </c>
      <c r="G43" s="44">
        <v>68.099999999999994</v>
      </c>
      <c r="H43" s="41">
        <v>6.58</v>
      </c>
    </row>
    <row r="44" spans="1:8" x14ac:dyDescent="0.25">
      <c r="A44" s="39" t="s">
        <v>994</v>
      </c>
      <c r="B44" s="40" t="s">
        <v>995</v>
      </c>
      <c r="C44" s="42">
        <v>2.61</v>
      </c>
      <c r="D44" s="43">
        <v>1</v>
      </c>
      <c r="E44" s="43">
        <v>1</v>
      </c>
      <c r="F44" s="43">
        <v>612</v>
      </c>
      <c r="G44" s="44">
        <v>68.400000000000006</v>
      </c>
      <c r="H44" s="41">
        <v>7.65</v>
      </c>
    </row>
    <row r="45" spans="1:8" x14ac:dyDescent="0.25">
      <c r="A45" s="39" t="s">
        <v>996</v>
      </c>
      <c r="B45" s="40" t="s">
        <v>997</v>
      </c>
      <c r="C45" s="42">
        <v>2.75</v>
      </c>
      <c r="D45" s="43">
        <v>1</v>
      </c>
      <c r="E45" s="43">
        <v>1</v>
      </c>
      <c r="F45" s="43">
        <v>363</v>
      </c>
      <c r="G45" s="44">
        <v>41.5</v>
      </c>
      <c r="H45" s="41">
        <v>9.1999999999999993</v>
      </c>
    </row>
    <row r="46" spans="1:8" x14ac:dyDescent="0.25">
      <c r="A46" s="39" t="s">
        <v>998</v>
      </c>
      <c r="B46" s="40" t="s">
        <v>999</v>
      </c>
      <c r="C46" s="42">
        <v>1.1000000000000001</v>
      </c>
      <c r="D46" s="43">
        <v>1</v>
      </c>
      <c r="E46" s="43">
        <v>1</v>
      </c>
      <c r="F46" s="43">
        <v>909</v>
      </c>
      <c r="G46" s="44">
        <v>99.8</v>
      </c>
      <c r="H46" s="41">
        <v>7.21</v>
      </c>
    </row>
    <row r="47" spans="1:8" x14ac:dyDescent="0.25">
      <c r="A47" s="39" t="s">
        <v>1000</v>
      </c>
      <c r="B47" s="40" t="s">
        <v>1001</v>
      </c>
      <c r="C47" s="42">
        <v>2.06</v>
      </c>
      <c r="D47" s="43">
        <v>1</v>
      </c>
      <c r="E47" s="43">
        <v>1</v>
      </c>
      <c r="F47" s="43">
        <v>678</v>
      </c>
      <c r="G47" s="44">
        <v>76.3</v>
      </c>
      <c r="H47" s="41">
        <v>5.2</v>
      </c>
    </row>
    <row r="48" spans="1:8" x14ac:dyDescent="0.25">
      <c r="A48" s="39" t="s">
        <v>1002</v>
      </c>
      <c r="B48" s="40" t="s">
        <v>1003</v>
      </c>
      <c r="C48" s="42">
        <v>4.18</v>
      </c>
      <c r="D48" s="43">
        <v>1</v>
      </c>
      <c r="E48" s="43">
        <v>1</v>
      </c>
      <c r="F48" s="43">
        <v>263</v>
      </c>
      <c r="G48" s="44">
        <v>29.7</v>
      </c>
      <c r="H48" s="41">
        <v>5.15</v>
      </c>
    </row>
    <row r="49" spans="1:8" x14ac:dyDescent="0.25">
      <c r="A49" s="39" t="s">
        <v>933</v>
      </c>
      <c r="B49" s="40" t="s">
        <v>934</v>
      </c>
      <c r="C49" s="42">
        <v>0.57999999999999996</v>
      </c>
      <c r="D49" s="43">
        <v>1</v>
      </c>
      <c r="E49" s="43">
        <v>1</v>
      </c>
      <c r="F49" s="43">
        <v>1202</v>
      </c>
      <c r="G49" s="44">
        <v>133.69999999999999</v>
      </c>
      <c r="H49" s="41">
        <v>6.57</v>
      </c>
    </row>
    <row r="50" spans="1:8" x14ac:dyDescent="0.25">
      <c r="A50" s="39" t="s">
        <v>1004</v>
      </c>
      <c r="B50" s="40" t="s">
        <v>1005</v>
      </c>
      <c r="C50" s="42">
        <v>8.0500000000000007</v>
      </c>
      <c r="D50" s="43">
        <v>1</v>
      </c>
      <c r="E50" s="43">
        <v>1</v>
      </c>
      <c r="F50" s="43">
        <v>149</v>
      </c>
      <c r="G50" s="44">
        <v>16.600000000000001</v>
      </c>
      <c r="H50" s="41">
        <v>7.97</v>
      </c>
    </row>
    <row r="51" spans="1:8" x14ac:dyDescent="0.25">
      <c r="A51" s="39" t="s">
        <v>1006</v>
      </c>
      <c r="B51" s="40" t="s">
        <v>1007</v>
      </c>
      <c r="C51" s="42">
        <v>2.66</v>
      </c>
      <c r="D51" s="43">
        <v>1</v>
      </c>
      <c r="E51" s="43">
        <v>1</v>
      </c>
      <c r="F51" s="43">
        <v>414</v>
      </c>
      <c r="G51" s="44">
        <v>45.6</v>
      </c>
      <c r="H51" s="41">
        <v>6.38</v>
      </c>
    </row>
    <row r="52" spans="1:8" x14ac:dyDescent="0.25">
      <c r="A52" s="39" t="s">
        <v>1008</v>
      </c>
      <c r="B52" s="40" t="s">
        <v>1009</v>
      </c>
      <c r="C52" s="42">
        <v>3.02</v>
      </c>
      <c r="D52" s="43">
        <v>1</v>
      </c>
      <c r="E52" s="43">
        <v>1</v>
      </c>
      <c r="F52" s="43">
        <v>430</v>
      </c>
      <c r="G52" s="44">
        <v>47.5</v>
      </c>
      <c r="H52" s="41">
        <v>7.14</v>
      </c>
    </row>
    <row r="53" spans="1:8" x14ac:dyDescent="0.25">
      <c r="A53" s="39" t="s">
        <v>1010</v>
      </c>
      <c r="B53" s="40" t="s">
        <v>1011</v>
      </c>
      <c r="C53" s="42">
        <v>2.46</v>
      </c>
      <c r="D53" s="43">
        <v>1</v>
      </c>
      <c r="E53" s="43">
        <v>1</v>
      </c>
      <c r="F53" s="43">
        <v>285</v>
      </c>
      <c r="G53" s="44">
        <v>32</v>
      </c>
      <c r="H53" s="41">
        <v>4.8600000000000003</v>
      </c>
    </row>
    <row r="54" spans="1:8" x14ac:dyDescent="0.25">
      <c r="A54" s="39" t="s">
        <v>1012</v>
      </c>
      <c r="B54" s="40" t="s">
        <v>1013</v>
      </c>
      <c r="C54" s="42">
        <v>8.6199999999999992</v>
      </c>
      <c r="D54" s="43">
        <v>1</v>
      </c>
      <c r="E54" s="43">
        <v>1</v>
      </c>
      <c r="F54" s="43">
        <v>116</v>
      </c>
      <c r="G54" s="44">
        <v>13</v>
      </c>
      <c r="H54" s="41">
        <v>9.82</v>
      </c>
    </row>
    <row r="55" spans="1:8" x14ac:dyDescent="0.25">
      <c r="A55" s="39" t="s">
        <v>1014</v>
      </c>
      <c r="B55" s="40" t="s">
        <v>1015</v>
      </c>
      <c r="C55" s="42">
        <v>1.44</v>
      </c>
      <c r="D55" s="43">
        <v>1</v>
      </c>
      <c r="E55" s="43">
        <v>1</v>
      </c>
      <c r="F55" s="43">
        <v>833</v>
      </c>
      <c r="G55" s="44">
        <v>94.8</v>
      </c>
      <c r="H55" s="41">
        <v>7.31</v>
      </c>
    </row>
    <row r="56" spans="1:8" x14ac:dyDescent="0.25">
      <c r="A56" s="39" t="s">
        <v>1016</v>
      </c>
      <c r="B56" s="40" t="s">
        <v>1017</v>
      </c>
      <c r="C56" s="42">
        <v>0.85</v>
      </c>
      <c r="D56" s="43">
        <v>1</v>
      </c>
      <c r="E56" s="43">
        <v>1</v>
      </c>
      <c r="F56" s="43">
        <v>1053</v>
      </c>
      <c r="G56" s="44">
        <v>117.9</v>
      </c>
      <c r="H56" s="41">
        <v>6.42</v>
      </c>
    </row>
    <row r="57" spans="1:8" x14ac:dyDescent="0.25">
      <c r="A57" s="39" t="s">
        <v>1018</v>
      </c>
      <c r="B57" s="40" t="s">
        <v>1019</v>
      </c>
      <c r="C57" s="42">
        <v>0.9</v>
      </c>
      <c r="D57" s="43">
        <v>1</v>
      </c>
      <c r="E57" s="43">
        <v>1</v>
      </c>
      <c r="F57" s="43">
        <v>1001</v>
      </c>
      <c r="G57" s="44">
        <v>109</v>
      </c>
      <c r="H57" s="41">
        <v>6.55</v>
      </c>
    </row>
    <row r="58" spans="1:8" x14ac:dyDescent="0.25">
      <c r="A58" s="39" t="s">
        <v>710</v>
      </c>
      <c r="B58" s="40" t="s">
        <v>711</v>
      </c>
      <c r="C58" s="42">
        <v>2.75</v>
      </c>
      <c r="D58" s="43">
        <v>1</v>
      </c>
      <c r="E58" s="43">
        <v>1</v>
      </c>
      <c r="F58" s="43">
        <v>400</v>
      </c>
      <c r="G58" s="44">
        <v>45.6</v>
      </c>
      <c r="H58" s="41">
        <v>5.99</v>
      </c>
    </row>
    <row r="59" spans="1:8" x14ac:dyDescent="0.25">
      <c r="A59" s="39" t="s">
        <v>650</v>
      </c>
      <c r="B59" s="40" t="s">
        <v>651</v>
      </c>
      <c r="C59" s="42">
        <v>2.46</v>
      </c>
      <c r="D59" s="43">
        <v>1</v>
      </c>
      <c r="E59" s="43">
        <v>1</v>
      </c>
      <c r="F59" s="43">
        <v>285</v>
      </c>
      <c r="G59" s="44">
        <v>32.6</v>
      </c>
      <c r="H59" s="41">
        <v>8.24</v>
      </c>
    </row>
    <row r="60" spans="1:8" x14ac:dyDescent="0.25">
      <c r="A60" s="39" t="s">
        <v>476</v>
      </c>
      <c r="B60" s="40" t="s">
        <v>1020</v>
      </c>
      <c r="C60" s="42">
        <v>3.51</v>
      </c>
      <c r="D60" s="43">
        <v>1</v>
      </c>
      <c r="E60" s="43">
        <v>1</v>
      </c>
      <c r="F60" s="43">
        <v>313</v>
      </c>
      <c r="G60" s="44">
        <v>34.4</v>
      </c>
      <c r="H60" s="41">
        <v>4.93</v>
      </c>
    </row>
    <row r="61" spans="1:8" x14ac:dyDescent="0.25">
      <c r="A61" s="39" t="s">
        <v>1021</v>
      </c>
      <c r="B61" s="40" t="s">
        <v>1022</v>
      </c>
      <c r="C61" s="42">
        <v>1.06</v>
      </c>
      <c r="D61" s="43">
        <v>1</v>
      </c>
      <c r="E61" s="43">
        <v>1</v>
      </c>
      <c r="F61" s="43">
        <v>846</v>
      </c>
      <c r="G61" s="44">
        <v>95.9</v>
      </c>
      <c r="H61" s="41">
        <v>6.21</v>
      </c>
    </row>
  </sheetData>
  <pageMargins left="0.75" right="0.75" top="1" bottom="1" header="0.5" footer="0.5"/>
  <pageSetup paperSize="9" orientation="portrait" horizontalDpi="4294967292" verticalDpi="4294967292"/>
</worksheet>
</file>

<file path=xl/worksheets/sheet3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D00-000000000000}">
  <dimension ref="A1:H27"/>
  <sheetViews>
    <sheetView zoomScale="120" zoomScaleNormal="120" zoomScalePageLayoutView="150" workbookViewId="0">
      <selection activeCell="B13" sqref="B13"/>
    </sheetView>
  </sheetViews>
  <sheetFormatPr defaultColWidth="11" defaultRowHeight="15.75" x14ac:dyDescent="0.25"/>
  <cols>
    <col min="1" max="1" width="16.375" customWidth="1"/>
    <col min="2" max="2" width="43.375" customWidth="1"/>
  </cols>
  <sheetData>
    <row r="1" spans="1:8" s="17" customFormat="1" ht="21" x14ac:dyDescent="0.35">
      <c r="A1" s="25" t="s">
        <v>45</v>
      </c>
    </row>
    <row r="2" spans="1:8" x14ac:dyDescent="0.25">
      <c r="A2" s="12" t="s">
        <v>0</v>
      </c>
      <c r="B2" s="12" t="s">
        <v>1</v>
      </c>
      <c r="C2" s="12" t="s">
        <v>207</v>
      </c>
      <c r="D2" s="12" t="s">
        <v>518</v>
      </c>
      <c r="E2" s="12" t="s">
        <v>1620</v>
      </c>
      <c r="F2" s="12" t="s">
        <v>520</v>
      </c>
      <c r="G2" s="12" t="s">
        <v>3</v>
      </c>
      <c r="H2" s="12" t="s">
        <v>4</v>
      </c>
    </row>
    <row r="3" spans="1:8" x14ac:dyDescent="0.25">
      <c r="A3" s="45" t="s">
        <v>1025</v>
      </c>
      <c r="B3" s="45" t="s">
        <v>919</v>
      </c>
      <c r="C3" s="47">
        <v>18.04</v>
      </c>
      <c r="D3" s="48">
        <v>13</v>
      </c>
      <c r="E3" s="48">
        <v>15</v>
      </c>
      <c r="F3" s="48">
        <v>859</v>
      </c>
      <c r="G3" s="49">
        <v>95.160545814659898</v>
      </c>
      <c r="H3" s="46">
        <v>7.43017578125</v>
      </c>
    </row>
    <row r="4" spans="1:8" x14ac:dyDescent="0.25">
      <c r="A4" s="45" t="s">
        <v>279</v>
      </c>
      <c r="B4" s="45" t="s">
        <v>280</v>
      </c>
      <c r="C4" s="47">
        <v>9.5299999999999994</v>
      </c>
      <c r="D4" s="48">
        <v>5</v>
      </c>
      <c r="E4" s="48">
        <v>5</v>
      </c>
      <c r="F4" s="48">
        <v>472</v>
      </c>
      <c r="G4" s="49">
        <v>55.698227984660001</v>
      </c>
      <c r="H4" s="46">
        <v>11.73681640625</v>
      </c>
    </row>
    <row r="5" spans="1:8" x14ac:dyDescent="0.25">
      <c r="A5" s="45" t="s">
        <v>1026</v>
      </c>
      <c r="B5" s="45" t="s">
        <v>1027</v>
      </c>
      <c r="C5" s="47">
        <v>11.46</v>
      </c>
      <c r="D5" s="48">
        <v>3</v>
      </c>
      <c r="E5" s="48">
        <v>3</v>
      </c>
      <c r="F5" s="48">
        <v>419</v>
      </c>
      <c r="G5" s="49">
        <v>45.964112544659997</v>
      </c>
      <c r="H5" s="46">
        <v>5.19873046875</v>
      </c>
    </row>
    <row r="6" spans="1:8" x14ac:dyDescent="0.25">
      <c r="A6" s="45" t="s">
        <v>105</v>
      </c>
      <c r="B6" s="45" t="s">
        <v>1028</v>
      </c>
      <c r="C6" s="47">
        <v>32.79</v>
      </c>
      <c r="D6" s="48">
        <v>2</v>
      </c>
      <c r="E6" s="48">
        <v>2</v>
      </c>
      <c r="F6" s="48">
        <v>305</v>
      </c>
      <c r="G6" s="49">
        <v>34.308360724659998</v>
      </c>
      <c r="H6" s="46">
        <v>7.53271484375</v>
      </c>
    </row>
    <row r="7" spans="1:8" x14ac:dyDescent="0.25">
      <c r="A7" s="45" t="s">
        <v>5</v>
      </c>
      <c r="B7" s="45" t="s">
        <v>213</v>
      </c>
      <c r="C7" s="47">
        <v>21.12</v>
      </c>
      <c r="D7" s="48">
        <v>2</v>
      </c>
      <c r="E7" s="48">
        <v>2</v>
      </c>
      <c r="F7" s="48">
        <v>161</v>
      </c>
      <c r="G7" s="49">
        <v>18.631142304659999</v>
      </c>
      <c r="H7" s="46">
        <v>4.60205078125</v>
      </c>
    </row>
    <row r="8" spans="1:8" x14ac:dyDescent="0.25">
      <c r="A8" s="45" t="s">
        <v>1031</v>
      </c>
      <c r="B8" s="45" t="s">
        <v>1032</v>
      </c>
      <c r="C8" s="47">
        <v>7.75</v>
      </c>
      <c r="D8" s="48">
        <v>2</v>
      </c>
      <c r="E8" s="48">
        <v>2</v>
      </c>
      <c r="F8" s="48">
        <v>258</v>
      </c>
      <c r="G8" s="49">
        <v>29.450274984659998</v>
      </c>
      <c r="H8" s="46">
        <v>9.43701171875</v>
      </c>
    </row>
    <row r="9" spans="1:8" x14ac:dyDescent="0.25">
      <c r="A9" s="45" t="s">
        <v>848</v>
      </c>
      <c r="B9" s="45" t="s">
        <v>849</v>
      </c>
      <c r="C9" s="47">
        <v>23.58</v>
      </c>
      <c r="D9" s="48">
        <v>2</v>
      </c>
      <c r="E9" s="48">
        <v>2</v>
      </c>
      <c r="F9" s="48">
        <v>123</v>
      </c>
      <c r="G9" s="49">
        <v>13.62886116466</v>
      </c>
      <c r="H9" s="46">
        <v>5.46533203125</v>
      </c>
    </row>
    <row r="10" spans="1:8" x14ac:dyDescent="0.25">
      <c r="A10" s="45" t="s">
        <v>1039</v>
      </c>
      <c r="B10" s="45" t="s">
        <v>1040</v>
      </c>
      <c r="C10" s="47">
        <v>5.82</v>
      </c>
      <c r="D10" s="48">
        <v>2</v>
      </c>
      <c r="E10" s="48">
        <v>2</v>
      </c>
      <c r="F10" s="48">
        <v>619</v>
      </c>
      <c r="G10" s="49">
        <v>68.687069934660101</v>
      </c>
      <c r="H10" s="46">
        <v>7.67919921875</v>
      </c>
    </row>
    <row r="11" spans="1:8" x14ac:dyDescent="0.25">
      <c r="A11" s="45" t="s">
        <v>1043</v>
      </c>
      <c r="B11" s="45" t="s">
        <v>1044</v>
      </c>
      <c r="C11" s="47">
        <v>4.74</v>
      </c>
      <c r="D11" s="48">
        <v>2</v>
      </c>
      <c r="E11" s="48">
        <v>2</v>
      </c>
      <c r="F11" s="48">
        <v>527</v>
      </c>
      <c r="G11" s="49">
        <v>58.676446814660103</v>
      </c>
      <c r="H11" s="46">
        <v>9.87646484375</v>
      </c>
    </row>
    <row r="12" spans="1:8" x14ac:dyDescent="0.25">
      <c r="A12" s="45" t="s">
        <v>1029</v>
      </c>
      <c r="B12" s="45" t="s">
        <v>1030</v>
      </c>
      <c r="C12" s="47">
        <v>2.04</v>
      </c>
      <c r="D12" s="48">
        <v>1</v>
      </c>
      <c r="E12" s="48">
        <v>2</v>
      </c>
      <c r="F12" s="48">
        <v>883</v>
      </c>
      <c r="G12" s="49">
        <v>99.070235814660194</v>
      </c>
      <c r="H12" s="46">
        <v>7.82568359375</v>
      </c>
    </row>
    <row r="13" spans="1:8" x14ac:dyDescent="0.25">
      <c r="A13" s="45" t="s">
        <v>1033</v>
      </c>
      <c r="B13" s="45" t="s">
        <v>1034</v>
      </c>
      <c r="C13" s="47">
        <v>3.99</v>
      </c>
      <c r="D13" s="48">
        <v>1</v>
      </c>
      <c r="E13" s="48">
        <v>1</v>
      </c>
      <c r="F13" s="48">
        <v>301</v>
      </c>
      <c r="G13" s="49">
        <v>34.082122134659997</v>
      </c>
      <c r="H13" s="46">
        <v>5.51611328125</v>
      </c>
    </row>
    <row r="14" spans="1:8" x14ac:dyDescent="0.25">
      <c r="A14" s="45" t="s">
        <v>1035</v>
      </c>
      <c r="B14" s="45" t="s">
        <v>1036</v>
      </c>
      <c r="C14" s="47">
        <v>2.36</v>
      </c>
      <c r="D14" s="48">
        <v>1</v>
      </c>
      <c r="E14" s="48">
        <v>1</v>
      </c>
      <c r="F14" s="48">
        <v>467</v>
      </c>
      <c r="G14" s="49">
        <v>51.46192230466</v>
      </c>
      <c r="H14" s="46">
        <v>7.67919921875</v>
      </c>
    </row>
    <row r="15" spans="1:8" x14ac:dyDescent="0.25">
      <c r="A15" s="45" t="s">
        <v>1037</v>
      </c>
      <c r="B15" s="45" t="s">
        <v>1038</v>
      </c>
      <c r="C15" s="47">
        <v>3.02</v>
      </c>
      <c r="D15" s="48">
        <v>1</v>
      </c>
      <c r="E15" s="48">
        <v>1</v>
      </c>
      <c r="F15" s="48">
        <v>497</v>
      </c>
      <c r="G15" s="49">
        <v>54.0254341046601</v>
      </c>
      <c r="H15" s="46">
        <v>5.99853515625</v>
      </c>
    </row>
    <row r="16" spans="1:8" x14ac:dyDescent="0.25">
      <c r="A16" s="45" t="s">
        <v>605</v>
      </c>
      <c r="B16" s="45" t="s">
        <v>606</v>
      </c>
      <c r="C16" s="47">
        <v>11.51</v>
      </c>
      <c r="D16" s="48">
        <v>1</v>
      </c>
      <c r="E16" s="48">
        <v>1</v>
      </c>
      <c r="F16" s="48">
        <v>139</v>
      </c>
      <c r="G16" s="49">
        <v>15.160466444660001</v>
      </c>
      <c r="H16" s="46">
        <v>4.90673828125</v>
      </c>
    </row>
    <row r="17" spans="1:8" x14ac:dyDescent="0.25">
      <c r="A17" s="45" t="s">
        <v>1041</v>
      </c>
      <c r="B17" s="45" t="s">
        <v>1042</v>
      </c>
      <c r="C17" s="47">
        <v>8.67</v>
      </c>
      <c r="D17" s="48">
        <v>1</v>
      </c>
      <c r="E17" s="48">
        <v>1</v>
      </c>
      <c r="F17" s="48">
        <v>196</v>
      </c>
      <c r="G17" s="49">
        <v>20.799056764660001</v>
      </c>
      <c r="H17" s="46">
        <v>7.82568359375</v>
      </c>
    </row>
    <row r="18" spans="1:8" x14ac:dyDescent="0.25">
      <c r="A18" s="45" t="s">
        <v>860</v>
      </c>
      <c r="B18" s="45" t="s">
        <v>861</v>
      </c>
      <c r="C18" s="47">
        <v>3.17</v>
      </c>
      <c r="D18" s="48">
        <v>1</v>
      </c>
      <c r="E18" s="48">
        <v>1</v>
      </c>
      <c r="F18" s="48">
        <v>410</v>
      </c>
      <c r="G18" s="49">
        <v>44.94248225466</v>
      </c>
      <c r="H18" s="46">
        <v>5.27490234375</v>
      </c>
    </row>
    <row r="19" spans="1:8" x14ac:dyDescent="0.25">
      <c r="A19" s="45" t="s">
        <v>123</v>
      </c>
      <c r="B19" s="45" t="s">
        <v>124</v>
      </c>
      <c r="C19" s="47">
        <v>2.19</v>
      </c>
      <c r="D19" s="48">
        <v>1</v>
      </c>
      <c r="E19" s="48">
        <v>1</v>
      </c>
      <c r="F19" s="48">
        <v>503</v>
      </c>
      <c r="G19" s="49">
        <v>54.028827514660101</v>
      </c>
      <c r="H19" s="46">
        <v>5.03369140625</v>
      </c>
    </row>
    <row r="20" spans="1:8" x14ac:dyDescent="0.25">
      <c r="A20" s="45" t="s">
        <v>854</v>
      </c>
      <c r="B20" s="45" t="s">
        <v>855</v>
      </c>
      <c r="C20" s="47">
        <v>2.89</v>
      </c>
      <c r="D20" s="48">
        <v>1</v>
      </c>
      <c r="E20" s="48">
        <v>1</v>
      </c>
      <c r="F20" s="48">
        <v>450</v>
      </c>
      <c r="G20" s="49">
        <v>47.979897214660099</v>
      </c>
      <c r="H20" s="46">
        <v>5.13525390625</v>
      </c>
    </row>
    <row r="21" spans="1:8" x14ac:dyDescent="0.25">
      <c r="A21" s="45" t="s">
        <v>933</v>
      </c>
      <c r="B21" s="45" t="s">
        <v>934</v>
      </c>
      <c r="C21" s="47">
        <v>0.57999999999999996</v>
      </c>
      <c r="D21" s="48">
        <v>1</v>
      </c>
      <c r="E21" s="48">
        <v>1</v>
      </c>
      <c r="F21" s="48">
        <v>1202</v>
      </c>
      <c r="G21" s="49">
        <v>133.71773673466001</v>
      </c>
      <c r="H21" s="46">
        <v>6.56591796875</v>
      </c>
    </row>
    <row r="22" spans="1:8" x14ac:dyDescent="0.25">
      <c r="A22" s="45" t="s">
        <v>410</v>
      </c>
      <c r="B22" s="45" t="s">
        <v>411</v>
      </c>
      <c r="C22" s="47">
        <v>2.31</v>
      </c>
      <c r="D22" s="48">
        <v>1</v>
      </c>
      <c r="E22" s="48">
        <v>1</v>
      </c>
      <c r="F22" s="48">
        <v>562</v>
      </c>
      <c r="G22" s="49">
        <v>62.0470666646601</v>
      </c>
      <c r="H22" s="46">
        <v>8.42626953125</v>
      </c>
    </row>
    <row r="23" spans="1:8" x14ac:dyDescent="0.25">
      <c r="A23" s="45" t="s">
        <v>200</v>
      </c>
      <c r="B23" s="45" t="s">
        <v>920</v>
      </c>
      <c r="C23" s="47">
        <v>1.43</v>
      </c>
      <c r="D23" s="48">
        <v>1</v>
      </c>
      <c r="E23" s="48">
        <v>1</v>
      </c>
      <c r="F23" s="48">
        <v>698</v>
      </c>
      <c r="G23" s="49">
        <v>77.755285814659999</v>
      </c>
      <c r="H23" s="46">
        <v>7.79638671875</v>
      </c>
    </row>
    <row r="24" spans="1:8" x14ac:dyDescent="0.25">
      <c r="A24" s="45" t="s">
        <v>951</v>
      </c>
      <c r="B24" s="45" t="s">
        <v>952</v>
      </c>
      <c r="C24" s="47">
        <v>1.29</v>
      </c>
      <c r="D24" s="48">
        <v>1</v>
      </c>
      <c r="E24" s="48">
        <v>1</v>
      </c>
      <c r="F24" s="48">
        <v>541</v>
      </c>
      <c r="G24" s="49">
        <v>57.662021544660099</v>
      </c>
      <c r="H24" s="46">
        <v>9.45166015625</v>
      </c>
    </row>
    <row r="25" spans="1:8" x14ac:dyDescent="0.25">
      <c r="A25" s="45" t="s">
        <v>639</v>
      </c>
      <c r="B25" s="45" t="s">
        <v>640</v>
      </c>
      <c r="C25" s="47">
        <v>6.76</v>
      </c>
      <c r="D25" s="48">
        <v>1</v>
      </c>
      <c r="E25" s="48">
        <v>1</v>
      </c>
      <c r="F25" s="48">
        <v>355</v>
      </c>
      <c r="G25" s="49">
        <v>37.596634714659999</v>
      </c>
      <c r="H25" s="46">
        <v>6.32861328125</v>
      </c>
    </row>
    <row r="26" spans="1:8" x14ac:dyDescent="0.25">
      <c r="A26" s="45" t="s">
        <v>1045</v>
      </c>
      <c r="B26" s="45" t="s">
        <v>1046</v>
      </c>
      <c r="C26" s="47">
        <v>5.3</v>
      </c>
      <c r="D26" s="48">
        <v>1</v>
      </c>
      <c r="E26" s="48">
        <v>1</v>
      </c>
      <c r="F26" s="48">
        <v>283</v>
      </c>
      <c r="G26" s="49">
        <v>31.766073784660001</v>
      </c>
      <c r="H26" s="46">
        <v>6.88818359375</v>
      </c>
    </row>
    <row r="27" spans="1:8" x14ac:dyDescent="0.25">
      <c r="A27" s="45" t="s">
        <v>698</v>
      </c>
      <c r="B27" s="45" t="s">
        <v>699</v>
      </c>
      <c r="C27" s="47">
        <v>3.17</v>
      </c>
      <c r="D27" s="48">
        <v>1</v>
      </c>
      <c r="E27" s="48">
        <v>1</v>
      </c>
      <c r="F27" s="48">
        <v>378</v>
      </c>
      <c r="G27" s="49">
        <v>42.387973164660004</v>
      </c>
      <c r="H27" s="46">
        <v>5.88427734375</v>
      </c>
    </row>
  </sheetData>
  <phoneticPr fontId="8" type="noConversion"/>
  <conditionalFormatting sqref="A2:A27">
    <cfRule type="duplicateValues" dxfId="62" priority="2"/>
  </conditionalFormatting>
  <conditionalFormatting sqref="A2:A27">
    <cfRule type="uniqueValues" dxfId="61" priority="1"/>
  </conditionalFormatting>
  <pageMargins left="0.75" right="0.75" top="1" bottom="1" header="0.5" footer="0.5"/>
  <pageSetup paperSize="9" orientation="portrait" horizontalDpi="4294967292" verticalDpi="4294967292"/>
</worksheet>
</file>

<file path=xl/worksheets/sheet3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E00-000000000000}">
  <dimension ref="A1:H60"/>
  <sheetViews>
    <sheetView zoomScale="120" zoomScaleNormal="120" zoomScalePageLayoutView="150" workbookViewId="0">
      <selection activeCell="K7" sqref="K7"/>
    </sheetView>
  </sheetViews>
  <sheetFormatPr defaultColWidth="11" defaultRowHeight="15.75" x14ac:dyDescent="0.25"/>
  <cols>
    <col min="1" max="1" width="23.375" customWidth="1"/>
    <col min="2" max="2" width="43.625" customWidth="1"/>
  </cols>
  <sheetData>
    <row r="1" spans="1:8" s="17" customFormat="1" ht="21" x14ac:dyDescent="0.35">
      <c r="A1" s="25" t="s">
        <v>46</v>
      </c>
    </row>
    <row r="2" spans="1:8" x14ac:dyDescent="0.25">
      <c r="A2" s="11" t="s">
        <v>0</v>
      </c>
      <c r="B2" s="12" t="s">
        <v>1</v>
      </c>
      <c r="C2" s="12" t="s">
        <v>207</v>
      </c>
      <c r="D2" s="12" t="s">
        <v>518</v>
      </c>
      <c r="E2" s="12" t="s">
        <v>519</v>
      </c>
      <c r="F2" s="12" t="s">
        <v>520</v>
      </c>
      <c r="G2" s="12" t="s">
        <v>3</v>
      </c>
      <c r="H2" s="12" t="s">
        <v>4</v>
      </c>
    </row>
    <row r="3" spans="1:8" x14ac:dyDescent="0.25">
      <c r="A3" s="45" t="s">
        <v>1129</v>
      </c>
      <c r="B3" s="45" t="s">
        <v>1128</v>
      </c>
      <c r="C3" s="47">
        <v>50</v>
      </c>
      <c r="D3" s="48">
        <v>22</v>
      </c>
      <c r="E3" s="48">
        <v>29</v>
      </c>
      <c r="F3" s="48">
        <v>632</v>
      </c>
      <c r="G3" s="49">
        <v>70.101573074660095</v>
      </c>
      <c r="H3" s="46">
        <v>8.88037109375</v>
      </c>
    </row>
    <row r="4" spans="1:8" x14ac:dyDescent="0.25">
      <c r="A4" s="45" t="s">
        <v>8</v>
      </c>
      <c r="B4" s="45" t="s">
        <v>212</v>
      </c>
      <c r="C4" s="47">
        <v>16.489999999999998</v>
      </c>
      <c r="D4" s="48">
        <v>11</v>
      </c>
      <c r="E4" s="48">
        <v>13</v>
      </c>
      <c r="F4" s="48">
        <v>764</v>
      </c>
      <c r="G4" s="49">
        <v>88.8066538746601</v>
      </c>
      <c r="H4" s="46">
        <v>7.21044921875</v>
      </c>
    </row>
    <row r="5" spans="1:8" x14ac:dyDescent="0.25">
      <c r="A5" s="45" t="s">
        <v>1047</v>
      </c>
      <c r="B5" s="45" t="s">
        <v>1048</v>
      </c>
      <c r="C5" s="47">
        <v>9.4</v>
      </c>
      <c r="D5" s="48">
        <v>7</v>
      </c>
      <c r="E5" s="48">
        <v>8</v>
      </c>
      <c r="F5" s="48">
        <v>936</v>
      </c>
      <c r="G5" s="49">
        <v>102.38695387465999</v>
      </c>
      <c r="H5" s="46">
        <v>9.43701171875</v>
      </c>
    </row>
    <row r="6" spans="1:8" x14ac:dyDescent="0.25">
      <c r="A6" s="45" t="s">
        <v>271</v>
      </c>
      <c r="B6" s="45" t="s">
        <v>1049</v>
      </c>
      <c r="C6" s="47">
        <v>17.61</v>
      </c>
      <c r="D6" s="48">
        <v>5</v>
      </c>
      <c r="E6" s="48">
        <v>5</v>
      </c>
      <c r="F6" s="48">
        <v>352</v>
      </c>
      <c r="G6" s="49">
        <v>40.85772186466</v>
      </c>
      <c r="H6" s="46">
        <v>9.37841796875</v>
      </c>
    </row>
    <row r="7" spans="1:8" x14ac:dyDescent="0.25">
      <c r="A7" s="45" t="s">
        <v>414</v>
      </c>
      <c r="B7" s="45" t="s">
        <v>1050</v>
      </c>
      <c r="C7" s="47">
        <v>19.010000000000002</v>
      </c>
      <c r="D7" s="48">
        <v>5</v>
      </c>
      <c r="E7" s="48">
        <v>5</v>
      </c>
      <c r="F7" s="48">
        <v>563</v>
      </c>
      <c r="G7" s="49">
        <v>60.804287054660101</v>
      </c>
      <c r="H7" s="46">
        <v>5.03369140625</v>
      </c>
    </row>
    <row r="8" spans="1:8" x14ac:dyDescent="0.25">
      <c r="A8" s="45" t="s">
        <v>5</v>
      </c>
      <c r="B8" s="45" t="s">
        <v>213</v>
      </c>
      <c r="C8" s="47">
        <v>37.89</v>
      </c>
      <c r="D8" s="48">
        <v>4</v>
      </c>
      <c r="E8" s="48">
        <v>4</v>
      </c>
      <c r="F8" s="48">
        <v>161</v>
      </c>
      <c r="G8" s="49">
        <v>18.631142304659999</v>
      </c>
      <c r="H8" s="46">
        <v>4.60205078125</v>
      </c>
    </row>
    <row r="9" spans="1:8" x14ac:dyDescent="0.25">
      <c r="A9" s="45" t="s">
        <v>493</v>
      </c>
      <c r="B9" s="45" t="s">
        <v>1051</v>
      </c>
      <c r="C9" s="47">
        <v>10.5</v>
      </c>
      <c r="D9" s="48">
        <v>3</v>
      </c>
      <c r="E9" s="48">
        <v>3</v>
      </c>
      <c r="F9" s="48">
        <v>381</v>
      </c>
      <c r="G9" s="49">
        <v>43.404121834660003</v>
      </c>
      <c r="H9" s="46">
        <v>5.38916015625</v>
      </c>
    </row>
    <row r="10" spans="1:8" x14ac:dyDescent="0.25">
      <c r="A10" s="45" t="s">
        <v>1095</v>
      </c>
      <c r="B10" s="45" t="s">
        <v>1096</v>
      </c>
      <c r="C10" s="47">
        <v>10.56</v>
      </c>
      <c r="D10" s="48">
        <v>3</v>
      </c>
      <c r="E10" s="48">
        <v>3</v>
      </c>
      <c r="F10" s="48">
        <v>568</v>
      </c>
      <c r="G10" s="49">
        <v>61.855324004659998</v>
      </c>
      <c r="H10" s="46">
        <v>6.84423828125</v>
      </c>
    </row>
    <row r="11" spans="1:8" x14ac:dyDescent="0.25">
      <c r="A11" s="45" t="s">
        <v>1052</v>
      </c>
      <c r="B11" s="45" t="s">
        <v>1053</v>
      </c>
      <c r="C11" s="47">
        <v>5.17</v>
      </c>
      <c r="D11" s="48">
        <v>2</v>
      </c>
      <c r="E11" s="48">
        <v>2</v>
      </c>
      <c r="F11" s="48">
        <v>580</v>
      </c>
      <c r="G11" s="49">
        <v>65.408220874660103</v>
      </c>
      <c r="H11" s="46">
        <v>6.04931640625</v>
      </c>
    </row>
    <row r="12" spans="1:8" x14ac:dyDescent="0.25">
      <c r="A12" s="45" t="s">
        <v>1054</v>
      </c>
      <c r="B12" s="45" t="s">
        <v>1055</v>
      </c>
      <c r="C12" s="47">
        <v>8.68</v>
      </c>
      <c r="D12" s="48">
        <v>2</v>
      </c>
      <c r="E12" s="48">
        <v>2</v>
      </c>
      <c r="F12" s="48">
        <v>438</v>
      </c>
      <c r="G12" s="49">
        <v>48.490238724660003</v>
      </c>
      <c r="H12" s="46">
        <v>7.70849609375</v>
      </c>
    </row>
    <row r="13" spans="1:8" x14ac:dyDescent="0.25">
      <c r="A13" s="45" t="s">
        <v>147</v>
      </c>
      <c r="B13" s="45" t="s">
        <v>1058</v>
      </c>
      <c r="C13" s="47">
        <v>11.76</v>
      </c>
      <c r="D13" s="48">
        <v>2</v>
      </c>
      <c r="E13" s="48">
        <v>2</v>
      </c>
      <c r="F13" s="48">
        <v>306</v>
      </c>
      <c r="G13" s="49">
        <v>32.984252214660003</v>
      </c>
      <c r="H13" s="46">
        <v>9.89111328125</v>
      </c>
    </row>
    <row r="14" spans="1:8" x14ac:dyDescent="0.25">
      <c r="A14" s="45" t="s">
        <v>1059</v>
      </c>
      <c r="B14" s="45" t="s">
        <v>1060</v>
      </c>
      <c r="C14" s="47">
        <v>13.37</v>
      </c>
      <c r="D14" s="48">
        <v>2</v>
      </c>
      <c r="E14" s="48">
        <v>2</v>
      </c>
      <c r="F14" s="48">
        <v>187</v>
      </c>
      <c r="G14" s="49">
        <v>20.559387704660001</v>
      </c>
      <c r="H14" s="46">
        <v>7.40087890625</v>
      </c>
    </row>
    <row r="15" spans="1:8" x14ac:dyDescent="0.25">
      <c r="A15" s="45" t="s">
        <v>1065</v>
      </c>
      <c r="B15" s="45" t="s">
        <v>1066</v>
      </c>
      <c r="C15" s="47">
        <v>7.81</v>
      </c>
      <c r="D15" s="48">
        <v>2</v>
      </c>
      <c r="E15" s="48">
        <v>2</v>
      </c>
      <c r="F15" s="48">
        <v>461</v>
      </c>
      <c r="G15" s="49">
        <v>50.553325154660101</v>
      </c>
      <c r="H15" s="46">
        <v>4.97021484375</v>
      </c>
    </row>
    <row r="16" spans="1:8" x14ac:dyDescent="0.25">
      <c r="A16" s="45" t="s">
        <v>937</v>
      </c>
      <c r="B16" s="45" t="s">
        <v>938</v>
      </c>
      <c r="C16" s="47">
        <v>7.04</v>
      </c>
      <c r="D16" s="48">
        <v>2</v>
      </c>
      <c r="E16" s="48">
        <v>2</v>
      </c>
      <c r="F16" s="48">
        <v>398</v>
      </c>
      <c r="G16" s="49">
        <v>44.654674914659999</v>
      </c>
      <c r="H16" s="46">
        <v>7.41552734375</v>
      </c>
    </row>
    <row r="17" spans="1:8" x14ac:dyDescent="0.25">
      <c r="A17" s="45" t="s">
        <v>155</v>
      </c>
      <c r="B17" s="45" t="s">
        <v>156</v>
      </c>
      <c r="C17" s="47">
        <v>13.58</v>
      </c>
      <c r="D17" s="48">
        <v>2</v>
      </c>
      <c r="E17" s="48">
        <v>2</v>
      </c>
      <c r="F17" s="48">
        <v>302</v>
      </c>
      <c r="G17" s="49">
        <v>33.820368714659999</v>
      </c>
      <c r="H17" s="46">
        <v>6.06201171875</v>
      </c>
    </row>
    <row r="18" spans="1:8" x14ac:dyDescent="0.25">
      <c r="A18" s="45" t="s">
        <v>92</v>
      </c>
      <c r="B18" s="45" t="s">
        <v>93</v>
      </c>
      <c r="C18" s="47">
        <v>24.15</v>
      </c>
      <c r="D18" s="48">
        <v>2</v>
      </c>
      <c r="E18" s="48">
        <v>2</v>
      </c>
      <c r="F18" s="48">
        <v>207</v>
      </c>
      <c r="G18" s="49">
        <v>21.532011764660002</v>
      </c>
      <c r="H18" s="46">
        <v>6.18896484375</v>
      </c>
    </row>
    <row r="19" spans="1:8" x14ac:dyDescent="0.25">
      <c r="A19" s="45" t="s">
        <v>945</v>
      </c>
      <c r="B19" s="45" t="s">
        <v>946</v>
      </c>
      <c r="C19" s="47">
        <v>7.73</v>
      </c>
      <c r="D19" s="48">
        <v>2</v>
      </c>
      <c r="E19" s="48">
        <v>2</v>
      </c>
      <c r="F19" s="48">
        <v>466</v>
      </c>
      <c r="G19" s="49">
        <v>50.906356434660097</v>
      </c>
      <c r="H19" s="46">
        <v>6.12548828125</v>
      </c>
    </row>
    <row r="20" spans="1:8" x14ac:dyDescent="0.25">
      <c r="A20" s="45" t="s">
        <v>1084</v>
      </c>
      <c r="B20" s="45" t="s">
        <v>1085</v>
      </c>
      <c r="C20" s="47">
        <v>3.77</v>
      </c>
      <c r="D20" s="48">
        <v>2</v>
      </c>
      <c r="E20" s="48">
        <v>2</v>
      </c>
      <c r="F20" s="48">
        <v>690</v>
      </c>
      <c r="G20" s="49">
        <v>77.678209734660001</v>
      </c>
      <c r="H20" s="46">
        <v>7.60595703125</v>
      </c>
    </row>
    <row r="21" spans="1:8" x14ac:dyDescent="0.25">
      <c r="A21" s="45" t="s">
        <v>1091</v>
      </c>
      <c r="B21" s="45" t="s">
        <v>1092</v>
      </c>
      <c r="C21" s="47">
        <v>8.56</v>
      </c>
      <c r="D21" s="48">
        <v>2</v>
      </c>
      <c r="E21" s="48">
        <v>2</v>
      </c>
      <c r="F21" s="48">
        <v>479</v>
      </c>
      <c r="G21" s="49">
        <v>53.428217774659998</v>
      </c>
      <c r="H21" s="46">
        <v>6.88818359375</v>
      </c>
    </row>
    <row r="22" spans="1:8" x14ac:dyDescent="0.25">
      <c r="A22" s="45" t="s">
        <v>1093</v>
      </c>
      <c r="B22" s="45" t="s">
        <v>1094</v>
      </c>
      <c r="C22" s="47">
        <v>7.25</v>
      </c>
      <c r="D22" s="48">
        <v>2</v>
      </c>
      <c r="E22" s="48">
        <v>2</v>
      </c>
      <c r="F22" s="48">
        <v>386</v>
      </c>
      <c r="G22" s="49">
        <v>41.787518604660001</v>
      </c>
      <c r="H22" s="46">
        <v>6.91748046875</v>
      </c>
    </row>
    <row r="23" spans="1:8" x14ac:dyDescent="0.25">
      <c r="A23" s="45" t="s">
        <v>750</v>
      </c>
      <c r="B23" s="45" t="s">
        <v>751</v>
      </c>
      <c r="C23" s="47">
        <v>8.57</v>
      </c>
      <c r="D23" s="48">
        <v>2</v>
      </c>
      <c r="E23" s="48">
        <v>2</v>
      </c>
      <c r="F23" s="48">
        <v>280</v>
      </c>
      <c r="G23" s="49">
        <v>30.695243914660001</v>
      </c>
      <c r="H23" s="46">
        <v>8.74853515625</v>
      </c>
    </row>
    <row r="24" spans="1:8" x14ac:dyDescent="0.25">
      <c r="A24" s="45" t="s">
        <v>256</v>
      </c>
      <c r="B24" s="45" t="s">
        <v>1107</v>
      </c>
      <c r="C24" s="47">
        <v>7.1</v>
      </c>
      <c r="D24" s="48">
        <v>2</v>
      </c>
      <c r="E24" s="48">
        <v>2</v>
      </c>
      <c r="F24" s="48">
        <v>549</v>
      </c>
      <c r="G24" s="49">
        <v>62.966482014660201</v>
      </c>
      <c r="H24" s="46">
        <v>5.61767578125</v>
      </c>
    </row>
    <row r="25" spans="1:8" x14ac:dyDescent="0.25">
      <c r="A25" s="45" t="s">
        <v>1126</v>
      </c>
      <c r="B25" s="45" t="s">
        <v>1127</v>
      </c>
      <c r="C25" s="47">
        <v>10.31</v>
      </c>
      <c r="D25" s="48">
        <v>2</v>
      </c>
      <c r="E25" s="48">
        <v>2</v>
      </c>
      <c r="F25" s="48">
        <v>543</v>
      </c>
      <c r="G25" s="49">
        <v>60.158588994660001</v>
      </c>
      <c r="H25" s="46">
        <v>7.92822265625</v>
      </c>
    </row>
    <row r="26" spans="1:8" x14ac:dyDescent="0.25">
      <c r="A26" s="45" t="s">
        <v>1056</v>
      </c>
      <c r="B26" s="45" t="s">
        <v>1057</v>
      </c>
      <c r="C26" s="47">
        <v>4.51</v>
      </c>
      <c r="D26" s="48">
        <v>1</v>
      </c>
      <c r="E26" s="48">
        <v>3</v>
      </c>
      <c r="F26" s="48">
        <v>399</v>
      </c>
      <c r="G26" s="49">
        <v>45.418088724660002</v>
      </c>
      <c r="H26" s="46">
        <v>6.11279296875</v>
      </c>
    </row>
    <row r="27" spans="1:8" x14ac:dyDescent="0.25">
      <c r="A27" s="45" t="s">
        <v>1061</v>
      </c>
      <c r="B27" s="45" t="s">
        <v>1062</v>
      </c>
      <c r="C27" s="47">
        <v>8.6</v>
      </c>
      <c r="D27" s="48">
        <v>1</v>
      </c>
      <c r="E27" s="48">
        <v>1</v>
      </c>
      <c r="F27" s="48">
        <v>221</v>
      </c>
      <c r="G27" s="49">
        <v>26.24924826466</v>
      </c>
      <c r="H27" s="46">
        <v>8.98291015625</v>
      </c>
    </row>
    <row r="28" spans="1:8" x14ac:dyDescent="0.25">
      <c r="A28" s="45" t="s">
        <v>1063</v>
      </c>
      <c r="B28" s="45" t="s">
        <v>1064</v>
      </c>
      <c r="C28" s="47">
        <v>13.04</v>
      </c>
      <c r="D28" s="48">
        <v>1</v>
      </c>
      <c r="E28" s="48">
        <v>1</v>
      </c>
      <c r="F28" s="48">
        <v>184</v>
      </c>
      <c r="G28" s="49">
        <v>19.486470884660001</v>
      </c>
      <c r="H28" s="46">
        <v>8.39697265625</v>
      </c>
    </row>
    <row r="29" spans="1:8" x14ac:dyDescent="0.25">
      <c r="A29" s="45" t="s">
        <v>794</v>
      </c>
      <c r="B29" s="45" t="s">
        <v>795</v>
      </c>
      <c r="C29" s="47">
        <v>6.88</v>
      </c>
      <c r="D29" s="48">
        <v>1</v>
      </c>
      <c r="E29" s="48">
        <v>1</v>
      </c>
      <c r="F29" s="48">
        <v>247</v>
      </c>
      <c r="G29" s="49">
        <v>26.49464083466</v>
      </c>
      <c r="H29" s="46">
        <v>4.79248046875</v>
      </c>
    </row>
    <row r="30" spans="1:8" x14ac:dyDescent="0.25">
      <c r="A30" s="45" t="s">
        <v>1067</v>
      </c>
      <c r="B30" s="45" t="s">
        <v>1068</v>
      </c>
      <c r="C30" s="47">
        <v>5.3</v>
      </c>
      <c r="D30" s="48">
        <v>1</v>
      </c>
      <c r="E30" s="48">
        <v>1</v>
      </c>
      <c r="F30" s="48">
        <v>302</v>
      </c>
      <c r="G30" s="49">
        <v>35.40128272466</v>
      </c>
      <c r="H30" s="46">
        <v>6.80029296875</v>
      </c>
    </row>
    <row r="31" spans="1:8" x14ac:dyDescent="0.25">
      <c r="A31" s="45" t="s">
        <v>179</v>
      </c>
      <c r="B31" s="45" t="s">
        <v>180</v>
      </c>
      <c r="C31" s="47">
        <v>5.38</v>
      </c>
      <c r="D31" s="48">
        <v>1</v>
      </c>
      <c r="E31" s="48">
        <v>1</v>
      </c>
      <c r="F31" s="48">
        <v>316</v>
      </c>
      <c r="G31" s="49">
        <v>35.179290314660001</v>
      </c>
      <c r="H31" s="46">
        <v>8.17724609375</v>
      </c>
    </row>
    <row r="32" spans="1:8" x14ac:dyDescent="0.25">
      <c r="A32" s="45" t="s">
        <v>283</v>
      </c>
      <c r="B32" s="45" t="s">
        <v>1069</v>
      </c>
      <c r="C32" s="47">
        <v>7.87</v>
      </c>
      <c r="D32" s="48">
        <v>1</v>
      </c>
      <c r="E32" s="48">
        <v>1</v>
      </c>
      <c r="F32" s="48">
        <v>216</v>
      </c>
      <c r="G32" s="49">
        <v>24.398563744659999</v>
      </c>
      <c r="H32" s="46">
        <v>7.45947265625</v>
      </c>
    </row>
    <row r="33" spans="1:8" x14ac:dyDescent="0.25">
      <c r="A33" s="45" t="s">
        <v>1070</v>
      </c>
      <c r="B33" s="45" t="s">
        <v>1071</v>
      </c>
      <c r="C33" s="47">
        <v>4.58</v>
      </c>
      <c r="D33" s="48">
        <v>1</v>
      </c>
      <c r="E33" s="48">
        <v>1</v>
      </c>
      <c r="F33" s="48">
        <v>437</v>
      </c>
      <c r="G33" s="49">
        <v>47.887812984660002</v>
      </c>
      <c r="H33" s="46">
        <v>9.29052734375</v>
      </c>
    </row>
    <row r="34" spans="1:8" x14ac:dyDescent="0.25">
      <c r="A34" s="45" t="s">
        <v>1072</v>
      </c>
      <c r="B34" s="45" t="s">
        <v>1073</v>
      </c>
      <c r="C34" s="47">
        <v>25.89</v>
      </c>
      <c r="D34" s="48">
        <v>1</v>
      </c>
      <c r="E34" s="48">
        <v>1</v>
      </c>
      <c r="F34" s="48">
        <v>112</v>
      </c>
      <c r="G34" s="49">
        <v>11.89833169466</v>
      </c>
      <c r="H34" s="46">
        <v>9.71533203125</v>
      </c>
    </row>
    <row r="35" spans="1:8" x14ac:dyDescent="0.25">
      <c r="A35" s="45" t="s">
        <v>1074</v>
      </c>
      <c r="B35" s="45" t="s">
        <v>1075</v>
      </c>
      <c r="C35" s="47">
        <v>16.670000000000002</v>
      </c>
      <c r="D35" s="48">
        <v>1</v>
      </c>
      <c r="E35" s="48">
        <v>1</v>
      </c>
      <c r="F35" s="48">
        <v>102</v>
      </c>
      <c r="G35" s="49">
        <v>12.141046214659999</v>
      </c>
      <c r="H35" s="46">
        <v>5.79541015625</v>
      </c>
    </row>
    <row r="36" spans="1:8" x14ac:dyDescent="0.25">
      <c r="A36" s="45" t="s">
        <v>1076</v>
      </c>
      <c r="B36" s="45" t="s">
        <v>1077</v>
      </c>
      <c r="C36" s="47">
        <v>7.55</v>
      </c>
      <c r="D36" s="48">
        <v>1</v>
      </c>
      <c r="E36" s="48">
        <v>1</v>
      </c>
      <c r="F36" s="48">
        <v>278</v>
      </c>
      <c r="G36" s="49">
        <v>29.555816314659999</v>
      </c>
      <c r="H36" s="46">
        <v>5.18603515625</v>
      </c>
    </row>
    <row r="37" spans="1:8" x14ac:dyDescent="0.25">
      <c r="A37" s="45" t="s">
        <v>939</v>
      </c>
      <c r="B37" s="45" t="s">
        <v>940</v>
      </c>
      <c r="C37" s="47">
        <v>11.9</v>
      </c>
      <c r="D37" s="48">
        <v>1</v>
      </c>
      <c r="E37" s="48">
        <v>1</v>
      </c>
      <c r="F37" s="48">
        <v>252</v>
      </c>
      <c r="G37" s="49">
        <v>27.25375362466</v>
      </c>
      <c r="H37" s="46">
        <v>5.78271484375</v>
      </c>
    </row>
    <row r="38" spans="1:8" x14ac:dyDescent="0.25">
      <c r="A38" s="45" t="s">
        <v>1078</v>
      </c>
      <c r="B38" s="45" t="s">
        <v>1079</v>
      </c>
      <c r="C38" s="47">
        <v>11.7</v>
      </c>
      <c r="D38" s="48">
        <v>1</v>
      </c>
      <c r="E38" s="48">
        <v>1</v>
      </c>
      <c r="F38" s="48">
        <v>188</v>
      </c>
      <c r="G38" s="49">
        <v>20.530220594660001</v>
      </c>
      <c r="H38" s="46">
        <v>11.81005859375</v>
      </c>
    </row>
    <row r="39" spans="1:8" x14ac:dyDescent="0.25">
      <c r="A39" s="45" t="s">
        <v>1080</v>
      </c>
      <c r="B39" s="45" t="s">
        <v>1081</v>
      </c>
      <c r="C39" s="47">
        <v>6.5</v>
      </c>
      <c r="D39" s="48">
        <v>1</v>
      </c>
      <c r="E39" s="48">
        <v>1</v>
      </c>
      <c r="F39" s="48">
        <v>369</v>
      </c>
      <c r="G39" s="49">
        <v>41.920950904660003</v>
      </c>
      <c r="H39" s="46">
        <v>6.68310546875</v>
      </c>
    </row>
    <row r="40" spans="1:8" x14ac:dyDescent="0.25">
      <c r="A40" s="45" t="s">
        <v>356</v>
      </c>
      <c r="B40" s="45" t="s">
        <v>357</v>
      </c>
      <c r="C40" s="47">
        <v>3.83</v>
      </c>
      <c r="D40" s="48">
        <v>1</v>
      </c>
      <c r="E40" s="48">
        <v>1</v>
      </c>
      <c r="F40" s="48">
        <v>261</v>
      </c>
      <c r="G40" s="49">
        <v>29.743049194659999</v>
      </c>
      <c r="H40" s="46">
        <v>10.22802734375</v>
      </c>
    </row>
    <row r="41" spans="1:8" x14ac:dyDescent="0.25">
      <c r="A41" s="45" t="s">
        <v>858</v>
      </c>
      <c r="B41" s="45" t="s">
        <v>859</v>
      </c>
      <c r="C41" s="47">
        <v>1.6</v>
      </c>
      <c r="D41" s="48">
        <v>1</v>
      </c>
      <c r="E41" s="48">
        <v>1</v>
      </c>
      <c r="F41" s="48">
        <v>811</v>
      </c>
      <c r="G41" s="49">
        <v>87.820132544659899</v>
      </c>
      <c r="H41" s="46">
        <v>5.55419921875</v>
      </c>
    </row>
    <row r="42" spans="1:8" x14ac:dyDescent="0.25">
      <c r="A42" s="45" t="s">
        <v>1082</v>
      </c>
      <c r="B42" s="45" t="s">
        <v>1083</v>
      </c>
      <c r="C42" s="47">
        <v>4.7300000000000004</v>
      </c>
      <c r="D42" s="48">
        <v>1</v>
      </c>
      <c r="E42" s="48">
        <v>1</v>
      </c>
      <c r="F42" s="48">
        <v>275</v>
      </c>
      <c r="G42" s="49">
        <v>29.098750144659999</v>
      </c>
      <c r="H42" s="46">
        <v>4.62744140625</v>
      </c>
    </row>
    <row r="43" spans="1:8" x14ac:dyDescent="0.25">
      <c r="A43" s="45" t="s">
        <v>796</v>
      </c>
      <c r="B43" s="45" t="s">
        <v>797</v>
      </c>
      <c r="C43" s="47">
        <v>1.67</v>
      </c>
      <c r="D43" s="48">
        <v>1</v>
      </c>
      <c r="E43" s="48">
        <v>1</v>
      </c>
      <c r="F43" s="48">
        <v>1921</v>
      </c>
      <c r="G43" s="49">
        <v>211.27936782466099</v>
      </c>
      <c r="H43" s="46">
        <v>6.55126953125</v>
      </c>
    </row>
    <row r="44" spans="1:8" x14ac:dyDescent="0.25">
      <c r="A44" s="45" t="s">
        <v>402</v>
      </c>
      <c r="B44" s="45" t="s">
        <v>1086</v>
      </c>
      <c r="C44" s="47">
        <v>4.63</v>
      </c>
      <c r="D44" s="48">
        <v>1</v>
      </c>
      <c r="E44" s="48">
        <v>1</v>
      </c>
      <c r="F44" s="48">
        <v>259</v>
      </c>
      <c r="G44" s="49">
        <v>28.582324384660001</v>
      </c>
      <c r="H44" s="46">
        <v>5.26220703125</v>
      </c>
    </row>
    <row r="45" spans="1:8" x14ac:dyDescent="0.25">
      <c r="A45" s="45" t="s">
        <v>680</v>
      </c>
      <c r="B45" s="45" t="s">
        <v>681</v>
      </c>
      <c r="C45" s="47">
        <v>1.98</v>
      </c>
      <c r="D45" s="48">
        <v>1</v>
      </c>
      <c r="E45" s="48">
        <v>1</v>
      </c>
      <c r="F45" s="48">
        <v>708</v>
      </c>
      <c r="G45" s="49">
        <v>76.767686764660098</v>
      </c>
      <c r="H45" s="46">
        <v>8.17724609375</v>
      </c>
    </row>
    <row r="46" spans="1:8" x14ac:dyDescent="0.25">
      <c r="A46" s="45" t="s">
        <v>1087</v>
      </c>
      <c r="B46" s="45" t="s">
        <v>1088</v>
      </c>
      <c r="C46" s="47">
        <v>4.91</v>
      </c>
      <c r="D46" s="48">
        <v>1</v>
      </c>
      <c r="E46" s="48">
        <v>1</v>
      </c>
      <c r="F46" s="48">
        <v>265</v>
      </c>
      <c r="G46" s="49">
        <v>29.156262164659999</v>
      </c>
      <c r="H46" s="46">
        <v>6.75634765625</v>
      </c>
    </row>
    <row r="47" spans="1:8" x14ac:dyDescent="0.25">
      <c r="A47" s="45" t="s">
        <v>470</v>
      </c>
      <c r="B47" s="45" t="s">
        <v>471</v>
      </c>
      <c r="C47" s="47">
        <v>5.56</v>
      </c>
      <c r="D47" s="48">
        <v>1</v>
      </c>
      <c r="E47" s="48">
        <v>1</v>
      </c>
      <c r="F47" s="48">
        <v>270</v>
      </c>
      <c r="G47" s="49">
        <v>29.998974594660002</v>
      </c>
      <c r="H47" s="46">
        <v>6.29052734375</v>
      </c>
    </row>
    <row r="48" spans="1:8" x14ac:dyDescent="0.25">
      <c r="A48" s="45" t="s">
        <v>718</v>
      </c>
      <c r="B48" s="45" t="s">
        <v>719</v>
      </c>
      <c r="C48" s="47">
        <v>3.96</v>
      </c>
      <c r="D48" s="48">
        <v>1</v>
      </c>
      <c r="E48" s="48">
        <v>1</v>
      </c>
      <c r="F48" s="48">
        <v>278</v>
      </c>
      <c r="G48" s="49">
        <v>30.632542004659999</v>
      </c>
      <c r="H48" s="46">
        <v>5.68115234375</v>
      </c>
    </row>
    <row r="49" spans="1:8" x14ac:dyDescent="0.25">
      <c r="A49" s="45" t="s">
        <v>1089</v>
      </c>
      <c r="B49" s="45" t="s">
        <v>1090</v>
      </c>
      <c r="C49" s="47">
        <v>5.15</v>
      </c>
      <c r="D49" s="48">
        <v>1</v>
      </c>
      <c r="E49" s="48">
        <v>1</v>
      </c>
      <c r="F49" s="48">
        <v>291</v>
      </c>
      <c r="G49" s="49">
        <v>33.585889444659998</v>
      </c>
      <c r="H49" s="46">
        <v>7.35693359375</v>
      </c>
    </row>
    <row r="50" spans="1:8" x14ac:dyDescent="0.25">
      <c r="A50" s="45" t="s">
        <v>1097</v>
      </c>
      <c r="B50" s="45" t="s">
        <v>1098</v>
      </c>
      <c r="C50" s="47">
        <v>2.23</v>
      </c>
      <c r="D50" s="48">
        <v>1</v>
      </c>
      <c r="E50" s="48">
        <v>1</v>
      </c>
      <c r="F50" s="48">
        <v>403</v>
      </c>
      <c r="G50" s="49">
        <v>42.34314437466</v>
      </c>
      <c r="H50" s="46">
        <v>9.34912109375</v>
      </c>
    </row>
    <row r="51" spans="1:8" x14ac:dyDescent="0.25">
      <c r="A51" s="45" t="s">
        <v>1099</v>
      </c>
      <c r="B51" s="45" t="s">
        <v>1100</v>
      </c>
      <c r="C51" s="47">
        <v>3.15</v>
      </c>
      <c r="D51" s="48">
        <v>1</v>
      </c>
      <c r="E51" s="48">
        <v>1</v>
      </c>
      <c r="F51" s="48">
        <v>317</v>
      </c>
      <c r="G51" s="49">
        <v>33.955999864660001</v>
      </c>
      <c r="H51" s="46">
        <v>8.45556640625</v>
      </c>
    </row>
    <row r="52" spans="1:8" x14ac:dyDescent="0.25">
      <c r="A52" s="45" t="s">
        <v>1101</v>
      </c>
      <c r="B52" s="45" t="s">
        <v>1102</v>
      </c>
      <c r="C52" s="47">
        <v>3.58</v>
      </c>
      <c r="D52" s="48">
        <v>1</v>
      </c>
      <c r="E52" s="48">
        <v>1</v>
      </c>
      <c r="F52" s="48">
        <v>307</v>
      </c>
      <c r="G52" s="49">
        <v>33.797042364660001</v>
      </c>
      <c r="H52" s="46">
        <v>9.94970703125</v>
      </c>
    </row>
    <row r="53" spans="1:8" x14ac:dyDescent="0.25">
      <c r="A53" s="45" t="s">
        <v>1103</v>
      </c>
      <c r="B53" s="45" t="s">
        <v>1104</v>
      </c>
      <c r="C53" s="47">
        <v>3.57</v>
      </c>
      <c r="D53" s="48">
        <v>1</v>
      </c>
      <c r="E53" s="48">
        <v>1</v>
      </c>
      <c r="F53" s="48">
        <v>196</v>
      </c>
      <c r="G53" s="49">
        <v>20.69385284466</v>
      </c>
      <c r="H53" s="46">
        <v>11.18017578125</v>
      </c>
    </row>
    <row r="54" spans="1:8" x14ac:dyDescent="0.25">
      <c r="A54" s="45" t="s">
        <v>1105</v>
      </c>
      <c r="B54" s="45" t="s">
        <v>1106</v>
      </c>
      <c r="C54" s="47">
        <v>18.02</v>
      </c>
      <c r="D54" s="48">
        <v>1</v>
      </c>
      <c r="E54" s="48">
        <v>1</v>
      </c>
      <c r="F54" s="48">
        <v>111</v>
      </c>
      <c r="G54" s="49">
        <v>12.67352360466</v>
      </c>
      <c r="H54" s="46">
        <v>6.11279296875</v>
      </c>
    </row>
    <row r="55" spans="1:8" x14ac:dyDescent="0.25">
      <c r="A55" s="45" t="s">
        <v>1108</v>
      </c>
      <c r="B55" s="45" t="s">
        <v>1109</v>
      </c>
      <c r="C55" s="47">
        <v>0.63</v>
      </c>
      <c r="D55" s="48">
        <v>1</v>
      </c>
      <c r="E55" s="48">
        <v>1</v>
      </c>
      <c r="F55" s="48">
        <v>1739</v>
      </c>
      <c r="G55" s="49">
        <v>193.56813562466101</v>
      </c>
      <c r="H55" s="46">
        <v>5.73193359375</v>
      </c>
    </row>
    <row r="56" spans="1:8" x14ac:dyDescent="0.25">
      <c r="A56" s="45" t="s">
        <v>1110</v>
      </c>
      <c r="B56" s="45" t="s">
        <v>1111</v>
      </c>
      <c r="C56" s="47">
        <v>3.68</v>
      </c>
      <c r="D56" s="48">
        <v>1</v>
      </c>
      <c r="E56" s="48">
        <v>1</v>
      </c>
      <c r="F56" s="48">
        <v>326</v>
      </c>
      <c r="G56" s="49">
        <v>36.71380995466</v>
      </c>
      <c r="H56" s="46">
        <v>10.37451171875</v>
      </c>
    </row>
    <row r="57" spans="1:8" x14ac:dyDescent="0.25">
      <c r="A57" s="45" t="s">
        <v>1112</v>
      </c>
      <c r="B57" s="45" t="s">
        <v>1113</v>
      </c>
      <c r="C57" s="47">
        <v>5.79</v>
      </c>
      <c r="D57" s="48">
        <v>1</v>
      </c>
      <c r="E57" s="48">
        <v>1</v>
      </c>
      <c r="F57" s="48">
        <v>190</v>
      </c>
      <c r="G57" s="49">
        <v>22.038767904659998</v>
      </c>
      <c r="H57" s="46">
        <v>4.89404296875</v>
      </c>
    </row>
    <row r="58" spans="1:8" x14ac:dyDescent="0.25">
      <c r="A58" s="45" t="s">
        <v>1114</v>
      </c>
      <c r="B58" s="45" t="s">
        <v>1115</v>
      </c>
      <c r="C58" s="47">
        <v>1.41</v>
      </c>
      <c r="D58" s="48">
        <v>1</v>
      </c>
      <c r="E58" s="48">
        <v>1</v>
      </c>
      <c r="F58" s="48">
        <v>996</v>
      </c>
      <c r="G58" s="49">
        <v>109.80521082465999</v>
      </c>
      <c r="H58" s="46">
        <v>6.60986328125</v>
      </c>
    </row>
    <row r="59" spans="1:8" x14ac:dyDescent="0.25">
      <c r="A59" s="45" t="s">
        <v>1116</v>
      </c>
      <c r="B59" s="45" t="s">
        <v>1117</v>
      </c>
      <c r="C59" s="47">
        <v>1.2</v>
      </c>
      <c r="D59" s="48">
        <v>1</v>
      </c>
      <c r="E59" s="48">
        <v>1</v>
      </c>
      <c r="F59" s="48">
        <v>748</v>
      </c>
      <c r="G59" s="49">
        <v>84.714434864660106</v>
      </c>
      <c r="H59" s="46">
        <v>9.04150390625</v>
      </c>
    </row>
    <row r="60" spans="1:8" x14ac:dyDescent="0.25">
      <c r="A60" s="45" t="s">
        <v>1118</v>
      </c>
      <c r="B60" s="45" t="s">
        <v>1119</v>
      </c>
      <c r="C60" s="47">
        <v>3.02</v>
      </c>
      <c r="D60" s="48">
        <v>1</v>
      </c>
      <c r="E60" s="48">
        <v>1</v>
      </c>
      <c r="F60" s="48">
        <v>464</v>
      </c>
      <c r="G60" s="49">
        <v>48.704744274660001</v>
      </c>
      <c r="H60" s="46">
        <v>6.26513671875</v>
      </c>
    </row>
  </sheetData>
  <conditionalFormatting sqref="A2:A60">
    <cfRule type="duplicateValues" dxfId="60" priority="32"/>
  </conditionalFormatting>
  <conditionalFormatting sqref="A2:A60">
    <cfRule type="uniqueValues" dxfId="59" priority="33"/>
  </conditionalFormatting>
  <pageMargins left="0.75" right="0.75" top="1" bottom="1" header="0.5" footer="0.5"/>
</worksheet>
</file>

<file path=xl/worksheets/sheet3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F00-000000000000}">
  <dimension ref="A1:J51"/>
  <sheetViews>
    <sheetView zoomScale="120" zoomScaleNormal="120" zoomScalePageLayoutView="150" workbookViewId="0">
      <selection activeCell="B39" sqref="B39"/>
    </sheetView>
  </sheetViews>
  <sheetFormatPr defaultColWidth="11" defaultRowHeight="15.75" x14ac:dyDescent="0.25"/>
  <cols>
    <col min="1" max="1" width="25.625" customWidth="1"/>
    <col min="2" max="2" width="43.375" customWidth="1"/>
  </cols>
  <sheetData>
    <row r="1" spans="1:10" s="17" customFormat="1" ht="21" x14ac:dyDescent="0.35">
      <c r="A1" s="25" t="s">
        <v>47</v>
      </c>
    </row>
    <row r="2" spans="1:10" x14ac:dyDescent="0.25">
      <c r="A2" s="11" t="s">
        <v>0</v>
      </c>
      <c r="B2" s="12" t="s">
        <v>1</v>
      </c>
      <c r="C2" s="12" t="s">
        <v>207</v>
      </c>
      <c r="D2" s="12" t="s">
        <v>208</v>
      </c>
      <c r="E2" s="12" t="s">
        <v>209</v>
      </c>
      <c r="F2" s="12" t="s">
        <v>210</v>
      </c>
      <c r="G2" s="12" t="s">
        <v>211</v>
      </c>
      <c r="H2" s="12" t="s">
        <v>2</v>
      </c>
      <c r="I2" s="12" t="s">
        <v>3</v>
      </c>
      <c r="J2" s="12" t="s">
        <v>4</v>
      </c>
    </row>
    <row r="3" spans="1:10" x14ac:dyDescent="0.25">
      <c r="A3" s="45" t="s">
        <v>1171</v>
      </c>
      <c r="B3" s="45" t="s">
        <v>202</v>
      </c>
      <c r="C3" s="47">
        <v>59</v>
      </c>
      <c r="D3" s="48">
        <v>1</v>
      </c>
      <c r="E3" s="48">
        <v>33</v>
      </c>
      <c r="F3" s="48">
        <v>33</v>
      </c>
      <c r="G3" s="48">
        <v>55</v>
      </c>
      <c r="H3" s="48">
        <v>678</v>
      </c>
      <c r="I3" s="49">
        <v>76.023298404660196</v>
      </c>
      <c r="J3" s="46">
        <v>6.99072265625</v>
      </c>
    </row>
    <row r="4" spans="1:10" x14ac:dyDescent="0.25">
      <c r="A4" s="45" t="s">
        <v>1047</v>
      </c>
      <c r="B4" s="45" t="s">
        <v>1048</v>
      </c>
      <c r="C4" s="47">
        <v>16.13</v>
      </c>
      <c r="D4" s="48">
        <v>1</v>
      </c>
      <c r="E4" s="48">
        <v>10</v>
      </c>
      <c r="F4" s="48">
        <v>10</v>
      </c>
      <c r="G4" s="48">
        <v>12</v>
      </c>
      <c r="H4" s="48">
        <v>936</v>
      </c>
      <c r="I4" s="49">
        <v>102.38695387465999</v>
      </c>
      <c r="J4" s="46">
        <v>9.43701171875</v>
      </c>
    </row>
    <row r="5" spans="1:10" x14ac:dyDescent="0.25">
      <c r="A5" s="45" t="s">
        <v>5</v>
      </c>
      <c r="B5" s="45" t="s">
        <v>213</v>
      </c>
      <c r="C5" s="47">
        <v>50.93</v>
      </c>
      <c r="D5" s="48">
        <v>1</v>
      </c>
      <c r="E5" s="48">
        <v>8</v>
      </c>
      <c r="F5" s="48">
        <v>8</v>
      </c>
      <c r="G5" s="48">
        <v>12</v>
      </c>
      <c r="H5" s="48">
        <v>161</v>
      </c>
      <c r="I5" s="49">
        <v>18.631142304659999</v>
      </c>
      <c r="J5" s="46">
        <v>4.60205078125</v>
      </c>
    </row>
    <row r="6" spans="1:10" x14ac:dyDescent="0.25">
      <c r="A6" s="45" t="s">
        <v>1054</v>
      </c>
      <c r="B6" s="45" t="s">
        <v>1055</v>
      </c>
      <c r="C6" s="47">
        <v>26.71</v>
      </c>
      <c r="D6" s="48">
        <v>1</v>
      </c>
      <c r="E6" s="48">
        <v>6</v>
      </c>
      <c r="F6" s="48">
        <v>6</v>
      </c>
      <c r="G6" s="48">
        <v>7</v>
      </c>
      <c r="H6" s="48">
        <v>438</v>
      </c>
      <c r="I6" s="49">
        <v>48.490238724660003</v>
      </c>
      <c r="J6" s="46">
        <v>7.70849609375</v>
      </c>
    </row>
    <row r="7" spans="1:10" x14ac:dyDescent="0.25">
      <c r="A7" s="45" t="s">
        <v>1084</v>
      </c>
      <c r="B7" s="45" t="s">
        <v>1085</v>
      </c>
      <c r="C7" s="47">
        <v>11.3</v>
      </c>
      <c r="D7" s="48">
        <v>1</v>
      </c>
      <c r="E7" s="48">
        <v>6</v>
      </c>
      <c r="F7" s="48">
        <v>6</v>
      </c>
      <c r="G7" s="48">
        <v>6</v>
      </c>
      <c r="H7" s="48">
        <v>690</v>
      </c>
      <c r="I7" s="49">
        <v>77.678209734660001</v>
      </c>
      <c r="J7" s="46">
        <v>7.60595703125</v>
      </c>
    </row>
    <row r="8" spans="1:10" x14ac:dyDescent="0.25">
      <c r="A8" s="45" t="s">
        <v>1097</v>
      </c>
      <c r="B8" s="45" t="s">
        <v>1098</v>
      </c>
      <c r="C8" s="47">
        <v>20.6</v>
      </c>
      <c r="D8" s="48">
        <v>1</v>
      </c>
      <c r="E8" s="48">
        <v>5</v>
      </c>
      <c r="F8" s="48">
        <v>5</v>
      </c>
      <c r="G8" s="48">
        <v>5</v>
      </c>
      <c r="H8" s="48">
        <v>403</v>
      </c>
      <c r="I8" s="49">
        <v>42.34314437466</v>
      </c>
      <c r="J8" s="46">
        <v>9.34912109375</v>
      </c>
    </row>
    <row r="9" spans="1:10" x14ac:dyDescent="0.25">
      <c r="A9" s="45" t="s">
        <v>597</v>
      </c>
      <c r="B9" s="45" t="s">
        <v>598</v>
      </c>
      <c r="C9" s="47">
        <v>20.41</v>
      </c>
      <c r="D9" s="48">
        <v>1</v>
      </c>
      <c r="E9" s="48">
        <v>4</v>
      </c>
      <c r="F9" s="48">
        <v>4</v>
      </c>
      <c r="G9" s="48">
        <v>4</v>
      </c>
      <c r="H9" s="48">
        <v>436</v>
      </c>
      <c r="I9" s="49">
        <v>48.327132224659998</v>
      </c>
      <c r="J9" s="46">
        <v>4.94482421875</v>
      </c>
    </row>
    <row r="10" spans="1:10" x14ac:dyDescent="0.25">
      <c r="A10" s="45" t="s">
        <v>8</v>
      </c>
      <c r="B10" s="45" t="s">
        <v>212</v>
      </c>
      <c r="C10" s="47">
        <v>7.72</v>
      </c>
      <c r="D10" s="48">
        <v>1</v>
      </c>
      <c r="E10" s="48">
        <v>4</v>
      </c>
      <c r="F10" s="48">
        <v>4</v>
      </c>
      <c r="G10" s="48">
        <v>4</v>
      </c>
      <c r="H10" s="48">
        <v>764</v>
      </c>
      <c r="I10" s="49">
        <v>88.8066538746601</v>
      </c>
      <c r="J10" s="46">
        <v>7.21044921875</v>
      </c>
    </row>
    <row r="11" spans="1:10" x14ac:dyDescent="0.25">
      <c r="A11" s="45" t="s">
        <v>356</v>
      </c>
      <c r="B11" s="45" t="s">
        <v>357</v>
      </c>
      <c r="C11" s="47">
        <v>19.920000000000002</v>
      </c>
      <c r="D11" s="48">
        <v>1</v>
      </c>
      <c r="E11" s="48">
        <v>4</v>
      </c>
      <c r="F11" s="48">
        <v>4</v>
      </c>
      <c r="G11" s="48">
        <v>4</v>
      </c>
      <c r="H11" s="48">
        <v>261</v>
      </c>
      <c r="I11" s="49">
        <v>29.743049194659999</v>
      </c>
      <c r="J11" s="46">
        <v>10.22802734375</v>
      </c>
    </row>
    <row r="12" spans="1:10" x14ac:dyDescent="0.25">
      <c r="A12" s="45" t="s">
        <v>888</v>
      </c>
      <c r="B12" s="45" t="s">
        <v>889</v>
      </c>
      <c r="C12" s="47">
        <v>2.81</v>
      </c>
      <c r="D12" s="48">
        <v>1</v>
      </c>
      <c r="E12" s="48">
        <v>4</v>
      </c>
      <c r="F12" s="48">
        <v>4</v>
      </c>
      <c r="G12" s="48">
        <v>4</v>
      </c>
      <c r="H12" s="48">
        <v>2385</v>
      </c>
      <c r="I12" s="49">
        <v>269.34213983465997</v>
      </c>
      <c r="J12" s="46">
        <v>7.07861328125</v>
      </c>
    </row>
    <row r="13" spans="1:10" x14ac:dyDescent="0.25">
      <c r="A13" s="45" t="s">
        <v>1130</v>
      </c>
      <c r="B13" s="45" t="s">
        <v>1131</v>
      </c>
      <c r="C13" s="47">
        <v>5.24</v>
      </c>
      <c r="D13" s="48">
        <v>1</v>
      </c>
      <c r="E13" s="48">
        <v>2</v>
      </c>
      <c r="F13" s="48">
        <v>2</v>
      </c>
      <c r="G13" s="48">
        <v>2</v>
      </c>
      <c r="H13" s="48">
        <v>649</v>
      </c>
      <c r="I13" s="49">
        <v>71.014957194660198</v>
      </c>
      <c r="J13" s="46">
        <v>8.17724609375</v>
      </c>
    </row>
    <row r="14" spans="1:10" x14ac:dyDescent="0.25">
      <c r="A14" s="45" t="s">
        <v>1061</v>
      </c>
      <c r="B14" s="45" t="s">
        <v>1062</v>
      </c>
      <c r="C14" s="47">
        <v>8.6</v>
      </c>
      <c r="D14" s="48">
        <v>1</v>
      </c>
      <c r="E14" s="48">
        <v>2</v>
      </c>
      <c r="F14" s="48">
        <v>2</v>
      </c>
      <c r="G14" s="48">
        <v>2</v>
      </c>
      <c r="H14" s="48">
        <v>221</v>
      </c>
      <c r="I14" s="49">
        <v>26.24924826466</v>
      </c>
      <c r="J14" s="46">
        <v>8.98291015625</v>
      </c>
    </row>
    <row r="15" spans="1:10" x14ac:dyDescent="0.25">
      <c r="A15" s="45" t="s">
        <v>1132</v>
      </c>
      <c r="B15" s="45" t="s">
        <v>1133</v>
      </c>
      <c r="C15" s="47">
        <v>9.75</v>
      </c>
      <c r="D15" s="48">
        <v>1</v>
      </c>
      <c r="E15" s="48">
        <v>2</v>
      </c>
      <c r="F15" s="48">
        <v>2</v>
      </c>
      <c r="G15" s="48">
        <v>2</v>
      </c>
      <c r="H15" s="48">
        <v>359</v>
      </c>
      <c r="I15" s="49">
        <v>40.331787694660001</v>
      </c>
      <c r="J15" s="46">
        <v>9.14404296875</v>
      </c>
    </row>
    <row r="16" spans="1:10" x14ac:dyDescent="0.25">
      <c r="A16" s="45" t="s">
        <v>147</v>
      </c>
      <c r="B16" s="45" t="s">
        <v>1058</v>
      </c>
      <c r="C16" s="47">
        <v>11.76</v>
      </c>
      <c r="D16" s="48">
        <v>1</v>
      </c>
      <c r="E16" s="48">
        <v>2</v>
      </c>
      <c r="F16" s="48">
        <v>2</v>
      </c>
      <c r="G16" s="48">
        <v>2</v>
      </c>
      <c r="H16" s="48">
        <v>306</v>
      </c>
      <c r="I16" s="49">
        <v>32.984252214660003</v>
      </c>
      <c r="J16" s="46">
        <v>9.89111328125</v>
      </c>
    </row>
    <row r="17" spans="1:10" x14ac:dyDescent="0.25">
      <c r="A17" s="45" t="s">
        <v>1078</v>
      </c>
      <c r="B17" s="45" t="s">
        <v>1079</v>
      </c>
      <c r="C17" s="47">
        <v>17.55</v>
      </c>
      <c r="D17" s="48">
        <v>1</v>
      </c>
      <c r="E17" s="48">
        <v>2</v>
      </c>
      <c r="F17" s="48">
        <v>2</v>
      </c>
      <c r="G17" s="48">
        <v>2</v>
      </c>
      <c r="H17" s="48">
        <v>188</v>
      </c>
      <c r="I17" s="49">
        <v>20.530220594660001</v>
      </c>
      <c r="J17" s="46">
        <v>11.81005859375</v>
      </c>
    </row>
    <row r="18" spans="1:10" x14ac:dyDescent="0.25">
      <c r="A18" s="45" t="s">
        <v>1134</v>
      </c>
      <c r="B18" s="45" t="s">
        <v>1135</v>
      </c>
      <c r="C18" s="47">
        <v>11.97</v>
      </c>
      <c r="D18" s="48">
        <v>1</v>
      </c>
      <c r="E18" s="48">
        <v>2</v>
      </c>
      <c r="F18" s="48">
        <v>2</v>
      </c>
      <c r="G18" s="48">
        <v>2</v>
      </c>
      <c r="H18" s="48">
        <v>376</v>
      </c>
      <c r="I18" s="49">
        <v>42.00933283466</v>
      </c>
      <c r="J18" s="46">
        <v>6.62451171875</v>
      </c>
    </row>
    <row r="19" spans="1:10" x14ac:dyDescent="0.25">
      <c r="A19" s="45" t="s">
        <v>1093</v>
      </c>
      <c r="B19" s="45" t="s">
        <v>1094</v>
      </c>
      <c r="C19" s="47">
        <v>7.25</v>
      </c>
      <c r="D19" s="48">
        <v>1</v>
      </c>
      <c r="E19" s="48">
        <v>2</v>
      </c>
      <c r="F19" s="48">
        <v>2</v>
      </c>
      <c r="G19" s="48">
        <v>2</v>
      </c>
      <c r="H19" s="48">
        <v>386</v>
      </c>
      <c r="I19" s="49">
        <v>41.787518604660001</v>
      </c>
      <c r="J19" s="46">
        <v>6.91748046875</v>
      </c>
    </row>
    <row r="20" spans="1:10" x14ac:dyDescent="0.25">
      <c r="A20" s="45" t="s">
        <v>794</v>
      </c>
      <c r="B20" s="45" t="s">
        <v>795</v>
      </c>
      <c r="C20" s="47">
        <v>14.98</v>
      </c>
      <c r="D20" s="48">
        <v>1</v>
      </c>
      <c r="E20" s="48">
        <v>2</v>
      </c>
      <c r="F20" s="48">
        <v>2</v>
      </c>
      <c r="G20" s="48">
        <v>2</v>
      </c>
      <c r="H20" s="48">
        <v>247</v>
      </c>
      <c r="I20" s="49">
        <v>26.49464083466</v>
      </c>
      <c r="J20" s="46">
        <v>4.79248046875</v>
      </c>
    </row>
    <row r="21" spans="1:10" x14ac:dyDescent="0.25">
      <c r="A21" s="45" t="s">
        <v>1136</v>
      </c>
      <c r="B21" s="45" t="s">
        <v>1137</v>
      </c>
      <c r="C21" s="47">
        <v>2.4500000000000002</v>
      </c>
      <c r="D21" s="48">
        <v>1</v>
      </c>
      <c r="E21" s="48">
        <v>2</v>
      </c>
      <c r="F21" s="48">
        <v>2</v>
      </c>
      <c r="G21" s="48">
        <v>2</v>
      </c>
      <c r="H21" s="48">
        <v>774</v>
      </c>
      <c r="I21" s="49">
        <v>87.899327074660107</v>
      </c>
      <c r="J21" s="46">
        <v>5.43994140625</v>
      </c>
    </row>
    <row r="22" spans="1:10" x14ac:dyDescent="0.25">
      <c r="A22" s="45" t="s">
        <v>458</v>
      </c>
      <c r="B22" s="45" t="s">
        <v>1138</v>
      </c>
      <c r="C22" s="47">
        <v>17.739999999999998</v>
      </c>
      <c r="D22" s="48">
        <v>1</v>
      </c>
      <c r="E22" s="48">
        <v>1</v>
      </c>
      <c r="F22" s="48">
        <v>1</v>
      </c>
      <c r="G22" s="48">
        <v>1</v>
      </c>
      <c r="H22" s="48">
        <v>62</v>
      </c>
      <c r="I22" s="49">
        <v>6.8868367846599998</v>
      </c>
      <c r="J22" s="46">
        <v>11.76611328125</v>
      </c>
    </row>
    <row r="23" spans="1:10" x14ac:dyDescent="0.25">
      <c r="A23" s="45" t="s">
        <v>1139</v>
      </c>
      <c r="B23" s="45" t="s">
        <v>1140</v>
      </c>
      <c r="C23" s="47">
        <v>2.46</v>
      </c>
      <c r="D23" s="48">
        <v>1</v>
      </c>
      <c r="E23" s="48">
        <v>1</v>
      </c>
      <c r="F23" s="48">
        <v>1</v>
      </c>
      <c r="G23" s="48">
        <v>2</v>
      </c>
      <c r="H23" s="48">
        <v>610</v>
      </c>
      <c r="I23" s="49">
        <v>68.0443233446601</v>
      </c>
      <c r="J23" s="46">
        <v>9.34912109375</v>
      </c>
    </row>
    <row r="24" spans="1:10" x14ac:dyDescent="0.25">
      <c r="A24" s="45" t="s">
        <v>1141</v>
      </c>
      <c r="B24" s="45" t="s">
        <v>1142</v>
      </c>
      <c r="C24" s="47">
        <v>34</v>
      </c>
      <c r="D24" s="48">
        <v>1</v>
      </c>
      <c r="E24" s="48">
        <v>1</v>
      </c>
      <c r="F24" s="48">
        <v>1</v>
      </c>
      <c r="G24" s="48">
        <v>1</v>
      </c>
      <c r="H24" s="48">
        <v>50</v>
      </c>
      <c r="I24" s="49">
        <v>5.5754772446600001</v>
      </c>
      <c r="J24" s="46">
        <v>8.27978515625</v>
      </c>
    </row>
    <row r="25" spans="1:10" x14ac:dyDescent="0.25">
      <c r="A25" s="45" t="s">
        <v>350</v>
      </c>
      <c r="B25" s="45" t="s">
        <v>351</v>
      </c>
      <c r="C25" s="47">
        <v>6.91</v>
      </c>
      <c r="D25" s="48">
        <v>1</v>
      </c>
      <c r="E25" s="48">
        <v>1</v>
      </c>
      <c r="F25" s="48">
        <v>1</v>
      </c>
      <c r="G25" s="48">
        <v>1</v>
      </c>
      <c r="H25" s="48">
        <v>188</v>
      </c>
      <c r="I25" s="49">
        <v>20.71020061466</v>
      </c>
      <c r="J25" s="46">
        <v>10.16943359375</v>
      </c>
    </row>
    <row r="26" spans="1:10" x14ac:dyDescent="0.25">
      <c r="A26" s="45" t="s">
        <v>493</v>
      </c>
      <c r="B26" s="45" t="s">
        <v>1051</v>
      </c>
      <c r="C26" s="47">
        <v>3.15</v>
      </c>
      <c r="D26" s="48">
        <v>1</v>
      </c>
      <c r="E26" s="48">
        <v>1</v>
      </c>
      <c r="F26" s="48">
        <v>1</v>
      </c>
      <c r="G26" s="48">
        <v>1</v>
      </c>
      <c r="H26" s="48">
        <v>381</v>
      </c>
      <c r="I26" s="49">
        <v>43.404121834660003</v>
      </c>
      <c r="J26" s="46">
        <v>5.38916015625</v>
      </c>
    </row>
    <row r="27" spans="1:10" x14ac:dyDescent="0.25">
      <c r="A27" s="45" t="s">
        <v>1143</v>
      </c>
      <c r="B27" s="45" t="s">
        <v>1144</v>
      </c>
      <c r="C27" s="47">
        <v>6.69</v>
      </c>
      <c r="D27" s="48">
        <v>1</v>
      </c>
      <c r="E27" s="48">
        <v>1</v>
      </c>
      <c r="F27" s="48">
        <v>1</v>
      </c>
      <c r="G27" s="48">
        <v>1</v>
      </c>
      <c r="H27" s="48">
        <v>314</v>
      </c>
      <c r="I27" s="49">
        <v>33.645654374659998</v>
      </c>
      <c r="J27" s="46">
        <v>9.67138671875</v>
      </c>
    </row>
    <row r="28" spans="1:10" x14ac:dyDescent="0.25">
      <c r="A28" s="45" t="s">
        <v>796</v>
      </c>
      <c r="B28" s="45" t="s">
        <v>797</v>
      </c>
      <c r="C28" s="47">
        <v>1.35</v>
      </c>
      <c r="D28" s="48">
        <v>1</v>
      </c>
      <c r="E28" s="48">
        <v>1</v>
      </c>
      <c r="F28" s="48">
        <v>1</v>
      </c>
      <c r="G28" s="48">
        <v>1</v>
      </c>
      <c r="H28" s="48">
        <v>1921</v>
      </c>
      <c r="I28" s="49">
        <v>211.27936782466099</v>
      </c>
      <c r="J28" s="46">
        <v>6.55126953125</v>
      </c>
    </row>
    <row r="29" spans="1:10" x14ac:dyDescent="0.25">
      <c r="A29" s="45" t="s">
        <v>1145</v>
      </c>
      <c r="B29" s="45" t="s">
        <v>1146</v>
      </c>
      <c r="C29" s="47">
        <v>2.99</v>
      </c>
      <c r="D29" s="48">
        <v>1</v>
      </c>
      <c r="E29" s="48">
        <v>1</v>
      </c>
      <c r="F29" s="48">
        <v>1</v>
      </c>
      <c r="G29" s="48">
        <v>1</v>
      </c>
      <c r="H29" s="48">
        <v>737</v>
      </c>
      <c r="I29" s="49">
        <v>80.288489744659998</v>
      </c>
      <c r="J29" s="46">
        <v>5.13525390625</v>
      </c>
    </row>
    <row r="30" spans="1:10" x14ac:dyDescent="0.25">
      <c r="A30" s="45" t="s">
        <v>1147</v>
      </c>
      <c r="B30" s="45" t="s">
        <v>1148</v>
      </c>
      <c r="C30" s="47">
        <v>1.9</v>
      </c>
      <c r="D30" s="48">
        <v>1</v>
      </c>
      <c r="E30" s="48">
        <v>1</v>
      </c>
      <c r="F30" s="48">
        <v>1</v>
      </c>
      <c r="G30" s="48">
        <v>1</v>
      </c>
      <c r="H30" s="48">
        <v>580</v>
      </c>
      <c r="I30" s="49">
        <v>64.362754734660101</v>
      </c>
      <c r="J30" s="46">
        <v>8.45556640625</v>
      </c>
    </row>
    <row r="31" spans="1:10" x14ac:dyDescent="0.25">
      <c r="A31" s="45" t="s">
        <v>1149</v>
      </c>
      <c r="B31" s="45" t="s">
        <v>1150</v>
      </c>
      <c r="C31" s="47">
        <v>3.75</v>
      </c>
      <c r="D31" s="48">
        <v>1</v>
      </c>
      <c r="E31" s="48">
        <v>1</v>
      </c>
      <c r="F31" s="48">
        <v>1</v>
      </c>
      <c r="G31" s="48">
        <v>1</v>
      </c>
      <c r="H31" s="48">
        <v>614</v>
      </c>
      <c r="I31" s="49">
        <v>68.143302124660096</v>
      </c>
      <c r="J31" s="46">
        <v>6.41748046875</v>
      </c>
    </row>
    <row r="32" spans="1:10" x14ac:dyDescent="0.25">
      <c r="A32" s="45" t="s">
        <v>1151</v>
      </c>
      <c r="B32" s="45" t="s">
        <v>1152</v>
      </c>
      <c r="C32" s="47">
        <v>4.03</v>
      </c>
      <c r="D32" s="48">
        <v>1</v>
      </c>
      <c r="E32" s="48">
        <v>1</v>
      </c>
      <c r="F32" s="48">
        <v>1</v>
      </c>
      <c r="G32" s="48">
        <v>1</v>
      </c>
      <c r="H32" s="48">
        <v>347</v>
      </c>
      <c r="I32" s="49">
        <v>37.55650504466</v>
      </c>
      <c r="J32" s="46">
        <v>6.20166015625</v>
      </c>
    </row>
    <row r="33" spans="1:10" x14ac:dyDescent="0.25">
      <c r="A33" s="45" t="s">
        <v>1063</v>
      </c>
      <c r="B33" s="45" t="s">
        <v>1064</v>
      </c>
      <c r="C33" s="47">
        <v>5.98</v>
      </c>
      <c r="D33" s="48">
        <v>1</v>
      </c>
      <c r="E33" s="48">
        <v>1</v>
      </c>
      <c r="F33" s="48">
        <v>1</v>
      </c>
      <c r="G33" s="48">
        <v>1</v>
      </c>
      <c r="H33" s="48">
        <v>184</v>
      </c>
      <c r="I33" s="49">
        <v>19.486470884660001</v>
      </c>
      <c r="J33" s="46">
        <v>8.39697265625</v>
      </c>
    </row>
    <row r="34" spans="1:10" x14ac:dyDescent="0.25">
      <c r="A34" s="45" t="s">
        <v>1108</v>
      </c>
      <c r="B34" s="45" t="s">
        <v>1109</v>
      </c>
      <c r="C34" s="47">
        <v>0.63</v>
      </c>
      <c r="D34" s="48">
        <v>1</v>
      </c>
      <c r="E34" s="48">
        <v>1</v>
      </c>
      <c r="F34" s="48">
        <v>1</v>
      </c>
      <c r="G34" s="48">
        <v>1</v>
      </c>
      <c r="H34" s="48">
        <v>1739</v>
      </c>
      <c r="I34" s="49">
        <v>193.56813562466101</v>
      </c>
      <c r="J34" s="46">
        <v>5.73193359375</v>
      </c>
    </row>
    <row r="35" spans="1:10" x14ac:dyDescent="0.25">
      <c r="A35" s="45" t="s">
        <v>712</v>
      </c>
      <c r="B35" s="45" t="s">
        <v>713</v>
      </c>
      <c r="C35" s="47">
        <v>8.18</v>
      </c>
      <c r="D35" s="48">
        <v>1</v>
      </c>
      <c r="E35" s="48">
        <v>1</v>
      </c>
      <c r="F35" s="48">
        <v>1</v>
      </c>
      <c r="G35" s="48">
        <v>1</v>
      </c>
      <c r="H35" s="48">
        <v>220</v>
      </c>
      <c r="I35" s="49">
        <v>24.484392944660001</v>
      </c>
      <c r="J35" s="46">
        <v>10.16943359375</v>
      </c>
    </row>
    <row r="36" spans="1:10" x14ac:dyDescent="0.25">
      <c r="A36" s="45" t="s">
        <v>1153</v>
      </c>
      <c r="B36" s="45" t="s">
        <v>1154</v>
      </c>
      <c r="C36" s="47">
        <v>0.84</v>
      </c>
      <c r="D36" s="48">
        <v>1</v>
      </c>
      <c r="E36" s="48">
        <v>1</v>
      </c>
      <c r="F36" s="48">
        <v>1</v>
      </c>
      <c r="G36" s="48">
        <v>1</v>
      </c>
      <c r="H36" s="48">
        <v>1432</v>
      </c>
      <c r="I36" s="49">
        <v>155.08129517466</v>
      </c>
      <c r="J36" s="46">
        <v>8.07470703125</v>
      </c>
    </row>
    <row r="37" spans="1:10" x14ac:dyDescent="0.25">
      <c r="A37" s="45" t="s">
        <v>201</v>
      </c>
      <c r="B37" s="45" t="s">
        <v>1155</v>
      </c>
      <c r="C37" s="47">
        <v>2.63</v>
      </c>
      <c r="D37" s="48">
        <v>1</v>
      </c>
      <c r="E37" s="48">
        <v>1</v>
      </c>
      <c r="F37" s="48">
        <v>1</v>
      </c>
      <c r="G37" s="48">
        <v>1</v>
      </c>
      <c r="H37" s="48">
        <v>304</v>
      </c>
      <c r="I37" s="49">
        <v>33.49521847466</v>
      </c>
      <c r="J37" s="46">
        <v>9.10009765625</v>
      </c>
    </row>
    <row r="38" spans="1:10" x14ac:dyDescent="0.25">
      <c r="A38" s="45" t="s">
        <v>1156</v>
      </c>
      <c r="B38" s="45" t="s">
        <v>1157</v>
      </c>
      <c r="C38" s="47">
        <v>3.3</v>
      </c>
      <c r="D38" s="48">
        <v>1</v>
      </c>
      <c r="E38" s="48">
        <v>1</v>
      </c>
      <c r="F38" s="48">
        <v>1</v>
      </c>
      <c r="G38" s="48">
        <v>1</v>
      </c>
      <c r="H38" s="48">
        <v>576</v>
      </c>
      <c r="I38" s="49">
        <v>61.541472074660099</v>
      </c>
      <c r="J38" s="46">
        <v>5.75732421875</v>
      </c>
    </row>
    <row r="39" spans="1:10" x14ac:dyDescent="0.25">
      <c r="A39" s="45" t="s">
        <v>190</v>
      </c>
      <c r="B39" s="45" t="s">
        <v>191</v>
      </c>
      <c r="C39" s="47">
        <v>3.56</v>
      </c>
      <c r="D39" s="48">
        <v>1</v>
      </c>
      <c r="E39" s="48">
        <v>1</v>
      </c>
      <c r="F39" s="48">
        <v>1</v>
      </c>
      <c r="G39" s="48">
        <v>1</v>
      </c>
      <c r="H39" s="48">
        <v>533</v>
      </c>
      <c r="I39" s="49">
        <v>58.835079934660101</v>
      </c>
      <c r="J39" s="46">
        <v>6.17626953125</v>
      </c>
    </row>
    <row r="40" spans="1:10" x14ac:dyDescent="0.25">
      <c r="A40" s="45" t="s">
        <v>1158</v>
      </c>
      <c r="B40" s="45" t="s">
        <v>1159</v>
      </c>
      <c r="C40" s="47">
        <v>0.39</v>
      </c>
      <c r="D40" s="48">
        <v>1</v>
      </c>
      <c r="E40" s="48">
        <v>1</v>
      </c>
      <c r="F40" s="48">
        <v>1</v>
      </c>
      <c r="G40" s="48">
        <v>1</v>
      </c>
      <c r="H40" s="48">
        <v>1801</v>
      </c>
      <c r="I40" s="49">
        <v>198.59975832466</v>
      </c>
      <c r="J40" s="46">
        <v>5.94775390625</v>
      </c>
    </row>
    <row r="41" spans="1:10" x14ac:dyDescent="0.25">
      <c r="A41" s="45" t="s">
        <v>1070</v>
      </c>
      <c r="B41" s="45" t="s">
        <v>1071</v>
      </c>
      <c r="C41" s="47">
        <v>3.66</v>
      </c>
      <c r="D41" s="48">
        <v>1</v>
      </c>
      <c r="E41" s="48">
        <v>1</v>
      </c>
      <c r="F41" s="48">
        <v>1</v>
      </c>
      <c r="G41" s="48">
        <v>1</v>
      </c>
      <c r="H41" s="48">
        <v>437</v>
      </c>
      <c r="I41" s="49">
        <v>47.887812984660002</v>
      </c>
      <c r="J41" s="46">
        <v>9.29052734375</v>
      </c>
    </row>
    <row r="42" spans="1:10" x14ac:dyDescent="0.25">
      <c r="A42" s="45" t="s">
        <v>1160</v>
      </c>
      <c r="B42" s="45" t="s">
        <v>1161</v>
      </c>
      <c r="C42" s="47">
        <v>1.7</v>
      </c>
      <c r="D42" s="48">
        <v>1</v>
      </c>
      <c r="E42" s="48">
        <v>1</v>
      </c>
      <c r="F42" s="48">
        <v>1</v>
      </c>
      <c r="G42" s="48">
        <v>1</v>
      </c>
      <c r="H42" s="48">
        <v>884</v>
      </c>
      <c r="I42" s="49">
        <v>100.48284422466</v>
      </c>
      <c r="J42" s="46">
        <v>6.53662109375</v>
      </c>
    </row>
    <row r="43" spans="1:10" x14ac:dyDescent="0.25">
      <c r="A43" s="45" t="s">
        <v>1162</v>
      </c>
      <c r="B43" s="45" t="s">
        <v>1163</v>
      </c>
      <c r="C43" s="47">
        <v>2.35</v>
      </c>
      <c r="D43" s="48">
        <v>1</v>
      </c>
      <c r="E43" s="48">
        <v>1</v>
      </c>
      <c r="F43" s="48">
        <v>1</v>
      </c>
      <c r="G43" s="48">
        <v>1</v>
      </c>
      <c r="H43" s="48">
        <v>554</v>
      </c>
      <c r="I43" s="49">
        <v>61.001188324660099</v>
      </c>
      <c r="J43" s="46">
        <v>6.32861328125</v>
      </c>
    </row>
    <row r="44" spans="1:10" x14ac:dyDescent="0.25">
      <c r="A44" s="45" t="s">
        <v>750</v>
      </c>
      <c r="B44" s="45" t="s">
        <v>751</v>
      </c>
      <c r="C44" s="47">
        <v>7.86</v>
      </c>
      <c r="D44" s="48">
        <v>1</v>
      </c>
      <c r="E44" s="48">
        <v>1</v>
      </c>
      <c r="F44" s="48">
        <v>1</v>
      </c>
      <c r="G44" s="48">
        <v>1</v>
      </c>
      <c r="H44" s="48">
        <v>280</v>
      </c>
      <c r="I44" s="49">
        <v>30.695243914660001</v>
      </c>
      <c r="J44" s="46">
        <v>8.74853515625</v>
      </c>
    </row>
    <row r="45" spans="1:10" x14ac:dyDescent="0.25">
      <c r="A45" s="45" t="s">
        <v>910</v>
      </c>
      <c r="B45" s="45" t="s">
        <v>911</v>
      </c>
      <c r="C45" s="47">
        <v>5.1100000000000003</v>
      </c>
      <c r="D45" s="48">
        <v>1</v>
      </c>
      <c r="E45" s="48">
        <v>1</v>
      </c>
      <c r="F45" s="48">
        <v>1</v>
      </c>
      <c r="G45" s="48">
        <v>1</v>
      </c>
      <c r="H45" s="48">
        <v>137</v>
      </c>
      <c r="I45" s="49">
        <v>14.533978144660001</v>
      </c>
      <c r="J45" s="46">
        <v>10.63818359375</v>
      </c>
    </row>
    <row r="46" spans="1:10" x14ac:dyDescent="0.25">
      <c r="A46" s="45" t="s">
        <v>1122</v>
      </c>
      <c r="B46" s="45" t="s">
        <v>1123</v>
      </c>
      <c r="C46" s="47">
        <v>2.81</v>
      </c>
      <c r="D46" s="48">
        <v>1</v>
      </c>
      <c r="E46" s="48">
        <v>1</v>
      </c>
      <c r="F46" s="48">
        <v>1</v>
      </c>
      <c r="G46" s="48">
        <v>1</v>
      </c>
      <c r="H46" s="48">
        <v>498</v>
      </c>
      <c r="I46" s="49">
        <v>57.838489604660097</v>
      </c>
      <c r="J46" s="46">
        <v>5.68115234375</v>
      </c>
    </row>
    <row r="47" spans="1:10" x14ac:dyDescent="0.25">
      <c r="A47" s="45" t="s">
        <v>1164</v>
      </c>
      <c r="B47" s="45" t="s">
        <v>231</v>
      </c>
      <c r="C47" s="47">
        <v>3.97</v>
      </c>
      <c r="D47" s="48">
        <v>1</v>
      </c>
      <c r="E47" s="48">
        <v>1</v>
      </c>
      <c r="F47" s="48">
        <v>1</v>
      </c>
      <c r="G47" s="48">
        <v>1</v>
      </c>
      <c r="H47" s="48">
        <v>428</v>
      </c>
      <c r="I47" s="49">
        <v>48.864018604659996</v>
      </c>
      <c r="J47" s="46">
        <v>8.57275390625</v>
      </c>
    </row>
    <row r="48" spans="1:10" x14ac:dyDescent="0.25">
      <c r="A48" s="45" t="s">
        <v>1165</v>
      </c>
      <c r="B48" s="45" t="s">
        <v>1166</v>
      </c>
      <c r="C48" s="47">
        <v>7.01</v>
      </c>
      <c r="D48" s="48">
        <v>1</v>
      </c>
      <c r="E48" s="48">
        <v>1</v>
      </c>
      <c r="F48" s="48">
        <v>1</v>
      </c>
      <c r="G48" s="48">
        <v>1</v>
      </c>
      <c r="H48" s="48">
        <v>471</v>
      </c>
      <c r="I48" s="49">
        <v>53.013710754660003</v>
      </c>
      <c r="J48" s="46">
        <v>8.76318359375</v>
      </c>
    </row>
    <row r="49" spans="1:10" x14ac:dyDescent="0.25">
      <c r="A49" s="45" t="s">
        <v>1167</v>
      </c>
      <c r="B49" s="45" t="s">
        <v>1168</v>
      </c>
      <c r="C49" s="47">
        <v>4.54</v>
      </c>
      <c r="D49" s="48">
        <v>1</v>
      </c>
      <c r="E49" s="48">
        <v>1</v>
      </c>
      <c r="F49" s="48">
        <v>1</v>
      </c>
      <c r="G49" s="48">
        <v>1</v>
      </c>
      <c r="H49" s="48">
        <v>749</v>
      </c>
      <c r="I49" s="49">
        <v>84.445762174660004</v>
      </c>
      <c r="J49" s="46">
        <v>6.65380859375</v>
      </c>
    </row>
    <row r="50" spans="1:10" x14ac:dyDescent="0.25">
      <c r="A50" s="45" t="s">
        <v>878</v>
      </c>
      <c r="B50" s="45" t="s">
        <v>879</v>
      </c>
      <c r="C50" s="47">
        <v>3.35</v>
      </c>
      <c r="D50" s="48">
        <v>1</v>
      </c>
      <c r="E50" s="48">
        <v>1</v>
      </c>
      <c r="F50" s="48">
        <v>1</v>
      </c>
      <c r="G50" s="48">
        <v>1</v>
      </c>
      <c r="H50" s="48">
        <v>626</v>
      </c>
      <c r="I50" s="49">
        <v>67.766762714660203</v>
      </c>
      <c r="J50" s="46">
        <v>9.37841796875</v>
      </c>
    </row>
    <row r="51" spans="1:10" x14ac:dyDescent="0.25">
      <c r="A51" s="45" t="s">
        <v>1169</v>
      </c>
      <c r="B51" s="45" t="s">
        <v>1170</v>
      </c>
      <c r="C51" s="47">
        <v>3.56</v>
      </c>
      <c r="D51" s="48">
        <v>1</v>
      </c>
      <c r="E51" s="48">
        <v>1</v>
      </c>
      <c r="F51" s="48">
        <v>1</v>
      </c>
      <c r="G51" s="48">
        <v>1</v>
      </c>
      <c r="H51" s="48">
        <v>281</v>
      </c>
      <c r="I51" s="49">
        <v>30.719044454660001</v>
      </c>
      <c r="J51" s="46">
        <v>8.52880859375</v>
      </c>
    </row>
  </sheetData>
  <conditionalFormatting sqref="A2:A51">
    <cfRule type="duplicateValues" dxfId="58" priority="3"/>
  </conditionalFormatting>
  <conditionalFormatting sqref="A2:A51">
    <cfRule type="uniqueValues" dxfId="57" priority="2"/>
  </conditionalFormatting>
  <conditionalFormatting sqref="A2:A51">
    <cfRule type="uniqueValues" dxfId="56" priority="1"/>
  </conditionalFormatting>
  <pageMargins left="0.75" right="0.75" top="1" bottom="1" header="0.5" footer="0.5"/>
  <pageSetup paperSize="9" orientation="portrait" horizontalDpi="4294967292" verticalDpi="4294967292"/>
</worksheet>
</file>

<file path=xl/worksheets/sheet3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000-000000000000}">
  <dimension ref="A1:I135"/>
  <sheetViews>
    <sheetView zoomScale="120" zoomScaleNormal="120" zoomScalePageLayoutView="125" workbookViewId="0">
      <selection activeCell="B33" sqref="B33"/>
    </sheetView>
  </sheetViews>
  <sheetFormatPr defaultColWidth="11" defaultRowHeight="15.75" x14ac:dyDescent="0.25"/>
  <cols>
    <col min="1" max="1" width="17" customWidth="1"/>
    <col min="2" max="2" width="64.5" customWidth="1"/>
  </cols>
  <sheetData>
    <row r="1" spans="1:9" s="17" customFormat="1" ht="21" x14ac:dyDescent="0.35">
      <c r="A1" s="25" t="s">
        <v>37</v>
      </c>
    </row>
    <row r="2" spans="1:9" x14ac:dyDescent="0.25">
      <c r="A2" s="37" t="s">
        <v>0</v>
      </c>
      <c r="B2" s="50" t="s">
        <v>1</v>
      </c>
      <c r="C2" s="50" t="s">
        <v>207</v>
      </c>
      <c r="D2" s="50" t="s">
        <v>518</v>
      </c>
      <c r="E2" s="50" t="s">
        <v>519</v>
      </c>
      <c r="F2" s="50" t="s">
        <v>520</v>
      </c>
      <c r="G2" s="50" t="s">
        <v>3</v>
      </c>
      <c r="H2" s="50" t="s">
        <v>4</v>
      </c>
    </row>
    <row r="3" spans="1:9" x14ac:dyDescent="0.25">
      <c r="A3" s="38" t="s">
        <v>1171</v>
      </c>
      <c r="B3" s="73" t="s">
        <v>202</v>
      </c>
      <c r="C3" s="107">
        <v>32.450000000000003</v>
      </c>
      <c r="D3" s="75">
        <v>16</v>
      </c>
      <c r="E3" s="75">
        <v>20</v>
      </c>
      <c r="F3" s="75">
        <v>678</v>
      </c>
      <c r="G3" s="75">
        <v>76</v>
      </c>
      <c r="H3" s="75">
        <v>6.99</v>
      </c>
      <c r="I3" s="4"/>
    </row>
    <row r="4" spans="1:9" x14ac:dyDescent="0.25">
      <c r="A4" s="38" t="s">
        <v>597</v>
      </c>
      <c r="B4" s="73" t="s">
        <v>598</v>
      </c>
      <c r="C4" s="107">
        <v>22.25</v>
      </c>
      <c r="D4" s="75">
        <v>5</v>
      </c>
      <c r="E4" s="75">
        <v>5</v>
      </c>
      <c r="F4" s="75">
        <v>436</v>
      </c>
      <c r="G4" s="75">
        <v>48.3</v>
      </c>
      <c r="H4" s="75">
        <v>4.9400000000000004</v>
      </c>
      <c r="I4" s="4"/>
    </row>
    <row r="5" spans="1:9" x14ac:dyDescent="0.25">
      <c r="A5" s="38" t="s">
        <v>1054</v>
      </c>
      <c r="B5" s="73" t="s">
        <v>1055</v>
      </c>
      <c r="C5" s="107">
        <v>14.38</v>
      </c>
      <c r="D5" s="75">
        <v>3</v>
      </c>
      <c r="E5" s="75">
        <v>3</v>
      </c>
      <c r="F5" s="75">
        <v>438</v>
      </c>
      <c r="G5" s="75">
        <v>48.5</v>
      </c>
      <c r="H5" s="75">
        <v>7.71</v>
      </c>
      <c r="I5" s="4"/>
    </row>
    <row r="6" spans="1:9" x14ac:dyDescent="0.25">
      <c r="A6" s="38" t="s">
        <v>1278</v>
      </c>
      <c r="B6" s="73" t="s">
        <v>1279</v>
      </c>
      <c r="C6" s="107">
        <v>4.74</v>
      </c>
      <c r="D6" s="75">
        <v>3</v>
      </c>
      <c r="E6" s="75">
        <v>3</v>
      </c>
      <c r="F6" s="75">
        <v>675</v>
      </c>
      <c r="G6" s="75">
        <v>75.5</v>
      </c>
      <c r="H6" s="75">
        <v>6.52</v>
      </c>
      <c r="I6" s="4"/>
    </row>
    <row r="7" spans="1:9" x14ac:dyDescent="0.25">
      <c r="A7" s="38" t="s">
        <v>1047</v>
      </c>
      <c r="B7" s="73" t="s">
        <v>1048</v>
      </c>
      <c r="C7" s="107">
        <v>3.42</v>
      </c>
      <c r="D7" s="75">
        <v>3</v>
      </c>
      <c r="E7" s="75">
        <v>3</v>
      </c>
      <c r="F7" s="75">
        <v>936</v>
      </c>
      <c r="G7" s="75">
        <v>102.4</v>
      </c>
      <c r="H7" s="75">
        <v>9.44</v>
      </c>
      <c r="I7" s="4"/>
    </row>
    <row r="8" spans="1:9" x14ac:dyDescent="0.25">
      <c r="A8" s="38" t="s">
        <v>656</v>
      </c>
      <c r="B8" s="73" t="s">
        <v>657</v>
      </c>
      <c r="C8" s="107">
        <v>35</v>
      </c>
      <c r="D8" s="75">
        <v>2</v>
      </c>
      <c r="E8" s="75">
        <v>2</v>
      </c>
      <c r="F8" s="75">
        <v>120</v>
      </c>
      <c r="G8" s="75">
        <v>13</v>
      </c>
      <c r="H8" s="75">
        <v>10.52</v>
      </c>
      <c r="I8" s="4"/>
    </row>
    <row r="9" spans="1:9" x14ac:dyDescent="0.25">
      <c r="A9" s="38" t="s">
        <v>5</v>
      </c>
      <c r="B9" s="73" t="s">
        <v>213</v>
      </c>
      <c r="C9" s="107">
        <v>21.12</v>
      </c>
      <c r="D9" s="75">
        <v>2</v>
      </c>
      <c r="E9" s="75">
        <v>2</v>
      </c>
      <c r="F9" s="75">
        <v>161</v>
      </c>
      <c r="G9" s="75">
        <v>18.600000000000001</v>
      </c>
      <c r="H9" s="75">
        <v>4.5999999999999996</v>
      </c>
      <c r="I9" s="4"/>
    </row>
    <row r="10" spans="1:9" x14ac:dyDescent="0.25">
      <c r="A10" s="38" t="s">
        <v>92</v>
      </c>
      <c r="B10" s="73" t="s">
        <v>93</v>
      </c>
      <c r="C10" s="107">
        <v>18.84</v>
      </c>
      <c r="D10" s="75">
        <v>2</v>
      </c>
      <c r="E10" s="75">
        <v>2</v>
      </c>
      <c r="F10" s="75">
        <v>207</v>
      </c>
      <c r="G10" s="75">
        <v>21.5</v>
      </c>
      <c r="H10" s="75">
        <v>6.19</v>
      </c>
      <c r="I10" s="4"/>
    </row>
    <row r="11" spans="1:9" x14ac:dyDescent="0.25">
      <c r="A11" s="38" t="s">
        <v>1280</v>
      </c>
      <c r="B11" s="73" t="s">
        <v>1281</v>
      </c>
      <c r="C11" s="107">
        <v>13.68</v>
      </c>
      <c r="D11" s="75">
        <v>2</v>
      </c>
      <c r="E11" s="75">
        <v>2</v>
      </c>
      <c r="F11" s="75">
        <v>329</v>
      </c>
      <c r="G11" s="75">
        <v>36.200000000000003</v>
      </c>
      <c r="H11" s="75">
        <v>7.78</v>
      </c>
      <c r="I11" s="4"/>
    </row>
    <row r="12" spans="1:9" x14ac:dyDescent="0.25">
      <c r="A12" s="38" t="s">
        <v>1282</v>
      </c>
      <c r="B12" s="73" t="s">
        <v>1283</v>
      </c>
      <c r="C12" s="107">
        <v>10</v>
      </c>
      <c r="D12" s="75">
        <v>2</v>
      </c>
      <c r="E12" s="75">
        <v>2</v>
      </c>
      <c r="F12" s="75">
        <v>290</v>
      </c>
      <c r="G12" s="75">
        <v>32.799999999999997</v>
      </c>
      <c r="H12" s="75">
        <v>8.4700000000000006</v>
      </c>
      <c r="I12" s="4"/>
    </row>
    <row r="13" spans="1:9" x14ac:dyDescent="0.25">
      <c r="A13" s="38" t="s">
        <v>1284</v>
      </c>
      <c r="B13" s="73" t="s">
        <v>1285</v>
      </c>
      <c r="C13" s="107">
        <v>10</v>
      </c>
      <c r="D13" s="75">
        <v>2</v>
      </c>
      <c r="E13" s="75">
        <v>2</v>
      </c>
      <c r="F13" s="75">
        <v>250</v>
      </c>
      <c r="G13" s="75">
        <v>27.3</v>
      </c>
      <c r="H13" s="75">
        <v>8.6199999999999992</v>
      </c>
      <c r="I13" s="4"/>
    </row>
    <row r="14" spans="1:9" x14ac:dyDescent="0.25">
      <c r="A14" s="38" t="s">
        <v>356</v>
      </c>
      <c r="B14" s="73" t="s">
        <v>357</v>
      </c>
      <c r="C14" s="107">
        <v>9.1999999999999993</v>
      </c>
      <c r="D14" s="75">
        <v>2</v>
      </c>
      <c r="E14" s="75">
        <v>2</v>
      </c>
      <c r="F14" s="75">
        <v>261</v>
      </c>
      <c r="G14" s="75">
        <v>29.7</v>
      </c>
      <c r="H14" s="75">
        <v>10.23</v>
      </c>
      <c r="I14" s="4"/>
    </row>
    <row r="15" spans="1:9" x14ac:dyDescent="0.25">
      <c r="A15" s="38" t="s">
        <v>680</v>
      </c>
      <c r="B15" s="73" t="s">
        <v>681</v>
      </c>
      <c r="C15" s="107">
        <v>5.93</v>
      </c>
      <c r="D15" s="75">
        <v>2</v>
      </c>
      <c r="E15" s="75">
        <v>2</v>
      </c>
      <c r="F15" s="75">
        <v>708</v>
      </c>
      <c r="G15" s="75">
        <v>76.8</v>
      </c>
      <c r="H15" s="75">
        <v>8.18</v>
      </c>
      <c r="I15" s="4"/>
    </row>
    <row r="16" spans="1:9" x14ac:dyDescent="0.25">
      <c r="A16" s="38" t="s">
        <v>1286</v>
      </c>
      <c r="B16" s="73" t="s">
        <v>1287</v>
      </c>
      <c r="C16" s="107">
        <v>3.53</v>
      </c>
      <c r="D16" s="75">
        <v>2</v>
      </c>
      <c r="E16" s="75">
        <v>2</v>
      </c>
      <c r="F16" s="75">
        <v>1019</v>
      </c>
      <c r="G16" s="75">
        <v>115.2</v>
      </c>
      <c r="H16" s="75">
        <v>5.48</v>
      </c>
      <c r="I16" s="4"/>
    </row>
    <row r="17" spans="1:9" x14ac:dyDescent="0.25">
      <c r="A17" s="38" t="s">
        <v>1288</v>
      </c>
      <c r="B17" s="73" t="s">
        <v>1289</v>
      </c>
      <c r="C17" s="107">
        <v>24.19</v>
      </c>
      <c r="D17" s="75">
        <v>1</v>
      </c>
      <c r="E17" s="75">
        <v>1</v>
      </c>
      <c r="F17" s="75">
        <v>124</v>
      </c>
      <c r="G17" s="75">
        <v>14</v>
      </c>
      <c r="H17" s="75">
        <v>6.54</v>
      </c>
      <c r="I17" s="4"/>
    </row>
    <row r="18" spans="1:9" x14ac:dyDescent="0.25">
      <c r="A18" s="38" t="s">
        <v>1290</v>
      </c>
      <c r="B18" s="73" t="s">
        <v>1291</v>
      </c>
      <c r="C18" s="107">
        <v>21.9</v>
      </c>
      <c r="D18" s="75">
        <v>1</v>
      </c>
      <c r="E18" s="75">
        <v>1</v>
      </c>
      <c r="F18" s="75">
        <v>137</v>
      </c>
      <c r="G18" s="75">
        <v>15.4</v>
      </c>
      <c r="H18" s="75">
        <v>9.86</v>
      </c>
      <c r="I18" s="4"/>
    </row>
    <row r="19" spans="1:9" x14ac:dyDescent="0.25">
      <c r="A19" s="38" t="s">
        <v>830</v>
      </c>
      <c r="B19" s="73" t="s">
        <v>831</v>
      </c>
      <c r="C19" s="107">
        <v>20.440000000000001</v>
      </c>
      <c r="D19" s="75">
        <v>1</v>
      </c>
      <c r="E19" s="75">
        <v>1</v>
      </c>
      <c r="F19" s="75">
        <v>137</v>
      </c>
      <c r="G19" s="75">
        <v>15.2</v>
      </c>
      <c r="H19" s="75">
        <v>4.55</v>
      </c>
      <c r="I19" s="4"/>
    </row>
    <row r="20" spans="1:9" x14ac:dyDescent="0.25">
      <c r="A20" s="38" t="s">
        <v>1105</v>
      </c>
      <c r="B20" s="73" t="s">
        <v>1106</v>
      </c>
      <c r="C20" s="107">
        <v>18.02</v>
      </c>
      <c r="D20" s="75">
        <v>1</v>
      </c>
      <c r="E20" s="75">
        <v>1</v>
      </c>
      <c r="F20" s="75">
        <v>111</v>
      </c>
      <c r="G20" s="75">
        <v>12.7</v>
      </c>
      <c r="H20" s="75">
        <v>6.11</v>
      </c>
      <c r="I20" s="4"/>
    </row>
    <row r="21" spans="1:9" x14ac:dyDescent="0.25">
      <c r="A21" s="38" t="s">
        <v>458</v>
      </c>
      <c r="B21" s="73" t="s">
        <v>1138</v>
      </c>
      <c r="C21" s="107">
        <v>17.739999999999998</v>
      </c>
      <c r="D21" s="75">
        <v>1</v>
      </c>
      <c r="E21" s="75">
        <v>1</v>
      </c>
      <c r="F21" s="75">
        <v>62</v>
      </c>
      <c r="G21" s="75">
        <v>6.9</v>
      </c>
      <c r="H21" s="75">
        <v>11.77</v>
      </c>
      <c r="I21" s="4"/>
    </row>
    <row r="22" spans="1:9" x14ac:dyDescent="0.25">
      <c r="A22" s="38" t="s">
        <v>1292</v>
      </c>
      <c r="B22" s="73" t="s">
        <v>1293</v>
      </c>
      <c r="C22" s="107">
        <v>14.02</v>
      </c>
      <c r="D22" s="75">
        <v>1</v>
      </c>
      <c r="E22" s="75">
        <v>1</v>
      </c>
      <c r="F22" s="75">
        <v>107</v>
      </c>
      <c r="G22" s="75">
        <v>11.6</v>
      </c>
      <c r="H22" s="75">
        <v>8.75</v>
      </c>
      <c r="I22" s="4"/>
    </row>
    <row r="23" spans="1:9" x14ac:dyDescent="0.25">
      <c r="A23" s="38" t="s">
        <v>1124</v>
      </c>
      <c r="B23" s="73" t="s">
        <v>1125</v>
      </c>
      <c r="C23" s="107">
        <v>13.04</v>
      </c>
      <c r="D23" s="75">
        <v>1</v>
      </c>
      <c r="E23" s="75">
        <v>2</v>
      </c>
      <c r="F23" s="75">
        <v>92</v>
      </c>
      <c r="G23" s="75">
        <v>10.7</v>
      </c>
      <c r="H23" s="75">
        <v>7.8</v>
      </c>
      <c r="I23" s="4"/>
    </row>
    <row r="24" spans="1:9" x14ac:dyDescent="0.25">
      <c r="A24" s="38" t="s">
        <v>1063</v>
      </c>
      <c r="B24" s="73" t="s">
        <v>1064</v>
      </c>
      <c r="C24" s="107">
        <v>13.04</v>
      </c>
      <c r="D24" s="75">
        <v>1</v>
      </c>
      <c r="E24" s="75">
        <v>1</v>
      </c>
      <c r="F24" s="75">
        <v>184</v>
      </c>
      <c r="G24" s="75">
        <v>19.5</v>
      </c>
      <c r="H24" s="75">
        <v>8.4</v>
      </c>
      <c r="I24" s="4"/>
    </row>
    <row r="25" spans="1:9" x14ac:dyDescent="0.25">
      <c r="A25" s="38" t="s">
        <v>1294</v>
      </c>
      <c r="B25" s="73" t="s">
        <v>1295</v>
      </c>
      <c r="C25" s="107">
        <v>12.22</v>
      </c>
      <c r="D25" s="75">
        <v>1</v>
      </c>
      <c r="E25" s="75">
        <v>1</v>
      </c>
      <c r="F25" s="75">
        <v>221</v>
      </c>
      <c r="G25" s="75">
        <v>24.3</v>
      </c>
      <c r="H25" s="75">
        <v>5.92</v>
      </c>
      <c r="I25" s="4"/>
    </row>
    <row r="26" spans="1:9" x14ac:dyDescent="0.25">
      <c r="A26" s="38" t="s">
        <v>925</v>
      </c>
      <c r="B26" s="73" t="s">
        <v>926</v>
      </c>
      <c r="C26" s="107">
        <v>11.85</v>
      </c>
      <c r="D26" s="75">
        <v>1</v>
      </c>
      <c r="E26" s="75">
        <v>1</v>
      </c>
      <c r="F26" s="75">
        <v>135</v>
      </c>
      <c r="G26" s="75">
        <v>14.6</v>
      </c>
      <c r="H26" s="75">
        <v>5.55</v>
      </c>
      <c r="I26" s="4"/>
    </row>
    <row r="27" spans="1:9" x14ac:dyDescent="0.25">
      <c r="A27" s="38" t="s">
        <v>1296</v>
      </c>
      <c r="B27" s="73" t="s">
        <v>1297</v>
      </c>
      <c r="C27" s="107">
        <v>11.48</v>
      </c>
      <c r="D27" s="75">
        <v>1</v>
      </c>
      <c r="E27" s="75">
        <v>1</v>
      </c>
      <c r="F27" s="75">
        <v>209</v>
      </c>
      <c r="G27" s="75">
        <v>22.9</v>
      </c>
      <c r="H27" s="75">
        <v>7.5</v>
      </c>
      <c r="I27" s="4"/>
    </row>
    <row r="28" spans="1:9" x14ac:dyDescent="0.25">
      <c r="A28" s="38" t="s">
        <v>481</v>
      </c>
      <c r="B28" s="73" t="s">
        <v>1298</v>
      </c>
      <c r="C28" s="107">
        <v>10.83</v>
      </c>
      <c r="D28" s="75">
        <v>1</v>
      </c>
      <c r="E28" s="75">
        <v>1</v>
      </c>
      <c r="F28" s="75">
        <v>240</v>
      </c>
      <c r="G28" s="75">
        <v>25.8</v>
      </c>
      <c r="H28" s="75">
        <v>4.54</v>
      </c>
      <c r="I28" s="4"/>
    </row>
    <row r="29" spans="1:9" x14ac:dyDescent="0.25">
      <c r="A29" s="38" t="s">
        <v>1299</v>
      </c>
      <c r="B29" s="73" t="s">
        <v>1300</v>
      </c>
      <c r="C29" s="107">
        <v>8.6199999999999992</v>
      </c>
      <c r="D29" s="75">
        <v>1</v>
      </c>
      <c r="E29" s="75">
        <v>1</v>
      </c>
      <c r="F29" s="75">
        <v>383</v>
      </c>
      <c r="G29" s="75">
        <v>42.4</v>
      </c>
      <c r="H29" s="75">
        <v>5.25</v>
      </c>
      <c r="I29" s="4"/>
    </row>
    <row r="30" spans="1:9" x14ac:dyDescent="0.25">
      <c r="A30" s="38" t="s">
        <v>974</v>
      </c>
      <c r="B30" s="73" t="s">
        <v>975</v>
      </c>
      <c r="C30" s="107">
        <v>8.2799999999999994</v>
      </c>
      <c r="D30" s="75">
        <v>1</v>
      </c>
      <c r="E30" s="75">
        <v>1</v>
      </c>
      <c r="F30" s="75">
        <v>314</v>
      </c>
      <c r="G30" s="75">
        <v>35.200000000000003</v>
      </c>
      <c r="H30" s="75">
        <v>5.78</v>
      </c>
      <c r="I30" s="4"/>
    </row>
    <row r="31" spans="1:9" x14ac:dyDescent="0.25">
      <c r="A31" s="38" t="s">
        <v>1301</v>
      </c>
      <c r="B31" s="73" t="s">
        <v>1302</v>
      </c>
      <c r="C31" s="107">
        <v>8.09</v>
      </c>
      <c r="D31" s="75">
        <v>1</v>
      </c>
      <c r="E31" s="75">
        <v>1</v>
      </c>
      <c r="F31" s="75">
        <v>173</v>
      </c>
      <c r="G31" s="75">
        <v>18.7</v>
      </c>
      <c r="H31" s="75">
        <v>8.1</v>
      </c>
      <c r="I31" s="4"/>
    </row>
    <row r="32" spans="1:9" x14ac:dyDescent="0.25">
      <c r="A32" s="38" t="s">
        <v>1303</v>
      </c>
      <c r="B32" s="73" t="s">
        <v>1304</v>
      </c>
      <c r="C32" s="107">
        <v>7.98</v>
      </c>
      <c r="D32" s="75">
        <v>1</v>
      </c>
      <c r="E32" s="75">
        <v>1</v>
      </c>
      <c r="F32" s="75">
        <v>401</v>
      </c>
      <c r="G32" s="75">
        <v>45.2</v>
      </c>
      <c r="H32" s="75">
        <v>5.4</v>
      </c>
      <c r="I32" s="4"/>
    </row>
    <row r="33" spans="1:9" x14ac:dyDescent="0.25">
      <c r="A33" s="38" t="s">
        <v>1305</v>
      </c>
      <c r="B33" s="73" t="s">
        <v>1306</v>
      </c>
      <c r="C33" s="107">
        <v>7.44</v>
      </c>
      <c r="D33" s="75">
        <v>1</v>
      </c>
      <c r="E33" s="75">
        <v>1</v>
      </c>
      <c r="F33" s="75">
        <v>242</v>
      </c>
      <c r="G33" s="75">
        <v>27.6</v>
      </c>
      <c r="H33" s="75">
        <v>6</v>
      </c>
      <c r="I33" s="4"/>
    </row>
    <row r="34" spans="1:9" x14ac:dyDescent="0.25">
      <c r="A34" s="38" t="s">
        <v>1307</v>
      </c>
      <c r="B34" s="73" t="s">
        <v>1308</v>
      </c>
      <c r="C34" s="107">
        <v>7.08</v>
      </c>
      <c r="D34" s="75">
        <v>1</v>
      </c>
      <c r="E34" s="75">
        <v>1</v>
      </c>
      <c r="F34" s="75">
        <v>226</v>
      </c>
      <c r="G34" s="75">
        <v>25.7</v>
      </c>
      <c r="H34" s="75">
        <v>10.49</v>
      </c>
      <c r="I34" s="4"/>
    </row>
    <row r="35" spans="1:9" x14ac:dyDescent="0.25">
      <c r="A35" s="38" t="s">
        <v>794</v>
      </c>
      <c r="B35" s="73" t="s">
        <v>795</v>
      </c>
      <c r="C35" s="107">
        <v>6.88</v>
      </c>
      <c r="D35" s="75">
        <v>1</v>
      </c>
      <c r="E35" s="75">
        <v>1</v>
      </c>
      <c r="F35" s="75">
        <v>247</v>
      </c>
      <c r="G35" s="75">
        <v>26.5</v>
      </c>
      <c r="H35" s="75">
        <v>4.79</v>
      </c>
      <c r="I35" s="4"/>
    </row>
    <row r="36" spans="1:9" x14ac:dyDescent="0.25">
      <c r="A36" s="38" t="s">
        <v>577</v>
      </c>
      <c r="B36" s="73" t="s">
        <v>578</v>
      </c>
      <c r="C36" s="107">
        <v>6.88</v>
      </c>
      <c r="D36" s="75">
        <v>1</v>
      </c>
      <c r="E36" s="75">
        <v>1</v>
      </c>
      <c r="F36" s="75">
        <v>247</v>
      </c>
      <c r="G36" s="75">
        <v>25.8</v>
      </c>
      <c r="H36" s="75">
        <v>9.74</v>
      </c>
      <c r="I36" s="4"/>
    </row>
    <row r="37" spans="1:9" x14ac:dyDescent="0.25">
      <c r="A37" s="38" t="s">
        <v>1309</v>
      </c>
      <c r="B37" s="73" t="s">
        <v>1310</v>
      </c>
      <c r="C37" s="107">
        <v>6.85</v>
      </c>
      <c r="D37" s="75">
        <v>1</v>
      </c>
      <c r="E37" s="75">
        <v>1</v>
      </c>
      <c r="F37" s="75">
        <v>467</v>
      </c>
      <c r="G37" s="75">
        <v>50.3</v>
      </c>
      <c r="H37" s="75">
        <v>5.1100000000000003</v>
      </c>
      <c r="I37" s="4"/>
    </row>
    <row r="38" spans="1:9" x14ac:dyDescent="0.25">
      <c r="A38" s="38" t="s">
        <v>1311</v>
      </c>
      <c r="B38" s="73" t="s">
        <v>1312</v>
      </c>
      <c r="C38" s="107">
        <v>6.68</v>
      </c>
      <c r="D38" s="75">
        <v>1</v>
      </c>
      <c r="E38" s="75">
        <v>1</v>
      </c>
      <c r="F38" s="75">
        <v>494</v>
      </c>
      <c r="G38" s="75">
        <v>54.4</v>
      </c>
      <c r="H38" s="75">
        <v>7.08</v>
      </c>
      <c r="I38" s="4"/>
    </row>
    <row r="39" spans="1:9" x14ac:dyDescent="0.25">
      <c r="A39" s="38" t="s">
        <v>704</v>
      </c>
      <c r="B39" s="73" t="s">
        <v>705</v>
      </c>
      <c r="C39" s="107">
        <v>6.57</v>
      </c>
      <c r="D39" s="75">
        <v>1</v>
      </c>
      <c r="E39" s="75">
        <v>1</v>
      </c>
      <c r="F39" s="75">
        <v>198</v>
      </c>
      <c r="G39" s="75">
        <v>22.3</v>
      </c>
      <c r="H39" s="75">
        <v>5.4</v>
      </c>
      <c r="I39" s="4"/>
    </row>
    <row r="40" spans="1:9" x14ac:dyDescent="0.25">
      <c r="A40" s="38" t="s">
        <v>1313</v>
      </c>
      <c r="B40" s="73" t="s">
        <v>1314</v>
      </c>
      <c r="C40" s="107">
        <v>6.45</v>
      </c>
      <c r="D40" s="75">
        <v>1</v>
      </c>
      <c r="E40" s="75">
        <v>1</v>
      </c>
      <c r="F40" s="75">
        <v>496</v>
      </c>
      <c r="G40" s="75">
        <v>54.4</v>
      </c>
      <c r="H40" s="75">
        <v>7.33</v>
      </c>
      <c r="I40" s="4"/>
    </row>
    <row r="41" spans="1:9" x14ac:dyDescent="0.25">
      <c r="A41" s="38" t="s">
        <v>1089</v>
      </c>
      <c r="B41" s="73" t="s">
        <v>1090</v>
      </c>
      <c r="C41" s="107">
        <v>5.15</v>
      </c>
      <c r="D41" s="75">
        <v>1</v>
      </c>
      <c r="E41" s="75">
        <v>1</v>
      </c>
      <c r="F41" s="75">
        <v>291</v>
      </c>
      <c r="G41" s="75">
        <v>33.6</v>
      </c>
      <c r="H41" s="75">
        <v>7.36</v>
      </c>
      <c r="I41" s="4"/>
    </row>
    <row r="42" spans="1:9" x14ac:dyDescent="0.25">
      <c r="A42" s="38" t="s">
        <v>470</v>
      </c>
      <c r="B42" s="73" t="s">
        <v>471</v>
      </c>
      <c r="C42" s="107">
        <v>4.4400000000000004</v>
      </c>
      <c r="D42" s="75">
        <v>1</v>
      </c>
      <c r="E42" s="75">
        <v>1</v>
      </c>
      <c r="F42" s="75">
        <v>270</v>
      </c>
      <c r="G42" s="75">
        <v>30</v>
      </c>
      <c r="H42" s="75">
        <v>6.29</v>
      </c>
      <c r="I42" s="4"/>
    </row>
    <row r="43" spans="1:9" x14ac:dyDescent="0.25">
      <c r="A43" s="38" t="s">
        <v>1315</v>
      </c>
      <c r="B43" s="73" t="s">
        <v>1316</v>
      </c>
      <c r="C43" s="107">
        <v>4.38</v>
      </c>
      <c r="D43" s="75">
        <v>1</v>
      </c>
      <c r="E43" s="75">
        <v>1</v>
      </c>
      <c r="F43" s="75">
        <v>320</v>
      </c>
      <c r="G43" s="75">
        <v>35.5</v>
      </c>
      <c r="H43" s="75">
        <v>10.55</v>
      </c>
      <c r="I43" s="4"/>
    </row>
    <row r="44" spans="1:9" x14ac:dyDescent="0.25">
      <c r="A44" s="38" t="s">
        <v>1082</v>
      </c>
      <c r="B44" s="73" t="s">
        <v>1083</v>
      </c>
      <c r="C44" s="107">
        <v>4.3600000000000003</v>
      </c>
      <c r="D44" s="75">
        <v>1</v>
      </c>
      <c r="E44" s="75">
        <v>1</v>
      </c>
      <c r="F44" s="75">
        <v>275</v>
      </c>
      <c r="G44" s="75">
        <v>29.1</v>
      </c>
      <c r="H44" s="75">
        <v>4.63</v>
      </c>
      <c r="I44" s="4"/>
    </row>
    <row r="45" spans="1:9" x14ac:dyDescent="0.25">
      <c r="A45" s="38" t="s">
        <v>1317</v>
      </c>
      <c r="B45" s="73" t="s">
        <v>1318</v>
      </c>
      <c r="C45" s="107">
        <v>4.08</v>
      </c>
      <c r="D45" s="75">
        <v>1</v>
      </c>
      <c r="E45" s="75">
        <v>1</v>
      </c>
      <c r="F45" s="75">
        <v>466</v>
      </c>
      <c r="G45" s="75">
        <v>51.7</v>
      </c>
      <c r="H45" s="75">
        <v>5.36</v>
      </c>
      <c r="I45" s="4"/>
    </row>
    <row r="46" spans="1:9" x14ac:dyDescent="0.25">
      <c r="A46" s="38" t="s">
        <v>1319</v>
      </c>
      <c r="B46" s="73" t="s">
        <v>1320</v>
      </c>
      <c r="C46" s="107">
        <v>4.05</v>
      </c>
      <c r="D46" s="75">
        <v>1</v>
      </c>
      <c r="E46" s="75">
        <v>1</v>
      </c>
      <c r="F46" s="75">
        <v>296</v>
      </c>
      <c r="G46" s="75">
        <v>33.200000000000003</v>
      </c>
      <c r="H46" s="75">
        <v>9.1300000000000008</v>
      </c>
      <c r="I46" s="4"/>
    </row>
    <row r="47" spans="1:9" x14ac:dyDescent="0.25">
      <c r="A47" s="38" t="s">
        <v>318</v>
      </c>
      <c r="B47" s="73" t="s">
        <v>319</v>
      </c>
      <c r="C47" s="107">
        <v>3.85</v>
      </c>
      <c r="D47" s="75">
        <v>1</v>
      </c>
      <c r="E47" s="75">
        <v>1</v>
      </c>
      <c r="F47" s="75">
        <v>780</v>
      </c>
      <c r="G47" s="75">
        <v>89.9</v>
      </c>
      <c r="H47" s="75">
        <v>7.65</v>
      </c>
      <c r="I47" s="4"/>
    </row>
    <row r="48" spans="1:9" x14ac:dyDescent="0.25">
      <c r="A48" s="38" t="s">
        <v>1255</v>
      </c>
      <c r="B48" s="73" t="s">
        <v>1256</v>
      </c>
      <c r="C48" s="107">
        <v>3.31</v>
      </c>
      <c r="D48" s="75">
        <v>1</v>
      </c>
      <c r="E48" s="75">
        <v>1</v>
      </c>
      <c r="F48" s="75">
        <v>484</v>
      </c>
      <c r="G48" s="75">
        <v>51.9</v>
      </c>
      <c r="H48" s="75">
        <v>6.15</v>
      </c>
      <c r="I48" s="4"/>
    </row>
    <row r="49" spans="1:9" x14ac:dyDescent="0.25">
      <c r="A49" s="38" t="s">
        <v>271</v>
      </c>
      <c r="B49" s="73" t="s">
        <v>1049</v>
      </c>
      <c r="C49" s="107">
        <v>3.13</v>
      </c>
      <c r="D49" s="75">
        <v>1</v>
      </c>
      <c r="E49" s="75">
        <v>1</v>
      </c>
      <c r="F49" s="75">
        <v>352</v>
      </c>
      <c r="G49" s="75">
        <v>40.9</v>
      </c>
      <c r="H49" s="75">
        <v>9.3800000000000008</v>
      </c>
      <c r="I49" s="4"/>
    </row>
    <row r="50" spans="1:9" x14ac:dyDescent="0.25">
      <c r="A50" s="38" t="s">
        <v>217</v>
      </c>
      <c r="B50" s="73" t="s">
        <v>218</v>
      </c>
      <c r="C50" s="107">
        <v>2.71</v>
      </c>
      <c r="D50" s="75">
        <v>1</v>
      </c>
      <c r="E50" s="75">
        <v>1</v>
      </c>
      <c r="F50" s="75">
        <v>369</v>
      </c>
      <c r="G50" s="75">
        <v>41.2</v>
      </c>
      <c r="H50" s="75">
        <v>7.96</v>
      </c>
      <c r="I50" s="4"/>
    </row>
    <row r="51" spans="1:9" x14ac:dyDescent="0.25">
      <c r="A51" s="38" t="s">
        <v>780</v>
      </c>
      <c r="B51" s="73" t="s">
        <v>781</v>
      </c>
      <c r="C51" s="107">
        <v>2.46</v>
      </c>
      <c r="D51" s="75">
        <v>1</v>
      </c>
      <c r="E51" s="75">
        <v>1</v>
      </c>
      <c r="F51" s="75">
        <v>529</v>
      </c>
      <c r="G51" s="75">
        <v>56.8</v>
      </c>
      <c r="H51" s="75">
        <v>6.55</v>
      </c>
      <c r="I51" s="4"/>
    </row>
    <row r="52" spans="1:9" x14ac:dyDescent="0.25">
      <c r="A52" s="38" t="s">
        <v>1321</v>
      </c>
      <c r="B52" s="73" t="s">
        <v>1322</v>
      </c>
      <c r="C52" s="107">
        <v>2.39</v>
      </c>
      <c r="D52" s="75">
        <v>1</v>
      </c>
      <c r="E52" s="75">
        <v>1</v>
      </c>
      <c r="F52" s="75">
        <v>837</v>
      </c>
      <c r="G52" s="75">
        <v>90.8</v>
      </c>
      <c r="H52" s="75">
        <v>9.7899999999999991</v>
      </c>
      <c r="I52" s="4"/>
    </row>
    <row r="53" spans="1:9" x14ac:dyDescent="0.25">
      <c r="A53" s="38" t="s">
        <v>1323</v>
      </c>
      <c r="B53" s="73" t="s">
        <v>1324</v>
      </c>
      <c r="C53" s="107">
        <v>2.39</v>
      </c>
      <c r="D53" s="75">
        <v>1</v>
      </c>
      <c r="E53" s="75">
        <v>1</v>
      </c>
      <c r="F53" s="75">
        <v>545</v>
      </c>
      <c r="G53" s="75">
        <v>57.4</v>
      </c>
      <c r="H53" s="75">
        <v>9.31</v>
      </c>
      <c r="I53" s="4"/>
    </row>
    <row r="54" spans="1:9" x14ac:dyDescent="0.25">
      <c r="A54" s="38" t="s">
        <v>1325</v>
      </c>
      <c r="B54" s="73" t="s">
        <v>1326</v>
      </c>
      <c r="C54" s="107">
        <v>2.2200000000000002</v>
      </c>
      <c r="D54" s="75">
        <v>1</v>
      </c>
      <c r="E54" s="75">
        <v>1</v>
      </c>
      <c r="F54" s="75">
        <v>675</v>
      </c>
      <c r="G54" s="75">
        <v>75.599999999999994</v>
      </c>
      <c r="H54" s="75">
        <v>6.99</v>
      </c>
      <c r="I54" s="4"/>
    </row>
    <row r="55" spans="1:9" x14ac:dyDescent="0.25">
      <c r="A55" s="38" t="s">
        <v>1327</v>
      </c>
      <c r="B55" s="73" t="s">
        <v>1328</v>
      </c>
      <c r="C55" s="107">
        <v>2.14</v>
      </c>
      <c r="D55" s="75">
        <v>1</v>
      </c>
      <c r="E55" s="75">
        <v>1</v>
      </c>
      <c r="F55" s="75">
        <v>562</v>
      </c>
      <c r="G55" s="75">
        <v>61.9</v>
      </c>
      <c r="H55" s="75">
        <v>6.99</v>
      </c>
      <c r="I55" s="4"/>
    </row>
    <row r="56" spans="1:9" x14ac:dyDescent="0.25">
      <c r="A56" s="38" t="s">
        <v>400</v>
      </c>
      <c r="B56" s="73" t="s">
        <v>401</v>
      </c>
      <c r="C56" s="107">
        <v>2.0699999999999998</v>
      </c>
      <c r="D56" s="75">
        <v>1</v>
      </c>
      <c r="E56" s="75">
        <v>1</v>
      </c>
      <c r="F56" s="75">
        <v>821</v>
      </c>
      <c r="G56" s="75">
        <v>92.8</v>
      </c>
      <c r="H56" s="75">
        <v>6.6</v>
      </c>
      <c r="I56" s="4"/>
    </row>
    <row r="57" spans="1:9" x14ac:dyDescent="0.25">
      <c r="A57" s="38" t="s">
        <v>1329</v>
      </c>
      <c r="B57" s="73" t="s">
        <v>1330</v>
      </c>
      <c r="C57" s="107">
        <v>2.0499999999999998</v>
      </c>
      <c r="D57" s="75">
        <v>1</v>
      </c>
      <c r="E57" s="75">
        <v>1</v>
      </c>
      <c r="F57" s="75">
        <v>926</v>
      </c>
      <c r="G57" s="75">
        <v>102.3</v>
      </c>
      <c r="H57" s="75">
        <v>5.14</v>
      </c>
      <c r="I57" s="4"/>
    </row>
    <row r="58" spans="1:9" x14ac:dyDescent="0.25">
      <c r="A58" s="38" t="s">
        <v>1084</v>
      </c>
      <c r="B58" s="73" t="s">
        <v>1085</v>
      </c>
      <c r="C58" s="107">
        <v>2.0299999999999998</v>
      </c>
      <c r="D58" s="75">
        <v>1</v>
      </c>
      <c r="E58" s="75">
        <v>1</v>
      </c>
      <c r="F58" s="75">
        <v>690</v>
      </c>
      <c r="G58" s="75">
        <v>77.7</v>
      </c>
      <c r="H58" s="75">
        <v>7.61</v>
      </c>
      <c r="I58" s="4"/>
    </row>
    <row r="59" spans="1:9" x14ac:dyDescent="0.25">
      <c r="A59" s="38" t="s">
        <v>1331</v>
      </c>
      <c r="B59" s="73" t="s">
        <v>1332</v>
      </c>
      <c r="C59" s="107">
        <v>1.75</v>
      </c>
      <c r="D59" s="75">
        <v>1</v>
      </c>
      <c r="E59" s="75">
        <v>1</v>
      </c>
      <c r="F59" s="75">
        <v>799</v>
      </c>
      <c r="G59" s="75">
        <v>84.3</v>
      </c>
      <c r="H59" s="75">
        <v>6.49</v>
      </c>
      <c r="I59" s="4"/>
    </row>
    <row r="60" spans="1:9" x14ac:dyDescent="0.25">
      <c r="A60" s="38" t="s">
        <v>587</v>
      </c>
      <c r="B60" s="73" t="s">
        <v>588</v>
      </c>
      <c r="C60" s="107">
        <v>1.6</v>
      </c>
      <c r="D60" s="75">
        <v>1</v>
      </c>
      <c r="E60" s="75">
        <v>1</v>
      </c>
      <c r="F60" s="75">
        <v>1563</v>
      </c>
      <c r="G60" s="75">
        <v>170.7</v>
      </c>
      <c r="H60" s="75">
        <v>10.43</v>
      </c>
      <c r="I60" s="4"/>
    </row>
    <row r="61" spans="1:9" x14ac:dyDescent="0.25">
      <c r="A61" s="38" t="s">
        <v>1333</v>
      </c>
      <c r="B61" s="73" t="s">
        <v>1334</v>
      </c>
      <c r="C61" s="107">
        <v>1.06</v>
      </c>
      <c r="D61" s="75">
        <v>1</v>
      </c>
      <c r="E61" s="75">
        <v>1</v>
      </c>
      <c r="F61" s="75">
        <v>1788</v>
      </c>
      <c r="G61" s="75">
        <v>198</v>
      </c>
      <c r="H61" s="75">
        <v>6.95</v>
      </c>
      <c r="I61" s="4"/>
    </row>
    <row r="62" spans="1:9" x14ac:dyDescent="0.25">
      <c r="B62" s="4"/>
      <c r="C62" s="4"/>
      <c r="D62" s="4"/>
      <c r="E62" s="4"/>
      <c r="F62" s="4"/>
      <c r="G62" s="4"/>
      <c r="H62" s="4"/>
      <c r="I62" s="4"/>
    </row>
    <row r="63" spans="1:9" x14ac:dyDescent="0.25">
      <c r="B63" s="4"/>
      <c r="C63" s="4"/>
      <c r="D63" s="4"/>
      <c r="E63" s="4"/>
      <c r="F63" s="4"/>
      <c r="G63" s="4"/>
      <c r="H63" s="4"/>
      <c r="I63" s="4"/>
    </row>
    <row r="64" spans="1:9" x14ac:dyDescent="0.25">
      <c r="B64" s="4"/>
      <c r="C64" s="4"/>
      <c r="D64" s="4"/>
      <c r="E64" s="4"/>
      <c r="F64" s="4"/>
      <c r="G64" s="4"/>
      <c r="H64" s="4"/>
      <c r="I64" s="4"/>
    </row>
    <row r="65" spans="2:9" x14ac:dyDescent="0.25">
      <c r="B65" s="4"/>
      <c r="C65" s="4"/>
      <c r="D65" s="4"/>
      <c r="E65" s="4"/>
      <c r="F65" s="4"/>
      <c r="G65" s="4"/>
      <c r="H65" s="4"/>
      <c r="I65" s="4"/>
    </row>
    <row r="66" spans="2:9" x14ac:dyDescent="0.25">
      <c r="B66" s="4"/>
      <c r="C66" s="4"/>
      <c r="D66" s="4"/>
      <c r="E66" s="4"/>
      <c r="F66" s="4"/>
      <c r="G66" s="4"/>
      <c r="H66" s="4"/>
      <c r="I66" s="4"/>
    </row>
    <row r="67" spans="2:9" x14ac:dyDescent="0.25">
      <c r="B67" s="4"/>
      <c r="C67" s="4"/>
      <c r="D67" s="4"/>
      <c r="E67" s="4"/>
      <c r="F67" s="4"/>
      <c r="G67" s="4"/>
      <c r="H67" s="4"/>
      <c r="I67" s="4"/>
    </row>
    <row r="68" spans="2:9" x14ac:dyDescent="0.25">
      <c r="B68" s="4"/>
      <c r="C68" s="4"/>
      <c r="D68" s="4"/>
      <c r="E68" s="4"/>
      <c r="F68" s="4"/>
      <c r="G68" s="4"/>
      <c r="H68" s="4"/>
      <c r="I68" s="4"/>
    </row>
    <row r="69" spans="2:9" x14ac:dyDescent="0.25">
      <c r="B69" s="4"/>
      <c r="C69" s="4"/>
      <c r="D69" s="4"/>
      <c r="E69" s="4"/>
      <c r="F69" s="4"/>
      <c r="G69" s="4"/>
      <c r="H69" s="4"/>
      <c r="I69" s="4"/>
    </row>
    <row r="70" spans="2:9" x14ac:dyDescent="0.25">
      <c r="B70" s="4"/>
      <c r="C70" s="4"/>
      <c r="D70" s="4"/>
      <c r="E70" s="4"/>
      <c r="F70" s="4"/>
      <c r="G70" s="4"/>
      <c r="H70" s="4"/>
      <c r="I70" s="4"/>
    </row>
    <row r="71" spans="2:9" x14ac:dyDescent="0.25">
      <c r="B71" s="4"/>
      <c r="C71" s="4"/>
      <c r="D71" s="4"/>
      <c r="E71" s="4"/>
      <c r="F71" s="4"/>
      <c r="G71" s="4"/>
      <c r="H71" s="4"/>
      <c r="I71" s="4"/>
    </row>
    <row r="72" spans="2:9" x14ac:dyDescent="0.25">
      <c r="B72" s="4"/>
      <c r="C72" s="4"/>
      <c r="D72" s="4"/>
      <c r="E72" s="4"/>
      <c r="F72" s="4"/>
      <c r="G72" s="4"/>
      <c r="H72" s="4"/>
      <c r="I72" s="4"/>
    </row>
    <row r="73" spans="2:9" x14ac:dyDescent="0.25">
      <c r="B73" s="4"/>
      <c r="C73" s="4"/>
      <c r="D73" s="4"/>
      <c r="E73" s="4"/>
      <c r="F73" s="4"/>
      <c r="G73" s="4"/>
      <c r="H73" s="4"/>
      <c r="I73" s="4"/>
    </row>
    <row r="74" spans="2:9" x14ac:dyDescent="0.25">
      <c r="B74" s="4"/>
      <c r="C74" s="4"/>
      <c r="D74" s="4"/>
      <c r="E74" s="4"/>
      <c r="F74" s="4"/>
      <c r="G74" s="4"/>
      <c r="H74" s="4"/>
      <c r="I74" s="4"/>
    </row>
    <row r="75" spans="2:9" x14ac:dyDescent="0.25">
      <c r="B75" s="4"/>
      <c r="C75" s="4"/>
      <c r="D75" s="4"/>
      <c r="E75" s="4"/>
      <c r="F75" s="4"/>
      <c r="G75" s="4"/>
      <c r="H75" s="4"/>
      <c r="I75" s="4"/>
    </row>
    <row r="76" spans="2:9" x14ac:dyDescent="0.25">
      <c r="B76" s="4"/>
      <c r="C76" s="4"/>
      <c r="D76" s="4"/>
      <c r="E76" s="4"/>
      <c r="F76" s="4"/>
      <c r="G76" s="4"/>
      <c r="H76" s="4"/>
      <c r="I76" s="4"/>
    </row>
    <row r="77" spans="2:9" x14ac:dyDescent="0.25">
      <c r="B77" s="4"/>
      <c r="C77" s="4"/>
      <c r="D77" s="4"/>
      <c r="E77" s="4"/>
      <c r="F77" s="4"/>
      <c r="G77" s="4"/>
      <c r="H77" s="4"/>
      <c r="I77" s="4"/>
    </row>
    <row r="78" spans="2:9" x14ac:dyDescent="0.25">
      <c r="B78" s="4"/>
      <c r="C78" s="4"/>
      <c r="D78" s="4"/>
      <c r="E78" s="4"/>
      <c r="F78" s="4"/>
      <c r="G78" s="4"/>
      <c r="H78" s="4"/>
      <c r="I78" s="4"/>
    </row>
    <row r="79" spans="2:9" x14ac:dyDescent="0.25">
      <c r="B79" s="4"/>
      <c r="C79" s="4"/>
      <c r="D79" s="4"/>
      <c r="E79" s="4"/>
      <c r="F79" s="4"/>
      <c r="G79" s="4"/>
      <c r="H79" s="4"/>
      <c r="I79" s="4"/>
    </row>
    <row r="80" spans="2:9" x14ac:dyDescent="0.25">
      <c r="B80" s="4"/>
      <c r="C80" s="4"/>
      <c r="D80" s="4"/>
      <c r="E80" s="4"/>
      <c r="F80" s="4"/>
      <c r="G80" s="4"/>
      <c r="H80" s="4"/>
      <c r="I80" s="4"/>
    </row>
    <row r="81" spans="2:9" x14ac:dyDescent="0.25">
      <c r="B81" s="4"/>
      <c r="C81" s="4"/>
      <c r="D81" s="4"/>
      <c r="E81" s="4"/>
      <c r="F81" s="4"/>
      <c r="G81" s="4"/>
      <c r="H81" s="4"/>
      <c r="I81" s="4"/>
    </row>
    <row r="82" spans="2:9" x14ac:dyDescent="0.25">
      <c r="B82" s="4"/>
      <c r="C82" s="4"/>
      <c r="D82" s="4"/>
      <c r="E82" s="4"/>
      <c r="F82" s="4"/>
      <c r="G82" s="4"/>
      <c r="H82" s="4"/>
      <c r="I82" s="4"/>
    </row>
    <row r="83" spans="2:9" x14ac:dyDescent="0.25">
      <c r="B83" s="4"/>
      <c r="C83" s="4"/>
      <c r="D83" s="4"/>
      <c r="E83" s="4"/>
      <c r="F83" s="4"/>
      <c r="G83" s="4"/>
      <c r="H83" s="4"/>
      <c r="I83" s="4"/>
    </row>
    <row r="84" spans="2:9" x14ac:dyDescent="0.25">
      <c r="B84" s="4"/>
      <c r="C84" s="4"/>
      <c r="D84" s="4"/>
      <c r="E84" s="4"/>
      <c r="F84" s="4"/>
      <c r="G84" s="4"/>
      <c r="H84" s="4"/>
      <c r="I84" s="4"/>
    </row>
    <row r="85" spans="2:9" x14ac:dyDescent="0.25">
      <c r="B85" s="4"/>
      <c r="C85" s="4"/>
      <c r="D85" s="4"/>
      <c r="E85" s="4"/>
      <c r="F85" s="4"/>
      <c r="G85" s="4"/>
      <c r="H85" s="4"/>
      <c r="I85" s="4"/>
    </row>
    <row r="86" spans="2:9" x14ac:dyDescent="0.25">
      <c r="B86" s="4"/>
      <c r="C86" s="4"/>
      <c r="D86" s="4"/>
      <c r="E86" s="4"/>
      <c r="F86" s="4"/>
      <c r="G86" s="4"/>
      <c r="H86" s="4"/>
      <c r="I86" s="4"/>
    </row>
    <row r="87" spans="2:9" x14ac:dyDescent="0.25">
      <c r="B87" s="4"/>
      <c r="C87" s="4"/>
      <c r="D87" s="4"/>
      <c r="E87" s="4"/>
      <c r="F87" s="4"/>
      <c r="G87" s="4"/>
      <c r="H87" s="4"/>
      <c r="I87" s="4"/>
    </row>
    <row r="88" spans="2:9" x14ac:dyDescent="0.25">
      <c r="B88" s="4"/>
      <c r="C88" s="4"/>
      <c r="D88" s="4"/>
      <c r="E88" s="4"/>
      <c r="F88" s="4"/>
      <c r="G88" s="4"/>
      <c r="H88" s="4"/>
      <c r="I88" s="4"/>
    </row>
    <row r="89" spans="2:9" x14ac:dyDescent="0.25">
      <c r="B89" s="4"/>
      <c r="C89" s="4"/>
      <c r="D89" s="4"/>
      <c r="E89" s="4"/>
      <c r="F89" s="4"/>
      <c r="G89" s="4"/>
      <c r="H89" s="4"/>
      <c r="I89" s="4"/>
    </row>
    <row r="90" spans="2:9" x14ac:dyDescent="0.25">
      <c r="B90" s="4"/>
      <c r="C90" s="4"/>
      <c r="D90" s="4"/>
      <c r="E90" s="4"/>
      <c r="F90" s="4"/>
      <c r="G90" s="4"/>
      <c r="H90" s="4"/>
      <c r="I90" s="4"/>
    </row>
    <row r="91" spans="2:9" x14ac:dyDescent="0.25">
      <c r="B91" s="4"/>
      <c r="C91" s="4"/>
      <c r="D91" s="4"/>
      <c r="E91" s="4"/>
      <c r="F91" s="4"/>
      <c r="G91" s="4"/>
      <c r="H91" s="4"/>
      <c r="I91" s="4"/>
    </row>
    <row r="92" spans="2:9" x14ac:dyDescent="0.25">
      <c r="B92" s="4"/>
      <c r="C92" s="4"/>
      <c r="D92" s="4"/>
      <c r="E92" s="4"/>
      <c r="F92" s="4"/>
      <c r="G92" s="4"/>
      <c r="H92" s="4"/>
      <c r="I92" s="4"/>
    </row>
    <row r="93" spans="2:9" x14ac:dyDescent="0.25">
      <c r="B93" s="4"/>
      <c r="C93" s="4"/>
      <c r="D93" s="4"/>
      <c r="E93" s="4"/>
      <c r="F93" s="4"/>
      <c r="G93" s="4"/>
      <c r="H93" s="4"/>
      <c r="I93" s="4"/>
    </row>
    <row r="94" spans="2:9" x14ac:dyDescent="0.25">
      <c r="B94" s="4"/>
      <c r="C94" s="4"/>
      <c r="D94" s="4"/>
      <c r="E94" s="4"/>
      <c r="F94" s="4"/>
      <c r="G94" s="4"/>
      <c r="H94" s="4"/>
      <c r="I94" s="4"/>
    </row>
    <row r="95" spans="2:9" x14ac:dyDescent="0.25">
      <c r="B95" s="4"/>
      <c r="C95" s="4"/>
      <c r="D95" s="4"/>
      <c r="E95" s="4"/>
      <c r="F95" s="4"/>
      <c r="G95" s="4"/>
      <c r="H95" s="4"/>
      <c r="I95" s="4"/>
    </row>
    <row r="96" spans="2:9" x14ac:dyDescent="0.25">
      <c r="B96" s="4"/>
      <c r="C96" s="4"/>
      <c r="D96" s="4"/>
      <c r="E96" s="4"/>
      <c r="F96" s="4"/>
      <c r="G96" s="4"/>
      <c r="H96" s="4"/>
      <c r="I96" s="4"/>
    </row>
    <row r="97" spans="2:9" x14ac:dyDescent="0.25">
      <c r="B97" s="4"/>
      <c r="C97" s="4"/>
      <c r="D97" s="4"/>
      <c r="E97" s="4"/>
      <c r="F97" s="4"/>
      <c r="G97" s="4"/>
      <c r="H97" s="4"/>
      <c r="I97" s="4"/>
    </row>
    <row r="98" spans="2:9" x14ac:dyDescent="0.25">
      <c r="B98" s="4"/>
      <c r="C98" s="4"/>
      <c r="D98" s="4"/>
      <c r="E98" s="4"/>
      <c r="F98" s="4"/>
      <c r="G98" s="4"/>
      <c r="H98" s="4"/>
      <c r="I98" s="4"/>
    </row>
    <row r="99" spans="2:9" x14ac:dyDescent="0.25">
      <c r="B99" s="4"/>
      <c r="C99" s="4"/>
      <c r="D99" s="4"/>
      <c r="E99" s="4"/>
      <c r="F99" s="4"/>
      <c r="G99" s="4"/>
      <c r="H99" s="4"/>
      <c r="I99" s="4"/>
    </row>
    <row r="100" spans="2:9" x14ac:dyDescent="0.25">
      <c r="B100" s="4"/>
      <c r="C100" s="4"/>
      <c r="D100" s="4"/>
      <c r="E100" s="4"/>
      <c r="F100" s="4"/>
      <c r="G100" s="4"/>
      <c r="H100" s="4"/>
      <c r="I100" s="4"/>
    </row>
    <row r="101" spans="2:9" x14ac:dyDescent="0.25">
      <c r="B101" s="4"/>
      <c r="C101" s="4"/>
      <c r="D101" s="4"/>
      <c r="E101" s="4"/>
      <c r="F101" s="4"/>
      <c r="G101" s="4"/>
      <c r="H101" s="4"/>
      <c r="I101" s="4"/>
    </row>
    <row r="102" spans="2:9" x14ac:dyDescent="0.25">
      <c r="B102" s="4"/>
      <c r="C102" s="4"/>
      <c r="D102" s="4"/>
      <c r="E102" s="4"/>
      <c r="F102" s="4"/>
      <c r="G102" s="4"/>
      <c r="H102" s="4"/>
      <c r="I102" s="4"/>
    </row>
    <row r="103" spans="2:9" x14ac:dyDescent="0.25">
      <c r="B103" s="4"/>
      <c r="C103" s="4"/>
      <c r="D103" s="4"/>
      <c r="E103" s="4"/>
      <c r="F103" s="4"/>
      <c r="G103" s="4"/>
      <c r="H103" s="4"/>
      <c r="I103" s="4"/>
    </row>
    <row r="104" spans="2:9" x14ac:dyDescent="0.25">
      <c r="B104" s="4"/>
      <c r="C104" s="4"/>
      <c r="D104" s="4"/>
      <c r="E104" s="4"/>
      <c r="F104" s="4"/>
      <c r="G104" s="4"/>
      <c r="H104" s="4"/>
      <c r="I104" s="4"/>
    </row>
    <row r="105" spans="2:9" x14ac:dyDescent="0.25">
      <c r="B105" s="4"/>
      <c r="C105" s="4"/>
      <c r="D105" s="4"/>
      <c r="E105" s="4"/>
      <c r="F105" s="4"/>
      <c r="G105" s="4"/>
      <c r="H105" s="4"/>
      <c r="I105" s="4"/>
    </row>
    <row r="106" spans="2:9" x14ac:dyDescent="0.25">
      <c r="B106" s="4"/>
      <c r="C106" s="4"/>
      <c r="D106" s="4"/>
      <c r="E106" s="4"/>
      <c r="F106" s="4"/>
      <c r="G106" s="4"/>
      <c r="H106" s="4"/>
      <c r="I106" s="4"/>
    </row>
    <row r="107" spans="2:9" x14ac:dyDescent="0.25">
      <c r="B107" s="4"/>
      <c r="C107" s="4"/>
      <c r="D107" s="4"/>
      <c r="E107" s="4"/>
      <c r="F107" s="4"/>
      <c r="G107" s="4"/>
      <c r="H107" s="4"/>
      <c r="I107" s="4"/>
    </row>
    <row r="108" spans="2:9" x14ac:dyDescent="0.25">
      <c r="B108" s="4"/>
      <c r="C108" s="4"/>
      <c r="D108" s="4"/>
      <c r="E108" s="4"/>
      <c r="F108" s="4"/>
      <c r="G108" s="4"/>
      <c r="H108" s="4"/>
      <c r="I108" s="4"/>
    </row>
    <row r="109" spans="2:9" x14ac:dyDescent="0.25">
      <c r="B109" s="4"/>
      <c r="C109" s="4"/>
      <c r="D109" s="4"/>
      <c r="E109" s="4"/>
      <c r="F109" s="4"/>
      <c r="G109" s="4"/>
      <c r="H109" s="4"/>
      <c r="I109" s="4"/>
    </row>
    <row r="110" spans="2:9" x14ac:dyDescent="0.25">
      <c r="B110" s="4"/>
      <c r="C110" s="4"/>
      <c r="D110" s="4"/>
      <c r="E110" s="4"/>
      <c r="F110" s="4"/>
      <c r="G110" s="4"/>
      <c r="H110" s="4"/>
      <c r="I110" s="4"/>
    </row>
    <row r="111" spans="2:9" x14ac:dyDescent="0.25">
      <c r="B111" s="4"/>
      <c r="C111" s="4"/>
      <c r="D111" s="4"/>
      <c r="E111" s="4"/>
      <c r="F111" s="4"/>
      <c r="G111" s="4"/>
      <c r="H111" s="4"/>
      <c r="I111" s="4"/>
    </row>
    <row r="112" spans="2:9" x14ac:dyDescent="0.25">
      <c r="B112" s="4"/>
      <c r="C112" s="4"/>
      <c r="D112" s="4"/>
      <c r="E112" s="4"/>
      <c r="F112" s="4"/>
      <c r="G112" s="4"/>
      <c r="H112" s="4"/>
      <c r="I112" s="4"/>
    </row>
    <row r="113" spans="2:9" x14ac:dyDescent="0.25">
      <c r="B113" s="4"/>
      <c r="C113" s="4"/>
      <c r="D113" s="4"/>
      <c r="E113" s="4"/>
      <c r="F113" s="4"/>
      <c r="G113" s="4"/>
      <c r="H113" s="4"/>
      <c r="I113" s="4"/>
    </row>
    <row r="114" spans="2:9" x14ac:dyDescent="0.25">
      <c r="B114" s="4"/>
      <c r="C114" s="4"/>
      <c r="D114" s="4"/>
      <c r="E114" s="4"/>
      <c r="F114" s="4"/>
      <c r="G114" s="4"/>
      <c r="H114" s="4"/>
      <c r="I114" s="4"/>
    </row>
    <row r="115" spans="2:9" x14ac:dyDescent="0.25">
      <c r="B115" s="4"/>
      <c r="C115" s="4"/>
      <c r="D115" s="4"/>
      <c r="E115" s="4"/>
      <c r="F115" s="4"/>
      <c r="G115" s="4"/>
      <c r="H115" s="4"/>
      <c r="I115" s="4"/>
    </row>
    <row r="116" spans="2:9" x14ac:dyDescent="0.25">
      <c r="B116" s="4"/>
      <c r="C116" s="4"/>
      <c r="D116" s="4"/>
      <c r="E116" s="4"/>
      <c r="F116" s="4"/>
      <c r="G116" s="4"/>
      <c r="H116" s="4"/>
      <c r="I116" s="4"/>
    </row>
    <row r="117" spans="2:9" x14ac:dyDescent="0.25">
      <c r="B117" s="4"/>
      <c r="C117" s="4"/>
      <c r="D117" s="4"/>
      <c r="E117" s="4"/>
      <c r="F117" s="4"/>
      <c r="G117" s="4"/>
      <c r="H117" s="4"/>
      <c r="I117" s="4"/>
    </row>
    <row r="118" spans="2:9" x14ac:dyDescent="0.25">
      <c r="B118" s="4"/>
      <c r="C118" s="4"/>
      <c r="D118" s="4"/>
      <c r="E118" s="4"/>
      <c r="F118" s="4"/>
      <c r="G118" s="4"/>
      <c r="H118" s="4"/>
      <c r="I118" s="4"/>
    </row>
    <row r="119" spans="2:9" x14ac:dyDescent="0.25">
      <c r="B119" s="4"/>
      <c r="C119" s="4"/>
      <c r="D119" s="4"/>
      <c r="E119" s="4"/>
      <c r="F119" s="4"/>
      <c r="G119" s="4"/>
      <c r="H119" s="4"/>
      <c r="I119" s="4"/>
    </row>
    <row r="120" spans="2:9" x14ac:dyDescent="0.25">
      <c r="B120" s="4"/>
      <c r="C120" s="4"/>
      <c r="D120" s="4"/>
      <c r="E120" s="4"/>
      <c r="F120" s="4"/>
      <c r="G120" s="4"/>
      <c r="H120" s="4"/>
      <c r="I120" s="4"/>
    </row>
    <row r="121" spans="2:9" x14ac:dyDescent="0.25">
      <c r="B121" s="4"/>
      <c r="C121" s="4"/>
      <c r="D121" s="4"/>
      <c r="E121" s="4"/>
      <c r="F121" s="4"/>
      <c r="G121" s="4"/>
      <c r="H121" s="4"/>
      <c r="I121" s="4"/>
    </row>
    <row r="122" spans="2:9" x14ac:dyDescent="0.25">
      <c r="B122" s="4"/>
      <c r="C122" s="4"/>
      <c r="D122" s="4"/>
      <c r="E122" s="4"/>
      <c r="F122" s="4"/>
      <c r="G122" s="4"/>
      <c r="H122" s="4"/>
      <c r="I122" s="4"/>
    </row>
    <row r="123" spans="2:9" x14ac:dyDescent="0.25">
      <c r="B123" s="4"/>
      <c r="C123" s="4"/>
      <c r="D123" s="4"/>
      <c r="E123" s="4"/>
      <c r="F123" s="4"/>
      <c r="G123" s="4"/>
      <c r="H123" s="4"/>
      <c r="I123" s="4"/>
    </row>
    <row r="124" spans="2:9" x14ac:dyDescent="0.25">
      <c r="B124" s="4"/>
      <c r="C124" s="4"/>
      <c r="D124" s="4"/>
      <c r="E124" s="4"/>
      <c r="F124" s="4"/>
      <c r="G124" s="4"/>
      <c r="H124" s="4"/>
      <c r="I124" s="4"/>
    </row>
    <row r="125" spans="2:9" x14ac:dyDescent="0.25">
      <c r="B125" s="4"/>
      <c r="C125" s="4"/>
      <c r="D125" s="4"/>
      <c r="E125" s="4"/>
      <c r="F125" s="4"/>
      <c r="G125" s="4"/>
      <c r="H125" s="4"/>
      <c r="I125" s="4"/>
    </row>
    <row r="126" spans="2:9" x14ac:dyDescent="0.25">
      <c r="B126" s="4"/>
      <c r="C126" s="4"/>
      <c r="D126" s="4"/>
      <c r="E126" s="4"/>
      <c r="F126" s="4"/>
      <c r="G126" s="4"/>
      <c r="H126" s="4"/>
      <c r="I126" s="4"/>
    </row>
    <row r="127" spans="2:9" x14ac:dyDescent="0.25">
      <c r="B127" s="4"/>
      <c r="C127" s="4"/>
      <c r="D127" s="4"/>
      <c r="E127" s="4"/>
      <c r="F127" s="4"/>
      <c r="G127" s="4"/>
      <c r="H127" s="4"/>
      <c r="I127" s="4"/>
    </row>
    <row r="128" spans="2:9" x14ac:dyDescent="0.25">
      <c r="B128" s="4"/>
      <c r="C128" s="4"/>
      <c r="D128" s="4"/>
      <c r="E128" s="4"/>
      <c r="F128" s="4"/>
      <c r="G128" s="4"/>
      <c r="H128" s="4"/>
      <c r="I128" s="4"/>
    </row>
    <row r="129" spans="2:9" x14ac:dyDescent="0.25">
      <c r="B129" s="4"/>
      <c r="C129" s="4"/>
      <c r="D129" s="4"/>
      <c r="E129" s="4"/>
      <c r="F129" s="4"/>
      <c r="G129" s="4"/>
      <c r="H129" s="4"/>
      <c r="I129" s="4"/>
    </row>
    <row r="130" spans="2:9" x14ac:dyDescent="0.25">
      <c r="B130" s="4"/>
      <c r="C130" s="4"/>
      <c r="D130" s="4"/>
      <c r="E130" s="4"/>
      <c r="F130" s="4"/>
      <c r="G130" s="4"/>
      <c r="H130" s="4"/>
      <c r="I130" s="4"/>
    </row>
    <row r="131" spans="2:9" x14ac:dyDescent="0.25">
      <c r="B131" s="4"/>
      <c r="C131" s="4"/>
      <c r="D131" s="4"/>
      <c r="E131" s="4"/>
      <c r="F131" s="4"/>
      <c r="G131" s="4"/>
      <c r="H131" s="4"/>
      <c r="I131" s="4"/>
    </row>
    <row r="132" spans="2:9" x14ac:dyDescent="0.25">
      <c r="B132" s="4"/>
      <c r="C132" s="4"/>
      <c r="D132" s="4"/>
      <c r="E132" s="4"/>
      <c r="F132" s="4"/>
      <c r="G132" s="4"/>
      <c r="H132" s="4"/>
      <c r="I132" s="4"/>
    </row>
    <row r="133" spans="2:9" x14ac:dyDescent="0.25">
      <c r="B133" s="4"/>
      <c r="C133" s="4"/>
      <c r="D133" s="4"/>
      <c r="E133" s="4"/>
      <c r="F133" s="4"/>
      <c r="G133" s="4"/>
      <c r="H133" s="4"/>
      <c r="I133" s="4"/>
    </row>
    <row r="134" spans="2:9" x14ac:dyDescent="0.25">
      <c r="B134" s="4"/>
      <c r="C134" s="4"/>
      <c r="D134" s="4"/>
      <c r="E134" s="4"/>
      <c r="F134" s="4"/>
      <c r="G134" s="4"/>
      <c r="H134" s="4"/>
      <c r="I134" s="4"/>
    </row>
    <row r="135" spans="2:9" x14ac:dyDescent="0.25">
      <c r="B135" s="4"/>
      <c r="C135" s="4"/>
      <c r="D135" s="4"/>
      <c r="E135" s="4"/>
      <c r="F135" s="4"/>
      <c r="G135" s="4"/>
      <c r="H135" s="4"/>
      <c r="I135" s="4"/>
    </row>
  </sheetData>
  <conditionalFormatting sqref="A2:A61">
    <cfRule type="uniqueValues" dxfId="55" priority="1"/>
  </conditionalFormatting>
  <conditionalFormatting sqref="A2:A61">
    <cfRule type="uniqueValues" dxfId="54" priority="2"/>
  </conditionalFormatting>
  <conditionalFormatting sqref="A2:A61">
    <cfRule type="uniqueValues" dxfId="53" priority="3"/>
  </conditionalFormatting>
  <pageMargins left="0.75" right="0.75" top="1" bottom="1" header="0.5" footer="0.5"/>
  <pageSetup paperSize="9" orientation="portrait" horizontalDpi="4294967292" verticalDpi="4294967292"/>
</worksheet>
</file>

<file path=xl/worksheets/sheet3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100-000000000000}">
  <dimension ref="A1:H68"/>
  <sheetViews>
    <sheetView topLeftCell="A11" zoomScale="120" zoomScaleNormal="120" zoomScalePageLayoutView="150" workbookViewId="0">
      <selection activeCell="B55" sqref="B55"/>
    </sheetView>
  </sheetViews>
  <sheetFormatPr defaultColWidth="11" defaultRowHeight="15.75" x14ac:dyDescent="0.25"/>
  <cols>
    <col min="1" max="1" width="21.625" customWidth="1"/>
    <col min="2" max="2" width="43.375" customWidth="1"/>
  </cols>
  <sheetData>
    <row r="1" spans="1:8" s="17" customFormat="1" ht="21" x14ac:dyDescent="0.35">
      <c r="A1" s="25" t="s">
        <v>48</v>
      </c>
    </row>
    <row r="2" spans="1:8" x14ac:dyDescent="0.25">
      <c r="A2" s="93" t="s">
        <v>0</v>
      </c>
      <c r="B2" s="31" t="s">
        <v>1</v>
      </c>
      <c r="C2" s="31" t="s">
        <v>207</v>
      </c>
      <c r="D2" s="31" t="s">
        <v>518</v>
      </c>
      <c r="E2" s="31" t="s">
        <v>519</v>
      </c>
      <c r="F2" s="31" t="s">
        <v>520</v>
      </c>
      <c r="G2" s="31" t="s">
        <v>3</v>
      </c>
      <c r="H2" s="31" t="s">
        <v>4</v>
      </c>
    </row>
    <row r="3" spans="1:8" x14ac:dyDescent="0.25">
      <c r="A3" s="45" t="s">
        <v>1171</v>
      </c>
      <c r="B3" s="45" t="s">
        <v>202</v>
      </c>
      <c r="C3" s="47">
        <v>23.01</v>
      </c>
      <c r="D3" s="48">
        <v>14</v>
      </c>
      <c r="E3" s="48">
        <v>15</v>
      </c>
      <c r="F3" s="48">
        <v>678</v>
      </c>
      <c r="G3" s="49">
        <v>76.023298404660196</v>
      </c>
      <c r="H3" s="46">
        <v>6.99072265625</v>
      </c>
    </row>
    <row r="4" spans="1:8" x14ac:dyDescent="0.25">
      <c r="A4" s="45" t="s">
        <v>5</v>
      </c>
      <c r="B4" s="45" t="s">
        <v>213</v>
      </c>
      <c r="C4" s="47">
        <v>16.77</v>
      </c>
      <c r="D4" s="48">
        <v>2</v>
      </c>
      <c r="E4" s="48">
        <v>2</v>
      </c>
      <c r="F4" s="48">
        <v>161</v>
      </c>
      <c r="G4" s="49">
        <v>18.631142304659999</v>
      </c>
      <c r="H4" s="46">
        <v>4.60205078125</v>
      </c>
    </row>
    <row r="5" spans="1:8" x14ac:dyDescent="0.25">
      <c r="A5" s="45" t="s">
        <v>1335</v>
      </c>
      <c r="B5" s="45" t="s">
        <v>1336</v>
      </c>
      <c r="C5" s="47">
        <v>1.7</v>
      </c>
      <c r="D5" s="48">
        <v>1</v>
      </c>
      <c r="E5" s="48">
        <v>1</v>
      </c>
      <c r="F5" s="48">
        <v>1764</v>
      </c>
      <c r="G5" s="49">
        <v>194.65381273465999</v>
      </c>
      <c r="H5" s="46">
        <v>7.38623046875</v>
      </c>
    </row>
    <row r="6" spans="1:8" x14ac:dyDescent="0.25">
      <c r="A6" s="45" t="s">
        <v>1337</v>
      </c>
      <c r="B6" s="45" t="s">
        <v>1338</v>
      </c>
      <c r="C6" s="47">
        <v>6.9</v>
      </c>
      <c r="D6" s="48">
        <v>1</v>
      </c>
      <c r="E6" s="48">
        <v>1</v>
      </c>
      <c r="F6" s="48">
        <v>232</v>
      </c>
      <c r="G6" s="49">
        <v>25.994854634660001</v>
      </c>
      <c r="H6" s="46">
        <v>4.89404296875</v>
      </c>
    </row>
    <row r="7" spans="1:8" x14ac:dyDescent="0.25">
      <c r="A7" s="45" t="s">
        <v>1339</v>
      </c>
      <c r="B7" s="45" t="s">
        <v>1340</v>
      </c>
      <c r="C7" s="47">
        <v>1.62</v>
      </c>
      <c r="D7" s="48">
        <v>1</v>
      </c>
      <c r="E7" s="48">
        <v>1</v>
      </c>
      <c r="F7" s="48">
        <v>801</v>
      </c>
      <c r="G7" s="49">
        <v>87.588798664660203</v>
      </c>
      <c r="H7" s="46">
        <v>6.65380859375</v>
      </c>
    </row>
    <row r="8" spans="1:8" x14ac:dyDescent="0.25">
      <c r="A8" s="45" t="s">
        <v>1341</v>
      </c>
      <c r="B8" s="45" t="s">
        <v>1342</v>
      </c>
      <c r="C8" s="47">
        <v>12.35</v>
      </c>
      <c r="D8" s="48">
        <v>1</v>
      </c>
      <c r="E8" s="48">
        <v>1</v>
      </c>
      <c r="F8" s="48">
        <v>251</v>
      </c>
      <c r="G8" s="49">
        <v>28.43132080466</v>
      </c>
      <c r="H8" s="46">
        <v>6.40478515625</v>
      </c>
    </row>
    <row r="9" spans="1:8" x14ac:dyDescent="0.25">
      <c r="A9" s="45" t="s">
        <v>1343</v>
      </c>
      <c r="B9" s="45" t="s">
        <v>1344</v>
      </c>
      <c r="C9" s="47">
        <v>5.17</v>
      </c>
      <c r="D9" s="48">
        <v>1</v>
      </c>
      <c r="E9" s="48">
        <v>2</v>
      </c>
      <c r="F9" s="48">
        <v>503</v>
      </c>
      <c r="G9" s="49">
        <v>56.799939364660098</v>
      </c>
      <c r="H9" s="46">
        <v>5.07177734375</v>
      </c>
    </row>
    <row r="10" spans="1:8" x14ac:dyDescent="0.25">
      <c r="A10" s="45" t="s">
        <v>1345</v>
      </c>
      <c r="B10" s="45" t="s">
        <v>1346</v>
      </c>
      <c r="C10" s="47">
        <v>2.21</v>
      </c>
      <c r="D10" s="48">
        <v>1</v>
      </c>
      <c r="E10" s="48">
        <v>1</v>
      </c>
      <c r="F10" s="48">
        <v>497</v>
      </c>
      <c r="G10" s="49">
        <v>55.744629054660102</v>
      </c>
      <c r="H10" s="46">
        <v>7.38623046875</v>
      </c>
    </row>
    <row r="11" spans="1:8" x14ac:dyDescent="0.25">
      <c r="A11" s="45" t="s">
        <v>1347</v>
      </c>
      <c r="B11" s="45" t="s">
        <v>1348</v>
      </c>
      <c r="C11" s="47">
        <v>1.81</v>
      </c>
      <c r="D11" s="48">
        <v>1</v>
      </c>
      <c r="E11" s="48">
        <v>1</v>
      </c>
      <c r="F11" s="48">
        <v>939</v>
      </c>
      <c r="G11" s="49">
        <v>103.93561227466</v>
      </c>
      <c r="H11" s="46">
        <v>7.84033203125</v>
      </c>
    </row>
    <row r="12" spans="1:8" x14ac:dyDescent="0.25">
      <c r="A12" s="45" t="s">
        <v>1349</v>
      </c>
      <c r="B12" s="45" t="s">
        <v>1350</v>
      </c>
      <c r="C12" s="47">
        <v>3.95</v>
      </c>
      <c r="D12" s="48">
        <v>1</v>
      </c>
      <c r="E12" s="48">
        <v>1</v>
      </c>
      <c r="F12" s="48">
        <v>608</v>
      </c>
      <c r="G12" s="49">
        <v>67.562289894660097</v>
      </c>
      <c r="H12" s="46">
        <v>8.88037109375</v>
      </c>
    </row>
    <row r="13" spans="1:8" x14ac:dyDescent="0.25">
      <c r="A13" s="45" t="s">
        <v>1351</v>
      </c>
      <c r="B13" s="45" t="s">
        <v>1352</v>
      </c>
      <c r="C13" s="47">
        <v>17.47</v>
      </c>
      <c r="D13" s="48">
        <v>1</v>
      </c>
      <c r="E13" s="48">
        <v>1</v>
      </c>
      <c r="F13" s="48">
        <v>229</v>
      </c>
      <c r="G13" s="49">
        <v>24.70503516466</v>
      </c>
      <c r="H13" s="46">
        <v>5.94775390625</v>
      </c>
    </row>
    <row r="14" spans="1:8" x14ac:dyDescent="0.25">
      <c r="A14" s="45" t="s">
        <v>912</v>
      </c>
      <c r="B14" s="45" t="s">
        <v>913</v>
      </c>
      <c r="C14" s="47">
        <v>3.98</v>
      </c>
      <c r="D14" s="48">
        <v>1</v>
      </c>
      <c r="E14" s="48">
        <v>1</v>
      </c>
      <c r="F14" s="48">
        <v>1031</v>
      </c>
      <c r="G14" s="49">
        <v>113.55731636466</v>
      </c>
      <c r="H14" s="46">
        <v>9.56884765625</v>
      </c>
    </row>
    <row r="15" spans="1:8" x14ac:dyDescent="0.25">
      <c r="A15" s="45" t="s">
        <v>1353</v>
      </c>
      <c r="B15" s="45" t="s">
        <v>1354</v>
      </c>
      <c r="C15" s="47">
        <v>2.8</v>
      </c>
      <c r="D15" s="48">
        <v>1</v>
      </c>
      <c r="E15" s="48">
        <v>1</v>
      </c>
      <c r="F15" s="48">
        <v>751</v>
      </c>
      <c r="G15" s="49">
        <v>82.983369274660106</v>
      </c>
      <c r="H15" s="46">
        <v>6.26513671875</v>
      </c>
    </row>
    <row r="16" spans="1:8" x14ac:dyDescent="0.25">
      <c r="A16" s="45" t="s">
        <v>1355</v>
      </c>
      <c r="B16" s="45" t="s">
        <v>1356</v>
      </c>
      <c r="C16" s="47">
        <v>2.44</v>
      </c>
      <c r="D16" s="48">
        <v>1</v>
      </c>
      <c r="E16" s="48">
        <v>1</v>
      </c>
      <c r="F16" s="48">
        <v>492</v>
      </c>
      <c r="G16" s="49">
        <v>55.193182914659999</v>
      </c>
      <c r="H16" s="46">
        <v>6.35400390625</v>
      </c>
    </row>
    <row r="17" spans="1:8" x14ac:dyDescent="0.25">
      <c r="A17" s="45" t="s">
        <v>748</v>
      </c>
      <c r="B17" s="45" t="s">
        <v>749</v>
      </c>
      <c r="C17" s="47">
        <v>1.64</v>
      </c>
      <c r="D17" s="48">
        <v>1</v>
      </c>
      <c r="E17" s="48">
        <v>2</v>
      </c>
      <c r="F17" s="48">
        <v>2132</v>
      </c>
      <c r="G17" s="49">
        <v>235.711304214661</v>
      </c>
      <c r="H17" s="46">
        <v>7.15185546875</v>
      </c>
    </row>
    <row r="18" spans="1:8" x14ac:dyDescent="0.25">
      <c r="A18" s="45" t="s">
        <v>1357</v>
      </c>
      <c r="B18" s="45" t="s">
        <v>1358</v>
      </c>
      <c r="C18" s="47">
        <v>5.48</v>
      </c>
      <c r="D18" s="48">
        <v>1</v>
      </c>
      <c r="E18" s="48">
        <v>1</v>
      </c>
      <c r="F18" s="48">
        <v>383</v>
      </c>
      <c r="G18" s="49">
        <v>42.333861054659998</v>
      </c>
      <c r="H18" s="46">
        <v>7.16650390625</v>
      </c>
    </row>
    <row r="19" spans="1:8" x14ac:dyDescent="0.25">
      <c r="A19" s="45" t="s">
        <v>1359</v>
      </c>
      <c r="B19" s="45" t="s">
        <v>1360</v>
      </c>
      <c r="C19" s="47">
        <v>3.38</v>
      </c>
      <c r="D19" s="48">
        <v>1</v>
      </c>
      <c r="E19" s="48">
        <v>1</v>
      </c>
      <c r="F19" s="48">
        <v>503</v>
      </c>
      <c r="G19" s="49">
        <v>57.682687544659998</v>
      </c>
      <c r="H19" s="46">
        <v>6.80029296875</v>
      </c>
    </row>
    <row r="20" spans="1:8" x14ac:dyDescent="0.25">
      <c r="A20" s="45" t="s">
        <v>1361</v>
      </c>
      <c r="B20" s="45" t="s">
        <v>1362</v>
      </c>
      <c r="C20" s="47">
        <v>7.39</v>
      </c>
      <c r="D20" s="48">
        <v>1</v>
      </c>
      <c r="E20" s="48">
        <v>1</v>
      </c>
      <c r="F20" s="48">
        <v>176</v>
      </c>
      <c r="G20" s="49">
        <v>20.47064479466</v>
      </c>
      <c r="H20" s="46">
        <v>8.42626953125</v>
      </c>
    </row>
    <row r="21" spans="1:8" x14ac:dyDescent="0.25">
      <c r="A21" s="45" t="s">
        <v>1363</v>
      </c>
      <c r="B21" s="45" t="s">
        <v>1364</v>
      </c>
      <c r="C21" s="47">
        <v>6.67</v>
      </c>
      <c r="D21" s="48">
        <v>1</v>
      </c>
      <c r="E21" s="48">
        <v>1</v>
      </c>
      <c r="F21" s="48">
        <v>285</v>
      </c>
      <c r="G21" s="49">
        <v>31.66744123466</v>
      </c>
      <c r="H21" s="46">
        <v>9.29052734375</v>
      </c>
    </row>
    <row r="22" spans="1:8" x14ac:dyDescent="0.25">
      <c r="A22" s="45" t="s">
        <v>740</v>
      </c>
      <c r="B22" s="45" t="s">
        <v>741</v>
      </c>
      <c r="C22" s="47">
        <v>2.12</v>
      </c>
      <c r="D22" s="48">
        <v>1</v>
      </c>
      <c r="E22" s="48">
        <v>1</v>
      </c>
      <c r="F22" s="48">
        <v>518</v>
      </c>
      <c r="G22" s="49">
        <v>58.458112274660103</v>
      </c>
      <c r="H22" s="46">
        <v>8.66064453125</v>
      </c>
    </row>
    <row r="23" spans="1:8" x14ac:dyDescent="0.25">
      <c r="A23" s="45" t="s">
        <v>1365</v>
      </c>
      <c r="B23" s="45" t="s">
        <v>1366</v>
      </c>
      <c r="C23" s="47">
        <v>0.55000000000000004</v>
      </c>
      <c r="D23" s="48">
        <v>1</v>
      </c>
      <c r="E23" s="48">
        <v>1</v>
      </c>
      <c r="F23" s="48">
        <v>2568</v>
      </c>
      <c r="G23" s="49">
        <v>280.23536295466101</v>
      </c>
      <c r="H23" s="46">
        <v>6.44287109375</v>
      </c>
    </row>
    <row r="24" spans="1:8" x14ac:dyDescent="0.25">
      <c r="A24" s="45" t="s">
        <v>1367</v>
      </c>
      <c r="B24" s="45" t="s">
        <v>1368</v>
      </c>
      <c r="C24" s="47">
        <v>2.09</v>
      </c>
      <c r="D24" s="48">
        <v>1</v>
      </c>
      <c r="E24" s="48">
        <v>1</v>
      </c>
      <c r="F24" s="48">
        <v>956</v>
      </c>
      <c r="G24" s="49">
        <v>106.10212042466</v>
      </c>
      <c r="H24" s="46">
        <v>6.53662109375</v>
      </c>
    </row>
    <row r="25" spans="1:8" x14ac:dyDescent="0.25">
      <c r="A25" s="45" t="s">
        <v>1369</v>
      </c>
      <c r="B25" s="45" t="s">
        <v>1370</v>
      </c>
      <c r="C25" s="47">
        <v>2.31</v>
      </c>
      <c r="D25" s="48">
        <v>1</v>
      </c>
      <c r="E25" s="48">
        <v>1</v>
      </c>
      <c r="F25" s="48">
        <v>477</v>
      </c>
      <c r="G25" s="49">
        <v>51.842424184660103</v>
      </c>
      <c r="H25" s="46">
        <v>6.88818359375</v>
      </c>
    </row>
    <row r="26" spans="1:8" x14ac:dyDescent="0.25">
      <c r="A26" s="45" t="s">
        <v>1371</v>
      </c>
      <c r="B26" s="45" t="s">
        <v>1372</v>
      </c>
      <c r="C26" s="47">
        <v>7.06</v>
      </c>
      <c r="D26" s="48">
        <v>1</v>
      </c>
      <c r="E26" s="48">
        <v>1</v>
      </c>
      <c r="F26" s="48">
        <v>340</v>
      </c>
      <c r="G26" s="49">
        <v>37.838156134659997</v>
      </c>
      <c r="H26" s="46">
        <v>6.18896484375</v>
      </c>
    </row>
    <row r="27" spans="1:8" x14ac:dyDescent="0.25">
      <c r="A27" s="45" t="s">
        <v>1373</v>
      </c>
      <c r="B27" s="45" t="s">
        <v>1374</v>
      </c>
      <c r="C27" s="47">
        <v>17.37</v>
      </c>
      <c r="D27" s="48">
        <v>1</v>
      </c>
      <c r="E27" s="48">
        <v>1</v>
      </c>
      <c r="F27" s="48">
        <v>167</v>
      </c>
      <c r="G27" s="49">
        <v>20.134055604659999</v>
      </c>
      <c r="H27" s="46">
        <v>6.63916015625</v>
      </c>
    </row>
    <row r="28" spans="1:8" x14ac:dyDescent="0.25">
      <c r="A28" s="45" t="s">
        <v>1375</v>
      </c>
      <c r="B28" s="45" t="s">
        <v>1376</v>
      </c>
      <c r="C28" s="47">
        <v>3.31</v>
      </c>
      <c r="D28" s="48">
        <v>1</v>
      </c>
      <c r="E28" s="48">
        <v>1</v>
      </c>
      <c r="F28" s="48">
        <v>302</v>
      </c>
      <c r="G28" s="49">
        <v>33.51525287466</v>
      </c>
      <c r="H28" s="46">
        <v>9.01220703125</v>
      </c>
    </row>
    <row r="29" spans="1:8" x14ac:dyDescent="0.25">
      <c r="A29" s="45" t="s">
        <v>1377</v>
      </c>
      <c r="B29" s="45" t="s">
        <v>1378</v>
      </c>
      <c r="C29" s="47">
        <v>1.96</v>
      </c>
      <c r="D29" s="48">
        <v>1</v>
      </c>
      <c r="E29" s="48">
        <v>1</v>
      </c>
      <c r="F29" s="48">
        <v>1481</v>
      </c>
      <c r="G29" s="49">
        <v>161.03672507466001</v>
      </c>
      <c r="H29" s="46">
        <v>4.88134765625</v>
      </c>
    </row>
    <row r="30" spans="1:8" x14ac:dyDescent="0.25">
      <c r="A30" s="45" t="s">
        <v>914</v>
      </c>
      <c r="B30" s="45" t="s">
        <v>915</v>
      </c>
      <c r="C30" s="47">
        <v>0.15</v>
      </c>
      <c r="D30" s="48">
        <v>1</v>
      </c>
      <c r="E30" s="48">
        <v>1</v>
      </c>
      <c r="F30" s="48">
        <v>5935</v>
      </c>
      <c r="G30" s="49">
        <v>656.94468409465901</v>
      </c>
      <c r="H30" s="46">
        <v>6.15087890625</v>
      </c>
    </row>
    <row r="31" spans="1:8" x14ac:dyDescent="0.25">
      <c r="A31" s="45" t="s">
        <v>1379</v>
      </c>
      <c r="B31" s="45" t="s">
        <v>1380</v>
      </c>
      <c r="C31" s="47">
        <v>1.31</v>
      </c>
      <c r="D31" s="48">
        <v>1</v>
      </c>
      <c r="E31" s="48">
        <v>1</v>
      </c>
      <c r="F31" s="48">
        <v>993</v>
      </c>
      <c r="G31" s="49">
        <v>110.04708633465999</v>
      </c>
      <c r="H31" s="46">
        <v>8.00146484375</v>
      </c>
    </row>
    <row r="32" spans="1:8" x14ac:dyDescent="0.25">
      <c r="A32" s="45" t="s">
        <v>1381</v>
      </c>
      <c r="B32" s="45" t="s">
        <v>1382</v>
      </c>
      <c r="C32" s="47">
        <v>1.82</v>
      </c>
      <c r="D32" s="48">
        <v>1</v>
      </c>
      <c r="E32" s="48">
        <v>1</v>
      </c>
      <c r="F32" s="48">
        <v>603</v>
      </c>
      <c r="G32" s="49">
        <v>64.848660914660201</v>
      </c>
      <c r="H32" s="46">
        <v>7.25439453125</v>
      </c>
    </row>
    <row r="33" spans="1:8" x14ac:dyDescent="0.25">
      <c r="A33" s="45" t="s">
        <v>1383</v>
      </c>
      <c r="B33" s="45" t="s">
        <v>1384</v>
      </c>
      <c r="C33" s="47">
        <v>4.78</v>
      </c>
      <c r="D33" s="48">
        <v>1</v>
      </c>
      <c r="E33" s="48">
        <v>1</v>
      </c>
      <c r="F33" s="48">
        <v>544</v>
      </c>
      <c r="G33" s="49">
        <v>58.056435844660101</v>
      </c>
      <c r="H33" s="46">
        <v>9.05615234375</v>
      </c>
    </row>
    <row r="34" spans="1:8" x14ac:dyDescent="0.25">
      <c r="A34" s="45" t="s">
        <v>1385</v>
      </c>
      <c r="B34" s="45" t="s">
        <v>1386</v>
      </c>
      <c r="C34" s="47">
        <v>8.7799999999999994</v>
      </c>
      <c r="D34" s="48">
        <v>1</v>
      </c>
      <c r="E34" s="48">
        <v>1</v>
      </c>
      <c r="F34" s="48">
        <v>410</v>
      </c>
      <c r="G34" s="49">
        <v>46.655650094659997</v>
      </c>
      <c r="H34" s="46">
        <v>6.20166015625</v>
      </c>
    </row>
    <row r="35" spans="1:8" x14ac:dyDescent="0.25">
      <c r="A35" s="45" t="s">
        <v>1031</v>
      </c>
      <c r="B35" s="45" t="s">
        <v>1032</v>
      </c>
      <c r="C35" s="47">
        <v>4.6500000000000004</v>
      </c>
      <c r="D35" s="48">
        <v>1</v>
      </c>
      <c r="E35" s="48">
        <v>1</v>
      </c>
      <c r="F35" s="48">
        <v>258</v>
      </c>
      <c r="G35" s="49">
        <v>29.450274984659998</v>
      </c>
      <c r="H35" s="46">
        <v>9.43701171875</v>
      </c>
    </row>
    <row r="36" spans="1:8" x14ac:dyDescent="0.25">
      <c r="A36" s="45" t="s">
        <v>1387</v>
      </c>
      <c r="B36" s="45" t="s">
        <v>1388</v>
      </c>
      <c r="C36" s="47">
        <v>5.41</v>
      </c>
      <c r="D36" s="48">
        <v>1</v>
      </c>
      <c r="E36" s="48">
        <v>1</v>
      </c>
      <c r="F36" s="48">
        <v>518</v>
      </c>
      <c r="G36" s="49">
        <v>56.635853574659997</v>
      </c>
      <c r="H36" s="46">
        <v>8.68994140625</v>
      </c>
    </row>
    <row r="37" spans="1:8" x14ac:dyDescent="0.25">
      <c r="A37" s="45" t="s">
        <v>1126</v>
      </c>
      <c r="B37" s="45" t="s">
        <v>1127</v>
      </c>
      <c r="C37" s="47">
        <v>6.45</v>
      </c>
      <c r="D37" s="48">
        <v>1</v>
      </c>
      <c r="E37" s="48">
        <v>5</v>
      </c>
      <c r="F37" s="48">
        <v>543</v>
      </c>
      <c r="G37" s="49">
        <v>60.158588994660001</v>
      </c>
      <c r="H37" s="46">
        <v>7.92822265625</v>
      </c>
    </row>
    <row r="38" spans="1:8" x14ac:dyDescent="0.25">
      <c r="A38" s="45" t="s">
        <v>1389</v>
      </c>
      <c r="B38" s="45" t="s">
        <v>1390</v>
      </c>
      <c r="C38" s="47">
        <v>1.17</v>
      </c>
      <c r="D38" s="48">
        <v>1</v>
      </c>
      <c r="E38" s="48">
        <v>1</v>
      </c>
      <c r="F38" s="48">
        <v>1282</v>
      </c>
      <c r="G38" s="49">
        <v>140.37751335466001</v>
      </c>
      <c r="H38" s="46">
        <v>7.76708984375</v>
      </c>
    </row>
    <row r="39" spans="1:8" x14ac:dyDescent="0.25">
      <c r="A39" s="45" t="s">
        <v>904</v>
      </c>
      <c r="B39" s="45" t="s">
        <v>905</v>
      </c>
      <c r="C39" s="47">
        <v>2.57</v>
      </c>
      <c r="D39" s="48">
        <v>1</v>
      </c>
      <c r="E39" s="48">
        <v>1</v>
      </c>
      <c r="F39" s="48">
        <v>818</v>
      </c>
      <c r="G39" s="49">
        <v>92.716208914660101</v>
      </c>
      <c r="H39" s="46">
        <v>7.67919921875</v>
      </c>
    </row>
    <row r="40" spans="1:8" x14ac:dyDescent="0.25">
      <c r="A40" s="45" t="s">
        <v>1391</v>
      </c>
      <c r="B40" s="45" t="s">
        <v>1392</v>
      </c>
      <c r="C40" s="47">
        <v>7.44</v>
      </c>
      <c r="D40" s="48">
        <v>1</v>
      </c>
      <c r="E40" s="48">
        <v>1</v>
      </c>
      <c r="F40" s="48">
        <v>430</v>
      </c>
      <c r="G40" s="49">
        <v>48.57248411466</v>
      </c>
      <c r="H40" s="46">
        <v>8.58740234375</v>
      </c>
    </row>
    <row r="41" spans="1:8" x14ac:dyDescent="0.25">
      <c r="A41" s="45" t="s">
        <v>1393</v>
      </c>
      <c r="B41" s="45" t="s">
        <v>1394</v>
      </c>
      <c r="C41" s="47">
        <v>6.05</v>
      </c>
      <c r="D41" s="48">
        <v>1</v>
      </c>
      <c r="E41" s="48">
        <v>1</v>
      </c>
      <c r="F41" s="48">
        <v>347</v>
      </c>
      <c r="G41" s="49">
        <v>39.23173488466</v>
      </c>
      <c r="H41" s="46">
        <v>8.49951171875</v>
      </c>
    </row>
    <row r="42" spans="1:8" x14ac:dyDescent="0.25">
      <c r="A42" s="45" t="s">
        <v>1395</v>
      </c>
      <c r="B42" s="45" t="s">
        <v>1396</v>
      </c>
      <c r="C42" s="47">
        <v>5.29</v>
      </c>
      <c r="D42" s="48">
        <v>1</v>
      </c>
      <c r="E42" s="48">
        <v>1</v>
      </c>
      <c r="F42" s="48">
        <v>756</v>
      </c>
      <c r="G42" s="49">
        <v>79.246512624660099</v>
      </c>
      <c r="H42" s="46">
        <v>4.53857421875</v>
      </c>
    </row>
    <row r="43" spans="1:8" x14ac:dyDescent="0.25">
      <c r="A43" s="45" t="s">
        <v>1012</v>
      </c>
      <c r="B43" s="45" t="s">
        <v>1013</v>
      </c>
      <c r="C43" s="47">
        <v>8.6199999999999992</v>
      </c>
      <c r="D43" s="48">
        <v>1</v>
      </c>
      <c r="E43" s="48">
        <v>1</v>
      </c>
      <c r="F43" s="48">
        <v>116</v>
      </c>
      <c r="G43" s="49">
        <v>12.95375200466</v>
      </c>
      <c r="H43" s="46">
        <v>9.81787109375</v>
      </c>
    </row>
    <row r="44" spans="1:8" x14ac:dyDescent="0.25">
      <c r="A44" s="45" t="s">
        <v>994</v>
      </c>
      <c r="B44" s="45" t="s">
        <v>995</v>
      </c>
      <c r="C44" s="47">
        <v>4.74</v>
      </c>
      <c r="D44" s="48">
        <v>1</v>
      </c>
      <c r="E44" s="48">
        <v>1</v>
      </c>
      <c r="F44" s="48">
        <v>612</v>
      </c>
      <c r="G44" s="49">
        <v>68.359253534660198</v>
      </c>
      <c r="H44" s="46">
        <v>7.64990234375</v>
      </c>
    </row>
    <row r="45" spans="1:8" x14ac:dyDescent="0.25">
      <c r="A45" s="45" t="s">
        <v>1397</v>
      </c>
      <c r="B45" s="45" t="s">
        <v>1398</v>
      </c>
      <c r="C45" s="47">
        <v>7.82</v>
      </c>
      <c r="D45" s="48">
        <v>1</v>
      </c>
      <c r="E45" s="48">
        <v>1</v>
      </c>
      <c r="F45" s="48">
        <v>307</v>
      </c>
      <c r="G45" s="49">
        <v>32.847539974660002</v>
      </c>
      <c r="H45" s="46">
        <v>5.38916015625</v>
      </c>
    </row>
    <row r="46" spans="1:8" x14ac:dyDescent="0.25">
      <c r="A46" s="45" t="s">
        <v>1399</v>
      </c>
      <c r="B46" s="45" t="s">
        <v>267</v>
      </c>
      <c r="C46" s="47">
        <v>7.35</v>
      </c>
      <c r="D46" s="48">
        <v>1</v>
      </c>
      <c r="E46" s="48">
        <v>1</v>
      </c>
      <c r="F46" s="48">
        <v>449</v>
      </c>
      <c r="G46" s="49">
        <v>51.8380563946601</v>
      </c>
      <c r="H46" s="46">
        <v>6.26513671875</v>
      </c>
    </row>
    <row r="47" spans="1:8" x14ac:dyDescent="0.25">
      <c r="A47" s="45" t="s">
        <v>1400</v>
      </c>
      <c r="B47" s="45" t="s">
        <v>1401</v>
      </c>
      <c r="C47" s="47">
        <v>7.73</v>
      </c>
      <c r="D47" s="48">
        <v>1</v>
      </c>
      <c r="E47" s="48">
        <v>2</v>
      </c>
      <c r="F47" s="48">
        <v>453</v>
      </c>
      <c r="G47" s="49">
        <v>49.0832558246601</v>
      </c>
      <c r="H47" s="46">
        <v>6.59521484375</v>
      </c>
    </row>
    <row r="48" spans="1:8" x14ac:dyDescent="0.25">
      <c r="A48" s="45" t="s">
        <v>1402</v>
      </c>
      <c r="B48" s="45" t="s">
        <v>1403</v>
      </c>
      <c r="C48" s="47">
        <v>0.92</v>
      </c>
      <c r="D48" s="48">
        <v>1</v>
      </c>
      <c r="E48" s="48">
        <v>1</v>
      </c>
      <c r="F48" s="48">
        <v>1085</v>
      </c>
      <c r="G48" s="49">
        <v>118.67901555466</v>
      </c>
      <c r="H48" s="46">
        <v>5.56689453125</v>
      </c>
    </row>
    <row r="49" spans="1:8" x14ac:dyDescent="0.25">
      <c r="A49" s="45" t="s">
        <v>1404</v>
      </c>
      <c r="B49" s="45" t="s">
        <v>1405</v>
      </c>
      <c r="C49" s="47">
        <v>3.77</v>
      </c>
      <c r="D49" s="48">
        <v>1</v>
      </c>
      <c r="E49" s="48">
        <v>1</v>
      </c>
      <c r="F49" s="48">
        <v>823</v>
      </c>
      <c r="G49" s="49">
        <v>91.161606044660203</v>
      </c>
      <c r="H49" s="46">
        <v>8.60205078125</v>
      </c>
    </row>
    <row r="50" spans="1:8" x14ac:dyDescent="0.25">
      <c r="A50" s="45" t="s">
        <v>1406</v>
      </c>
      <c r="B50" s="45" t="s">
        <v>1407</v>
      </c>
      <c r="C50" s="47">
        <v>10.050000000000001</v>
      </c>
      <c r="D50" s="48">
        <v>1</v>
      </c>
      <c r="E50" s="48">
        <v>1</v>
      </c>
      <c r="F50" s="48">
        <v>199</v>
      </c>
      <c r="G50" s="49">
        <v>21.95240778466</v>
      </c>
      <c r="H50" s="46">
        <v>7.60595703125</v>
      </c>
    </row>
    <row r="51" spans="1:8" x14ac:dyDescent="0.25">
      <c r="A51" s="45" t="s">
        <v>1408</v>
      </c>
      <c r="B51" s="45" t="s">
        <v>1409</v>
      </c>
      <c r="C51" s="47">
        <v>3.92</v>
      </c>
      <c r="D51" s="48">
        <v>1</v>
      </c>
      <c r="E51" s="48">
        <v>2</v>
      </c>
      <c r="F51" s="48">
        <v>664</v>
      </c>
      <c r="G51" s="49">
        <v>75.246641124660002</v>
      </c>
      <c r="H51" s="46">
        <v>8.47021484375</v>
      </c>
    </row>
    <row r="52" spans="1:8" x14ac:dyDescent="0.25">
      <c r="A52" s="45" t="s">
        <v>1410</v>
      </c>
      <c r="B52" s="45" t="s">
        <v>1411</v>
      </c>
      <c r="C52" s="47">
        <v>6.21</v>
      </c>
      <c r="D52" s="48">
        <v>1</v>
      </c>
      <c r="E52" s="48">
        <v>1</v>
      </c>
      <c r="F52" s="48">
        <v>531</v>
      </c>
      <c r="G52" s="49">
        <v>56.9914612246601</v>
      </c>
      <c r="H52" s="46">
        <v>5.56689453125</v>
      </c>
    </row>
    <row r="53" spans="1:8" x14ac:dyDescent="0.25">
      <c r="A53" s="45" t="s">
        <v>1412</v>
      </c>
      <c r="B53" s="45" t="s">
        <v>1413</v>
      </c>
      <c r="C53" s="47">
        <v>4.29</v>
      </c>
      <c r="D53" s="48">
        <v>1</v>
      </c>
      <c r="E53" s="48">
        <v>1</v>
      </c>
      <c r="F53" s="48">
        <v>886</v>
      </c>
      <c r="G53" s="49">
        <v>97.658005014660105</v>
      </c>
      <c r="H53" s="46">
        <v>6.30322265625</v>
      </c>
    </row>
    <row r="54" spans="1:8" x14ac:dyDescent="0.25">
      <c r="A54" s="45" t="s">
        <v>1414</v>
      </c>
      <c r="B54" s="45" t="s">
        <v>1415</v>
      </c>
      <c r="C54" s="47">
        <v>7.09</v>
      </c>
      <c r="D54" s="48">
        <v>1</v>
      </c>
      <c r="E54" s="48">
        <v>1</v>
      </c>
      <c r="F54" s="48">
        <v>663</v>
      </c>
      <c r="G54" s="49">
        <v>74.069359024660201</v>
      </c>
      <c r="H54" s="46">
        <v>8.58740234375</v>
      </c>
    </row>
    <row r="55" spans="1:8" x14ac:dyDescent="0.25">
      <c r="A55" s="45" t="s">
        <v>1416</v>
      </c>
      <c r="B55" s="45" t="s">
        <v>1417</v>
      </c>
      <c r="C55" s="47">
        <v>4.1399999999999997</v>
      </c>
      <c r="D55" s="48">
        <v>1</v>
      </c>
      <c r="E55" s="48">
        <v>1</v>
      </c>
      <c r="F55" s="48">
        <v>700</v>
      </c>
      <c r="G55" s="49">
        <v>77.805341704659995</v>
      </c>
      <c r="H55" s="46">
        <v>5.57958984375</v>
      </c>
    </row>
    <row r="56" spans="1:8" x14ac:dyDescent="0.25">
      <c r="A56" s="45" t="s">
        <v>1418</v>
      </c>
      <c r="B56" s="45" t="s">
        <v>1419</v>
      </c>
      <c r="C56" s="47">
        <v>22.64</v>
      </c>
      <c r="D56" s="48">
        <v>1</v>
      </c>
      <c r="E56" s="48">
        <v>1</v>
      </c>
      <c r="F56" s="48">
        <v>106</v>
      </c>
      <c r="G56" s="49">
        <v>11.819965504660001</v>
      </c>
      <c r="H56" s="46">
        <v>8.52880859375</v>
      </c>
    </row>
    <row r="57" spans="1:8" x14ac:dyDescent="0.25">
      <c r="A57" s="45" t="s">
        <v>664</v>
      </c>
      <c r="B57" s="45" t="s">
        <v>665</v>
      </c>
      <c r="C57" s="47">
        <v>9.26</v>
      </c>
      <c r="D57" s="48">
        <v>1</v>
      </c>
      <c r="E57" s="48">
        <v>1</v>
      </c>
      <c r="F57" s="48">
        <v>216</v>
      </c>
      <c r="G57" s="49">
        <v>25.258582254659999</v>
      </c>
      <c r="H57" s="46">
        <v>5.09716796875</v>
      </c>
    </row>
    <row r="58" spans="1:8" x14ac:dyDescent="0.25">
      <c r="A58" s="45" t="s">
        <v>1420</v>
      </c>
      <c r="B58" s="45" t="s">
        <v>1421</v>
      </c>
      <c r="C58" s="47">
        <v>1.22</v>
      </c>
      <c r="D58" s="48">
        <v>1</v>
      </c>
      <c r="E58" s="48">
        <v>1</v>
      </c>
      <c r="F58" s="48">
        <v>1150</v>
      </c>
      <c r="G58" s="49">
        <v>127.04951023466</v>
      </c>
      <c r="H58" s="46">
        <v>5.47802734375</v>
      </c>
    </row>
    <row r="59" spans="1:8" x14ac:dyDescent="0.25">
      <c r="A59" s="45" t="s">
        <v>1422</v>
      </c>
      <c r="B59" s="45" t="s">
        <v>1423</v>
      </c>
      <c r="C59" s="47">
        <v>1.66</v>
      </c>
      <c r="D59" s="48">
        <v>1</v>
      </c>
      <c r="E59" s="48">
        <v>1</v>
      </c>
      <c r="F59" s="48">
        <v>845</v>
      </c>
      <c r="G59" s="49">
        <v>93.176154904659995</v>
      </c>
      <c r="H59" s="46">
        <v>8.90966796875</v>
      </c>
    </row>
    <row r="60" spans="1:8" x14ac:dyDescent="0.25">
      <c r="A60" s="45" t="s">
        <v>1424</v>
      </c>
      <c r="B60" s="45" t="s">
        <v>1425</v>
      </c>
      <c r="C60" s="47">
        <v>2.0499999999999998</v>
      </c>
      <c r="D60" s="48">
        <v>1</v>
      </c>
      <c r="E60" s="48">
        <v>1</v>
      </c>
      <c r="F60" s="48">
        <v>584</v>
      </c>
      <c r="G60" s="49">
        <v>63.427483194660098</v>
      </c>
      <c r="H60" s="46">
        <v>8.63134765625</v>
      </c>
    </row>
    <row r="61" spans="1:8" x14ac:dyDescent="0.25">
      <c r="A61" s="45" t="s">
        <v>1426</v>
      </c>
      <c r="B61" s="45" t="s">
        <v>1427</v>
      </c>
      <c r="C61" s="47">
        <v>3.8</v>
      </c>
      <c r="D61" s="48">
        <v>1</v>
      </c>
      <c r="E61" s="48">
        <v>1</v>
      </c>
      <c r="F61" s="48">
        <v>579</v>
      </c>
      <c r="G61" s="49">
        <v>63.008844824660102</v>
      </c>
      <c r="H61" s="46">
        <v>9.05615234375</v>
      </c>
    </row>
    <row r="62" spans="1:8" x14ac:dyDescent="0.25">
      <c r="A62" s="45" t="s">
        <v>1428</v>
      </c>
      <c r="B62" s="45" t="s">
        <v>1429</v>
      </c>
      <c r="C62" s="47">
        <v>2.52</v>
      </c>
      <c r="D62" s="48">
        <v>1</v>
      </c>
      <c r="E62" s="48">
        <v>1</v>
      </c>
      <c r="F62" s="48">
        <v>914</v>
      </c>
      <c r="G62" s="49">
        <v>101.06435363465999</v>
      </c>
      <c r="H62" s="46">
        <v>4.95751953125</v>
      </c>
    </row>
    <row r="63" spans="1:8" x14ac:dyDescent="0.25">
      <c r="A63" s="45" t="s">
        <v>1430</v>
      </c>
      <c r="B63" s="45" t="s">
        <v>1431</v>
      </c>
      <c r="C63" s="47">
        <v>15.71</v>
      </c>
      <c r="D63" s="48">
        <v>1</v>
      </c>
      <c r="E63" s="48">
        <v>1</v>
      </c>
      <c r="F63" s="48">
        <v>70</v>
      </c>
      <c r="G63" s="49">
        <v>7.8329265546600002</v>
      </c>
      <c r="H63" s="46">
        <v>9.42236328125</v>
      </c>
    </row>
    <row r="64" spans="1:8" x14ac:dyDescent="0.25">
      <c r="A64" s="45" t="s">
        <v>1432</v>
      </c>
      <c r="B64" s="45" t="s">
        <v>1433</v>
      </c>
      <c r="C64" s="47">
        <v>0.83</v>
      </c>
      <c r="D64" s="48">
        <v>1</v>
      </c>
      <c r="E64" s="48">
        <v>1</v>
      </c>
      <c r="F64" s="48">
        <v>1574</v>
      </c>
      <c r="G64" s="49">
        <v>176.961186554661</v>
      </c>
      <c r="H64" s="46">
        <v>4.99560546875</v>
      </c>
    </row>
    <row r="65" spans="1:8" x14ac:dyDescent="0.25">
      <c r="A65" s="45" t="s">
        <v>1229</v>
      </c>
      <c r="B65" s="45" t="s">
        <v>1230</v>
      </c>
      <c r="C65" s="47">
        <v>2.4900000000000002</v>
      </c>
      <c r="D65" s="48">
        <v>1</v>
      </c>
      <c r="E65" s="48">
        <v>1</v>
      </c>
      <c r="F65" s="48">
        <v>442</v>
      </c>
      <c r="G65" s="49">
        <v>48.392532914660002</v>
      </c>
      <c r="H65" s="46">
        <v>9.30517578125</v>
      </c>
    </row>
    <row r="66" spans="1:8" x14ac:dyDescent="0.25">
      <c r="A66" s="45" t="s">
        <v>1434</v>
      </c>
      <c r="B66" s="45" t="s">
        <v>1435</v>
      </c>
      <c r="C66" s="47">
        <v>2.19</v>
      </c>
      <c r="D66" s="48">
        <v>1</v>
      </c>
      <c r="E66" s="48">
        <v>1</v>
      </c>
      <c r="F66" s="48">
        <v>915</v>
      </c>
      <c r="G66" s="49">
        <v>98.335463044660003</v>
      </c>
      <c r="H66" s="46">
        <v>6.50732421875</v>
      </c>
    </row>
    <row r="67" spans="1:8" x14ac:dyDescent="0.25">
      <c r="A67" s="45" t="s">
        <v>1436</v>
      </c>
      <c r="B67" s="45" t="s">
        <v>1437</v>
      </c>
      <c r="C67" s="47">
        <v>3.01</v>
      </c>
      <c r="D67" s="48">
        <v>1</v>
      </c>
      <c r="E67" s="48">
        <v>1</v>
      </c>
      <c r="F67" s="48">
        <v>830</v>
      </c>
      <c r="G67" s="49">
        <v>92.262234254660001</v>
      </c>
      <c r="H67" s="46">
        <v>7.66455078125</v>
      </c>
    </row>
    <row r="68" spans="1:8" x14ac:dyDescent="0.25">
      <c r="A68" s="45" t="s">
        <v>1329</v>
      </c>
      <c r="B68" s="45" t="s">
        <v>1330</v>
      </c>
      <c r="C68" s="47">
        <v>2.0499999999999998</v>
      </c>
      <c r="D68" s="48">
        <v>1</v>
      </c>
      <c r="E68" s="48">
        <v>1</v>
      </c>
      <c r="F68" s="48">
        <v>926</v>
      </c>
      <c r="G68" s="49">
        <v>102.31462913466</v>
      </c>
      <c r="H68" s="46">
        <v>5.13525390625</v>
      </c>
    </row>
  </sheetData>
  <conditionalFormatting sqref="A2:A68">
    <cfRule type="duplicateValues" dxfId="52" priority="3"/>
  </conditionalFormatting>
  <conditionalFormatting sqref="A2:A68">
    <cfRule type="uniqueValues" dxfId="51" priority="2"/>
  </conditionalFormatting>
  <conditionalFormatting sqref="A2:A68">
    <cfRule type="uniqueValues" dxfId="50" priority="1"/>
  </conditionalFormatting>
  <pageMargins left="0.75" right="0.75" top="1" bottom="1" header="0.5" footer="0.5"/>
  <pageSetup paperSize="9" orientation="portrait" horizontalDpi="4294967292" verticalDpi="4294967292"/>
</worksheet>
</file>

<file path=xl/worksheets/sheet3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200-000000000000}">
  <dimension ref="A1:H32"/>
  <sheetViews>
    <sheetView zoomScale="120" zoomScaleNormal="120" zoomScalePageLayoutView="150" workbookViewId="0">
      <selection activeCell="B29" sqref="B29"/>
    </sheetView>
  </sheetViews>
  <sheetFormatPr defaultColWidth="11" defaultRowHeight="15.75" x14ac:dyDescent="0.25"/>
  <cols>
    <col min="1" max="1" width="14.125" customWidth="1"/>
    <col min="2" max="2" width="43.375" customWidth="1"/>
  </cols>
  <sheetData>
    <row r="1" spans="1:8" s="17" customFormat="1" ht="21" x14ac:dyDescent="0.35">
      <c r="A1" s="25" t="s">
        <v>49</v>
      </c>
    </row>
    <row r="2" spans="1:8" x14ac:dyDescent="0.25">
      <c r="A2" s="31" t="s">
        <v>0</v>
      </c>
      <c r="B2" s="31" t="s">
        <v>1</v>
      </c>
      <c r="C2" s="31" t="s">
        <v>207</v>
      </c>
      <c r="D2" s="31" t="s">
        <v>518</v>
      </c>
      <c r="E2" s="31" t="s">
        <v>1620</v>
      </c>
      <c r="F2" s="31" t="s">
        <v>1633</v>
      </c>
      <c r="G2" s="31" t="s">
        <v>3</v>
      </c>
      <c r="H2" s="31" t="s">
        <v>4</v>
      </c>
    </row>
    <row r="3" spans="1:8" x14ac:dyDescent="0.25">
      <c r="A3" s="45" t="s">
        <v>1171</v>
      </c>
      <c r="B3" s="45" t="s">
        <v>202</v>
      </c>
      <c r="C3" s="47">
        <v>19.32</v>
      </c>
      <c r="D3" s="48">
        <v>9</v>
      </c>
      <c r="E3" s="48">
        <v>12</v>
      </c>
      <c r="F3" s="48">
        <v>678</v>
      </c>
      <c r="G3" s="49">
        <v>76.023298404660196</v>
      </c>
      <c r="H3" s="46">
        <v>6.99072265625</v>
      </c>
    </row>
    <row r="4" spans="1:8" x14ac:dyDescent="0.25">
      <c r="A4" s="45" t="s">
        <v>5</v>
      </c>
      <c r="B4" s="45" t="s">
        <v>213</v>
      </c>
      <c r="C4" s="47">
        <v>23.6</v>
      </c>
      <c r="D4" s="48">
        <v>4</v>
      </c>
      <c r="E4" s="48">
        <v>4</v>
      </c>
      <c r="F4" s="48">
        <v>161</v>
      </c>
      <c r="G4" s="49">
        <v>18.631142304659999</v>
      </c>
      <c r="H4" s="46">
        <v>4.60205078125</v>
      </c>
    </row>
    <row r="5" spans="1:8" x14ac:dyDescent="0.25">
      <c r="A5" s="45" t="s">
        <v>1438</v>
      </c>
      <c r="B5" s="45" t="s">
        <v>1439</v>
      </c>
      <c r="C5" s="47">
        <v>3.43</v>
      </c>
      <c r="D5" s="48">
        <v>2</v>
      </c>
      <c r="E5" s="48">
        <v>2</v>
      </c>
      <c r="F5" s="48">
        <v>1166</v>
      </c>
      <c r="G5" s="49">
        <v>128.48084789466</v>
      </c>
      <c r="H5" s="46">
        <v>7.88427734375</v>
      </c>
    </row>
    <row r="6" spans="1:8" x14ac:dyDescent="0.25">
      <c r="A6" s="45" t="s">
        <v>1440</v>
      </c>
      <c r="B6" s="45" t="s">
        <v>1441</v>
      </c>
      <c r="C6" s="47">
        <v>9.59</v>
      </c>
      <c r="D6" s="48">
        <v>2</v>
      </c>
      <c r="E6" s="48">
        <v>2</v>
      </c>
      <c r="F6" s="48">
        <v>146</v>
      </c>
      <c r="G6" s="49">
        <v>16.400157934660001</v>
      </c>
      <c r="H6" s="46">
        <v>4.84326171875</v>
      </c>
    </row>
    <row r="7" spans="1:8" x14ac:dyDescent="0.25">
      <c r="A7" s="45" t="s">
        <v>1442</v>
      </c>
      <c r="B7" s="45" t="s">
        <v>1443</v>
      </c>
      <c r="C7" s="47">
        <v>4.97</v>
      </c>
      <c r="D7" s="48">
        <v>1</v>
      </c>
      <c r="E7" s="48">
        <v>1</v>
      </c>
      <c r="F7" s="48">
        <v>382</v>
      </c>
      <c r="G7" s="49">
        <v>42.268004594659999</v>
      </c>
      <c r="H7" s="46">
        <v>9.51025390625</v>
      </c>
    </row>
    <row r="8" spans="1:8" x14ac:dyDescent="0.25">
      <c r="A8" s="45" t="s">
        <v>394</v>
      </c>
      <c r="B8" s="45" t="s">
        <v>1444</v>
      </c>
      <c r="C8" s="47">
        <v>1.25</v>
      </c>
      <c r="D8" s="48">
        <v>1</v>
      </c>
      <c r="E8" s="48">
        <v>1</v>
      </c>
      <c r="F8" s="48">
        <v>1199</v>
      </c>
      <c r="G8" s="49">
        <v>135.22567360465999</v>
      </c>
      <c r="H8" s="46">
        <v>9.23193359375</v>
      </c>
    </row>
    <row r="9" spans="1:8" x14ac:dyDescent="0.25">
      <c r="A9" s="45" t="s">
        <v>1178</v>
      </c>
      <c r="B9" s="45" t="s">
        <v>1179</v>
      </c>
      <c r="C9" s="47">
        <v>6.38</v>
      </c>
      <c r="D9" s="48">
        <v>1</v>
      </c>
      <c r="E9" s="48">
        <v>1</v>
      </c>
      <c r="F9" s="48">
        <v>188</v>
      </c>
      <c r="G9" s="49">
        <v>21.047574604659999</v>
      </c>
      <c r="H9" s="46">
        <v>9.61279296875</v>
      </c>
    </row>
    <row r="10" spans="1:8" x14ac:dyDescent="0.25">
      <c r="A10" s="45" t="s">
        <v>1445</v>
      </c>
      <c r="B10" s="45" t="s">
        <v>1446</v>
      </c>
      <c r="C10" s="47">
        <v>1.8</v>
      </c>
      <c r="D10" s="48">
        <v>1</v>
      </c>
      <c r="E10" s="48">
        <v>2</v>
      </c>
      <c r="F10" s="48">
        <v>1053</v>
      </c>
      <c r="G10" s="49">
        <v>114.84545714466</v>
      </c>
      <c r="H10" s="46">
        <v>9.42236328125</v>
      </c>
    </row>
    <row r="11" spans="1:8" x14ac:dyDescent="0.25">
      <c r="A11" s="45" t="s">
        <v>1447</v>
      </c>
      <c r="B11" s="45" t="s">
        <v>1448</v>
      </c>
      <c r="C11" s="47">
        <v>2.5299999999999998</v>
      </c>
      <c r="D11" s="48">
        <v>1</v>
      </c>
      <c r="E11" s="48">
        <v>1</v>
      </c>
      <c r="F11" s="48">
        <v>712</v>
      </c>
      <c r="G11" s="49">
        <v>79.538743044660094</v>
      </c>
      <c r="H11" s="46">
        <v>5.04638671875</v>
      </c>
    </row>
    <row r="12" spans="1:8" x14ac:dyDescent="0.25">
      <c r="A12" s="45" t="s">
        <v>1449</v>
      </c>
      <c r="B12" s="45" t="s">
        <v>1450</v>
      </c>
      <c r="C12" s="47">
        <v>15</v>
      </c>
      <c r="D12" s="48">
        <v>1</v>
      </c>
      <c r="E12" s="48">
        <v>1</v>
      </c>
      <c r="F12" s="48">
        <v>100</v>
      </c>
      <c r="G12" s="49">
        <v>11.407670084659999</v>
      </c>
      <c r="H12" s="46">
        <v>4.99560546875</v>
      </c>
    </row>
    <row r="13" spans="1:8" x14ac:dyDescent="0.25">
      <c r="A13" s="45" t="s">
        <v>1174</v>
      </c>
      <c r="B13" s="45" t="s">
        <v>1175</v>
      </c>
      <c r="C13" s="47">
        <v>3.39</v>
      </c>
      <c r="D13" s="48">
        <v>1</v>
      </c>
      <c r="E13" s="48">
        <v>1</v>
      </c>
      <c r="F13" s="48">
        <v>354</v>
      </c>
      <c r="G13" s="49">
        <v>39.687872034659897</v>
      </c>
      <c r="H13" s="46">
        <v>10.09619140625</v>
      </c>
    </row>
    <row r="14" spans="1:8" x14ac:dyDescent="0.25">
      <c r="A14" s="45" t="s">
        <v>1451</v>
      </c>
      <c r="B14" s="45" t="s">
        <v>1452</v>
      </c>
      <c r="C14" s="47">
        <v>3.23</v>
      </c>
      <c r="D14" s="48">
        <v>1</v>
      </c>
      <c r="E14" s="48">
        <v>1</v>
      </c>
      <c r="F14" s="48">
        <v>464</v>
      </c>
      <c r="G14" s="49">
        <v>52.108051994660002</v>
      </c>
      <c r="H14" s="46">
        <v>6.94677734375</v>
      </c>
    </row>
    <row r="15" spans="1:8" x14ac:dyDescent="0.25">
      <c r="A15" s="45" t="s">
        <v>896</v>
      </c>
      <c r="B15" s="45" t="s">
        <v>897</v>
      </c>
      <c r="C15" s="47">
        <v>7.03</v>
      </c>
      <c r="D15" s="48">
        <v>1</v>
      </c>
      <c r="E15" s="48">
        <v>1</v>
      </c>
      <c r="F15" s="48">
        <v>128</v>
      </c>
      <c r="G15" s="49">
        <v>14.17178128466</v>
      </c>
      <c r="H15" s="46">
        <v>10.43310546875</v>
      </c>
    </row>
    <row r="16" spans="1:8" x14ac:dyDescent="0.25">
      <c r="A16" s="45" t="s">
        <v>1453</v>
      </c>
      <c r="B16" s="45" t="s">
        <v>1454</v>
      </c>
      <c r="C16" s="47">
        <v>2.13</v>
      </c>
      <c r="D16" s="48">
        <v>1</v>
      </c>
      <c r="E16" s="48">
        <v>1</v>
      </c>
      <c r="F16" s="48">
        <v>1270</v>
      </c>
      <c r="G16" s="49">
        <v>134.83936698465999</v>
      </c>
      <c r="H16" s="46">
        <v>4.79248046875</v>
      </c>
    </row>
    <row r="17" spans="1:8" x14ac:dyDescent="0.25">
      <c r="A17" s="45" t="s">
        <v>1455</v>
      </c>
      <c r="B17" s="45" t="s">
        <v>1456</v>
      </c>
      <c r="C17" s="47">
        <v>2.09</v>
      </c>
      <c r="D17" s="48">
        <v>1</v>
      </c>
      <c r="E17" s="48">
        <v>1</v>
      </c>
      <c r="F17" s="48">
        <v>479</v>
      </c>
      <c r="G17" s="49">
        <v>53.071056584659999</v>
      </c>
      <c r="H17" s="46">
        <v>5.56689453125</v>
      </c>
    </row>
    <row r="18" spans="1:8" x14ac:dyDescent="0.25">
      <c r="A18" s="45" t="s">
        <v>1172</v>
      </c>
      <c r="B18" s="45" t="s">
        <v>1173</v>
      </c>
      <c r="C18" s="47">
        <v>3.98</v>
      </c>
      <c r="D18" s="48">
        <v>1</v>
      </c>
      <c r="E18" s="48">
        <v>1</v>
      </c>
      <c r="F18" s="48">
        <v>226</v>
      </c>
      <c r="G18" s="49">
        <v>25.373482834659999</v>
      </c>
      <c r="H18" s="46">
        <v>5.74462890625</v>
      </c>
    </row>
    <row r="19" spans="1:8" x14ac:dyDescent="0.25">
      <c r="A19" s="45" t="s">
        <v>1457</v>
      </c>
      <c r="B19" s="45" t="s">
        <v>1458</v>
      </c>
      <c r="C19" s="47">
        <v>3.56</v>
      </c>
      <c r="D19" s="48">
        <v>1</v>
      </c>
      <c r="E19" s="48">
        <v>1</v>
      </c>
      <c r="F19" s="48">
        <v>309</v>
      </c>
      <c r="G19" s="49">
        <v>34.050660134659999</v>
      </c>
      <c r="H19" s="46">
        <v>6.21435546875</v>
      </c>
    </row>
    <row r="20" spans="1:8" x14ac:dyDescent="0.25">
      <c r="A20" s="45" t="s">
        <v>1459</v>
      </c>
      <c r="B20" s="45" t="s">
        <v>1460</v>
      </c>
      <c r="C20" s="47">
        <v>3.25</v>
      </c>
      <c r="D20" s="48">
        <v>1</v>
      </c>
      <c r="E20" s="48">
        <v>1</v>
      </c>
      <c r="F20" s="48">
        <v>461</v>
      </c>
      <c r="G20" s="49">
        <v>49.220913854659997</v>
      </c>
      <c r="H20" s="46">
        <v>9.14404296875</v>
      </c>
    </row>
    <row r="21" spans="1:8" x14ac:dyDescent="0.25">
      <c r="A21" s="45" t="s">
        <v>1461</v>
      </c>
      <c r="B21" s="45" t="s">
        <v>1462</v>
      </c>
      <c r="C21" s="47">
        <v>3.41</v>
      </c>
      <c r="D21" s="48">
        <v>1</v>
      </c>
      <c r="E21" s="48">
        <v>1</v>
      </c>
      <c r="F21" s="48">
        <v>264</v>
      </c>
      <c r="G21" s="49">
        <v>28.038331464660001</v>
      </c>
      <c r="H21" s="46">
        <v>5.94775390625</v>
      </c>
    </row>
    <row r="22" spans="1:8" x14ac:dyDescent="0.25">
      <c r="A22" s="45" t="s">
        <v>605</v>
      </c>
      <c r="B22" s="45" t="s">
        <v>606</v>
      </c>
      <c r="C22" s="47">
        <v>11.51</v>
      </c>
      <c r="D22" s="48">
        <v>1</v>
      </c>
      <c r="E22" s="48">
        <v>1</v>
      </c>
      <c r="F22" s="48">
        <v>139</v>
      </c>
      <c r="G22" s="49">
        <v>15.160466444660001</v>
      </c>
      <c r="H22" s="46">
        <v>4.90673828125</v>
      </c>
    </row>
    <row r="23" spans="1:8" x14ac:dyDescent="0.25">
      <c r="A23" s="45" t="s">
        <v>8</v>
      </c>
      <c r="B23" s="45" t="s">
        <v>212</v>
      </c>
      <c r="C23" s="47">
        <v>1.05</v>
      </c>
      <c r="D23" s="48">
        <v>1</v>
      </c>
      <c r="E23" s="48">
        <v>1</v>
      </c>
      <c r="F23" s="48">
        <v>764</v>
      </c>
      <c r="G23" s="49">
        <v>88.8066538746601</v>
      </c>
      <c r="H23" s="46">
        <v>7.21044921875</v>
      </c>
    </row>
    <row r="24" spans="1:8" x14ac:dyDescent="0.25">
      <c r="A24" s="45" t="s">
        <v>951</v>
      </c>
      <c r="B24" s="45" t="s">
        <v>952</v>
      </c>
      <c r="C24" s="47">
        <v>1.29</v>
      </c>
      <c r="D24" s="48">
        <v>1</v>
      </c>
      <c r="E24" s="48">
        <v>1</v>
      </c>
      <c r="F24" s="48">
        <v>541</v>
      </c>
      <c r="G24" s="49">
        <v>57.662021544660099</v>
      </c>
      <c r="H24" s="46">
        <v>9.45166015625</v>
      </c>
    </row>
    <row r="25" spans="1:8" x14ac:dyDescent="0.25">
      <c r="A25" s="45" t="s">
        <v>1463</v>
      </c>
      <c r="B25" s="45" t="s">
        <v>1464</v>
      </c>
      <c r="C25" s="47">
        <v>0.76</v>
      </c>
      <c r="D25" s="48">
        <v>1</v>
      </c>
      <c r="E25" s="48">
        <v>1</v>
      </c>
      <c r="F25" s="48">
        <v>1047</v>
      </c>
      <c r="G25" s="49">
        <v>113.64889909466</v>
      </c>
      <c r="H25" s="46">
        <v>9.61279296875</v>
      </c>
    </row>
    <row r="26" spans="1:8" x14ac:dyDescent="0.25">
      <c r="A26" s="45" t="s">
        <v>1465</v>
      </c>
      <c r="B26" s="45" t="s">
        <v>1466</v>
      </c>
      <c r="C26" s="47">
        <v>5.69</v>
      </c>
      <c r="D26" s="48">
        <v>1</v>
      </c>
      <c r="E26" s="48">
        <v>1</v>
      </c>
      <c r="F26" s="48">
        <v>123</v>
      </c>
      <c r="G26" s="49">
        <v>14.151262404660001</v>
      </c>
      <c r="H26" s="46">
        <v>8.14794921875</v>
      </c>
    </row>
    <row r="27" spans="1:8" x14ac:dyDescent="0.25">
      <c r="A27" s="45" t="s">
        <v>935</v>
      </c>
      <c r="B27" s="45" t="s">
        <v>936</v>
      </c>
      <c r="C27" s="47">
        <v>1.71</v>
      </c>
      <c r="D27" s="48">
        <v>1</v>
      </c>
      <c r="E27" s="48">
        <v>1</v>
      </c>
      <c r="F27" s="48">
        <v>468</v>
      </c>
      <c r="G27" s="49">
        <v>50.990171614659999</v>
      </c>
      <c r="H27" s="46">
        <v>10.06689453125</v>
      </c>
    </row>
    <row r="28" spans="1:8" x14ac:dyDescent="0.25">
      <c r="A28" s="45" t="s">
        <v>1176</v>
      </c>
      <c r="B28" s="45" t="s">
        <v>1177</v>
      </c>
      <c r="C28" s="47">
        <v>4.5599999999999996</v>
      </c>
      <c r="D28" s="48">
        <v>1</v>
      </c>
      <c r="E28" s="48">
        <v>1</v>
      </c>
      <c r="F28" s="48">
        <v>417</v>
      </c>
      <c r="G28" s="49">
        <v>46.228602864659997</v>
      </c>
      <c r="H28" s="46">
        <v>6.90283203125</v>
      </c>
    </row>
    <row r="29" spans="1:8" x14ac:dyDescent="0.25">
      <c r="A29" s="45" t="s">
        <v>1467</v>
      </c>
      <c r="B29" s="45" t="s">
        <v>1468</v>
      </c>
      <c r="C29" s="47">
        <v>1.38</v>
      </c>
      <c r="D29" s="48">
        <v>1</v>
      </c>
      <c r="E29" s="48">
        <v>1</v>
      </c>
      <c r="F29" s="48">
        <v>581</v>
      </c>
      <c r="G29" s="49">
        <v>64.029682954660103</v>
      </c>
      <c r="H29" s="46">
        <v>5.50341796875</v>
      </c>
    </row>
    <row r="30" spans="1:8" x14ac:dyDescent="0.25">
      <c r="A30" s="45" t="s">
        <v>958</v>
      </c>
      <c r="B30" s="45" t="s">
        <v>959</v>
      </c>
      <c r="C30" s="47">
        <v>2.41</v>
      </c>
      <c r="D30" s="48">
        <v>1</v>
      </c>
      <c r="E30" s="48">
        <v>1</v>
      </c>
      <c r="F30" s="48">
        <v>1537</v>
      </c>
      <c r="G30" s="49">
        <v>173.18068309466</v>
      </c>
      <c r="H30" s="46">
        <v>5.69384765625</v>
      </c>
    </row>
    <row r="31" spans="1:8" x14ac:dyDescent="0.25">
      <c r="A31" s="45" t="s">
        <v>1031</v>
      </c>
      <c r="B31" s="45" t="s">
        <v>1032</v>
      </c>
      <c r="C31" s="47">
        <v>3.1</v>
      </c>
      <c r="D31" s="48">
        <v>1</v>
      </c>
      <c r="E31" s="48">
        <v>1</v>
      </c>
      <c r="F31" s="48">
        <v>258</v>
      </c>
      <c r="G31" s="49">
        <v>29.450274984659998</v>
      </c>
      <c r="H31" s="46">
        <v>9.43701171875</v>
      </c>
    </row>
    <row r="32" spans="1:8" x14ac:dyDescent="0.25">
      <c r="A32" s="45" t="s">
        <v>916</v>
      </c>
      <c r="B32" s="45" t="s">
        <v>917</v>
      </c>
      <c r="C32" s="47">
        <v>1.95</v>
      </c>
      <c r="D32" s="48">
        <v>1</v>
      </c>
      <c r="E32" s="48">
        <v>2</v>
      </c>
      <c r="F32" s="48">
        <v>1126</v>
      </c>
      <c r="G32" s="49">
        <v>121.07367486466001</v>
      </c>
      <c r="H32" s="46">
        <v>4.79248046875</v>
      </c>
    </row>
  </sheetData>
  <conditionalFormatting sqref="A2:A32">
    <cfRule type="duplicateValues" dxfId="49" priority="2"/>
  </conditionalFormatting>
  <conditionalFormatting sqref="A2:A32">
    <cfRule type="uniqueValues" dxfId="48" priority="1"/>
  </conditionalFormatting>
  <pageMargins left="0.75" right="0.75" top="1" bottom="1" header="0.5" footer="0.5"/>
  <pageSetup paperSize="9" orientation="portrait" horizontalDpi="4294967292" verticalDpi="4294967292"/>
</worksheet>
</file>

<file path=xl/worksheets/sheet3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300-000000000000}">
  <dimension ref="A1:C2"/>
  <sheetViews>
    <sheetView zoomScale="120" zoomScaleNormal="120" zoomScalePageLayoutView="200" workbookViewId="0">
      <selection activeCell="C6" sqref="C6"/>
    </sheetView>
  </sheetViews>
  <sheetFormatPr defaultColWidth="11" defaultRowHeight="15.75" x14ac:dyDescent="0.25"/>
  <sheetData>
    <row r="1" spans="1:3" s="17" customFormat="1" ht="21" x14ac:dyDescent="0.35">
      <c r="A1" s="25" t="s">
        <v>50</v>
      </c>
    </row>
    <row r="2" spans="1:3" s="17" customFormat="1" x14ac:dyDescent="0.25">
      <c r="A2" s="30" t="s">
        <v>531</v>
      </c>
      <c r="B2" s="30"/>
      <c r="C2" s="30"/>
    </row>
  </sheetData>
  <pageMargins left="0.75" right="0.75" top="1" bottom="1" header="0.5" footer="0.5"/>
</worksheet>
</file>

<file path=xl/worksheets/sheet3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400-000000000000}">
  <dimension ref="A1:H50"/>
  <sheetViews>
    <sheetView zoomScale="120" zoomScaleNormal="120" zoomScalePageLayoutView="150" workbookViewId="0">
      <selection activeCell="B29" sqref="B29"/>
    </sheetView>
  </sheetViews>
  <sheetFormatPr defaultColWidth="11" defaultRowHeight="15.75" x14ac:dyDescent="0.25"/>
  <cols>
    <col min="1" max="1" width="19.5" customWidth="1"/>
    <col min="2" max="2" width="43.625" customWidth="1"/>
  </cols>
  <sheetData>
    <row r="1" spans="1:8" s="17" customFormat="1" ht="21" x14ac:dyDescent="0.35">
      <c r="A1" s="25" t="s">
        <v>51</v>
      </c>
    </row>
    <row r="2" spans="1:8" x14ac:dyDescent="0.25">
      <c r="A2" s="31" t="s">
        <v>0</v>
      </c>
      <c r="B2" s="31" t="s">
        <v>1</v>
      </c>
      <c r="C2" s="31" t="s">
        <v>207</v>
      </c>
      <c r="D2" s="31" t="s">
        <v>518</v>
      </c>
      <c r="E2" s="31" t="s">
        <v>519</v>
      </c>
      <c r="F2" s="31" t="s">
        <v>1633</v>
      </c>
      <c r="G2" s="31" t="s">
        <v>3</v>
      </c>
      <c r="H2" s="31" t="s">
        <v>4</v>
      </c>
    </row>
    <row r="3" spans="1:8" x14ac:dyDescent="0.25">
      <c r="A3" s="45" t="s">
        <v>542</v>
      </c>
      <c r="B3" s="45" t="s">
        <v>1556</v>
      </c>
      <c r="C3" s="47">
        <v>20.51</v>
      </c>
      <c r="D3" s="48">
        <v>10</v>
      </c>
      <c r="E3" s="48">
        <v>11</v>
      </c>
      <c r="F3" s="48">
        <v>624</v>
      </c>
      <c r="G3" s="49">
        <v>69.357517974660098</v>
      </c>
      <c r="H3" s="46">
        <v>7.23974609375</v>
      </c>
    </row>
    <row r="4" spans="1:8" x14ac:dyDescent="0.25">
      <c r="A4" s="45" t="s">
        <v>1557</v>
      </c>
      <c r="B4" s="45" t="s">
        <v>1558</v>
      </c>
      <c r="C4" s="47">
        <v>26.59</v>
      </c>
      <c r="D4" s="48">
        <v>11</v>
      </c>
      <c r="E4" s="48">
        <v>11</v>
      </c>
      <c r="F4" s="48">
        <v>722</v>
      </c>
      <c r="G4" s="49">
        <v>79.397391974659996</v>
      </c>
      <c r="H4" s="46">
        <v>4.99560546875</v>
      </c>
    </row>
    <row r="5" spans="1:8" x14ac:dyDescent="0.25">
      <c r="A5" s="45" t="s">
        <v>429</v>
      </c>
      <c r="B5" s="45" t="s">
        <v>203</v>
      </c>
      <c r="C5" s="47">
        <v>16.37</v>
      </c>
      <c r="D5" s="48">
        <v>5</v>
      </c>
      <c r="E5" s="48">
        <v>6</v>
      </c>
      <c r="F5" s="48">
        <v>562</v>
      </c>
      <c r="G5" s="49">
        <v>62.314927114660101</v>
      </c>
      <c r="H5" s="46">
        <v>8.44091796875</v>
      </c>
    </row>
    <row r="6" spans="1:8" x14ac:dyDescent="0.25">
      <c r="A6" s="45" t="s">
        <v>1559</v>
      </c>
      <c r="B6" s="45" t="s">
        <v>1560</v>
      </c>
      <c r="C6" s="47">
        <v>12.67</v>
      </c>
      <c r="D6" s="48">
        <v>4</v>
      </c>
      <c r="E6" s="48">
        <v>4</v>
      </c>
      <c r="F6" s="48">
        <v>529</v>
      </c>
      <c r="G6" s="49">
        <v>58.705740034660103</v>
      </c>
      <c r="H6" s="46">
        <v>6.66845703125</v>
      </c>
    </row>
    <row r="7" spans="1:8" x14ac:dyDescent="0.25">
      <c r="A7" s="45" t="s">
        <v>1561</v>
      </c>
      <c r="B7" s="45" t="s">
        <v>1562</v>
      </c>
      <c r="C7" s="47">
        <v>19.02</v>
      </c>
      <c r="D7" s="48">
        <v>2</v>
      </c>
      <c r="E7" s="48">
        <v>3</v>
      </c>
      <c r="F7" s="48">
        <v>163</v>
      </c>
      <c r="G7" s="49">
        <v>18.277926084659999</v>
      </c>
      <c r="H7" s="46">
        <v>6.72705078125</v>
      </c>
    </row>
    <row r="8" spans="1:8" x14ac:dyDescent="0.25">
      <c r="A8" s="45" t="s">
        <v>1563</v>
      </c>
      <c r="B8" s="45" t="s">
        <v>1564</v>
      </c>
      <c r="C8" s="47">
        <v>35.82</v>
      </c>
      <c r="D8" s="48">
        <v>5</v>
      </c>
      <c r="E8" s="48">
        <v>5</v>
      </c>
      <c r="F8" s="48">
        <v>201</v>
      </c>
      <c r="G8" s="49">
        <v>22.96276728466</v>
      </c>
      <c r="H8" s="46">
        <v>5.43994140625</v>
      </c>
    </row>
    <row r="9" spans="1:8" x14ac:dyDescent="0.25">
      <c r="A9" s="45" t="s">
        <v>1565</v>
      </c>
      <c r="B9" s="45" t="s">
        <v>1566</v>
      </c>
      <c r="C9" s="47">
        <v>6.04</v>
      </c>
      <c r="D9" s="48">
        <v>2</v>
      </c>
      <c r="E9" s="48">
        <v>2</v>
      </c>
      <c r="F9" s="48">
        <v>712</v>
      </c>
      <c r="G9" s="49">
        <v>78.0904671146602</v>
      </c>
      <c r="H9" s="46">
        <v>6.37939453125</v>
      </c>
    </row>
    <row r="10" spans="1:8" x14ac:dyDescent="0.25">
      <c r="A10" s="45" t="s">
        <v>1567</v>
      </c>
      <c r="B10" s="45" t="s">
        <v>1568</v>
      </c>
      <c r="C10" s="47">
        <v>7.4</v>
      </c>
      <c r="D10" s="48">
        <v>2</v>
      </c>
      <c r="E10" s="48">
        <v>2</v>
      </c>
      <c r="F10" s="48">
        <v>338</v>
      </c>
      <c r="G10" s="49">
        <v>38.937424894659998</v>
      </c>
      <c r="H10" s="46">
        <v>5.57958984375</v>
      </c>
    </row>
    <row r="11" spans="1:8" x14ac:dyDescent="0.25">
      <c r="A11" s="45" t="s">
        <v>279</v>
      </c>
      <c r="B11" s="45" t="s">
        <v>280</v>
      </c>
      <c r="C11" s="47">
        <v>8.0500000000000007</v>
      </c>
      <c r="D11" s="48">
        <v>4</v>
      </c>
      <c r="E11" s="48">
        <v>4</v>
      </c>
      <c r="F11" s="48">
        <v>472</v>
      </c>
      <c r="G11" s="49">
        <v>55.698227984660001</v>
      </c>
      <c r="H11" s="46">
        <v>11.73681640625</v>
      </c>
    </row>
    <row r="12" spans="1:8" x14ac:dyDescent="0.25">
      <c r="A12" s="45" t="s">
        <v>1569</v>
      </c>
      <c r="B12" s="45" t="s">
        <v>1570</v>
      </c>
      <c r="C12" s="47">
        <v>47.62</v>
      </c>
      <c r="D12" s="48">
        <v>2</v>
      </c>
      <c r="E12" s="48">
        <v>2</v>
      </c>
      <c r="F12" s="48">
        <v>84</v>
      </c>
      <c r="G12" s="49">
        <v>9.3669816646600008</v>
      </c>
      <c r="H12" s="46">
        <v>9.46630859375</v>
      </c>
    </row>
    <row r="13" spans="1:8" x14ac:dyDescent="0.25">
      <c r="A13" s="45" t="s">
        <v>5</v>
      </c>
      <c r="B13" s="45" t="s">
        <v>213</v>
      </c>
      <c r="C13" s="47">
        <v>23.6</v>
      </c>
      <c r="D13" s="48">
        <v>3</v>
      </c>
      <c r="E13" s="48">
        <v>3</v>
      </c>
      <c r="F13" s="48">
        <v>161</v>
      </c>
      <c r="G13" s="49">
        <v>18.631142304659999</v>
      </c>
      <c r="H13" s="46">
        <v>4.60205078125</v>
      </c>
    </row>
    <row r="14" spans="1:8" x14ac:dyDescent="0.25">
      <c r="A14" s="45" t="s">
        <v>1178</v>
      </c>
      <c r="B14" s="45" t="s">
        <v>1179</v>
      </c>
      <c r="C14" s="47">
        <v>14.89</v>
      </c>
      <c r="D14" s="48">
        <v>2</v>
      </c>
      <c r="E14" s="48">
        <v>2</v>
      </c>
      <c r="F14" s="48">
        <v>188</v>
      </c>
      <c r="G14" s="49">
        <v>21.047574604659999</v>
      </c>
      <c r="H14" s="46">
        <v>9.61279296875</v>
      </c>
    </row>
    <row r="15" spans="1:8" x14ac:dyDescent="0.25">
      <c r="A15" s="45" t="s">
        <v>1571</v>
      </c>
      <c r="B15" s="45" t="s">
        <v>1572</v>
      </c>
      <c r="C15" s="47">
        <v>13.9</v>
      </c>
      <c r="D15" s="48">
        <v>3</v>
      </c>
      <c r="E15" s="48">
        <v>3</v>
      </c>
      <c r="F15" s="48">
        <v>295</v>
      </c>
      <c r="G15" s="49">
        <v>33.675040074659996</v>
      </c>
      <c r="H15" s="46">
        <v>5.98583984375</v>
      </c>
    </row>
    <row r="16" spans="1:8" x14ac:dyDescent="0.25">
      <c r="A16" s="45" t="s">
        <v>1573</v>
      </c>
      <c r="B16" s="45" t="s">
        <v>1574</v>
      </c>
      <c r="C16" s="47">
        <v>6.25</v>
      </c>
      <c r="D16" s="48">
        <v>1</v>
      </c>
      <c r="E16" s="48">
        <v>2</v>
      </c>
      <c r="F16" s="48">
        <v>352</v>
      </c>
      <c r="G16" s="49">
        <v>38.290437734660003</v>
      </c>
      <c r="H16" s="46">
        <v>7.89892578125</v>
      </c>
    </row>
    <row r="17" spans="1:8" x14ac:dyDescent="0.25">
      <c r="A17" s="45" t="s">
        <v>85</v>
      </c>
      <c r="B17" s="45" t="s">
        <v>86</v>
      </c>
      <c r="C17" s="47">
        <v>16.309999999999999</v>
      </c>
      <c r="D17" s="48">
        <v>1</v>
      </c>
      <c r="E17" s="48">
        <v>1</v>
      </c>
      <c r="F17" s="48">
        <v>141</v>
      </c>
      <c r="G17" s="49">
        <v>14.76338912466</v>
      </c>
      <c r="H17" s="46">
        <v>5.45263671875</v>
      </c>
    </row>
    <row r="18" spans="1:8" x14ac:dyDescent="0.25">
      <c r="A18" s="45" t="s">
        <v>1575</v>
      </c>
      <c r="B18" s="45" t="s">
        <v>1576</v>
      </c>
      <c r="C18" s="47">
        <v>4.78</v>
      </c>
      <c r="D18" s="48">
        <v>1</v>
      </c>
      <c r="E18" s="48">
        <v>1</v>
      </c>
      <c r="F18" s="48">
        <v>628</v>
      </c>
      <c r="G18" s="49">
        <v>69.445696384660096</v>
      </c>
      <c r="H18" s="46">
        <v>7.41552734375</v>
      </c>
    </row>
    <row r="19" spans="1:8" x14ac:dyDescent="0.25">
      <c r="A19" s="45" t="s">
        <v>1577</v>
      </c>
      <c r="B19" s="45" t="s">
        <v>1578</v>
      </c>
      <c r="C19" s="47">
        <v>3.79</v>
      </c>
      <c r="D19" s="48">
        <v>1</v>
      </c>
      <c r="E19" s="48">
        <v>1</v>
      </c>
      <c r="F19" s="48">
        <v>501</v>
      </c>
      <c r="G19" s="49">
        <v>57.0991809646601</v>
      </c>
      <c r="H19" s="46">
        <v>8.08935546875</v>
      </c>
    </row>
    <row r="20" spans="1:8" x14ac:dyDescent="0.25">
      <c r="A20" s="45" t="s">
        <v>1579</v>
      </c>
      <c r="B20" s="45" t="s">
        <v>1580</v>
      </c>
      <c r="C20" s="47">
        <v>11.54</v>
      </c>
      <c r="D20" s="48">
        <v>1</v>
      </c>
      <c r="E20" s="48">
        <v>1</v>
      </c>
      <c r="F20" s="48">
        <v>156</v>
      </c>
      <c r="G20" s="49">
        <v>16.68711516466</v>
      </c>
      <c r="H20" s="46">
        <v>3.84033203125</v>
      </c>
    </row>
    <row r="21" spans="1:8" x14ac:dyDescent="0.25">
      <c r="A21" s="45" t="s">
        <v>1581</v>
      </c>
      <c r="B21" s="45" t="s">
        <v>1582</v>
      </c>
      <c r="C21" s="47">
        <v>5.84</v>
      </c>
      <c r="D21" s="48">
        <v>2</v>
      </c>
      <c r="E21" s="48">
        <v>2</v>
      </c>
      <c r="F21" s="48">
        <v>308</v>
      </c>
      <c r="G21" s="49">
        <v>35.720403414659998</v>
      </c>
      <c r="H21" s="46">
        <v>4.80517578125</v>
      </c>
    </row>
    <row r="22" spans="1:8" x14ac:dyDescent="0.25">
      <c r="A22" s="45" t="s">
        <v>1583</v>
      </c>
      <c r="B22" s="45" t="s">
        <v>1584</v>
      </c>
      <c r="C22" s="47">
        <v>3.56</v>
      </c>
      <c r="D22" s="48">
        <v>1</v>
      </c>
      <c r="E22" s="48">
        <v>1</v>
      </c>
      <c r="F22" s="48">
        <v>534</v>
      </c>
      <c r="G22" s="49">
        <v>58.358152714660001</v>
      </c>
      <c r="H22" s="46">
        <v>7.00537109375</v>
      </c>
    </row>
    <row r="23" spans="1:8" x14ac:dyDescent="0.25">
      <c r="A23" s="45" t="s">
        <v>1585</v>
      </c>
      <c r="B23" s="45" t="s">
        <v>1586</v>
      </c>
      <c r="C23" s="47">
        <v>7.51</v>
      </c>
      <c r="D23" s="48">
        <v>1</v>
      </c>
      <c r="E23" s="48">
        <v>1</v>
      </c>
      <c r="F23" s="48">
        <v>466</v>
      </c>
      <c r="G23" s="49">
        <v>53.326041894660101</v>
      </c>
      <c r="H23" s="46">
        <v>5.75732421875</v>
      </c>
    </row>
    <row r="24" spans="1:8" x14ac:dyDescent="0.25">
      <c r="A24" s="45" t="s">
        <v>1180</v>
      </c>
      <c r="B24" s="45" t="s">
        <v>1181</v>
      </c>
      <c r="C24" s="47">
        <v>5.84</v>
      </c>
      <c r="D24" s="48">
        <v>1</v>
      </c>
      <c r="E24" s="48">
        <v>1</v>
      </c>
      <c r="F24" s="48">
        <v>308</v>
      </c>
      <c r="G24" s="49">
        <v>34.389665354660004</v>
      </c>
      <c r="H24" s="46">
        <v>7.34228515625</v>
      </c>
    </row>
    <row r="25" spans="1:8" x14ac:dyDescent="0.25">
      <c r="A25" s="45" t="s">
        <v>1587</v>
      </c>
      <c r="B25" s="45" t="s">
        <v>1588</v>
      </c>
      <c r="C25" s="47">
        <v>4.62</v>
      </c>
      <c r="D25" s="48">
        <v>1</v>
      </c>
      <c r="E25" s="48">
        <v>1</v>
      </c>
      <c r="F25" s="48">
        <v>519</v>
      </c>
      <c r="G25" s="49">
        <v>55.450752624660097</v>
      </c>
      <c r="H25" s="46">
        <v>8.32373046875</v>
      </c>
    </row>
    <row r="26" spans="1:8" x14ac:dyDescent="0.25">
      <c r="A26" s="45" t="s">
        <v>1589</v>
      </c>
      <c r="B26" s="45" t="s">
        <v>1590</v>
      </c>
      <c r="C26" s="47">
        <v>4.4000000000000004</v>
      </c>
      <c r="D26" s="48">
        <v>1</v>
      </c>
      <c r="E26" s="48">
        <v>1</v>
      </c>
      <c r="F26" s="48">
        <v>386</v>
      </c>
      <c r="G26" s="49">
        <v>41.765695434660003</v>
      </c>
      <c r="H26" s="46">
        <v>8.13330078125</v>
      </c>
    </row>
    <row r="27" spans="1:8" x14ac:dyDescent="0.25">
      <c r="A27" s="45" t="s">
        <v>123</v>
      </c>
      <c r="B27" s="45" t="s">
        <v>124</v>
      </c>
      <c r="C27" s="47">
        <v>4.17</v>
      </c>
      <c r="D27" s="48">
        <v>1</v>
      </c>
      <c r="E27" s="48">
        <v>1</v>
      </c>
      <c r="F27" s="48">
        <v>503</v>
      </c>
      <c r="G27" s="49">
        <v>54.028827514660101</v>
      </c>
      <c r="H27" s="46">
        <v>5.03369140625</v>
      </c>
    </row>
    <row r="28" spans="1:8" x14ac:dyDescent="0.25">
      <c r="A28" s="45" t="s">
        <v>1039</v>
      </c>
      <c r="B28" s="45" t="s">
        <v>1040</v>
      </c>
      <c r="C28" s="47">
        <v>3.23</v>
      </c>
      <c r="D28" s="48">
        <v>1</v>
      </c>
      <c r="E28" s="48">
        <v>1</v>
      </c>
      <c r="F28" s="48">
        <v>619</v>
      </c>
      <c r="G28" s="49">
        <v>68.687069934660101</v>
      </c>
      <c r="H28" s="46">
        <v>7.67919921875</v>
      </c>
    </row>
    <row r="29" spans="1:8" x14ac:dyDescent="0.25">
      <c r="A29" s="45" t="s">
        <v>1591</v>
      </c>
      <c r="B29" s="45" t="s">
        <v>1592</v>
      </c>
      <c r="C29" s="47">
        <v>7.77</v>
      </c>
      <c r="D29" s="48">
        <v>2</v>
      </c>
      <c r="E29" s="48">
        <v>2</v>
      </c>
      <c r="F29" s="48">
        <v>412</v>
      </c>
      <c r="G29" s="49">
        <v>44.87623994466</v>
      </c>
      <c r="H29" s="46">
        <v>5.21142578125</v>
      </c>
    </row>
    <row r="30" spans="1:8" x14ac:dyDescent="0.25">
      <c r="A30" s="45" t="s">
        <v>410</v>
      </c>
      <c r="B30" s="45" t="s">
        <v>411</v>
      </c>
      <c r="C30" s="47">
        <v>2.31</v>
      </c>
      <c r="D30" s="48">
        <v>1</v>
      </c>
      <c r="E30" s="48">
        <v>1</v>
      </c>
      <c r="F30" s="48">
        <v>562</v>
      </c>
      <c r="G30" s="49">
        <v>62.0470666646601</v>
      </c>
      <c r="H30" s="46">
        <v>8.42626953125</v>
      </c>
    </row>
    <row r="31" spans="1:8" x14ac:dyDescent="0.25">
      <c r="A31" s="45" t="s">
        <v>1593</v>
      </c>
      <c r="B31" s="45" t="s">
        <v>1594</v>
      </c>
      <c r="C31" s="47">
        <v>2.68</v>
      </c>
      <c r="D31" s="48">
        <v>1</v>
      </c>
      <c r="E31" s="48">
        <v>1</v>
      </c>
      <c r="F31" s="48">
        <v>447</v>
      </c>
      <c r="G31" s="49">
        <v>49.381832794659999</v>
      </c>
      <c r="H31" s="46">
        <v>9.27587890625</v>
      </c>
    </row>
    <row r="32" spans="1:8" x14ac:dyDescent="0.25">
      <c r="A32" s="45" t="s">
        <v>1595</v>
      </c>
      <c r="B32" s="45" t="s">
        <v>1596</v>
      </c>
      <c r="C32" s="47">
        <v>3.81</v>
      </c>
      <c r="D32" s="48">
        <v>1</v>
      </c>
      <c r="E32" s="48">
        <v>1</v>
      </c>
      <c r="F32" s="48">
        <v>367</v>
      </c>
      <c r="G32" s="49">
        <v>38.66580027466</v>
      </c>
      <c r="H32" s="46">
        <v>6.88818359375</v>
      </c>
    </row>
    <row r="33" spans="1:8" x14ac:dyDescent="0.25">
      <c r="A33" s="45" t="s">
        <v>1597</v>
      </c>
      <c r="B33" s="45" t="s">
        <v>1598</v>
      </c>
      <c r="C33" s="47">
        <v>2.63</v>
      </c>
      <c r="D33" s="48">
        <v>1</v>
      </c>
      <c r="E33" s="48">
        <v>1</v>
      </c>
      <c r="F33" s="48">
        <v>494</v>
      </c>
      <c r="G33" s="49">
        <v>53.211135784660001</v>
      </c>
      <c r="H33" s="46">
        <v>7.28369140625</v>
      </c>
    </row>
    <row r="34" spans="1:8" x14ac:dyDescent="0.25">
      <c r="A34" s="45" t="s">
        <v>933</v>
      </c>
      <c r="B34" s="45" t="s">
        <v>934</v>
      </c>
      <c r="C34" s="47">
        <v>0.57999999999999996</v>
      </c>
      <c r="D34" s="48">
        <v>1</v>
      </c>
      <c r="E34" s="48">
        <v>1</v>
      </c>
      <c r="F34" s="48">
        <v>1202</v>
      </c>
      <c r="G34" s="49">
        <v>133.71773673466001</v>
      </c>
      <c r="H34" s="46">
        <v>6.56591796875</v>
      </c>
    </row>
    <row r="35" spans="1:8" x14ac:dyDescent="0.25">
      <c r="A35" s="45" t="s">
        <v>1599</v>
      </c>
      <c r="B35" s="45" t="s">
        <v>1600</v>
      </c>
      <c r="C35" s="47">
        <v>2.4</v>
      </c>
      <c r="D35" s="48">
        <v>1</v>
      </c>
      <c r="E35" s="48">
        <v>1</v>
      </c>
      <c r="F35" s="48">
        <v>541</v>
      </c>
      <c r="G35" s="49">
        <v>59.105518784660198</v>
      </c>
      <c r="H35" s="46">
        <v>4.98291015625</v>
      </c>
    </row>
    <row r="36" spans="1:8" x14ac:dyDescent="0.25">
      <c r="A36" s="45" t="s">
        <v>1601</v>
      </c>
      <c r="B36" s="45" t="s">
        <v>1602</v>
      </c>
      <c r="C36" s="47">
        <v>2.08</v>
      </c>
      <c r="D36" s="48">
        <v>1</v>
      </c>
      <c r="E36" s="48">
        <v>1</v>
      </c>
      <c r="F36" s="48">
        <v>577</v>
      </c>
      <c r="G36" s="49">
        <v>62.739060894660099</v>
      </c>
      <c r="H36" s="46">
        <v>8.39697265625</v>
      </c>
    </row>
    <row r="37" spans="1:8" x14ac:dyDescent="0.25">
      <c r="A37" s="45" t="s">
        <v>1603</v>
      </c>
      <c r="B37" s="45" t="s">
        <v>1604</v>
      </c>
      <c r="C37" s="47">
        <v>4.42</v>
      </c>
      <c r="D37" s="48">
        <v>1</v>
      </c>
      <c r="E37" s="48">
        <v>1</v>
      </c>
      <c r="F37" s="48">
        <v>294</v>
      </c>
      <c r="G37" s="49">
        <v>30.818326274659999</v>
      </c>
      <c r="H37" s="46">
        <v>9.61279296875</v>
      </c>
    </row>
    <row r="38" spans="1:8" x14ac:dyDescent="0.25">
      <c r="A38" s="45" t="s">
        <v>1605</v>
      </c>
      <c r="B38" s="45" t="s">
        <v>1606</v>
      </c>
      <c r="C38" s="47">
        <v>4.38</v>
      </c>
      <c r="D38" s="48">
        <v>1</v>
      </c>
      <c r="E38" s="48">
        <v>1</v>
      </c>
      <c r="F38" s="48">
        <v>320</v>
      </c>
      <c r="G38" s="49">
        <v>35.024670904659999</v>
      </c>
      <c r="H38" s="46">
        <v>5.21142578125</v>
      </c>
    </row>
    <row r="39" spans="1:8" x14ac:dyDescent="0.25">
      <c r="A39" s="45" t="s">
        <v>1607</v>
      </c>
      <c r="B39" s="45" t="s">
        <v>1608</v>
      </c>
      <c r="C39" s="47">
        <v>2.17</v>
      </c>
      <c r="D39" s="48">
        <v>1</v>
      </c>
      <c r="E39" s="48">
        <v>1</v>
      </c>
      <c r="F39" s="48">
        <v>598</v>
      </c>
      <c r="G39" s="49">
        <v>65.247814814660103</v>
      </c>
      <c r="H39" s="46">
        <v>8.19189453125</v>
      </c>
    </row>
    <row r="40" spans="1:8" x14ac:dyDescent="0.25">
      <c r="A40" s="45" t="s">
        <v>499</v>
      </c>
      <c r="B40" s="45" t="s">
        <v>1609</v>
      </c>
      <c r="C40" s="47">
        <v>1.64</v>
      </c>
      <c r="D40" s="48">
        <v>1</v>
      </c>
      <c r="E40" s="48">
        <v>1</v>
      </c>
      <c r="F40" s="48">
        <v>1582</v>
      </c>
      <c r="G40" s="49">
        <v>163.237008214659</v>
      </c>
      <c r="H40" s="46">
        <v>4.00537109375</v>
      </c>
    </row>
    <row r="41" spans="1:8" x14ac:dyDescent="0.25">
      <c r="A41" s="45" t="s">
        <v>1610</v>
      </c>
      <c r="B41" s="45" t="s">
        <v>1611</v>
      </c>
      <c r="C41" s="47">
        <v>0.91</v>
      </c>
      <c r="D41" s="48">
        <v>1</v>
      </c>
      <c r="E41" s="48">
        <v>1</v>
      </c>
      <c r="F41" s="48">
        <v>1095</v>
      </c>
      <c r="G41" s="49">
        <v>123.98148817466</v>
      </c>
      <c r="H41" s="46">
        <v>5.59228515625</v>
      </c>
    </row>
    <row r="42" spans="1:8" x14ac:dyDescent="0.25">
      <c r="A42" s="45" t="s">
        <v>716</v>
      </c>
      <c r="B42" s="45" t="s">
        <v>717</v>
      </c>
      <c r="C42" s="47">
        <v>2.66</v>
      </c>
      <c r="D42" s="48">
        <v>1</v>
      </c>
      <c r="E42" s="48">
        <v>1</v>
      </c>
      <c r="F42" s="48">
        <v>413</v>
      </c>
      <c r="G42" s="49">
        <v>43.117030444660003</v>
      </c>
      <c r="H42" s="46">
        <v>6.80029296875</v>
      </c>
    </row>
    <row r="43" spans="1:8" x14ac:dyDescent="0.25">
      <c r="A43" s="45" t="s">
        <v>1612</v>
      </c>
      <c r="B43" s="45" t="s">
        <v>1613</v>
      </c>
      <c r="C43" s="47">
        <v>2.2400000000000002</v>
      </c>
      <c r="D43" s="48">
        <v>1</v>
      </c>
      <c r="E43" s="48">
        <v>1</v>
      </c>
      <c r="F43" s="48">
        <v>490</v>
      </c>
      <c r="G43" s="49">
        <v>55.25810909466</v>
      </c>
      <c r="H43" s="46">
        <v>8.16259765625</v>
      </c>
    </row>
    <row r="44" spans="1:8" x14ac:dyDescent="0.25">
      <c r="A44" s="45" t="s">
        <v>1182</v>
      </c>
      <c r="B44" s="45" t="s">
        <v>1183</v>
      </c>
      <c r="C44" s="47">
        <v>0.75</v>
      </c>
      <c r="D44" s="48">
        <v>1</v>
      </c>
      <c r="E44" s="48">
        <v>1</v>
      </c>
      <c r="F44" s="48">
        <v>935</v>
      </c>
      <c r="G44" s="49">
        <v>102.63027379466</v>
      </c>
      <c r="H44" s="46">
        <v>8.96826171875</v>
      </c>
    </row>
    <row r="45" spans="1:8" x14ac:dyDescent="0.25">
      <c r="A45" s="45" t="s">
        <v>1614</v>
      </c>
      <c r="B45" s="45" t="s">
        <v>1615</v>
      </c>
      <c r="C45" s="47">
        <v>7.56</v>
      </c>
      <c r="D45" s="48">
        <v>1</v>
      </c>
      <c r="E45" s="48">
        <v>1</v>
      </c>
      <c r="F45" s="48">
        <v>172</v>
      </c>
      <c r="G45" s="49">
        <v>19.413392594659999</v>
      </c>
      <c r="H45" s="46">
        <v>4.76708984375</v>
      </c>
    </row>
    <row r="46" spans="1:8" x14ac:dyDescent="0.25">
      <c r="A46" s="45" t="s">
        <v>976</v>
      </c>
      <c r="B46" s="45" t="s">
        <v>977</v>
      </c>
      <c r="C46" s="47">
        <v>8.16</v>
      </c>
      <c r="D46" s="48">
        <v>1</v>
      </c>
      <c r="E46" s="48">
        <v>1</v>
      </c>
      <c r="F46" s="48">
        <v>588</v>
      </c>
      <c r="G46" s="49">
        <v>67.441466784660093</v>
      </c>
      <c r="H46" s="46">
        <v>5.21142578125</v>
      </c>
    </row>
    <row r="47" spans="1:8" x14ac:dyDescent="0.25">
      <c r="A47" s="45" t="s">
        <v>1616</v>
      </c>
      <c r="B47" s="45" t="s">
        <v>1617</v>
      </c>
      <c r="C47" s="47">
        <v>1.64</v>
      </c>
      <c r="D47" s="48">
        <v>1</v>
      </c>
      <c r="E47" s="48">
        <v>1</v>
      </c>
      <c r="F47" s="48">
        <v>488</v>
      </c>
      <c r="G47" s="49">
        <v>53.1356488846601</v>
      </c>
      <c r="H47" s="46">
        <v>5.37646484375</v>
      </c>
    </row>
    <row r="48" spans="1:8" x14ac:dyDescent="0.25">
      <c r="A48" s="45" t="s">
        <v>1184</v>
      </c>
      <c r="B48" s="45" t="s">
        <v>1185</v>
      </c>
      <c r="C48" s="47">
        <v>2.35</v>
      </c>
      <c r="D48" s="48">
        <v>1</v>
      </c>
      <c r="E48" s="48">
        <v>1</v>
      </c>
      <c r="F48" s="48">
        <v>340</v>
      </c>
      <c r="G48" s="49">
        <v>37.420654514660001</v>
      </c>
      <c r="H48" s="46">
        <v>5.41455078125</v>
      </c>
    </row>
    <row r="49" spans="1:8" x14ac:dyDescent="0.25">
      <c r="A49" s="45" t="s">
        <v>1618</v>
      </c>
      <c r="B49" s="45" t="s">
        <v>1619</v>
      </c>
      <c r="C49" s="47">
        <v>2.12</v>
      </c>
      <c r="D49" s="48">
        <v>1</v>
      </c>
      <c r="E49" s="48">
        <v>1</v>
      </c>
      <c r="F49" s="48">
        <v>612</v>
      </c>
      <c r="G49" s="49">
        <v>66.802292184660104</v>
      </c>
      <c r="H49" s="46">
        <v>5.17333984375</v>
      </c>
    </row>
    <row r="50" spans="1:8" x14ac:dyDescent="0.25">
      <c r="A50" s="45" t="s">
        <v>1186</v>
      </c>
      <c r="B50" s="45" t="s">
        <v>1187</v>
      </c>
      <c r="C50" s="47">
        <v>5.4</v>
      </c>
      <c r="D50" s="48">
        <v>1</v>
      </c>
      <c r="E50" s="48">
        <v>1</v>
      </c>
      <c r="F50" s="48">
        <v>685</v>
      </c>
      <c r="G50" s="49">
        <v>76.722409714660103</v>
      </c>
      <c r="H50" s="46">
        <v>6.60986328125</v>
      </c>
    </row>
  </sheetData>
  <conditionalFormatting sqref="A2:A50">
    <cfRule type="duplicateValues" dxfId="47" priority="3"/>
  </conditionalFormatting>
  <conditionalFormatting sqref="A2:A50">
    <cfRule type="uniqueValues" dxfId="46" priority="2"/>
  </conditionalFormatting>
  <conditionalFormatting sqref="A2:A50">
    <cfRule type="uniqueValues" dxfId="45" priority="1"/>
  </conditionalFormatting>
  <pageMargins left="0.75" right="0.75" top="1" bottom="1" header="0.5" footer="0.5"/>
  <pageSetup paperSize="9" orientation="portrait" horizontalDpi="4294967292" verticalDpi="4294967292"/>
</worksheet>
</file>

<file path=xl/worksheets/sheet3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500-000000000000}">
  <dimension ref="A1:I78"/>
  <sheetViews>
    <sheetView zoomScale="120" zoomScaleNormal="120" zoomScalePageLayoutView="150" workbookViewId="0">
      <selection activeCell="C34" sqref="C34"/>
    </sheetView>
  </sheetViews>
  <sheetFormatPr defaultColWidth="11" defaultRowHeight="15.75" x14ac:dyDescent="0.25"/>
  <cols>
    <col min="1" max="1" width="19.875" customWidth="1"/>
    <col min="2" max="2" width="43.375" customWidth="1"/>
  </cols>
  <sheetData>
    <row r="1" spans="1:9" s="17" customFormat="1" ht="21" x14ac:dyDescent="0.35">
      <c r="A1" s="25" t="s">
        <v>52</v>
      </c>
    </row>
    <row r="2" spans="1:9" x14ac:dyDescent="0.25">
      <c r="A2" s="20" t="s">
        <v>0</v>
      </c>
      <c r="B2" s="35" t="s">
        <v>1</v>
      </c>
      <c r="C2" s="35" t="s">
        <v>207</v>
      </c>
      <c r="D2" s="35" t="s">
        <v>518</v>
      </c>
      <c r="E2" s="35" t="s">
        <v>519</v>
      </c>
      <c r="F2" s="35" t="s">
        <v>520</v>
      </c>
      <c r="G2" s="35" t="s">
        <v>3</v>
      </c>
      <c r="H2" s="35" t="s">
        <v>4</v>
      </c>
    </row>
    <row r="3" spans="1:9" x14ac:dyDescent="0.25">
      <c r="A3" s="36" t="s">
        <v>1469</v>
      </c>
      <c r="B3" s="73" t="s">
        <v>1470</v>
      </c>
      <c r="C3" s="107">
        <v>11.94</v>
      </c>
      <c r="D3" s="75">
        <v>16</v>
      </c>
      <c r="E3" s="75">
        <v>16</v>
      </c>
      <c r="F3" s="75">
        <v>2111</v>
      </c>
      <c r="G3" s="75">
        <v>232.5</v>
      </c>
      <c r="H3" s="75">
        <v>6.74</v>
      </c>
      <c r="I3" s="4"/>
    </row>
    <row r="4" spans="1:9" x14ac:dyDescent="0.25">
      <c r="A4" s="36" t="s">
        <v>429</v>
      </c>
      <c r="B4" s="73" t="s">
        <v>203</v>
      </c>
      <c r="C4" s="107">
        <v>40.57</v>
      </c>
      <c r="D4" s="75">
        <v>13</v>
      </c>
      <c r="E4" s="75">
        <v>14</v>
      </c>
      <c r="F4" s="75">
        <v>562</v>
      </c>
      <c r="G4" s="75">
        <v>62.3</v>
      </c>
      <c r="H4" s="75">
        <v>8.44</v>
      </c>
      <c r="I4" s="4"/>
    </row>
    <row r="5" spans="1:9" x14ac:dyDescent="0.25">
      <c r="A5" s="36" t="s">
        <v>414</v>
      </c>
      <c r="B5" s="73" t="s">
        <v>1050</v>
      </c>
      <c r="C5" s="107">
        <v>24.16</v>
      </c>
      <c r="D5" s="75">
        <v>8</v>
      </c>
      <c r="E5" s="75">
        <v>9</v>
      </c>
      <c r="F5" s="75">
        <v>563</v>
      </c>
      <c r="G5" s="75">
        <v>60.8</v>
      </c>
      <c r="H5" s="75">
        <v>5.03</v>
      </c>
      <c r="I5" s="4"/>
    </row>
    <row r="6" spans="1:9" x14ac:dyDescent="0.25">
      <c r="A6" s="36" t="s">
        <v>980</v>
      </c>
      <c r="B6" s="73" t="s">
        <v>981</v>
      </c>
      <c r="C6" s="107">
        <v>21.6</v>
      </c>
      <c r="D6" s="75">
        <v>7</v>
      </c>
      <c r="E6" s="75">
        <v>7</v>
      </c>
      <c r="F6" s="75">
        <v>449</v>
      </c>
      <c r="G6" s="75">
        <v>51.3</v>
      </c>
      <c r="H6" s="75">
        <v>5.41</v>
      </c>
      <c r="I6" s="4"/>
    </row>
    <row r="7" spans="1:9" x14ac:dyDescent="0.25">
      <c r="A7" s="36" t="s">
        <v>1471</v>
      </c>
      <c r="B7" s="73" t="s">
        <v>1472</v>
      </c>
      <c r="C7" s="107">
        <v>12.99</v>
      </c>
      <c r="D7" s="75">
        <v>6</v>
      </c>
      <c r="E7" s="75">
        <v>6</v>
      </c>
      <c r="F7" s="75">
        <v>916</v>
      </c>
      <c r="G7" s="75">
        <v>101.8</v>
      </c>
      <c r="H7" s="75">
        <v>7.99</v>
      </c>
      <c r="I7" s="4"/>
    </row>
    <row r="8" spans="1:9" x14ac:dyDescent="0.25">
      <c r="A8" s="36" t="s">
        <v>1473</v>
      </c>
      <c r="B8" s="73" t="s">
        <v>1474</v>
      </c>
      <c r="C8" s="107">
        <v>14.86</v>
      </c>
      <c r="D8" s="75">
        <v>6</v>
      </c>
      <c r="E8" s="75">
        <v>6</v>
      </c>
      <c r="F8" s="75">
        <v>518</v>
      </c>
      <c r="G8" s="75">
        <v>58.1</v>
      </c>
      <c r="H8" s="75">
        <v>8.4700000000000006</v>
      </c>
      <c r="I8" s="4"/>
    </row>
    <row r="9" spans="1:9" x14ac:dyDescent="0.25">
      <c r="A9" s="36" t="s">
        <v>1475</v>
      </c>
      <c r="B9" s="73" t="s">
        <v>1476</v>
      </c>
      <c r="C9" s="107">
        <v>17.54</v>
      </c>
      <c r="D9" s="75">
        <v>6</v>
      </c>
      <c r="E9" s="75">
        <v>7</v>
      </c>
      <c r="F9" s="75">
        <v>479</v>
      </c>
      <c r="G9" s="75">
        <v>52.4</v>
      </c>
      <c r="H9" s="75">
        <v>4.54</v>
      </c>
      <c r="I9" s="4"/>
    </row>
    <row r="10" spans="1:9" x14ac:dyDescent="0.25">
      <c r="A10" s="36" t="s">
        <v>1477</v>
      </c>
      <c r="B10" s="73" t="s">
        <v>1478</v>
      </c>
      <c r="C10" s="107">
        <v>24.17</v>
      </c>
      <c r="D10" s="75">
        <v>6</v>
      </c>
      <c r="E10" s="75">
        <v>6</v>
      </c>
      <c r="F10" s="75">
        <v>331</v>
      </c>
      <c r="G10" s="75">
        <v>36.299999999999997</v>
      </c>
      <c r="H10" s="75">
        <v>5.0599999999999996</v>
      </c>
      <c r="I10" s="4"/>
    </row>
    <row r="11" spans="1:9" x14ac:dyDescent="0.25">
      <c r="A11" s="36" t="s">
        <v>1479</v>
      </c>
      <c r="B11" s="73" t="s">
        <v>1480</v>
      </c>
      <c r="C11" s="107">
        <v>7.22</v>
      </c>
      <c r="D11" s="75">
        <v>6</v>
      </c>
      <c r="E11" s="75">
        <v>6</v>
      </c>
      <c r="F11" s="75">
        <v>1067</v>
      </c>
      <c r="G11" s="75">
        <v>119</v>
      </c>
      <c r="H11" s="75">
        <v>7.14</v>
      </c>
      <c r="I11" s="4"/>
    </row>
    <row r="12" spans="1:9" x14ac:dyDescent="0.25">
      <c r="A12" s="36" t="s">
        <v>1481</v>
      </c>
      <c r="B12" s="73" t="s">
        <v>1482</v>
      </c>
      <c r="C12" s="107">
        <v>4.4800000000000004</v>
      </c>
      <c r="D12" s="75">
        <v>5</v>
      </c>
      <c r="E12" s="75">
        <v>5</v>
      </c>
      <c r="F12" s="75">
        <v>1631</v>
      </c>
      <c r="G12" s="75">
        <v>181.8</v>
      </c>
      <c r="H12" s="75">
        <v>5.38</v>
      </c>
      <c r="I12" s="4"/>
    </row>
    <row r="13" spans="1:9" x14ac:dyDescent="0.25">
      <c r="A13" s="36" t="s">
        <v>680</v>
      </c>
      <c r="B13" s="73" t="s">
        <v>681</v>
      </c>
      <c r="C13" s="107">
        <v>11.16</v>
      </c>
      <c r="D13" s="75">
        <v>4</v>
      </c>
      <c r="E13" s="75">
        <v>4</v>
      </c>
      <c r="F13" s="75">
        <v>708</v>
      </c>
      <c r="G13" s="75">
        <v>76.8</v>
      </c>
      <c r="H13" s="75">
        <v>8.18</v>
      </c>
      <c r="I13" s="4"/>
    </row>
    <row r="14" spans="1:9" x14ac:dyDescent="0.25">
      <c r="A14" s="36" t="s">
        <v>1483</v>
      </c>
      <c r="B14" s="73" t="s">
        <v>1484</v>
      </c>
      <c r="C14" s="107">
        <v>15.86</v>
      </c>
      <c r="D14" s="75">
        <v>4</v>
      </c>
      <c r="E14" s="75">
        <v>4</v>
      </c>
      <c r="F14" s="75">
        <v>391</v>
      </c>
      <c r="G14" s="75">
        <v>43.6</v>
      </c>
      <c r="H14" s="75">
        <v>7.21</v>
      </c>
      <c r="I14" s="4"/>
    </row>
    <row r="15" spans="1:9" x14ac:dyDescent="0.25">
      <c r="A15" s="36" t="s">
        <v>1485</v>
      </c>
      <c r="B15" s="73" t="s">
        <v>1486</v>
      </c>
      <c r="C15" s="107">
        <v>22.22</v>
      </c>
      <c r="D15" s="75">
        <v>4</v>
      </c>
      <c r="E15" s="75">
        <v>4</v>
      </c>
      <c r="F15" s="75">
        <v>306</v>
      </c>
      <c r="G15" s="75">
        <v>34.6</v>
      </c>
      <c r="H15" s="75">
        <v>9.0299999999999994</v>
      </c>
      <c r="I15" s="4"/>
    </row>
    <row r="16" spans="1:9" x14ac:dyDescent="0.25">
      <c r="A16" s="36" t="s">
        <v>190</v>
      </c>
      <c r="B16" s="73" t="s">
        <v>191</v>
      </c>
      <c r="C16" s="107">
        <v>10.69</v>
      </c>
      <c r="D16" s="75">
        <v>4</v>
      </c>
      <c r="E16" s="75">
        <v>4</v>
      </c>
      <c r="F16" s="75">
        <v>533</v>
      </c>
      <c r="G16" s="75">
        <v>58.8</v>
      </c>
      <c r="H16" s="75">
        <v>6.18</v>
      </c>
      <c r="I16" s="4"/>
    </row>
    <row r="17" spans="1:9" x14ac:dyDescent="0.25">
      <c r="A17" s="36" t="s">
        <v>121</v>
      </c>
      <c r="B17" s="73" t="s">
        <v>1487</v>
      </c>
      <c r="C17" s="107">
        <v>10.029999999999999</v>
      </c>
      <c r="D17" s="75">
        <v>3</v>
      </c>
      <c r="E17" s="75">
        <v>4</v>
      </c>
      <c r="F17" s="75">
        <v>618</v>
      </c>
      <c r="G17" s="75">
        <v>68.599999999999994</v>
      </c>
      <c r="H17" s="75">
        <v>5.62</v>
      </c>
      <c r="I17" s="4"/>
    </row>
    <row r="18" spans="1:9" x14ac:dyDescent="0.25">
      <c r="A18" s="36" t="s">
        <v>5</v>
      </c>
      <c r="B18" s="73" t="s">
        <v>213</v>
      </c>
      <c r="C18" s="107">
        <v>32.299999999999997</v>
      </c>
      <c r="D18" s="75">
        <v>3</v>
      </c>
      <c r="E18" s="75">
        <v>3</v>
      </c>
      <c r="F18" s="75">
        <v>161</v>
      </c>
      <c r="G18" s="75">
        <v>18.600000000000001</v>
      </c>
      <c r="H18" s="75">
        <v>4.5999999999999996</v>
      </c>
      <c r="I18" s="4"/>
    </row>
    <row r="19" spans="1:9" x14ac:dyDescent="0.25">
      <c r="A19" s="36" t="s">
        <v>1488</v>
      </c>
      <c r="B19" s="73" t="s">
        <v>1489</v>
      </c>
      <c r="C19" s="107">
        <v>14.78</v>
      </c>
      <c r="D19" s="75">
        <v>3</v>
      </c>
      <c r="E19" s="75">
        <v>3</v>
      </c>
      <c r="F19" s="75">
        <v>318</v>
      </c>
      <c r="G19" s="75">
        <v>36</v>
      </c>
      <c r="H19" s="75">
        <v>10.24</v>
      </c>
      <c r="I19" s="4"/>
    </row>
    <row r="20" spans="1:9" x14ac:dyDescent="0.25">
      <c r="A20" s="36" t="s">
        <v>1095</v>
      </c>
      <c r="B20" s="73" t="s">
        <v>1096</v>
      </c>
      <c r="C20" s="107">
        <v>10.039999999999999</v>
      </c>
      <c r="D20" s="75">
        <v>3</v>
      </c>
      <c r="E20" s="75">
        <v>3</v>
      </c>
      <c r="F20" s="75">
        <v>568</v>
      </c>
      <c r="G20" s="75">
        <v>61.9</v>
      </c>
      <c r="H20" s="75">
        <v>6.84</v>
      </c>
      <c r="I20" s="4"/>
    </row>
    <row r="21" spans="1:9" x14ac:dyDescent="0.25">
      <c r="A21" s="36" t="s">
        <v>1122</v>
      </c>
      <c r="B21" s="73" t="s">
        <v>1123</v>
      </c>
      <c r="C21" s="107">
        <v>7.03</v>
      </c>
      <c r="D21" s="75">
        <v>3</v>
      </c>
      <c r="E21" s="75">
        <v>3</v>
      </c>
      <c r="F21" s="75">
        <v>498</v>
      </c>
      <c r="G21" s="75">
        <v>57.8</v>
      </c>
      <c r="H21" s="75">
        <v>5.68</v>
      </c>
      <c r="I21" s="4"/>
    </row>
    <row r="22" spans="1:9" x14ac:dyDescent="0.25">
      <c r="A22" s="36" t="s">
        <v>704</v>
      </c>
      <c r="B22" s="73" t="s">
        <v>705</v>
      </c>
      <c r="C22" s="107">
        <v>21.21</v>
      </c>
      <c r="D22" s="75">
        <v>3</v>
      </c>
      <c r="E22" s="75">
        <v>3</v>
      </c>
      <c r="F22" s="75">
        <v>198</v>
      </c>
      <c r="G22" s="75">
        <v>22.3</v>
      </c>
      <c r="H22" s="75">
        <v>5.4</v>
      </c>
      <c r="I22" s="4"/>
    </row>
    <row r="23" spans="1:9" x14ac:dyDescent="0.25">
      <c r="A23" s="36" t="s">
        <v>356</v>
      </c>
      <c r="B23" s="73" t="s">
        <v>357</v>
      </c>
      <c r="C23" s="107">
        <v>12.64</v>
      </c>
      <c r="D23" s="75">
        <v>3</v>
      </c>
      <c r="E23" s="75">
        <v>3</v>
      </c>
      <c r="F23" s="75">
        <v>261</v>
      </c>
      <c r="G23" s="75">
        <v>29.7</v>
      </c>
      <c r="H23" s="75">
        <v>10.23</v>
      </c>
      <c r="I23" s="4"/>
    </row>
    <row r="24" spans="1:9" x14ac:dyDescent="0.25">
      <c r="A24" s="36" t="s">
        <v>626</v>
      </c>
      <c r="B24" s="73" t="s">
        <v>627</v>
      </c>
      <c r="C24" s="107">
        <v>19.02</v>
      </c>
      <c r="D24" s="75">
        <v>2</v>
      </c>
      <c r="E24" s="75">
        <v>3</v>
      </c>
      <c r="F24" s="75">
        <v>184</v>
      </c>
      <c r="G24" s="75">
        <v>20.8</v>
      </c>
      <c r="H24" s="75">
        <v>6.13</v>
      </c>
      <c r="I24" s="4"/>
    </row>
    <row r="25" spans="1:9" x14ac:dyDescent="0.25">
      <c r="A25" s="36" t="s">
        <v>1490</v>
      </c>
      <c r="B25" s="73" t="s">
        <v>1491</v>
      </c>
      <c r="C25" s="107">
        <v>9</v>
      </c>
      <c r="D25" s="75">
        <v>3</v>
      </c>
      <c r="E25" s="75">
        <v>3</v>
      </c>
      <c r="F25" s="75">
        <v>400</v>
      </c>
      <c r="G25" s="75">
        <v>44</v>
      </c>
      <c r="H25" s="75">
        <v>6.57</v>
      </c>
      <c r="I25" s="4"/>
    </row>
    <row r="26" spans="1:9" x14ac:dyDescent="0.25">
      <c r="A26" s="36" t="s">
        <v>794</v>
      </c>
      <c r="B26" s="73" t="s">
        <v>795</v>
      </c>
      <c r="C26" s="107">
        <v>16.600000000000001</v>
      </c>
      <c r="D26" s="75">
        <v>2</v>
      </c>
      <c r="E26" s="75">
        <v>2</v>
      </c>
      <c r="F26" s="75">
        <v>247</v>
      </c>
      <c r="G26" s="75">
        <v>26.5</v>
      </c>
      <c r="H26" s="75">
        <v>4.79</v>
      </c>
      <c r="I26" s="4"/>
    </row>
    <row r="27" spans="1:9" x14ac:dyDescent="0.25">
      <c r="A27" s="36" t="s">
        <v>1492</v>
      </c>
      <c r="B27" s="73" t="s">
        <v>1493</v>
      </c>
      <c r="C27" s="107">
        <v>15.55</v>
      </c>
      <c r="D27" s="75">
        <v>2</v>
      </c>
      <c r="E27" s="75">
        <v>2</v>
      </c>
      <c r="F27" s="75">
        <v>283</v>
      </c>
      <c r="G27" s="75">
        <v>30.3</v>
      </c>
      <c r="H27" s="75">
        <v>4.7300000000000004</v>
      </c>
      <c r="I27" s="4"/>
    </row>
    <row r="28" spans="1:9" x14ac:dyDescent="0.25">
      <c r="A28" s="36" t="s">
        <v>1063</v>
      </c>
      <c r="B28" s="73" t="s">
        <v>1064</v>
      </c>
      <c r="C28" s="107">
        <v>19.02</v>
      </c>
      <c r="D28" s="75">
        <v>2</v>
      </c>
      <c r="E28" s="75">
        <v>2</v>
      </c>
      <c r="F28" s="75">
        <v>184</v>
      </c>
      <c r="G28" s="75">
        <v>19.5</v>
      </c>
      <c r="H28" s="75">
        <v>8.4</v>
      </c>
      <c r="I28" s="4"/>
    </row>
    <row r="29" spans="1:9" x14ac:dyDescent="0.25">
      <c r="A29" s="36" t="s">
        <v>1282</v>
      </c>
      <c r="B29" s="73" t="s">
        <v>1283</v>
      </c>
      <c r="C29" s="107">
        <v>10</v>
      </c>
      <c r="D29" s="75">
        <v>2</v>
      </c>
      <c r="E29" s="75">
        <v>2</v>
      </c>
      <c r="F29" s="75">
        <v>290</v>
      </c>
      <c r="G29" s="75">
        <v>32.799999999999997</v>
      </c>
      <c r="H29" s="75">
        <v>8.4700000000000006</v>
      </c>
      <c r="I29" s="4"/>
    </row>
    <row r="30" spans="1:9" x14ac:dyDescent="0.25">
      <c r="A30" s="36" t="s">
        <v>1494</v>
      </c>
      <c r="B30" s="73" t="s">
        <v>1495</v>
      </c>
      <c r="C30" s="107">
        <v>32.31</v>
      </c>
      <c r="D30" s="75">
        <v>2</v>
      </c>
      <c r="E30" s="75">
        <v>2</v>
      </c>
      <c r="F30" s="75">
        <v>65</v>
      </c>
      <c r="G30" s="75">
        <v>7.5</v>
      </c>
      <c r="H30" s="75">
        <v>11.6</v>
      </c>
      <c r="I30" s="4"/>
    </row>
    <row r="31" spans="1:9" x14ac:dyDescent="0.25">
      <c r="A31" s="36" t="s">
        <v>458</v>
      </c>
      <c r="B31" s="73" t="s">
        <v>1138</v>
      </c>
      <c r="C31" s="107">
        <v>38.71</v>
      </c>
      <c r="D31" s="75">
        <v>2</v>
      </c>
      <c r="E31" s="75">
        <v>2</v>
      </c>
      <c r="F31" s="75">
        <v>62</v>
      </c>
      <c r="G31" s="75">
        <v>6.9</v>
      </c>
      <c r="H31" s="75">
        <v>11.77</v>
      </c>
      <c r="I31" s="4"/>
    </row>
    <row r="32" spans="1:9" x14ac:dyDescent="0.25">
      <c r="A32" s="36" t="s">
        <v>1496</v>
      </c>
      <c r="B32" s="73" t="s">
        <v>1497</v>
      </c>
      <c r="C32" s="107">
        <v>6.9</v>
      </c>
      <c r="D32" s="75">
        <v>2</v>
      </c>
      <c r="E32" s="75">
        <v>2</v>
      </c>
      <c r="F32" s="75">
        <v>478</v>
      </c>
      <c r="G32" s="75">
        <v>52.6</v>
      </c>
      <c r="H32" s="75">
        <v>8.27</v>
      </c>
      <c r="I32" s="4"/>
    </row>
    <row r="33" spans="1:9" x14ac:dyDescent="0.25">
      <c r="A33" s="36" t="s">
        <v>656</v>
      </c>
      <c r="B33" s="73" t="s">
        <v>657</v>
      </c>
      <c r="C33" s="107">
        <v>40.83</v>
      </c>
      <c r="D33" s="75">
        <v>2</v>
      </c>
      <c r="E33" s="75">
        <v>2</v>
      </c>
      <c r="F33" s="75">
        <v>120</v>
      </c>
      <c r="G33" s="75">
        <v>13</v>
      </c>
      <c r="H33" s="75">
        <v>10.52</v>
      </c>
      <c r="I33" s="4"/>
    </row>
    <row r="34" spans="1:9" x14ac:dyDescent="0.25">
      <c r="A34" s="36" t="s">
        <v>1498</v>
      </c>
      <c r="B34" s="73" t="s">
        <v>1499</v>
      </c>
      <c r="C34" s="107">
        <v>3.21</v>
      </c>
      <c r="D34" s="75">
        <v>2</v>
      </c>
      <c r="E34" s="75">
        <v>2</v>
      </c>
      <c r="F34" s="75">
        <v>779</v>
      </c>
      <c r="G34" s="75">
        <v>89.4</v>
      </c>
      <c r="H34" s="75">
        <v>7.09</v>
      </c>
      <c r="I34" s="4"/>
    </row>
    <row r="35" spans="1:9" x14ac:dyDescent="0.25">
      <c r="A35" s="36" t="s">
        <v>1500</v>
      </c>
      <c r="B35" s="73" t="s">
        <v>1501</v>
      </c>
      <c r="C35" s="107">
        <v>5.45</v>
      </c>
      <c r="D35" s="75">
        <v>2</v>
      </c>
      <c r="E35" s="75">
        <v>2</v>
      </c>
      <c r="F35" s="75">
        <v>514</v>
      </c>
      <c r="G35" s="75">
        <v>57.9</v>
      </c>
      <c r="H35" s="75">
        <v>8.98</v>
      </c>
      <c r="I35" s="4"/>
    </row>
    <row r="36" spans="1:9" x14ac:dyDescent="0.25">
      <c r="A36" s="36" t="s">
        <v>1078</v>
      </c>
      <c r="B36" s="73" t="s">
        <v>1079</v>
      </c>
      <c r="C36" s="107">
        <v>17.55</v>
      </c>
      <c r="D36" s="75">
        <v>2</v>
      </c>
      <c r="E36" s="75">
        <v>2</v>
      </c>
      <c r="F36" s="75">
        <v>188</v>
      </c>
      <c r="G36" s="75">
        <v>20.5</v>
      </c>
      <c r="H36" s="75">
        <v>11.81</v>
      </c>
      <c r="I36" s="4"/>
    </row>
    <row r="37" spans="1:9" x14ac:dyDescent="0.25">
      <c r="A37" s="36" t="s">
        <v>368</v>
      </c>
      <c r="B37" s="73" t="s">
        <v>369</v>
      </c>
      <c r="C37" s="107">
        <v>6.22</v>
      </c>
      <c r="D37" s="75">
        <v>2</v>
      </c>
      <c r="E37" s="75">
        <v>2</v>
      </c>
      <c r="F37" s="75">
        <v>563</v>
      </c>
      <c r="G37" s="75">
        <v>60.8</v>
      </c>
      <c r="H37" s="75">
        <v>6.48</v>
      </c>
      <c r="I37" s="4"/>
    </row>
    <row r="38" spans="1:9" x14ac:dyDescent="0.25">
      <c r="A38" s="36" t="s">
        <v>1327</v>
      </c>
      <c r="B38" s="73" t="s">
        <v>1328</v>
      </c>
      <c r="C38" s="107">
        <v>8.36</v>
      </c>
      <c r="D38" s="75">
        <v>2</v>
      </c>
      <c r="E38" s="75">
        <v>2</v>
      </c>
      <c r="F38" s="75">
        <v>562</v>
      </c>
      <c r="G38" s="75">
        <v>61.9</v>
      </c>
      <c r="H38" s="75">
        <v>6.99</v>
      </c>
      <c r="I38" s="4"/>
    </row>
    <row r="39" spans="1:9" x14ac:dyDescent="0.25">
      <c r="A39" s="36" t="s">
        <v>1502</v>
      </c>
      <c r="B39" s="73" t="s">
        <v>1503</v>
      </c>
      <c r="C39" s="107">
        <v>5.09</v>
      </c>
      <c r="D39" s="75">
        <v>2</v>
      </c>
      <c r="E39" s="75">
        <v>2</v>
      </c>
      <c r="F39" s="75">
        <v>845</v>
      </c>
      <c r="G39" s="75">
        <v>91.7</v>
      </c>
      <c r="H39" s="75">
        <v>4.63</v>
      </c>
      <c r="I39" s="4"/>
    </row>
    <row r="40" spans="1:9" x14ac:dyDescent="0.25">
      <c r="A40" s="36" t="s">
        <v>147</v>
      </c>
      <c r="B40" s="73" t="s">
        <v>1058</v>
      </c>
      <c r="C40" s="107">
        <v>6.54</v>
      </c>
      <c r="D40" s="75">
        <v>2</v>
      </c>
      <c r="E40" s="75">
        <v>2</v>
      </c>
      <c r="F40" s="75">
        <v>306</v>
      </c>
      <c r="G40" s="75">
        <v>33</v>
      </c>
      <c r="H40" s="75">
        <v>9.89</v>
      </c>
      <c r="I40" s="4"/>
    </row>
    <row r="41" spans="1:9" x14ac:dyDescent="0.25">
      <c r="A41" s="36" t="s">
        <v>780</v>
      </c>
      <c r="B41" s="73" t="s">
        <v>781</v>
      </c>
      <c r="C41" s="107">
        <v>8.1300000000000008</v>
      </c>
      <c r="D41" s="75">
        <v>2</v>
      </c>
      <c r="E41" s="75">
        <v>2</v>
      </c>
      <c r="F41" s="75">
        <v>529</v>
      </c>
      <c r="G41" s="75">
        <v>56.8</v>
      </c>
      <c r="H41" s="75">
        <v>6.55</v>
      </c>
      <c r="I41" s="4"/>
    </row>
    <row r="42" spans="1:9" x14ac:dyDescent="0.25">
      <c r="A42" s="36" t="s">
        <v>1504</v>
      </c>
      <c r="B42" s="73" t="s">
        <v>1505</v>
      </c>
      <c r="C42" s="107">
        <v>4.1900000000000004</v>
      </c>
      <c r="D42" s="75">
        <v>2</v>
      </c>
      <c r="E42" s="75">
        <v>2</v>
      </c>
      <c r="F42" s="75">
        <v>931</v>
      </c>
      <c r="G42" s="75">
        <v>100.5</v>
      </c>
      <c r="H42" s="75">
        <v>7.84</v>
      </c>
      <c r="I42" s="4"/>
    </row>
    <row r="43" spans="1:9" x14ac:dyDescent="0.25">
      <c r="A43" s="36" t="s">
        <v>481</v>
      </c>
      <c r="B43" s="73" t="s">
        <v>1298</v>
      </c>
      <c r="C43" s="107">
        <v>10.83</v>
      </c>
      <c r="D43" s="75">
        <v>1</v>
      </c>
      <c r="E43" s="75">
        <v>1</v>
      </c>
      <c r="F43" s="75">
        <v>240</v>
      </c>
      <c r="G43" s="75">
        <v>25.8</v>
      </c>
      <c r="H43" s="75">
        <v>4.54</v>
      </c>
      <c r="I43" s="4"/>
    </row>
    <row r="44" spans="1:9" x14ac:dyDescent="0.25">
      <c r="A44" s="36" t="s">
        <v>1317</v>
      </c>
      <c r="B44" s="73" t="s">
        <v>1318</v>
      </c>
      <c r="C44" s="107">
        <v>4.08</v>
      </c>
      <c r="D44" s="75">
        <v>1</v>
      </c>
      <c r="E44" s="75">
        <v>1</v>
      </c>
      <c r="F44" s="75">
        <v>466</v>
      </c>
      <c r="G44" s="75">
        <v>51.7</v>
      </c>
      <c r="H44" s="75">
        <v>5.36</v>
      </c>
      <c r="I44" s="4"/>
    </row>
    <row r="45" spans="1:9" x14ac:dyDescent="0.25">
      <c r="A45" s="36" t="s">
        <v>1506</v>
      </c>
      <c r="B45" s="73" t="s">
        <v>1507</v>
      </c>
      <c r="C45" s="107">
        <v>6.32</v>
      </c>
      <c r="D45" s="75">
        <v>1</v>
      </c>
      <c r="E45" s="75">
        <v>1</v>
      </c>
      <c r="F45" s="75">
        <v>348</v>
      </c>
      <c r="G45" s="75">
        <v>38.1</v>
      </c>
      <c r="H45" s="75">
        <v>5.74</v>
      </c>
      <c r="I45" s="4"/>
    </row>
    <row r="46" spans="1:9" x14ac:dyDescent="0.25">
      <c r="A46" s="36" t="s">
        <v>1508</v>
      </c>
      <c r="B46" s="73" t="s">
        <v>1509</v>
      </c>
      <c r="C46" s="107">
        <v>9.7100000000000009</v>
      </c>
      <c r="D46" s="75">
        <v>1</v>
      </c>
      <c r="E46" s="75">
        <v>1</v>
      </c>
      <c r="F46" s="75">
        <v>175</v>
      </c>
      <c r="G46" s="75">
        <v>19.7</v>
      </c>
      <c r="H46" s="75">
        <v>5.43</v>
      </c>
      <c r="I46" s="4"/>
    </row>
    <row r="47" spans="1:9" x14ac:dyDescent="0.25">
      <c r="A47" s="36" t="s">
        <v>1510</v>
      </c>
      <c r="B47" s="73" t="s">
        <v>1511</v>
      </c>
      <c r="C47" s="107">
        <v>22.4</v>
      </c>
      <c r="D47" s="75">
        <v>1</v>
      </c>
      <c r="E47" s="75">
        <v>1</v>
      </c>
      <c r="F47" s="75">
        <v>125</v>
      </c>
      <c r="G47" s="75">
        <v>13.7</v>
      </c>
      <c r="H47" s="75">
        <v>9.6999999999999993</v>
      </c>
      <c r="I47" s="4"/>
    </row>
    <row r="48" spans="1:9" x14ac:dyDescent="0.25">
      <c r="A48" s="36" t="s">
        <v>1512</v>
      </c>
      <c r="B48" s="73" t="s">
        <v>1513</v>
      </c>
      <c r="C48" s="107">
        <v>27.63</v>
      </c>
      <c r="D48" s="75">
        <v>1</v>
      </c>
      <c r="E48" s="75">
        <v>1</v>
      </c>
      <c r="F48" s="75">
        <v>76</v>
      </c>
      <c r="G48" s="75">
        <v>8.6</v>
      </c>
      <c r="H48" s="75">
        <v>5.91</v>
      </c>
      <c r="I48" s="4"/>
    </row>
    <row r="49" spans="1:9" x14ac:dyDescent="0.25">
      <c r="A49" s="36" t="s">
        <v>1124</v>
      </c>
      <c r="B49" s="73" t="s">
        <v>1125</v>
      </c>
      <c r="C49" s="107">
        <v>13.04</v>
      </c>
      <c r="D49" s="75">
        <v>1</v>
      </c>
      <c r="E49" s="75">
        <v>1</v>
      </c>
      <c r="F49" s="75">
        <v>92</v>
      </c>
      <c r="G49" s="75">
        <v>10.7</v>
      </c>
      <c r="H49" s="75">
        <v>7.8</v>
      </c>
      <c r="I49" s="4"/>
    </row>
    <row r="50" spans="1:9" x14ac:dyDescent="0.25">
      <c r="A50" s="36" t="s">
        <v>866</v>
      </c>
      <c r="B50" s="73" t="s">
        <v>867</v>
      </c>
      <c r="C50" s="107">
        <v>1.1499999999999999</v>
      </c>
      <c r="D50" s="75">
        <v>1</v>
      </c>
      <c r="E50" s="75">
        <v>1</v>
      </c>
      <c r="F50" s="75">
        <v>1307</v>
      </c>
      <c r="G50" s="75">
        <v>140.80000000000001</v>
      </c>
      <c r="H50" s="75">
        <v>5.5</v>
      </c>
      <c r="I50" s="4"/>
    </row>
    <row r="51" spans="1:9" x14ac:dyDescent="0.25">
      <c r="A51" s="36" t="s">
        <v>1103</v>
      </c>
      <c r="B51" s="73" t="s">
        <v>1104</v>
      </c>
      <c r="C51" s="107">
        <v>12.24</v>
      </c>
      <c r="D51" s="75">
        <v>1</v>
      </c>
      <c r="E51" s="75">
        <v>1</v>
      </c>
      <c r="F51" s="75">
        <v>196</v>
      </c>
      <c r="G51" s="75">
        <v>20.7</v>
      </c>
      <c r="H51" s="75">
        <v>11.18</v>
      </c>
      <c r="I51" s="4"/>
    </row>
    <row r="52" spans="1:9" x14ac:dyDescent="0.25">
      <c r="A52" s="36" t="s">
        <v>1514</v>
      </c>
      <c r="B52" s="73" t="s">
        <v>1515</v>
      </c>
      <c r="C52" s="107">
        <v>14.89</v>
      </c>
      <c r="D52" s="75">
        <v>1</v>
      </c>
      <c r="E52" s="75">
        <v>1</v>
      </c>
      <c r="F52" s="75">
        <v>94</v>
      </c>
      <c r="G52" s="75">
        <v>10.7</v>
      </c>
      <c r="H52" s="75">
        <v>9.74</v>
      </c>
      <c r="I52" s="4"/>
    </row>
    <row r="53" spans="1:9" x14ac:dyDescent="0.25">
      <c r="A53" s="36" t="s">
        <v>937</v>
      </c>
      <c r="B53" s="73" t="s">
        <v>938</v>
      </c>
      <c r="C53" s="107">
        <v>6.78</v>
      </c>
      <c r="D53" s="75">
        <v>1</v>
      </c>
      <c r="E53" s="75">
        <v>1</v>
      </c>
      <c r="F53" s="75">
        <v>398</v>
      </c>
      <c r="G53" s="75">
        <v>44.7</v>
      </c>
      <c r="H53" s="75">
        <v>7.42</v>
      </c>
      <c r="I53" s="4"/>
    </row>
    <row r="54" spans="1:9" x14ac:dyDescent="0.25">
      <c r="A54" s="36" t="s">
        <v>1516</v>
      </c>
      <c r="B54" s="73" t="s">
        <v>1517</v>
      </c>
      <c r="C54" s="107">
        <v>3.92</v>
      </c>
      <c r="D54" s="75">
        <v>1</v>
      </c>
      <c r="E54" s="75">
        <v>1</v>
      </c>
      <c r="F54" s="75">
        <v>306</v>
      </c>
      <c r="G54" s="75">
        <v>33.299999999999997</v>
      </c>
      <c r="H54" s="75">
        <v>9.6999999999999993</v>
      </c>
      <c r="I54" s="4"/>
    </row>
    <row r="55" spans="1:9" x14ac:dyDescent="0.25">
      <c r="A55" s="36" t="s">
        <v>1518</v>
      </c>
      <c r="B55" s="73" t="s">
        <v>1519</v>
      </c>
      <c r="C55" s="107">
        <v>5.37</v>
      </c>
      <c r="D55" s="75">
        <v>1</v>
      </c>
      <c r="E55" s="75">
        <v>1</v>
      </c>
      <c r="F55" s="75">
        <v>298</v>
      </c>
      <c r="G55" s="75">
        <v>32</v>
      </c>
      <c r="H55" s="75">
        <v>7.02</v>
      </c>
      <c r="I55" s="4"/>
    </row>
    <row r="56" spans="1:9" x14ac:dyDescent="0.25">
      <c r="A56" s="36" t="s">
        <v>1520</v>
      </c>
      <c r="B56" s="73" t="s">
        <v>1521</v>
      </c>
      <c r="C56" s="107">
        <v>3.69</v>
      </c>
      <c r="D56" s="75">
        <v>1</v>
      </c>
      <c r="E56" s="75">
        <v>1</v>
      </c>
      <c r="F56" s="75">
        <v>298</v>
      </c>
      <c r="G56" s="75">
        <v>32.9</v>
      </c>
      <c r="H56" s="75">
        <v>9.25</v>
      </c>
      <c r="I56" s="4"/>
    </row>
    <row r="57" spans="1:9" x14ac:dyDescent="0.25">
      <c r="A57" s="36" t="s">
        <v>1522</v>
      </c>
      <c r="B57" s="73" t="s">
        <v>1523</v>
      </c>
      <c r="C57" s="107">
        <v>3.76</v>
      </c>
      <c r="D57" s="75">
        <v>1</v>
      </c>
      <c r="E57" s="75">
        <v>1</v>
      </c>
      <c r="F57" s="75">
        <v>532</v>
      </c>
      <c r="G57" s="75">
        <v>60.8</v>
      </c>
      <c r="H57" s="75">
        <v>5.88</v>
      </c>
      <c r="I57" s="4"/>
    </row>
    <row r="58" spans="1:9" x14ac:dyDescent="0.25">
      <c r="A58" s="36" t="s">
        <v>1524</v>
      </c>
      <c r="B58" s="73" t="s">
        <v>1525</v>
      </c>
      <c r="C58" s="107">
        <v>2.13</v>
      </c>
      <c r="D58" s="75">
        <v>1</v>
      </c>
      <c r="E58" s="75">
        <v>1</v>
      </c>
      <c r="F58" s="75">
        <v>938</v>
      </c>
      <c r="G58" s="75">
        <v>103.7</v>
      </c>
      <c r="H58" s="75">
        <v>7.03</v>
      </c>
      <c r="I58" s="4"/>
    </row>
    <row r="59" spans="1:9" x14ac:dyDescent="0.25">
      <c r="A59" s="36" t="s">
        <v>1526</v>
      </c>
      <c r="B59" s="73" t="s">
        <v>1527</v>
      </c>
      <c r="C59" s="107">
        <v>5.65</v>
      </c>
      <c r="D59" s="75">
        <v>1</v>
      </c>
      <c r="E59" s="75">
        <v>1</v>
      </c>
      <c r="F59" s="75">
        <v>283</v>
      </c>
      <c r="G59" s="75">
        <v>31.1</v>
      </c>
      <c r="H59" s="75">
        <v>8.1300000000000008</v>
      </c>
      <c r="I59" s="4"/>
    </row>
    <row r="60" spans="1:9" x14ac:dyDescent="0.25">
      <c r="A60" s="36" t="s">
        <v>1151</v>
      </c>
      <c r="B60" s="73" t="s">
        <v>1152</v>
      </c>
      <c r="C60" s="107">
        <v>4.03</v>
      </c>
      <c r="D60" s="75">
        <v>1</v>
      </c>
      <c r="E60" s="75">
        <v>1</v>
      </c>
      <c r="F60" s="75">
        <v>347</v>
      </c>
      <c r="G60" s="75">
        <v>37.6</v>
      </c>
      <c r="H60" s="75">
        <v>6.2</v>
      </c>
      <c r="I60" s="4"/>
    </row>
    <row r="61" spans="1:9" x14ac:dyDescent="0.25">
      <c r="A61" s="36" t="s">
        <v>1528</v>
      </c>
      <c r="B61" s="73" t="s">
        <v>1529</v>
      </c>
      <c r="C61" s="107">
        <v>3.73</v>
      </c>
      <c r="D61" s="75">
        <v>1</v>
      </c>
      <c r="E61" s="75">
        <v>1</v>
      </c>
      <c r="F61" s="75">
        <v>402</v>
      </c>
      <c r="G61" s="75">
        <v>44.3</v>
      </c>
      <c r="H61" s="75">
        <v>9.5399999999999991</v>
      </c>
      <c r="I61" s="4"/>
    </row>
    <row r="62" spans="1:9" x14ac:dyDescent="0.25">
      <c r="A62" s="36" t="s">
        <v>1530</v>
      </c>
      <c r="B62" s="73" t="s">
        <v>1531</v>
      </c>
      <c r="C62" s="107">
        <v>3.46</v>
      </c>
      <c r="D62" s="75">
        <v>1</v>
      </c>
      <c r="E62" s="75">
        <v>1</v>
      </c>
      <c r="F62" s="75">
        <v>405</v>
      </c>
      <c r="G62" s="75">
        <v>44.3</v>
      </c>
      <c r="H62" s="75">
        <v>7.2</v>
      </c>
      <c r="I62" s="4"/>
    </row>
    <row r="63" spans="1:9" x14ac:dyDescent="0.25">
      <c r="A63" s="36" t="s">
        <v>1532</v>
      </c>
      <c r="B63" s="73" t="s">
        <v>1533</v>
      </c>
      <c r="C63" s="107">
        <v>4.84</v>
      </c>
      <c r="D63" s="75">
        <v>1</v>
      </c>
      <c r="E63" s="75">
        <v>1</v>
      </c>
      <c r="F63" s="75">
        <v>517</v>
      </c>
      <c r="G63" s="75">
        <v>58.3</v>
      </c>
      <c r="H63" s="75">
        <v>8.9499999999999993</v>
      </c>
      <c r="I63" s="4"/>
    </row>
    <row r="64" spans="1:9" x14ac:dyDescent="0.25">
      <c r="A64" s="36" t="s">
        <v>1534</v>
      </c>
      <c r="B64" s="73" t="s">
        <v>1535</v>
      </c>
      <c r="C64" s="107">
        <v>4.42</v>
      </c>
      <c r="D64" s="75">
        <v>1</v>
      </c>
      <c r="E64" s="75">
        <v>1</v>
      </c>
      <c r="F64" s="75">
        <v>294</v>
      </c>
      <c r="G64" s="75">
        <v>31.4</v>
      </c>
      <c r="H64" s="75">
        <v>6.21</v>
      </c>
      <c r="I64" s="4"/>
    </row>
    <row r="65" spans="1:9" x14ac:dyDescent="0.25">
      <c r="A65" s="36" t="s">
        <v>1536</v>
      </c>
      <c r="B65" s="73" t="s">
        <v>1537</v>
      </c>
      <c r="C65" s="107">
        <v>3.78</v>
      </c>
      <c r="D65" s="75">
        <v>1</v>
      </c>
      <c r="E65" s="75">
        <v>1</v>
      </c>
      <c r="F65" s="75">
        <v>529</v>
      </c>
      <c r="G65" s="75">
        <v>58.8</v>
      </c>
      <c r="H65" s="75">
        <v>8.75</v>
      </c>
      <c r="I65" s="4"/>
    </row>
    <row r="66" spans="1:9" x14ac:dyDescent="0.25">
      <c r="A66" s="36" t="s">
        <v>1538</v>
      </c>
      <c r="B66" s="73" t="s">
        <v>1539</v>
      </c>
      <c r="C66" s="107">
        <v>7.14</v>
      </c>
      <c r="D66" s="75">
        <v>1</v>
      </c>
      <c r="E66" s="75">
        <v>1</v>
      </c>
      <c r="F66" s="75">
        <v>154</v>
      </c>
      <c r="G66" s="75">
        <v>17.3</v>
      </c>
      <c r="H66" s="75">
        <v>9.14</v>
      </c>
      <c r="I66" s="4"/>
    </row>
    <row r="67" spans="1:9" x14ac:dyDescent="0.25">
      <c r="A67" s="36" t="s">
        <v>1540</v>
      </c>
      <c r="B67" s="73" t="s">
        <v>1541</v>
      </c>
      <c r="C67" s="107">
        <v>3.14</v>
      </c>
      <c r="D67" s="75">
        <v>1</v>
      </c>
      <c r="E67" s="75">
        <v>1</v>
      </c>
      <c r="F67" s="75">
        <v>541</v>
      </c>
      <c r="G67" s="75">
        <v>60</v>
      </c>
      <c r="H67" s="75">
        <v>9.58</v>
      </c>
      <c r="I67" s="4"/>
    </row>
    <row r="68" spans="1:9" x14ac:dyDescent="0.25">
      <c r="A68" s="36" t="s">
        <v>1542</v>
      </c>
      <c r="B68" s="73" t="s">
        <v>1543</v>
      </c>
      <c r="C68" s="107">
        <v>3.65</v>
      </c>
      <c r="D68" s="75">
        <v>1</v>
      </c>
      <c r="E68" s="75">
        <v>1</v>
      </c>
      <c r="F68" s="75">
        <v>631</v>
      </c>
      <c r="G68" s="75">
        <v>68.3</v>
      </c>
      <c r="H68" s="75">
        <v>6.2</v>
      </c>
      <c r="I68" s="4"/>
    </row>
    <row r="69" spans="1:9" x14ac:dyDescent="0.25">
      <c r="A69" s="36" t="s">
        <v>1544</v>
      </c>
      <c r="B69" s="73" t="s">
        <v>1545</v>
      </c>
      <c r="C69" s="107">
        <v>3.7</v>
      </c>
      <c r="D69" s="75">
        <v>1</v>
      </c>
      <c r="E69" s="75">
        <v>1</v>
      </c>
      <c r="F69" s="75">
        <v>405</v>
      </c>
      <c r="G69" s="75">
        <v>44.6</v>
      </c>
      <c r="H69" s="75">
        <v>11.14</v>
      </c>
      <c r="I69" s="4"/>
    </row>
    <row r="70" spans="1:9" x14ac:dyDescent="0.25">
      <c r="A70" s="36" t="s">
        <v>1546</v>
      </c>
      <c r="B70" s="73" t="s">
        <v>1547</v>
      </c>
      <c r="C70" s="107">
        <v>3.86</v>
      </c>
      <c r="D70" s="75">
        <v>1</v>
      </c>
      <c r="E70" s="75">
        <v>1</v>
      </c>
      <c r="F70" s="75">
        <v>363</v>
      </c>
      <c r="G70" s="75">
        <v>42.3</v>
      </c>
      <c r="H70" s="75">
        <v>9.2799999999999994</v>
      </c>
      <c r="I70" s="4"/>
    </row>
    <row r="71" spans="1:9" x14ac:dyDescent="0.25">
      <c r="A71" s="36" t="s">
        <v>1548</v>
      </c>
      <c r="B71" s="73" t="s">
        <v>1549</v>
      </c>
      <c r="C71" s="107">
        <v>3.3</v>
      </c>
      <c r="D71" s="75">
        <v>1</v>
      </c>
      <c r="E71" s="75">
        <v>1</v>
      </c>
      <c r="F71" s="75">
        <v>333</v>
      </c>
      <c r="G71" s="75">
        <v>36.700000000000003</v>
      </c>
      <c r="H71" s="75">
        <v>8.3699999999999992</v>
      </c>
      <c r="I71" s="4"/>
    </row>
    <row r="72" spans="1:9" x14ac:dyDescent="0.25">
      <c r="A72" s="36" t="s">
        <v>1550</v>
      </c>
      <c r="B72" s="73" t="s">
        <v>1551</v>
      </c>
      <c r="C72" s="107">
        <v>2.2999999999999998</v>
      </c>
      <c r="D72" s="75">
        <v>1</v>
      </c>
      <c r="E72" s="75">
        <v>1</v>
      </c>
      <c r="F72" s="75">
        <v>609</v>
      </c>
      <c r="G72" s="75">
        <v>68</v>
      </c>
      <c r="H72" s="75">
        <v>9.0399999999999991</v>
      </c>
      <c r="I72" s="4"/>
    </row>
    <row r="73" spans="1:9" x14ac:dyDescent="0.25">
      <c r="A73" s="36" t="s">
        <v>1004</v>
      </c>
      <c r="B73" s="73" t="s">
        <v>1005</v>
      </c>
      <c r="C73" s="107">
        <v>8.0500000000000007</v>
      </c>
      <c r="D73" s="75">
        <v>1</v>
      </c>
      <c r="E73" s="75">
        <v>1</v>
      </c>
      <c r="F73" s="75">
        <v>149</v>
      </c>
      <c r="G73" s="75">
        <v>16.600000000000001</v>
      </c>
      <c r="H73" s="75">
        <v>7.97</v>
      </c>
      <c r="I73" s="4"/>
    </row>
    <row r="74" spans="1:9" x14ac:dyDescent="0.25">
      <c r="A74" s="36" t="s">
        <v>1147</v>
      </c>
      <c r="B74" s="73" t="s">
        <v>1148</v>
      </c>
      <c r="C74" s="107">
        <v>1.9</v>
      </c>
      <c r="D74" s="75">
        <v>1</v>
      </c>
      <c r="E74" s="75">
        <v>1</v>
      </c>
      <c r="F74" s="75">
        <v>580</v>
      </c>
      <c r="G74" s="75">
        <v>64.400000000000006</v>
      </c>
      <c r="H74" s="75">
        <v>8.4600000000000009</v>
      </c>
      <c r="I74" s="4"/>
    </row>
    <row r="75" spans="1:9" x14ac:dyDescent="0.25">
      <c r="A75" s="36" t="s">
        <v>1552</v>
      </c>
      <c r="B75" s="73" t="s">
        <v>1553</v>
      </c>
      <c r="C75" s="107">
        <v>5.05</v>
      </c>
      <c r="D75" s="75">
        <v>1</v>
      </c>
      <c r="E75" s="75">
        <v>1</v>
      </c>
      <c r="F75" s="75">
        <v>218</v>
      </c>
      <c r="G75" s="75">
        <v>23.7</v>
      </c>
      <c r="H75" s="75">
        <v>4.88</v>
      </c>
      <c r="I75" s="4"/>
    </row>
    <row r="76" spans="1:9" x14ac:dyDescent="0.25">
      <c r="A76" s="36" t="s">
        <v>1136</v>
      </c>
      <c r="B76" s="73" t="s">
        <v>1137</v>
      </c>
      <c r="C76" s="107">
        <v>1.42</v>
      </c>
      <c r="D76" s="75">
        <v>1</v>
      </c>
      <c r="E76" s="75">
        <v>1</v>
      </c>
      <c r="F76" s="75">
        <v>774</v>
      </c>
      <c r="G76" s="75">
        <v>87.9</v>
      </c>
      <c r="H76" s="75">
        <v>5.44</v>
      </c>
      <c r="I76" s="4"/>
    </row>
    <row r="77" spans="1:9" x14ac:dyDescent="0.25">
      <c r="A77" s="36" t="s">
        <v>1554</v>
      </c>
      <c r="B77" s="73" t="s">
        <v>1555</v>
      </c>
      <c r="C77" s="107">
        <v>10.06</v>
      </c>
      <c r="D77" s="75">
        <v>1</v>
      </c>
      <c r="E77" s="75">
        <v>1</v>
      </c>
      <c r="F77" s="75">
        <v>169</v>
      </c>
      <c r="G77" s="75">
        <v>18.5</v>
      </c>
      <c r="H77" s="75">
        <v>6.8</v>
      </c>
      <c r="I77" s="4"/>
    </row>
    <row r="78" spans="1:9" x14ac:dyDescent="0.25">
      <c r="B78" s="4"/>
      <c r="C78" s="4"/>
      <c r="D78" s="4"/>
      <c r="E78" s="4"/>
      <c r="F78" s="4"/>
      <c r="G78" s="4"/>
      <c r="H78" s="4"/>
      <c r="I78" s="4"/>
    </row>
  </sheetData>
  <pageMargins left="0.75" right="0.75" top="1" bottom="1" header="0.5" footer="0.5"/>
  <pageSetup paperSize="9"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H8"/>
  <sheetViews>
    <sheetView zoomScale="120" zoomScaleNormal="120" zoomScalePageLayoutView="200" workbookViewId="0">
      <selection activeCell="F14" sqref="F14"/>
    </sheetView>
  </sheetViews>
  <sheetFormatPr defaultColWidth="11" defaultRowHeight="15.75" x14ac:dyDescent="0.25"/>
  <cols>
    <col min="2" max="2" width="62.375" customWidth="1"/>
    <col min="3" max="3" width="13.125" customWidth="1"/>
  </cols>
  <sheetData>
    <row r="1" spans="1:8" s="17" customFormat="1" ht="21" x14ac:dyDescent="0.35">
      <c r="A1" s="29" t="s">
        <v>18</v>
      </c>
    </row>
    <row r="2" spans="1:8" x14ac:dyDescent="0.25">
      <c r="A2" s="10" t="s">
        <v>0</v>
      </c>
      <c r="B2" s="19" t="s">
        <v>1</v>
      </c>
      <c r="C2" s="19" t="s">
        <v>207</v>
      </c>
      <c r="D2" s="19" t="s">
        <v>518</v>
      </c>
      <c r="E2" s="19" t="s">
        <v>1620</v>
      </c>
      <c r="F2" s="19" t="s">
        <v>520</v>
      </c>
      <c r="G2" s="19" t="s">
        <v>3</v>
      </c>
      <c r="H2" s="19" t="s">
        <v>4</v>
      </c>
    </row>
    <row r="3" spans="1:8" x14ac:dyDescent="0.25">
      <c r="A3" s="63" t="s">
        <v>399</v>
      </c>
      <c r="B3" s="63" t="s">
        <v>104</v>
      </c>
      <c r="C3" s="64">
        <v>71.33</v>
      </c>
      <c r="D3" s="65">
        <v>15</v>
      </c>
      <c r="E3" s="65">
        <v>74</v>
      </c>
      <c r="F3" s="65">
        <v>293</v>
      </c>
      <c r="G3" s="66">
        <v>33.137064714659999</v>
      </c>
      <c r="H3" s="67">
        <v>5.05908203125</v>
      </c>
    </row>
    <row r="4" spans="1:8" x14ac:dyDescent="0.25">
      <c r="A4" s="63" t="s">
        <v>105</v>
      </c>
      <c r="B4" s="63" t="s">
        <v>106</v>
      </c>
      <c r="C4" s="64">
        <v>40.659999999999997</v>
      </c>
      <c r="D4" s="65">
        <v>3</v>
      </c>
      <c r="E4" s="65">
        <v>3</v>
      </c>
      <c r="F4" s="65">
        <v>305</v>
      </c>
      <c r="G4" s="66">
        <v>34.308360724659998</v>
      </c>
      <c r="H4" s="67">
        <v>7.53271484375</v>
      </c>
    </row>
    <row r="5" spans="1:8" x14ac:dyDescent="0.25">
      <c r="A5" s="63" t="s">
        <v>5</v>
      </c>
      <c r="B5" s="63" t="s">
        <v>6</v>
      </c>
      <c r="C5" s="64">
        <v>39.130000000000003</v>
      </c>
      <c r="D5" s="65">
        <v>6</v>
      </c>
      <c r="E5" s="65">
        <v>10</v>
      </c>
      <c r="F5" s="65">
        <v>161</v>
      </c>
      <c r="G5" s="66">
        <v>18.631142304659999</v>
      </c>
      <c r="H5" s="67">
        <v>4.60205078125</v>
      </c>
    </row>
    <row r="6" spans="1:8" x14ac:dyDescent="0.25">
      <c r="A6" s="63" t="s">
        <v>8</v>
      </c>
      <c r="B6" s="63" t="s">
        <v>9</v>
      </c>
      <c r="C6" s="64">
        <v>21.47</v>
      </c>
      <c r="D6" s="65">
        <v>13</v>
      </c>
      <c r="E6" s="65">
        <v>30</v>
      </c>
      <c r="F6" s="65">
        <v>764</v>
      </c>
      <c r="G6" s="66">
        <v>88.8066538746601</v>
      </c>
      <c r="H6" s="67">
        <v>7.21044921875</v>
      </c>
    </row>
    <row r="7" spans="1:8" x14ac:dyDescent="0.25">
      <c r="A7" s="63" t="s">
        <v>12</v>
      </c>
      <c r="B7" s="63" t="s">
        <v>13</v>
      </c>
      <c r="C7" s="64">
        <v>13.38</v>
      </c>
      <c r="D7" s="65">
        <v>4</v>
      </c>
      <c r="E7" s="65">
        <v>8</v>
      </c>
      <c r="F7" s="65">
        <v>411</v>
      </c>
      <c r="G7" s="66">
        <v>45.338512844660002</v>
      </c>
      <c r="H7" s="67">
        <v>8.73388671875</v>
      </c>
    </row>
    <row r="8" spans="1:8" x14ac:dyDescent="0.25">
      <c r="A8" s="63" t="s">
        <v>82</v>
      </c>
      <c r="B8" s="63" t="s">
        <v>83</v>
      </c>
      <c r="C8" s="64">
        <v>8.48</v>
      </c>
      <c r="D8" s="65">
        <v>5</v>
      </c>
      <c r="E8" s="65">
        <v>10</v>
      </c>
      <c r="F8" s="65">
        <v>955</v>
      </c>
      <c r="G8" s="66">
        <v>107.49170645466</v>
      </c>
      <c r="H8" s="67">
        <v>5.31298828125</v>
      </c>
    </row>
  </sheetData>
  <conditionalFormatting sqref="A2:A8">
    <cfRule type="uniqueValues" dxfId="109" priority="2"/>
  </conditionalFormatting>
  <conditionalFormatting sqref="A2:A8">
    <cfRule type="uniqueValues" dxfId="108" priority="1"/>
  </conditionalFormatting>
  <pageMargins left="0.75" right="0.75" top="1" bottom="1" header="0.5" footer="0.5"/>
  <pageSetup paperSize="9" orientation="portrait" horizontalDpi="0" verticalDpi="0"/>
</worksheet>
</file>

<file path=xl/worksheets/sheet4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600-000000000000}">
  <dimension ref="A1:H55"/>
  <sheetViews>
    <sheetView topLeftCell="A2" zoomScale="120" zoomScaleNormal="120" zoomScalePageLayoutView="200" workbookViewId="0">
      <selection activeCell="B10" sqref="B10"/>
    </sheetView>
  </sheetViews>
  <sheetFormatPr defaultColWidth="11" defaultRowHeight="15.75" x14ac:dyDescent="0.25"/>
  <cols>
    <col min="1" max="1" width="14.125" customWidth="1"/>
    <col min="2" max="2" width="26.125" customWidth="1"/>
  </cols>
  <sheetData>
    <row r="1" spans="1:8" s="17" customFormat="1" ht="21" x14ac:dyDescent="0.35">
      <c r="A1" s="25" t="s">
        <v>1188</v>
      </c>
    </row>
    <row r="2" spans="1:8" x14ac:dyDescent="0.25">
      <c r="A2" s="11" t="s">
        <v>0</v>
      </c>
      <c r="B2" s="12" t="s">
        <v>1</v>
      </c>
      <c r="C2" s="12" t="s">
        <v>207</v>
      </c>
      <c r="D2" s="12" t="s">
        <v>518</v>
      </c>
      <c r="E2" s="12" t="s">
        <v>519</v>
      </c>
      <c r="F2" s="12" t="s">
        <v>520</v>
      </c>
      <c r="G2" s="12" t="s">
        <v>3</v>
      </c>
      <c r="H2" s="12" t="s">
        <v>4</v>
      </c>
    </row>
    <row r="3" spans="1:8" x14ac:dyDescent="0.25">
      <c r="A3" s="45" t="s">
        <v>429</v>
      </c>
      <c r="B3" s="45" t="s">
        <v>203</v>
      </c>
      <c r="C3" s="47">
        <v>10.85</v>
      </c>
      <c r="D3" s="48">
        <v>6</v>
      </c>
      <c r="E3" s="48">
        <v>7</v>
      </c>
      <c r="F3" s="48">
        <v>562</v>
      </c>
      <c r="G3" s="49">
        <v>62.314927114660101</v>
      </c>
      <c r="H3" s="46">
        <v>8.44091796875</v>
      </c>
    </row>
    <row r="4" spans="1:8" x14ac:dyDescent="0.25">
      <c r="A4" s="45" t="s">
        <v>589</v>
      </c>
      <c r="B4" s="45" t="s">
        <v>590</v>
      </c>
      <c r="C4" s="47">
        <v>35.51</v>
      </c>
      <c r="D4" s="48">
        <v>5</v>
      </c>
      <c r="E4" s="48">
        <v>5</v>
      </c>
      <c r="F4" s="48">
        <v>245</v>
      </c>
      <c r="G4" s="49">
        <v>25.618414024660002</v>
      </c>
      <c r="H4" s="46">
        <v>6.56591796875</v>
      </c>
    </row>
    <row r="5" spans="1:8" x14ac:dyDescent="0.25">
      <c r="A5" s="45" t="s">
        <v>5</v>
      </c>
      <c r="B5" s="45" t="s">
        <v>213</v>
      </c>
      <c r="C5" s="47">
        <v>32.299999999999997</v>
      </c>
      <c r="D5" s="48">
        <v>3</v>
      </c>
      <c r="E5" s="48">
        <v>4</v>
      </c>
      <c r="F5" s="48">
        <v>161</v>
      </c>
      <c r="G5" s="49">
        <v>18.631142304659999</v>
      </c>
      <c r="H5" s="46">
        <v>4.60205078125</v>
      </c>
    </row>
    <row r="6" spans="1:8" x14ac:dyDescent="0.25">
      <c r="A6" s="45" t="s">
        <v>962</v>
      </c>
      <c r="B6" s="45" t="s">
        <v>963</v>
      </c>
      <c r="C6" s="47">
        <v>5.75</v>
      </c>
      <c r="D6" s="48">
        <v>3</v>
      </c>
      <c r="E6" s="48">
        <v>3</v>
      </c>
      <c r="F6" s="48">
        <v>557</v>
      </c>
      <c r="G6" s="49">
        <v>60.909342974660099</v>
      </c>
      <c r="H6" s="46">
        <v>8.79248046875</v>
      </c>
    </row>
    <row r="7" spans="1:8" x14ac:dyDescent="0.25">
      <c r="A7" s="45" t="s">
        <v>927</v>
      </c>
      <c r="B7" s="45" t="s">
        <v>928</v>
      </c>
      <c r="C7" s="47">
        <v>42.53</v>
      </c>
      <c r="D7" s="48">
        <v>2</v>
      </c>
      <c r="E7" s="48">
        <v>3</v>
      </c>
      <c r="F7" s="48">
        <v>87</v>
      </c>
      <c r="G7" s="49">
        <v>9.2412426846599995</v>
      </c>
      <c r="H7" s="46">
        <v>5.65576171875</v>
      </c>
    </row>
    <row r="8" spans="1:8" x14ac:dyDescent="0.25">
      <c r="A8" s="45" t="s">
        <v>954</v>
      </c>
      <c r="B8" s="45" t="s">
        <v>955</v>
      </c>
      <c r="C8" s="47">
        <v>12.8</v>
      </c>
      <c r="D8" s="48">
        <v>2</v>
      </c>
      <c r="E8" s="48">
        <v>2</v>
      </c>
      <c r="F8" s="48">
        <v>125</v>
      </c>
      <c r="G8" s="49">
        <v>12.70684431466</v>
      </c>
      <c r="H8" s="46">
        <v>9.80322265625</v>
      </c>
    </row>
    <row r="9" spans="1:8" x14ac:dyDescent="0.25">
      <c r="A9" s="45" t="s">
        <v>988</v>
      </c>
      <c r="B9" s="45" t="s">
        <v>989</v>
      </c>
      <c r="C9" s="47">
        <v>6.33</v>
      </c>
      <c r="D9" s="48">
        <v>2</v>
      </c>
      <c r="E9" s="48">
        <v>2</v>
      </c>
      <c r="F9" s="48">
        <v>537</v>
      </c>
      <c r="G9" s="49">
        <v>59.463740104660097</v>
      </c>
      <c r="H9" s="46">
        <v>5.22412109375</v>
      </c>
    </row>
    <row r="10" spans="1:8" x14ac:dyDescent="0.25">
      <c r="A10" s="45" t="s">
        <v>812</v>
      </c>
      <c r="B10" s="45" t="s">
        <v>813</v>
      </c>
      <c r="C10" s="47">
        <v>9.94</v>
      </c>
      <c r="D10" s="48">
        <v>2</v>
      </c>
      <c r="E10" s="48">
        <v>2</v>
      </c>
      <c r="F10" s="48">
        <v>332</v>
      </c>
      <c r="G10" s="49">
        <v>36.744265534660002</v>
      </c>
      <c r="H10" s="46">
        <v>7.15185546875</v>
      </c>
    </row>
    <row r="11" spans="1:8" x14ac:dyDescent="0.25">
      <c r="A11" s="45" t="s">
        <v>931</v>
      </c>
      <c r="B11" s="45" t="s">
        <v>932</v>
      </c>
      <c r="C11" s="47">
        <v>7.07</v>
      </c>
      <c r="D11" s="48">
        <v>2</v>
      </c>
      <c r="E11" s="48">
        <v>2</v>
      </c>
      <c r="F11" s="48">
        <v>608</v>
      </c>
      <c r="G11" s="49">
        <v>66.306564484660001</v>
      </c>
      <c r="H11" s="46">
        <v>5.88427734375</v>
      </c>
    </row>
    <row r="12" spans="1:8" x14ac:dyDescent="0.25">
      <c r="A12" s="45" t="s">
        <v>756</v>
      </c>
      <c r="B12" s="45" t="s">
        <v>757</v>
      </c>
      <c r="C12" s="47">
        <v>3.28</v>
      </c>
      <c r="D12" s="48">
        <v>2</v>
      </c>
      <c r="E12" s="48">
        <v>2</v>
      </c>
      <c r="F12" s="48">
        <v>732</v>
      </c>
      <c r="G12" s="49">
        <v>80.133569014659997</v>
      </c>
      <c r="H12" s="46">
        <v>8.03076171875</v>
      </c>
    </row>
    <row r="13" spans="1:8" x14ac:dyDescent="0.25">
      <c r="A13" s="45" t="s">
        <v>923</v>
      </c>
      <c r="B13" s="45" t="s">
        <v>924</v>
      </c>
      <c r="C13" s="47">
        <v>8.98</v>
      </c>
      <c r="D13" s="48">
        <v>1</v>
      </c>
      <c r="E13" s="48">
        <v>1</v>
      </c>
      <c r="F13" s="48">
        <v>323</v>
      </c>
      <c r="G13" s="49">
        <v>34.75132582466</v>
      </c>
      <c r="H13" s="46">
        <v>4.58935546875</v>
      </c>
    </row>
    <row r="14" spans="1:8" x14ac:dyDescent="0.25">
      <c r="A14" s="45" t="s">
        <v>629</v>
      </c>
      <c r="B14" s="45" t="s">
        <v>630</v>
      </c>
      <c r="C14" s="47">
        <v>13.24</v>
      </c>
      <c r="D14" s="48">
        <v>1</v>
      </c>
      <c r="E14" s="48">
        <v>1</v>
      </c>
      <c r="F14" s="48">
        <v>219</v>
      </c>
      <c r="G14" s="49">
        <v>23.386974674659999</v>
      </c>
      <c r="H14" s="46">
        <v>4.66552734375</v>
      </c>
    </row>
    <row r="15" spans="1:8" x14ac:dyDescent="0.25">
      <c r="A15" s="45" t="s">
        <v>968</v>
      </c>
      <c r="B15" s="45" t="s">
        <v>969</v>
      </c>
      <c r="C15" s="47">
        <v>7.55</v>
      </c>
      <c r="D15" s="48">
        <v>1</v>
      </c>
      <c r="E15" s="48">
        <v>1</v>
      </c>
      <c r="F15" s="48">
        <v>278</v>
      </c>
      <c r="G15" s="49">
        <v>30.56317350466</v>
      </c>
      <c r="H15" s="46">
        <v>6.45556640625</v>
      </c>
    </row>
    <row r="16" spans="1:8" x14ac:dyDescent="0.25">
      <c r="A16" s="45" t="s">
        <v>960</v>
      </c>
      <c r="B16" s="45" t="s">
        <v>961</v>
      </c>
      <c r="C16" s="47">
        <v>4.76</v>
      </c>
      <c r="D16" s="48">
        <v>1</v>
      </c>
      <c r="E16" s="48">
        <v>1</v>
      </c>
      <c r="F16" s="48">
        <v>399</v>
      </c>
      <c r="G16" s="49">
        <v>42.983803294659999</v>
      </c>
      <c r="H16" s="46">
        <v>8.63134765625</v>
      </c>
    </row>
    <row r="17" spans="1:8" x14ac:dyDescent="0.25">
      <c r="A17" s="45" t="s">
        <v>1201</v>
      </c>
      <c r="B17" s="45" t="s">
        <v>1202</v>
      </c>
      <c r="C17" s="47">
        <v>6.72</v>
      </c>
      <c r="D17" s="48">
        <v>1</v>
      </c>
      <c r="E17" s="48">
        <v>1</v>
      </c>
      <c r="F17" s="48">
        <v>253</v>
      </c>
      <c r="G17" s="49">
        <v>27.823035384659999</v>
      </c>
      <c r="H17" s="46">
        <v>6.23974609375</v>
      </c>
    </row>
    <row r="18" spans="1:8" x14ac:dyDescent="0.25">
      <c r="A18" s="45" t="s">
        <v>595</v>
      </c>
      <c r="B18" s="45" t="s">
        <v>596</v>
      </c>
      <c r="C18" s="47">
        <v>3.31</v>
      </c>
      <c r="D18" s="48">
        <v>1</v>
      </c>
      <c r="E18" s="48">
        <v>1</v>
      </c>
      <c r="F18" s="48">
        <v>574</v>
      </c>
      <c r="G18" s="49">
        <v>63.098134774660103</v>
      </c>
      <c r="H18" s="46">
        <v>7.48876953125</v>
      </c>
    </row>
    <row r="19" spans="1:8" x14ac:dyDescent="0.25">
      <c r="A19" s="45" t="s">
        <v>974</v>
      </c>
      <c r="B19" s="45" t="s">
        <v>975</v>
      </c>
      <c r="C19" s="47">
        <v>7.01</v>
      </c>
      <c r="D19" s="48">
        <v>1</v>
      </c>
      <c r="E19" s="48">
        <v>1</v>
      </c>
      <c r="F19" s="48">
        <v>314</v>
      </c>
      <c r="G19" s="49">
        <v>35.151186764659997</v>
      </c>
      <c r="H19" s="46">
        <v>5.78271484375</v>
      </c>
    </row>
    <row r="20" spans="1:8" x14ac:dyDescent="0.25">
      <c r="A20" s="45" t="s">
        <v>966</v>
      </c>
      <c r="B20" s="45" t="s">
        <v>967</v>
      </c>
      <c r="C20" s="47">
        <v>2.38</v>
      </c>
      <c r="D20" s="48">
        <v>1</v>
      </c>
      <c r="E20" s="48">
        <v>1</v>
      </c>
      <c r="F20" s="48">
        <v>505</v>
      </c>
      <c r="G20" s="49">
        <v>55.846188414660098</v>
      </c>
      <c r="H20" s="46">
        <v>4.94482421875</v>
      </c>
    </row>
    <row r="21" spans="1:8" x14ac:dyDescent="0.25">
      <c r="A21" s="45" t="s">
        <v>605</v>
      </c>
      <c r="B21" s="45" t="s">
        <v>606</v>
      </c>
      <c r="C21" s="47">
        <v>11.51</v>
      </c>
      <c r="D21" s="48">
        <v>1</v>
      </c>
      <c r="E21" s="48">
        <v>1</v>
      </c>
      <c r="F21" s="48">
        <v>139</v>
      </c>
      <c r="G21" s="49">
        <v>15.160466444660001</v>
      </c>
      <c r="H21" s="46">
        <v>4.90673828125</v>
      </c>
    </row>
    <row r="22" spans="1:8" x14ac:dyDescent="0.25">
      <c r="A22" s="45" t="s">
        <v>92</v>
      </c>
      <c r="B22" s="45" t="s">
        <v>93</v>
      </c>
      <c r="C22" s="47">
        <v>7.25</v>
      </c>
      <c r="D22" s="48">
        <v>1</v>
      </c>
      <c r="E22" s="48">
        <v>1</v>
      </c>
      <c r="F22" s="48">
        <v>207</v>
      </c>
      <c r="G22" s="49">
        <v>21.532011764660002</v>
      </c>
      <c r="H22" s="46">
        <v>6.18896484375</v>
      </c>
    </row>
    <row r="23" spans="1:8" x14ac:dyDescent="0.25">
      <c r="A23" s="45" t="s">
        <v>601</v>
      </c>
      <c r="B23" s="45" t="s">
        <v>602</v>
      </c>
      <c r="C23" s="47">
        <v>10</v>
      </c>
      <c r="D23" s="48">
        <v>1</v>
      </c>
      <c r="E23" s="48">
        <v>1</v>
      </c>
      <c r="F23" s="48">
        <v>140</v>
      </c>
      <c r="G23" s="49">
        <v>14.06658094466</v>
      </c>
      <c r="H23" s="46">
        <v>6.30322265625</v>
      </c>
    </row>
    <row r="24" spans="1:8" x14ac:dyDescent="0.25">
      <c r="A24" s="45" t="s">
        <v>155</v>
      </c>
      <c r="B24" s="45" t="s">
        <v>156</v>
      </c>
      <c r="C24" s="47">
        <v>5.63</v>
      </c>
      <c r="D24" s="48">
        <v>1</v>
      </c>
      <c r="E24" s="48">
        <v>1</v>
      </c>
      <c r="F24" s="48">
        <v>302</v>
      </c>
      <c r="G24" s="49">
        <v>33.820368714659999</v>
      </c>
      <c r="H24" s="46">
        <v>6.06201171875</v>
      </c>
    </row>
    <row r="25" spans="1:8" x14ac:dyDescent="0.25">
      <c r="A25" s="45" t="s">
        <v>1203</v>
      </c>
      <c r="B25" s="45" t="s">
        <v>1204</v>
      </c>
      <c r="C25" s="47">
        <v>5.59</v>
      </c>
      <c r="D25" s="48">
        <v>1</v>
      </c>
      <c r="E25" s="48">
        <v>1</v>
      </c>
      <c r="F25" s="48">
        <v>286</v>
      </c>
      <c r="G25" s="49">
        <v>30.679032004660002</v>
      </c>
      <c r="H25" s="46">
        <v>7.89892578125</v>
      </c>
    </row>
    <row r="26" spans="1:8" x14ac:dyDescent="0.25">
      <c r="A26" s="45" t="s">
        <v>980</v>
      </c>
      <c r="B26" s="45" t="s">
        <v>981</v>
      </c>
      <c r="C26" s="47">
        <v>3.34</v>
      </c>
      <c r="D26" s="48">
        <v>1</v>
      </c>
      <c r="E26" s="48">
        <v>1</v>
      </c>
      <c r="F26" s="48">
        <v>449</v>
      </c>
      <c r="G26" s="49">
        <v>51.30103327466</v>
      </c>
      <c r="H26" s="46">
        <v>5.41455078125</v>
      </c>
    </row>
    <row r="27" spans="1:8" x14ac:dyDescent="0.25">
      <c r="A27" s="45" t="s">
        <v>856</v>
      </c>
      <c r="B27" s="45" t="s">
        <v>857</v>
      </c>
      <c r="C27" s="47">
        <v>4.7300000000000004</v>
      </c>
      <c r="D27" s="48">
        <v>1</v>
      </c>
      <c r="E27" s="48">
        <v>1</v>
      </c>
      <c r="F27" s="48">
        <v>402</v>
      </c>
      <c r="G27" s="49">
        <v>43.795244674659997</v>
      </c>
      <c r="H27" s="46">
        <v>7.03466796875</v>
      </c>
    </row>
    <row r="28" spans="1:8" x14ac:dyDescent="0.25">
      <c r="A28" s="45" t="s">
        <v>1110</v>
      </c>
      <c r="B28" s="45" t="s">
        <v>1111</v>
      </c>
      <c r="C28" s="47">
        <v>4.5999999999999996</v>
      </c>
      <c r="D28" s="48">
        <v>1</v>
      </c>
      <c r="E28" s="48">
        <v>1</v>
      </c>
      <c r="F28" s="48">
        <v>326</v>
      </c>
      <c r="G28" s="49">
        <v>36.71380995466</v>
      </c>
      <c r="H28" s="46">
        <v>10.37451171875</v>
      </c>
    </row>
    <row r="29" spans="1:8" x14ac:dyDescent="0.25">
      <c r="A29" s="45" t="s">
        <v>933</v>
      </c>
      <c r="B29" s="45" t="s">
        <v>934</v>
      </c>
      <c r="C29" s="47">
        <v>0.57999999999999996</v>
      </c>
      <c r="D29" s="48">
        <v>1</v>
      </c>
      <c r="E29" s="48">
        <v>1</v>
      </c>
      <c r="F29" s="48">
        <v>1202</v>
      </c>
      <c r="G29" s="49">
        <v>133.71773673466001</v>
      </c>
      <c r="H29" s="46">
        <v>6.56591796875</v>
      </c>
    </row>
    <row r="30" spans="1:8" x14ac:dyDescent="0.25">
      <c r="A30" s="45" t="s">
        <v>1205</v>
      </c>
      <c r="B30" s="45" t="s">
        <v>1206</v>
      </c>
      <c r="C30" s="47">
        <v>7.62</v>
      </c>
      <c r="D30" s="48">
        <v>1</v>
      </c>
      <c r="E30" s="48">
        <v>1</v>
      </c>
      <c r="F30" s="48">
        <v>341</v>
      </c>
      <c r="G30" s="49">
        <v>38.655334904660002</v>
      </c>
      <c r="H30" s="46">
        <v>6.62451171875</v>
      </c>
    </row>
    <row r="31" spans="1:8" x14ac:dyDescent="0.25">
      <c r="A31" s="45" t="s">
        <v>996</v>
      </c>
      <c r="B31" s="45" t="s">
        <v>997</v>
      </c>
      <c r="C31" s="47">
        <v>2.75</v>
      </c>
      <c r="D31" s="48">
        <v>1</v>
      </c>
      <c r="E31" s="48">
        <v>1</v>
      </c>
      <c r="F31" s="48">
        <v>363</v>
      </c>
      <c r="G31" s="49">
        <v>41.495470624660001</v>
      </c>
      <c r="H31" s="46">
        <v>9.20263671875</v>
      </c>
    </row>
    <row r="32" spans="1:8" x14ac:dyDescent="0.25">
      <c r="A32" s="45" t="s">
        <v>1207</v>
      </c>
      <c r="B32" s="45" t="s">
        <v>1208</v>
      </c>
      <c r="C32" s="47">
        <v>4.26</v>
      </c>
      <c r="D32" s="48">
        <v>1</v>
      </c>
      <c r="E32" s="48">
        <v>1</v>
      </c>
      <c r="F32" s="48">
        <v>399</v>
      </c>
      <c r="G32" s="49">
        <v>45.59287730466</v>
      </c>
      <c r="H32" s="46">
        <v>5.79541015625</v>
      </c>
    </row>
    <row r="33" spans="1:8" x14ac:dyDescent="0.25">
      <c r="A33" s="45" t="s">
        <v>738</v>
      </c>
      <c r="B33" s="45" t="s">
        <v>739</v>
      </c>
      <c r="C33" s="47">
        <v>1.97</v>
      </c>
      <c r="D33" s="48">
        <v>1</v>
      </c>
      <c r="E33" s="48">
        <v>1</v>
      </c>
      <c r="F33" s="48">
        <v>610</v>
      </c>
      <c r="G33" s="49">
        <v>68.081320624660094</v>
      </c>
      <c r="H33" s="46">
        <v>6.58056640625</v>
      </c>
    </row>
    <row r="34" spans="1:8" x14ac:dyDescent="0.25">
      <c r="A34" s="45" t="s">
        <v>1209</v>
      </c>
      <c r="B34" s="45" t="s">
        <v>1210</v>
      </c>
      <c r="C34" s="47">
        <v>8.65</v>
      </c>
      <c r="D34" s="48">
        <v>1</v>
      </c>
      <c r="E34" s="48">
        <v>1</v>
      </c>
      <c r="F34" s="48">
        <v>104</v>
      </c>
      <c r="G34" s="49">
        <v>11.587740074659999</v>
      </c>
      <c r="H34" s="46">
        <v>9.15869140625</v>
      </c>
    </row>
    <row r="35" spans="1:8" x14ac:dyDescent="0.25">
      <c r="A35" s="45" t="s">
        <v>972</v>
      </c>
      <c r="B35" s="45" t="s">
        <v>973</v>
      </c>
      <c r="C35" s="47">
        <v>9.9</v>
      </c>
      <c r="D35" s="48">
        <v>1</v>
      </c>
      <c r="E35" s="48">
        <v>1</v>
      </c>
      <c r="F35" s="48">
        <v>101</v>
      </c>
      <c r="G35" s="49">
        <v>11.11542427466</v>
      </c>
      <c r="H35" s="46">
        <v>4.90673828125</v>
      </c>
    </row>
    <row r="36" spans="1:8" x14ac:dyDescent="0.25">
      <c r="A36" s="45" t="s">
        <v>716</v>
      </c>
      <c r="B36" s="45" t="s">
        <v>717</v>
      </c>
      <c r="C36" s="47">
        <v>2.66</v>
      </c>
      <c r="D36" s="48">
        <v>1</v>
      </c>
      <c r="E36" s="48">
        <v>1</v>
      </c>
      <c r="F36" s="48">
        <v>413</v>
      </c>
      <c r="G36" s="49">
        <v>43.117030444660003</v>
      </c>
      <c r="H36" s="46">
        <v>6.80029296875</v>
      </c>
    </row>
    <row r="37" spans="1:8" x14ac:dyDescent="0.25">
      <c r="A37" s="45" t="s">
        <v>1211</v>
      </c>
      <c r="B37" s="45" t="s">
        <v>1212</v>
      </c>
      <c r="C37" s="47">
        <v>1.91</v>
      </c>
      <c r="D37" s="48">
        <v>1</v>
      </c>
      <c r="E37" s="48">
        <v>1</v>
      </c>
      <c r="F37" s="48">
        <v>575</v>
      </c>
      <c r="G37" s="49">
        <v>63.808194284660097</v>
      </c>
      <c r="H37" s="46">
        <v>4.79248046875</v>
      </c>
    </row>
    <row r="38" spans="1:8" x14ac:dyDescent="0.25">
      <c r="A38" s="45" t="s">
        <v>1213</v>
      </c>
      <c r="B38" s="45" t="s">
        <v>1214</v>
      </c>
      <c r="C38" s="47">
        <v>3.31</v>
      </c>
      <c r="D38" s="48">
        <v>1</v>
      </c>
      <c r="E38" s="48">
        <v>1</v>
      </c>
      <c r="F38" s="48">
        <v>302</v>
      </c>
      <c r="G38" s="49">
        <v>33.188239834660003</v>
      </c>
      <c r="H38" s="46">
        <v>6.87353515625</v>
      </c>
    </row>
    <row r="39" spans="1:8" x14ac:dyDescent="0.25">
      <c r="A39" s="45" t="s">
        <v>1004</v>
      </c>
      <c r="B39" s="45" t="s">
        <v>1005</v>
      </c>
      <c r="C39" s="47">
        <v>8.0500000000000007</v>
      </c>
      <c r="D39" s="48">
        <v>1</v>
      </c>
      <c r="E39" s="48">
        <v>1</v>
      </c>
      <c r="F39" s="48">
        <v>149</v>
      </c>
      <c r="G39" s="49">
        <v>16.556701124660002</v>
      </c>
      <c r="H39" s="46">
        <v>7.97216796875</v>
      </c>
    </row>
    <row r="40" spans="1:8" x14ac:dyDescent="0.25">
      <c r="A40" s="45" t="s">
        <v>992</v>
      </c>
      <c r="B40" s="45" t="s">
        <v>993</v>
      </c>
      <c r="C40" s="47">
        <v>3.12</v>
      </c>
      <c r="D40" s="48">
        <v>1</v>
      </c>
      <c r="E40" s="48">
        <v>1</v>
      </c>
      <c r="F40" s="48">
        <v>481</v>
      </c>
      <c r="G40" s="49">
        <v>53.71917849466</v>
      </c>
      <c r="H40" s="46">
        <v>6.07470703125</v>
      </c>
    </row>
    <row r="41" spans="1:8" x14ac:dyDescent="0.25">
      <c r="A41" s="45" t="s">
        <v>402</v>
      </c>
      <c r="B41" s="45" t="s">
        <v>1086</v>
      </c>
      <c r="C41" s="47">
        <v>3.09</v>
      </c>
      <c r="D41" s="48">
        <v>1</v>
      </c>
      <c r="E41" s="48">
        <v>1</v>
      </c>
      <c r="F41" s="48">
        <v>259</v>
      </c>
      <c r="G41" s="49">
        <v>28.582324384660001</v>
      </c>
      <c r="H41" s="46">
        <v>5.26220703125</v>
      </c>
    </row>
    <row r="42" spans="1:8" x14ac:dyDescent="0.25">
      <c r="A42" s="45" t="s">
        <v>982</v>
      </c>
      <c r="B42" s="45" t="s">
        <v>983</v>
      </c>
      <c r="C42" s="47">
        <v>5.45</v>
      </c>
      <c r="D42" s="48">
        <v>1</v>
      </c>
      <c r="E42" s="48">
        <v>1</v>
      </c>
      <c r="F42" s="48">
        <v>312</v>
      </c>
      <c r="G42" s="49">
        <v>34.390883344659997</v>
      </c>
      <c r="H42" s="46">
        <v>7.47412109375</v>
      </c>
    </row>
    <row r="43" spans="1:8" x14ac:dyDescent="0.25">
      <c r="A43" s="45" t="s">
        <v>1215</v>
      </c>
      <c r="B43" s="45" t="s">
        <v>1216</v>
      </c>
      <c r="C43" s="47">
        <v>3.4</v>
      </c>
      <c r="D43" s="48">
        <v>1</v>
      </c>
      <c r="E43" s="48">
        <v>1</v>
      </c>
      <c r="F43" s="48">
        <v>294</v>
      </c>
      <c r="G43" s="49">
        <v>33.172554834659998</v>
      </c>
      <c r="H43" s="46">
        <v>6.31591796875</v>
      </c>
    </row>
    <row r="44" spans="1:8" x14ac:dyDescent="0.25">
      <c r="A44" s="45" t="s">
        <v>1023</v>
      </c>
      <c r="B44" s="45" t="s">
        <v>1024</v>
      </c>
      <c r="C44" s="47">
        <v>2.91</v>
      </c>
      <c r="D44" s="48">
        <v>1</v>
      </c>
      <c r="E44" s="48">
        <v>1</v>
      </c>
      <c r="F44" s="48">
        <v>344</v>
      </c>
      <c r="G44" s="49">
        <v>40.094365524659999</v>
      </c>
      <c r="H44" s="46">
        <v>7.70849609375</v>
      </c>
    </row>
    <row r="45" spans="1:8" x14ac:dyDescent="0.25">
      <c r="A45" s="45" t="s">
        <v>610</v>
      </c>
      <c r="B45" s="45" t="s">
        <v>611</v>
      </c>
      <c r="C45" s="47">
        <v>2.34</v>
      </c>
      <c r="D45" s="48">
        <v>1</v>
      </c>
      <c r="E45" s="48">
        <v>1</v>
      </c>
      <c r="F45" s="48">
        <v>342</v>
      </c>
      <c r="G45" s="49">
        <v>36.845966114660001</v>
      </c>
      <c r="H45" s="46">
        <v>8.54345703125</v>
      </c>
    </row>
    <row r="46" spans="1:8" x14ac:dyDescent="0.25">
      <c r="A46" s="45" t="s">
        <v>1217</v>
      </c>
      <c r="B46" s="45" t="s">
        <v>1218</v>
      </c>
      <c r="C46" s="47">
        <v>1.83</v>
      </c>
      <c r="D46" s="48">
        <v>1</v>
      </c>
      <c r="E46" s="48">
        <v>1</v>
      </c>
      <c r="F46" s="48">
        <v>709</v>
      </c>
      <c r="G46" s="49">
        <v>74.362944714660102</v>
      </c>
      <c r="H46" s="46">
        <v>6.88818359375</v>
      </c>
    </row>
    <row r="47" spans="1:8" x14ac:dyDescent="0.25">
      <c r="A47" s="45" t="s">
        <v>1014</v>
      </c>
      <c r="B47" s="45" t="s">
        <v>1015</v>
      </c>
      <c r="C47" s="47">
        <v>1.56</v>
      </c>
      <c r="D47" s="48">
        <v>1</v>
      </c>
      <c r="E47" s="48">
        <v>1</v>
      </c>
      <c r="F47" s="48">
        <v>833</v>
      </c>
      <c r="G47" s="49">
        <v>94.751355334659905</v>
      </c>
      <c r="H47" s="46">
        <v>7.31298828125</v>
      </c>
    </row>
    <row r="48" spans="1:8" x14ac:dyDescent="0.25">
      <c r="A48" s="45" t="s">
        <v>1219</v>
      </c>
      <c r="B48" s="45" t="s">
        <v>1220</v>
      </c>
      <c r="C48" s="47">
        <v>3.16</v>
      </c>
      <c r="D48" s="48">
        <v>1</v>
      </c>
      <c r="E48" s="48">
        <v>1</v>
      </c>
      <c r="F48" s="48">
        <v>411</v>
      </c>
      <c r="G48" s="49">
        <v>44.878470594660001</v>
      </c>
      <c r="H48" s="46">
        <v>5.57958984375</v>
      </c>
    </row>
    <row r="49" spans="1:8" x14ac:dyDescent="0.25">
      <c r="A49" s="45" t="s">
        <v>1221</v>
      </c>
      <c r="B49" s="45" t="s">
        <v>1222</v>
      </c>
      <c r="C49" s="47">
        <v>1.38</v>
      </c>
      <c r="D49" s="48">
        <v>1</v>
      </c>
      <c r="E49" s="48">
        <v>1</v>
      </c>
      <c r="F49" s="48">
        <v>581</v>
      </c>
      <c r="G49" s="49">
        <v>63.807344544660097</v>
      </c>
      <c r="H49" s="46">
        <v>4.88134765625</v>
      </c>
    </row>
    <row r="50" spans="1:8" x14ac:dyDescent="0.25">
      <c r="A50" s="45" t="s">
        <v>1010</v>
      </c>
      <c r="B50" s="45" t="s">
        <v>1011</v>
      </c>
      <c r="C50" s="47">
        <v>2.46</v>
      </c>
      <c r="D50" s="48">
        <v>1</v>
      </c>
      <c r="E50" s="48">
        <v>1</v>
      </c>
      <c r="F50" s="48">
        <v>285</v>
      </c>
      <c r="G50" s="49">
        <v>31.97400598466</v>
      </c>
      <c r="H50" s="46">
        <v>4.85595703125</v>
      </c>
    </row>
    <row r="51" spans="1:8" x14ac:dyDescent="0.25">
      <c r="A51" s="45" t="s">
        <v>951</v>
      </c>
      <c r="B51" s="45" t="s">
        <v>952</v>
      </c>
      <c r="C51" s="47">
        <v>1.29</v>
      </c>
      <c r="D51" s="48">
        <v>1</v>
      </c>
      <c r="E51" s="48">
        <v>1</v>
      </c>
      <c r="F51" s="48">
        <v>541</v>
      </c>
      <c r="G51" s="49">
        <v>57.662021544660099</v>
      </c>
      <c r="H51" s="46">
        <v>9.45166015625</v>
      </c>
    </row>
    <row r="52" spans="1:8" x14ac:dyDescent="0.25">
      <c r="A52" s="45" t="s">
        <v>1223</v>
      </c>
      <c r="B52" s="45" t="s">
        <v>1224</v>
      </c>
      <c r="C52" s="47">
        <v>1.38</v>
      </c>
      <c r="D52" s="48">
        <v>1</v>
      </c>
      <c r="E52" s="48">
        <v>1</v>
      </c>
      <c r="F52" s="48">
        <v>1090</v>
      </c>
      <c r="G52" s="49">
        <v>121.68542873465999</v>
      </c>
      <c r="H52" s="46">
        <v>7.79638671875</v>
      </c>
    </row>
    <row r="53" spans="1:8" x14ac:dyDescent="0.25">
      <c r="A53" s="45" t="s">
        <v>714</v>
      </c>
      <c r="B53" s="45" t="s">
        <v>715</v>
      </c>
      <c r="C53" s="47">
        <v>18.27</v>
      </c>
      <c r="D53" s="48">
        <v>1</v>
      </c>
      <c r="E53" s="48">
        <v>1</v>
      </c>
      <c r="F53" s="48">
        <v>104</v>
      </c>
      <c r="G53" s="49">
        <v>11.50301097466</v>
      </c>
      <c r="H53" s="46">
        <v>7.12255859375</v>
      </c>
    </row>
    <row r="54" spans="1:8" x14ac:dyDescent="0.25">
      <c r="A54" s="45" t="s">
        <v>1225</v>
      </c>
      <c r="B54" s="45" t="s">
        <v>1226</v>
      </c>
      <c r="C54" s="47">
        <v>1.84</v>
      </c>
      <c r="D54" s="48">
        <v>1</v>
      </c>
      <c r="E54" s="48">
        <v>1</v>
      </c>
      <c r="F54" s="48">
        <v>544</v>
      </c>
      <c r="G54" s="49">
        <v>60.490868324660099</v>
      </c>
      <c r="H54" s="46">
        <v>7.12255859375</v>
      </c>
    </row>
    <row r="55" spans="1:8" x14ac:dyDescent="0.25">
      <c r="A55" s="45" t="s">
        <v>1227</v>
      </c>
      <c r="B55" s="45" t="s">
        <v>1228</v>
      </c>
      <c r="C55" s="47">
        <v>1.25</v>
      </c>
      <c r="D55" s="48">
        <v>1</v>
      </c>
      <c r="E55" s="48">
        <v>1</v>
      </c>
      <c r="F55" s="48">
        <v>641</v>
      </c>
      <c r="G55" s="49">
        <v>71.782853014660006</v>
      </c>
      <c r="H55" s="46">
        <v>7.60595703125</v>
      </c>
    </row>
  </sheetData>
  <conditionalFormatting sqref="A2:A55">
    <cfRule type="duplicateValues" dxfId="44" priority="24"/>
  </conditionalFormatting>
  <conditionalFormatting sqref="A2:A55">
    <cfRule type="uniqueValues" dxfId="43" priority="25"/>
  </conditionalFormatting>
  <conditionalFormatting sqref="A2:A55">
    <cfRule type="uniqueValues" dxfId="42" priority="26"/>
  </conditionalFormatting>
  <pageMargins left="0.75" right="0.75" top="1" bottom="1" header="0.5" footer="0.5"/>
  <pageSetup paperSize="9" orientation="portrait" horizontalDpi="4294967292" verticalDpi="4294967292"/>
</worksheet>
</file>

<file path=xl/worksheets/sheet4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700-000000000000}">
  <dimension ref="A1:I19"/>
  <sheetViews>
    <sheetView zoomScale="120" zoomScaleNormal="120" zoomScalePageLayoutView="150" workbookViewId="0">
      <selection activeCell="B3" sqref="B3"/>
    </sheetView>
  </sheetViews>
  <sheetFormatPr defaultColWidth="11" defaultRowHeight="15.75" x14ac:dyDescent="0.25"/>
  <cols>
    <col min="1" max="1" width="14.5" customWidth="1"/>
    <col min="2" max="2" width="36" customWidth="1"/>
  </cols>
  <sheetData>
    <row r="1" spans="1:9" s="17" customFormat="1" ht="21" x14ac:dyDescent="0.35">
      <c r="A1" s="25" t="s">
        <v>1189</v>
      </c>
    </row>
    <row r="2" spans="1:9" x14ac:dyDescent="0.25">
      <c r="A2" s="33" t="s">
        <v>0</v>
      </c>
      <c r="B2" s="50" t="s">
        <v>1</v>
      </c>
      <c r="C2" s="50" t="s">
        <v>206</v>
      </c>
      <c r="D2" s="50" t="s">
        <v>207</v>
      </c>
      <c r="E2" s="50" t="s">
        <v>518</v>
      </c>
      <c r="F2" s="50" t="s">
        <v>519</v>
      </c>
      <c r="G2" s="50" t="s">
        <v>520</v>
      </c>
      <c r="H2" s="50" t="s">
        <v>3</v>
      </c>
      <c r="I2" s="50" t="s">
        <v>4</v>
      </c>
    </row>
    <row r="3" spans="1:9" x14ac:dyDescent="0.25">
      <c r="A3" s="39" t="s">
        <v>962</v>
      </c>
      <c r="B3" s="40" t="s">
        <v>963</v>
      </c>
      <c r="C3" s="41">
        <v>17.440000000000001</v>
      </c>
      <c r="D3" s="42">
        <v>15.26</v>
      </c>
      <c r="E3" s="43">
        <v>6</v>
      </c>
      <c r="F3" s="43">
        <v>6</v>
      </c>
      <c r="G3" s="43">
        <v>557</v>
      </c>
      <c r="H3" s="44">
        <v>60.9</v>
      </c>
      <c r="I3" s="41">
        <v>8.7899999999999991</v>
      </c>
    </row>
    <row r="4" spans="1:9" x14ac:dyDescent="0.25">
      <c r="A4" s="39" t="s">
        <v>429</v>
      </c>
      <c r="B4" s="40" t="s">
        <v>203</v>
      </c>
      <c r="C4" s="41">
        <v>12.19</v>
      </c>
      <c r="D4" s="42">
        <v>8.9</v>
      </c>
      <c r="E4" s="43">
        <v>3</v>
      </c>
      <c r="F4" s="43">
        <v>4</v>
      </c>
      <c r="G4" s="43">
        <v>562</v>
      </c>
      <c r="H4" s="44">
        <v>62.3</v>
      </c>
      <c r="I4" s="41">
        <v>8.44</v>
      </c>
    </row>
    <row r="5" spans="1:9" x14ac:dyDescent="0.25">
      <c r="A5" s="39" t="s">
        <v>960</v>
      </c>
      <c r="B5" s="40" t="s">
        <v>961</v>
      </c>
      <c r="C5" s="41">
        <v>7.69</v>
      </c>
      <c r="D5" s="42">
        <v>7.77</v>
      </c>
      <c r="E5" s="43">
        <v>2</v>
      </c>
      <c r="F5" s="43">
        <v>2</v>
      </c>
      <c r="G5" s="43">
        <v>399</v>
      </c>
      <c r="H5" s="44">
        <v>43</v>
      </c>
      <c r="I5" s="41">
        <v>8.6300000000000008</v>
      </c>
    </row>
    <row r="6" spans="1:9" x14ac:dyDescent="0.25">
      <c r="A6" s="39" t="s">
        <v>635</v>
      </c>
      <c r="B6" s="40" t="s">
        <v>636</v>
      </c>
      <c r="C6" s="41">
        <v>7.1</v>
      </c>
      <c r="D6" s="42">
        <v>3.66</v>
      </c>
      <c r="E6" s="43">
        <v>2</v>
      </c>
      <c r="F6" s="43">
        <v>2</v>
      </c>
      <c r="G6" s="43">
        <v>1067</v>
      </c>
      <c r="H6" s="44">
        <v>114.9</v>
      </c>
      <c r="I6" s="41">
        <v>6.4</v>
      </c>
    </row>
    <row r="7" spans="1:9" x14ac:dyDescent="0.25">
      <c r="A7" s="39" t="s">
        <v>968</v>
      </c>
      <c r="B7" s="40" t="s">
        <v>969</v>
      </c>
      <c r="C7" s="41">
        <v>5.61</v>
      </c>
      <c r="D7" s="42">
        <v>7.55</v>
      </c>
      <c r="E7" s="43">
        <v>1</v>
      </c>
      <c r="F7" s="43">
        <v>2</v>
      </c>
      <c r="G7" s="43">
        <v>278</v>
      </c>
      <c r="H7" s="44">
        <v>30.6</v>
      </c>
      <c r="I7" s="41">
        <v>6.46</v>
      </c>
    </row>
    <row r="8" spans="1:9" x14ac:dyDescent="0.25">
      <c r="A8" s="39" t="s">
        <v>1190</v>
      </c>
      <c r="B8" s="40" t="s">
        <v>1191</v>
      </c>
      <c r="C8" s="41">
        <v>4.34</v>
      </c>
      <c r="D8" s="42">
        <v>6.09</v>
      </c>
      <c r="E8" s="43">
        <v>1</v>
      </c>
      <c r="F8" s="43">
        <v>1</v>
      </c>
      <c r="G8" s="43">
        <v>279</v>
      </c>
      <c r="H8" s="44">
        <v>33.200000000000003</v>
      </c>
      <c r="I8" s="41">
        <v>9.39</v>
      </c>
    </row>
    <row r="9" spans="1:9" x14ac:dyDescent="0.25">
      <c r="A9" s="39" t="s">
        <v>1192</v>
      </c>
      <c r="B9" s="40" t="s">
        <v>1193</v>
      </c>
      <c r="C9" s="41">
        <v>4.0599999999999996</v>
      </c>
      <c r="D9" s="42">
        <v>2.79</v>
      </c>
      <c r="E9" s="43">
        <v>1</v>
      </c>
      <c r="F9" s="43">
        <v>1</v>
      </c>
      <c r="G9" s="43">
        <v>574</v>
      </c>
      <c r="H9" s="44">
        <v>66.3</v>
      </c>
      <c r="I9" s="41">
        <v>9.5500000000000007</v>
      </c>
    </row>
    <row r="10" spans="1:9" x14ac:dyDescent="0.25">
      <c r="A10" s="39" t="s">
        <v>1145</v>
      </c>
      <c r="B10" s="40" t="s">
        <v>1146</v>
      </c>
      <c r="C10" s="41">
        <v>3.55</v>
      </c>
      <c r="D10" s="42">
        <v>2.99</v>
      </c>
      <c r="E10" s="43">
        <v>1</v>
      </c>
      <c r="F10" s="43">
        <v>1</v>
      </c>
      <c r="G10" s="43">
        <v>737</v>
      </c>
      <c r="H10" s="44">
        <v>80.3</v>
      </c>
      <c r="I10" s="41">
        <v>5.14</v>
      </c>
    </row>
    <row r="11" spans="1:9" x14ac:dyDescent="0.25">
      <c r="A11" s="39" t="s">
        <v>1194</v>
      </c>
      <c r="B11" s="40" t="s">
        <v>1195</v>
      </c>
      <c r="C11" s="41">
        <v>3.44</v>
      </c>
      <c r="D11" s="42">
        <v>1.99</v>
      </c>
      <c r="E11" s="43">
        <v>1</v>
      </c>
      <c r="F11" s="43">
        <v>1</v>
      </c>
      <c r="G11" s="43">
        <v>603</v>
      </c>
      <c r="H11" s="44">
        <v>67</v>
      </c>
      <c r="I11" s="41">
        <v>6.55</v>
      </c>
    </row>
    <row r="12" spans="1:9" x14ac:dyDescent="0.25">
      <c r="A12" s="39" t="s">
        <v>1196</v>
      </c>
      <c r="B12" s="40" t="s">
        <v>1197</v>
      </c>
      <c r="C12" s="41">
        <v>3.18</v>
      </c>
      <c r="D12" s="42">
        <v>1.96</v>
      </c>
      <c r="E12" s="43">
        <v>1</v>
      </c>
      <c r="F12" s="43">
        <v>1</v>
      </c>
      <c r="G12" s="43">
        <v>1173</v>
      </c>
      <c r="H12" s="44">
        <v>129.9</v>
      </c>
      <c r="I12" s="41">
        <v>8.32</v>
      </c>
    </row>
    <row r="13" spans="1:9" x14ac:dyDescent="0.25">
      <c r="A13" s="39" t="s">
        <v>390</v>
      </c>
      <c r="B13" s="40" t="s">
        <v>1198</v>
      </c>
      <c r="C13" s="41">
        <v>3.07</v>
      </c>
      <c r="D13" s="42">
        <v>4.7300000000000004</v>
      </c>
      <c r="E13" s="43">
        <v>1</v>
      </c>
      <c r="F13" s="43">
        <v>1</v>
      </c>
      <c r="G13" s="43">
        <v>317</v>
      </c>
      <c r="H13" s="44">
        <v>34.299999999999997</v>
      </c>
      <c r="I13" s="41">
        <v>8.6999999999999993</v>
      </c>
    </row>
    <row r="14" spans="1:9" x14ac:dyDescent="0.25">
      <c r="A14" s="39" t="s">
        <v>5</v>
      </c>
      <c r="B14" s="40" t="s">
        <v>213</v>
      </c>
      <c r="C14" s="41">
        <v>2.93</v>
      </c>
      <c r="D14" s="42">
        <v>5.59</v>
      </c>
      <c r="E14" s="43">
        <v>1</v>
      </c>
      <c r="F14" s="43">
        <v>1</v>
      </c>
      <c r="G14" s="43">
        <v>161</v>
      </c>
      <c r="H14" s="44">
        <v>18.600000000000001</v>
      </c>
      <c r="I14" s="41">
        <v>4.5999999999999996</v>
      </c>
    </row>
    <row r="15" spans="1:9" x14ac:dyDescent="0.25">
      <c r="A15" s="39" t="s">
        <v>933</v>
      </c>
      <c r="B15" s="40" t="s">
        <v>934</v>
      </c>
      <c r="C15" s="41">
        <v>2.4900000000000002</v>
      </c>
      <c r="D15" s="42">
        <v>0.57999999999999996</v>
      </c>
      <c r="E15" s="43">
        <v>1</v>
      </c>
      <c r="F15" s="43">
        <v>1</v>
      </c>
      <c r="G15" s="43">
        <v>1202</v>
      </c>
      <c r="H15" s="44">
        <v>133.69999999999999</v>
      </c>
      <c r="I15" s="41">
        <v>6.57</v>
      </c>
    </row>
    <row r="16" spans="1:9" x14ac:dyDescent="0.25">
      <c r="A16" s="39" t="s">
        <v>1199</v>
      </c>
      <c r="B16" s="40" t="s">
        <v>1200</v>
      </c>
      <c r="C16" s="41">
        <v>1.81</v>
      </c>
      <c r="D16" s="42">
        <v>1.98</v>
      </c>
      <c r="E16" s="43">
        <v>1</v>
      </c>
      <c r="F16" s="43">
        <v>1</v>
      </c>
      <c r="G16" s="43">
        <v>555</v>
      </c>
      <c r="H16" s="44">
        <v>61.1</v>
      </c>
      <c r="I16" s="41">
        <v>7.4</v>
      </c>
    </row>
    <row r="17" spans="1:9" x14ac:dyDescent="0.25">
      <c r="A17" s="39" t="s">
        <v>794</v>
      </c>
      <c r="B17" s="40" t="s">
        <v>795</v>
      </c>
      <c r="C17" s="41">
        <v>0</v>
      </c>
      <c r="D17" s="42">
        <v>9.7200000000000006</v>
      </c>
      <c r="E17" s="43">
        <v>1</v>
      </c>
      <c r="F17" s="43">
        <v>1</v>
      </c>
      <c r="G17" s="43">
        <v>247</v>
      </c>
      <c r="H17" s="44">
        <v>26.5</v>
      </c>
      <c r="I17" s="41">
        <v>4.79</v>
      </c>
    </row>
    <row r="18" spans="1:9" x14ac:dyDescent="0.25">
      <c r="A18" s="39" t="s">
        <v>812</v>
      </c>
      <c r="B18" s="40" t="s">
        <v>813</v>
      </c>
      <c r="C18" s="41">
        <v>0</v>
      </c>
      <c r="D18" s="42">
        <v>3.92</v>
      </c>
      <c r="E18" s="43">
        <v>1</v>
      </c>
      <c r="F18" s="43">
        <v>1</v>
      </c>
      <c r="G18" s="43">
        <v>332</v>
      </c>
      <c r="H18" s="44">
        <v>36.700000000000003</v>
      </c>
      <c r="I18" s="41">
        <v>7.15</v>
      </c>
    </row>
    <row r="19" spans="1:9" x14ac:dyDescent="0.25">
      <c r="A19" s="39" t="s">
        <v>896</v>
      </c>
      <c r="B19" s="40" t="s">
        <v>897</v>
      </c>
      <c r="C19" s="41">
        <v>0</v>
      </c>
      <c r="D19" s="42">
        <v>11.72</v>
      </c>
      <c r="E19" s="43">
        <v>1</v>
      </c>
      <c r="F19" s="43">
        <v>1</v>
      </c>
      <c r="G19" s="43">
        <v>128</v>
      </c>
      <c r="H19" s="44">
        <v>14.2</v>
      </c>
      <c r="I19" s="41">
        <v>10.43</v>
      </c>
    </row>
  </sheetData>
  <pageMargins left="0.75" right="0.75" top="1" bottom="1" header="0.5" footer="0.5"/>
  <pageSetup paperSize="9" orientation="portrait" horizontalDpi="4294967292" verticalDpi="4294967292"/>
</worksheet>
</file>

<file path=xl/worksheets/sheet4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800-000000000000}">
  <dimension ref="A1:I22"/>
  <sheetViews>
    <sheetView zoomScale="120" zoomScaleNormal="120" zoomScalePageLayoutView="200" workbookViewId="0">
      <selection activeCell="E34" sqref="E34"/>
    </sheetView>
  </sheetViews>
  <sheetFormatPr defaultColWidth="11" defaultRowHeight="15.75" x14ac:dyDescent="0.25"/>
  <cols>
    <col min="1" max="1" width="17.375" customWidth="1"/>
    <col min="2" max="2" width="47.5" customWidth="1"/>
  </cols>
  <sheetData>
    <row r="1" spans="1:9" s="17" customFormat="1" ht="21" x14ac:dyDescent="0.35">
      <c r="A1" s="25" t="s">
        <v>53</v>
      </c>
    </row>
    <row r="2" spans="1:9" x14ac:dyDescent="0.25">
      <c r="A2" s="76" t="s">
        <v>0</v>
      </c>
      <c r="B2" s="74" t="s">
        <v>1</v>
      </c>
      <c r="C2" s="74" t="s">
        <v>207</v>
      </c>
      <c r="D2" s="74" t="s">
        <v>518</v>
      </c>
      <c r="E2" s="74" t="s">
        <v>519</v>
      </c>
      <c r="F2" s="74" t="s">
        <v>1640</v>
      </c>
      <c r="G2" s="74" t="s">
        <v>3</v>
      </c>
      <c r="H2" s="74" t="s">
        <v>4</v>
      </c>
      <c r="I2" s="4"/>
    </row>
    <row r="3" spans="1:9" x14ac:dyDescent="0.25">
      <c r="A3" s="77" t="s">
        <v>1639</v>
      </c>
      <c r="B3" s="73" t="s">
        <v>97</v>
      </c>
      <c r="C3" s="75">
        <v>21.663019689999999</v>
      </c>
      <c r="D3" s="75">
        <v>9</v>
      </c>
      <c r="E3" s="75">
        <v>32</v>
      </c>
      <c r="F3" s="75">
        <v>457</v>
      </c>
      <c r="G3" s="75">
        <v>52.7</v>
      </c>
      <c r="H3" s="75">
        <v>5.62</v>
      </c>
      <c r="I3" s="4"/>
    </row>
    <row r="4" spans="1:9" x14ac:dyDescent="0.25">
      <c r="A4" s="77" t="s">
        <v>5</v>
      </c>
      <c r="B4" s="73" t="s">
        <v>195</v>
      </c>
      <c r="C4" s="75">
        <v>28.571428569999998</v>
      </c>
      <c r="D4" s="75">
        <v>5</v>
      </c>
      <c r="E4" s="75">
        <v>18</v>
      </c>
      <c r="F4" s="75">
        <v>161</v>
      </c>
      <c r="G4" s="75">
        <v>18.600000000000001</v>
      </c>
      <c r="H4" s="75">
        <v>4.5999999999999996</v>
      </c>
      <c r="I4" s="4"/>
    </row>
    <row r="5" spans="1:9" x14ac:dyDescent="0.25">
      <c r="A5" s="77" t="s">
        <v>277</v>
      </c>
      <c r="B5" s="73" t="s">
        <v>278</v>
      </c>
      <c r="C5" s="75">
        <v>26.41509434</v>
      </c>
      <c r="D5" s="75">
        <v>4</v>
      </c>
      <c r="E5" s="75">
        <v>10</v>
      </c>
      <c r="F5" s="75">
        <v>212</v>
      </c>
      <c r="G5" s="75">
        <v>23.1</v>
      </c>
      <c r="H5" s="75">
        <v>9.0399999999999991</v>
      </c>
      <c r="I5" s="4"/>
    </row>
    <row r="6" spans="1:9" x14ac:dyDescent="0.25">
      <c r="A6" s="77" t="s">
        <v>313</v>
      </c>
      <c r="B6" s="73" t="s">
        <v>314</v>
      </c>
      <c r="C6" s="75">
        <v>8.2524271840000001</v>
      </c>
      <c r="D6" s="75">
        <v>3</v>
      </c>
      <c r="E6" s="75">
        <v>4</v>
      </c>
      <c r="F6" s="75">
        <v>412</v>
      </c>
      <c r="G6" s="75">
        <v>46</v>
      </c>
      <c r="H6" s="75">
        <v>6.04</v>
      </c>
      <c r="I6" s="4"/>
    </row>
    <row r="7" spans="1:9" x14ac:dyDescent="0.25">
      <c r="A7" s="77" t="s">
        <v>430</v>
      </c>
      <c r="B7" s="73" t="s">
        <v>431</v>
      </c>
      <c r="C7" s="75">
        <v>9.7826086960000005</v>
      </c>
      <c r="D7" s="75">
        <v>2</v>
      </c>
      <c r="E7" s="75">
        <v>4</v>
      </c>
      <c r="F7" s="75">
        <v>276</v>
      </c>
      <c r="G7" s="75">
        <v>30.8</v>
      </c>
      <c r="H7" s="75">
        <v>11.06</v>
      </c>
      <c r="I7" s="4"/>
    </row>
    <row r="8" spans="1:9" x14ac:dyDescent="0.25">
      <c r="A8" s="77" t="s">
        <v>87</v>
      </c>
      <c r="B8" s="73" t="s">
        <v>88</v>
      </c>
      <c r="C8" s="75">
        <v>10.322580650000001</v>
      </c>
      <c r="D8" s="75">
        <v>2</v>
      </c>
      <c r="E8" s="75">
        <v>3</v>
      </c>
      <c r="F8" s="75">
        <v>155</v>
      </c>
      <c r="G8" s="75">
        <v>16.899999999999999</v>
      </c>
      <c r="H8" s="75">
        <v>9.4499999999999993</v>
      </c>
      <c r="I8" s="4"/>
    </row>
    <row r="9" spans="1:9" x14ac:dyDescent="0.25">
      <c r="A9" s="77" t="s">
        <v>301</v>
      </c>
      <c r="B9" s="73" t="s">
        <v>302</v>
      </c>
      <c r="C9" s="75">
        <v>9.1205211730000002</v>
      </c>
      <c r="D9" s="75">
        <v>2</v>
      </c>
      <c r="E9" s="75">
        <v>2</v>
      </c>
      <c r="F9" s="75">
        <v>307</v>
      </c>
      <c r="G9" s="75">
        <v>33.9</v>
      </c>
      <c r="H9" s="75">
        <v>9.4499999999999993</v>
      </c>
      <c r="I9" s="4"/>
    </row>
    <row r="10" spans="1:9" x14ac:dyDescent="0.25">
      <c r="A10" s="77" t="s">
        <v>328</v>
      </c>
      <c r="B10" s="73" t="s">
        <v>329</v>
      </c>
      <c r="C10" s="75">
        <v>11.70212766</v>
      </c>
      <c r="D10" s="75">
        <v>1</v>
      </c>
      <c r="E10" s="75">
        <v>4</v>
      </c>
      <c r="F10" s="75">
        <v>94</v>
      </c>
      <c r="G10" s="75">
        <v>10.4</v>
      </c>
      <c r="H10" s="75">
        <v>5.03</v>
      </c>
      <c r="I10" s="4"/>
    </row>
    <row r="11" spans="1:9" x14ac:dyDescent="0.25">
      <c r="A11" s="77" t="s">
        <v>334</v>
      </c>
      <c r="B11" s="73" t="s">
        <v>335</v>
      </c>
      <c r="C11" s="75">
        <v>14.81481481</v>
      </c>
      <c r="D11" s="75">
        <v>1</v>
      </c>
      <c r="E11" s="75">
        <v>4</v>
      </c>
      <c r="F11" s="75">
        <v>135</v>
      </c>
      <c r="G11" s="75">
        <v>14.3</v>
      </c>
      <c r="H11" s="75">
        <v>7.31</v>
      </c>
      <c r="I11" s="4"/>
    </row>
    <row r="12" spans="1:9" x14ac:dyDescent="0.25">
      <c r="A12" s="77" t="s">
        <v>362</v>
      </c>
      <c r="B12" s="73" t="s">
        <v>363</v>
      </c>
      <c r="C12" s="75">
        <v>12.71186441</v>
      </c>
      <c r="D12" s="75">
        <v>1</v>
      </c>
      <c r="E12" s="75">
        <v>4</v>
      </c>
      <c r="F12" s="75">
        <v>118</v>
      </c>
      <c r="G12" s="75">
        <v>13</v>
      </c>
      <c r="H12" s="75">
        <v>5.01</v>
      </c>
      <c r="I12" s="4"/>
    </row>
    <row r="13" spans="1:9" x14ac:dyDescent="0.25">
      <c r="A13" s="77" t="s">
        <v>275</v>
      </c>
      <c r="B13" s="73" t="s">
        <v>276</v>
      </c>
      <c r="C13" s="75">
        <v>17.924528299999999</v>
      </c>
      <c r="D13" s="75">
        <v>1</v>
      </c>
      <c r="E13" s="75">
        <v>3</v>
      </c>
      <c r="F13" s="75">
        <v>106</v>
      </c>
      <c r="G13" s="75">
        <v>11.4</v>
      </c>
      <c r="H13" s="75">
        <v>9.83</v>
      </c>
      <c r="I13" s="4"/>
    </row>
    <row r="14" spans="1:9" x14ac:dyDescent="0.25">
      <c r="A14" s="77" t="s">
        <v>295</v>
      </c>
      <c r="B14" s="73" t="s">
        <v>296</v>
      </c>
      <c r="C14" s="75">
        <v>12.931034479999999</v>
      </c>
      <c r="D14" s="75">
        <v>1</v>
      </c>
      <c r="E14" s="75">
        <v>3</v>
      </c>
      <c r="F14" s="75">
        <v>116</v>
      </c>
      <c r="G14" s="75">
        <v>13.1</v>
      </c>
      <c r="H14" s="75">
        <v>6.32</v>
      </c>
      <c r="I14" s="4"/>
    </row>
    <row r="15" spans="1:9" x14ac:dyDescent="0.25">
      <c r="A15" s="77" t="s">
        <v>330</v>
      </c>
      <c r="B15" s="73" t="s">
        <v>331</v>
      </c>
      <c r="C15" s="75">
        <v>10.975609759999999</v>
      </c>
      <c r="D15" s="75">
        <v>1</v>
      </c>
      <c r="E15" s="75">
        <v>3</v>
      </c>
      <c r="F15" s="75">
        <v>82</v>
      </c>
      <c r="G15" s="75">
        <v>8.6999999999999993</v>
      </c>
      <c r="H15" s="75">
        <v>10.76</v>
      </c>
      <c r="I15" s="4"/>
    </row>
    <row r="16" spans="1:9" x14ac:dyDescent="0.25">
      <c r="A16" s="77" t="s">
        <v>432</v>
      </c>
      <c r="B16" s="73" t="s">
        <v>433</v>
      </c>
      <c r="C16" s="75">
        <v>2.7851458889999998</v>
      </c>
      <c r="D16" s="75">
        <v>1</v>
      </c>
      <c r="E16" s="75">
        <v>3</v>
      </c>
      <c r="F16" s="75">
        <v>1508</v>
      </c>
      <c r="G16" s="75">
        <v>166.4</v>
      </c>
      <c r="H16" s="75">
        <v>9.3800000000000008</v>
      </c>
      <c r="I16" s="4"/>
    </row>
    <row r="17" spans="1:9" x14ac:dyDescent="0.25">
      <c r="A17" s="77" t="s">
        <v>434</v>
      </c>
      <c r="B17" s="73" t="s">
        <v>435</v>
      </c>
      <c r="C17" s="75">
        <v>0.70281124500000003</v>
      </c>
      <c r="D17" s="75">
        <v>1</v>
      </c>
      <c r="E17" s="75">
        <v>2</v>
      </c>
      <c r="F17" s="75">
        <v>996</v>
      </c>
      <c r="G17" s="75">
        <v>110</v>
      </c>
      <c r="H17" s="75">
        <v>8.6999999999999993</v>
      </c>
      <c r="I17" s="4"/>
    </row>
    <row r="18" spans="1:9" x14ac:dyDescent="0.25">
      <c r="A18" s="77" t="s">
        <v>436</v>
      </c>
      <c r="B18" s="73" t="s">
        <v>437</v>
      </c>
      <c r="C18" s="75">
        <v>1.72143975</v>
      </c>
      <c r="D18" s="75">
        <v>1</v>
      </c>
      <c r="E18" s="75">
        <v>2</v>
      </c>
      <c r="F18" s="75">
        <v>639</v>
      </c>
      <c r="G18" s="75">
        <v>69.8</v>
      </c>
      <c r="H18" s="75">
        <v>5.17</v>
      </c>
      <c r="I18" s="4"/>
    </row>
    <row r="19" spans="1:9" x14ac:dyDescent="0.25">
      <c r="A19" s="77" t="s">
        <v>438</v>
      </c>
      <c r="B19" s="73" t="s">
        <v>439</v>
      </c>
      <c r="C19" s="75">
        <v>2.951096121</v>
      </c>
      <c r="D19" s="75">
        <v>1</v>
      </c>
      <c r="E19" s="75">
        <v>2</v>
      </c>
      <c r="F19" s="75">
        <v>1186</v>
      </c>
      <c r="G19" s="75">
        <v>133.19999999999999</v>
      </c>
      <c r="H19" s="75">
        <v>5.64</v>
      </c>
      <c r="I19" s="4"/>
    </row>
    <row r="20" spans="1:9" x14ac:dyDescent="0.25">
      <c r="A20" s="77" t="s">
        <v>293</v>
      </c>
      <c r="B20" s="73" t="s">
        <v>294</v>
      </c>
      <c r="C20" s="75">
        <v>0.86100860999999995</v>
      </c>
      <c r="D20" s="75">
        <v>1</v>
      </c>
      <c r="E20" s="75">
        <v>2</v>
      </c>
      <c r="F20" s="75">
        <v>813</v>
      </c>
      <c r="G20" s="75">
        <v>88.9</v>
      </c>
      <c r="H20" s="75">
        <v>7.62</v>
      </c>
      <c r="I20" s="4"/>
    </row>
    <row r="21" spans="1:9" x14ac:dyDescent="0.25">
      <c r="A21" s="77" t="s">
        <v>326</v>
      </c>
      <c r="B21" s="73" t="s">
        <v>327</v>
      </c>
      <c r="C21" s="75">
        <v>3.5294117649999999</v>
      </c>
      <c r="D21" s="75">
        <v>1</v>
      </c>
      <c r="E21" s="75">
        <v>2</v>
      </c>
      <c r="F21" s="75">
        <v>510</v>
      </c>
      <c r="G21" s="75">
        <v>57.8</v>
      </c>
      <c r="H21" s="75">
        <v>5.16</v>
      </c>
      <c r="I21" s="4"/>
    </row>
    <row r="22" spans="1:9" x14ac:dyDescent="0.25">
      <c r="A22" s="77" t="s">
        <v>157</v>
      </c>
      <c r="B22" s="73" t="s">
        <v>158</v>
      </c>
      <c r="C22" s="75">
        <v>2.3041474649999998</v>
      </c>
      <c r="D22" s="75">
        <v>1</v>
      </c>
      <c r="E22" s="75">
        <v>2</v>
      </c>
      <c r="F22" s="75">
        <v>434</v>
      </c>
      <c r="G22" s="75">
        <v>47.3</v>
      </c>
      <c r="H22" s="75">
        <v>6.7</v>
      </c>
      <c r="I22" s="4"/>
    </row>
  </sheetData>
  <conditionalFormatting sqref="A2:A22">
    <cfRule type="uniqueValues" dxfId="41" priority="2"/>
  </conditionalFormatting>
  <conditionalFormatting sqref="A2:A22">
    <cfRule type="uniqueValues" dxfId="40" priority="1"/>
  </conditionalFormatting>
  <pageMargins left="0.75" right="0.75" top="1" bottom="1" header="0.5" footer="0.5"/>
</worksheet>
</file>

<file path=xl/worksheets/sheet4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900-000000000000}">
  <dimension ref="A1:I17"/>
  <sheetViews>
    <sheetView zoomScale="120" zoomScaleNormal="120" zoomScalePageLayoutView="200" workbookViewId="0">
      <selection activeCell="F32" sqref="F32"/>
    </sheetView>
  </sheetViews>
  <sheetFormatPr defaultColWidth="11" defaultRowHeight="15.75" x14ac:dyDescent="0.25"/>
  <cols>
    <col min="1" max="1" width="17.875" customWidth="1"/>
    <col min="2" max="2" width="54.125" customWidth="1"/>
  </cols>
  <sheetData>
    <row r="1" spans="1:9" s="17" customFormat="1" ht="21" x14ac:dyDescent="0.35">
      <c r="A1" s="25" t="s">
        <v>54</v>
      </c>
    </row>
    <row r="2" spans="1:9" x14ac:dyDescent="0.25">
      <c r="A2" s="76" t="s">
        <v>0</v>
      </c>
      <c r="B2" s="74" t="s">
        <v>1</v>
      </c>
      <c r="C2" s="74" t="s">
        <v>207</v>
      </c>
      <c r="D2" s="74" t="s">
        <v>518</v>
      </c>
      <c r="E2" s="74" t="s">
        <v>1642</v>
      </c>
      <c r="F2" s="74" t="s">
        <v>1643</v>
      </c>
      <c r="G2" s="74" t="s">
        <v>3</v>
      </c>
      <c r="H2" s="74" t="s">
        <v>4</v>
      </c>
      <c r="I2" s="4"/>
    </row>
    <row r="3" spans="1:9" x14ac:dyDescent="0.25">
      <c r="A3" s="77" t="s">
        <v>1641</v>
      </c>
      <c r="B3" s="73" t="s">
        <v>440</v>
      </c>
      <c r="C3" s="75">
        <v>63.157894740000003</v>
      </c>
      <c r="D3" s="75">
        <v>26</v>
      </c>
      <c r="E3" s="75">
        <v>119</v>
      </c>
      <c r="F3" s="75">
        <v>494</v>
      </c>
      <c r="G3" s="75">
        <v>55.5</v>
      </c>
      <c r="H3" s="75">
        <v>5.63</v>
      </c>
      <c r="I3" s="4"/>
    </row>
    <row r="4" spans="1:9" x14ac:dyDescent="0.25">
      <c r="A4" s="77" t="s">
        <v>5</v>
      </c>
      <c r="B4" s="73" t="s">
        <v>195</v>
      </c>
      <c r="C4" s="75">
        <v>60.248447200000001</v>
      </c>
      <c r="D4" s="75">
        <v>14</v>
      </c>
      <c r="E4" s="75">
        <v>62</v>
      </c>
      <c r="F4" s="75">
        <v>161</v>
      </c>
      <c r="G4" s="75">
        <v>18.600000000000001</v>
      </c>
      <c r="H4" s="75">
        <v>4.5999999999999996</v>
      </c>
      <c r="I4" s="4"/>
    </row>
    <row r="5" spans="1:9" x14ac:dyDescent="0.25">
      <c r="A5" s="77" t="s">
        <v>277</v>
      </c>
      <c r="B5" s="73" t="s">
        <v>278</v>
      </c>
      <c r="C5" s="75">
        <v>21.698113209999999</v>
      </c>
      <c r="D5" s="75">
        <v>3</v>
      </c>
      <c r="E5" s="75">
        <v>7</v>
      </c>
      <c r="F5" s="75">
        <v>212</v>
      </c>
      <c r="G5" s="75">
        <v>23.1</v>
      </c>
      <c r="H5" s="75">
        <v>9.0399999999999991</v>
      </c>
      <c r="I5" s="4"/>
    </row>
    <row r="6" spans="1:9" x14ac:dyDescent="0.25">
      <c r="A6" s="77" t="s">
        <v>87</v>
      </c>
      <c r="B6" s="73" t="s">
        <v>88</v>
      </c>
      <c r="C6" s="75">
        <v>16.77419355</v>
      </c>
      <c r="D6" s="75">
        <v>2</v>
      </c>
      <c r="E6" s="75">
        <v>6</v>
      </c>
      <c r="F6" s="75">
        <v>155</v>
      </c>
      <c r="G6" s="75">
        <v>16.899999999999999</v>
      </c>
      <c r="H6" s="75">
        <v>9.4499999999999993</v>
      </c>
      <c r="I6" s="4"/>
    </row>
    <row r="7" spans="1:9" x14ac:dyDescent="0.25">
      <c r="A7" s="77" t="s">
        <v>313</v>
      </c>
      <c r="B7" s="73" t="s">
        <v>314</v>
      </c>
      <c r="C7" s="75">
        <v>5.0970873790000004</v>
      </c>
      <c r="D7" s="75">
        <v>2</v>
      </c>
      <c r="E7" s="75">
        <v>4</v>
      </c>
      <c r="F7" s="75">
        <v>412</v>
      </c>
      <c r="G7" s="75">
        <v>46</v>
      </c>
      <c r="H7" s="75">
        <v>6.04</v>
      </c>
      <c r="I7" s="4"/>
    </row>
    <row r="8" spans="1:9" x14ac:dyDescent="0.25">
      <c r="A8" s="77" t="s">
        <v>441</v>
      </c>
      <c r="B8" s="73" t="s">
        <v>442</v>
      </c>
      <c r="C8" s="75">
        <v>3.2520325200000002</v>
      </c>
      <c r="D8" s="75">
        <v>1</v>
      </c>
      <c r="E8" s="75">
        <v>4</v>
      </c>
      <c r="F8" s="75">
        <v>492</v>
      </c>
      <c r="G8" s="75">
        <v>53.7</v>
      </c>
      <c r="H8" s="75">
        <v>4.7</v>
      </c>
      <c r="I8" s="4"/>
    </row>
    <row r="9" spans="1:9" x14ac:dyDescent="0.25">
      <c r="A9" s="77" t="s">
        <v>362</v>
      </c>
      <c r="B9" s="73" t="s">
        <v>363</v>
      </c>
      <c r="C9" s="75">
        <v>12.71186441</v>
      </c>
      <c r="D9" s="75">
        <v>1</v>
      </c>
      <c r="E9" s="75">
        <v>4</v>
      </c>
      <c r="F9" s="75">
        <v>118</v>
      </c>
      <c r="G9" s="75">
        <v>13</v>
      </c>
      <c r="H9" s="75">
        <v>5.01</v>
      </c>
      <c r="I9" s="4"/>
    </row>
    <row r="10" spans="1:9" x14ac:dyDescent="0.25">
      <c r="A10" s="77" t="s">
        <v>247</v>
      </c>
      <c r="B10" s="73" t="s">
        <v>248</v>
      </c>
      <c r="C10" s="75">
        <v>5.5555555559999998</v>
      </c>
      <c r="D10" s="75">
        <v>1</v>
      </c>
      <c r="E10" s="75">
        <v>4</v>
      </c>
      <c r="F10" s="75">
        <v>216</v>
      </c>
      <c r="G10" s="75">
        <v>23.9</v>
      </c>
      <c r="H10" s="75">
        <v>6.27</v>
      </c>
      <c r="I10" s="4"/>
    </row>
    <row r="11" spans="1:9" x14ac:dyDescent="0.25">
      <c r="A11" s="77" t="s">
        <v>273</v>
      </c>
      <c r="B11" s="73" t="s">
        <v>274</v>
      </c>
      <c r="C11" s="75">
        <v>4.8192771079999996</v>
      </c>
      <c r="D11" s="75">
        <v>1</v>
      </c>
      <c r="E11" s="75">
        <v>3</v>
      </c>
      <c r="F11" s="75">
        <v>249</v>
      </c>
      <c r="G11" s="75">
        <v>27.2</v>
      </c>
      <c r="H11" s="75">
        <v>8.2799999999999994</v>
      </c>
      <c r="I11" s="4"/>
    </row>
    <row r="12" spans="1:9" x14ac:dyDescent="0.25">
      <c r="A12" s="77" t="s">
        <v>275</v>
      </c>
      <c r="B12" s="73" t="s">
        <v>276</v>
      </c>
      <c r="C12" s="75">
        <v>17.924528299999999</v>
      </c>
      <c r="D12" s="75">
        <v>1</v>
      </c>
      <c r="E12" s="75">
        <v>2</v>
      </c>
      <c r="F12" s="75">
        <v>106</v>
      </c>
      <c r="G12" s="75">
        <v>11.4</v>
      </c>
      <c r="H12" s="75">
        <v>9.83</v>
      </c>
      <c r="I12" s="4"/>
    </row>
    <row r="13" spans="1:9" x14ac:dyDescent="0.25">
      <c r="A13" s="77" t="s">
        <v>305</v>
      </c>
      <c r="B13" s="73" t="s">
        <v>306</v>
      </c>
      <c r="C13" s="75">
        <v>5.3435114500000003</v>
      </c>
      <c r="D13" s="75">
        <v>1</v>
      </c>
      <c r="E13" s="75">
        <v>2</v>
      </c>
      <c r="F13" s="75">
        <v>131</v>
      </c>
      <c r="G13" s="75">
        <v>13.6</v>
      </c>
      <c r="H13" s="75">
        <v>5.8</v>
      </c>
      <c r="I13" s="4"/>
    </row>
    <row r="14" spans="1:9" x14ac:dyDescent="0.25">
      <c r="A14" s="77" t="s">
        <v>330</v>
      </c>
      <c r="B14" s="73" t="s">
        <v>331</v>
      </c>
      <c r="C14" s="75">
        <v>10.975609759999999</v>
      </c>
      <c r="D14" s="75">
        <v>1</v>
      </c>
      <c r="E14" s="75">
        <v>2</v>
      </c>
      <c r="F14" s="75">
        <v>82</v>
      </c>
      <c r="G14" s="75">
        <v>8.6999999999999993</v>
      </c>
      <c r="H14" s="75">
        <v>10.76</v>
      </c>
      <c r="I14" s="4"/>
    </row>
    <row r="15" spans="1:9" x14ac:dyDescent="0.25">
      <c r="A15" s="77" t="s">
        <v>443</v>
      </c>
      <c r="B15" s="73" t="s">
        <v>444</v>
      </c>
      <c r="C15" s="75">
        <v>1.2244897960000001</v>
      </c>
      <c r="D15" s="75">
        <v>1</v>
      </c>
      <c r="E15" s="75">
        <v>2</v>
      </c>
      <c r="F15" s="75">
        <v>735</v>
      </c>
      <c r="G15" s="75">
        <v>82.2</v>
      </c>
      <c r="H15" s="75">
        <v>6.25</v>
      </c>
      <c r="I15" s="4"/>
    </row>
    <row r="16" spans="1:9" x14ac:dyDescent="0.25">
      <c r="A16" s="77" t="s">
        <v>342</v>
      </c>
      <c r="B16" s="73" t="s">
        <v>343</v>
      </c>
      <c r="C16" s="75">
        <v>3.96039604</v>
      </c>
      <c r="D16" s="75">
        <v>1</v>
      </c>
      <c r="E16" s="75">
        <v>2</v>
      </c>
      <c r="F16" s="75">
        <v>303</v>
      </c>
      <c r="G16" s="75">
        <v>34</v>
      </c>
      <c r="H16" s="75">
        <v>4.8099999999999996</v>
      </c>
      <c r="I16" s="4"/>
    </row>
    <row r="17" spans="1:9" x14ac:dyDescent="0.25">
      <c r="A17" s="77" t="s">
        <v>293</v>
      </c>
      <c r="B17" s="73" t="s">
        <v>294</v>
      </c>
      <c r="C17" s="75">
        <v>0.86100860999999995</v>
      </c>
      <c r="D17" s="75">
        <v>1</v>
      </c>
      <c r="E17" s="75">
        <v>2</v>
      </c>
      <c r="F17" s="75">
        <v>813</v>
      </c>
      <c r="G17" s="75">
        <v>88.9</v>
      </c>
      <c r="H17" s="75">
        <v>7.62</v>
      </c>
      <c r="I17" s="4"/>
    </row>
  </sheetData>
  <conditionalFormatting sqref="A2:A17">
    <cfRule type="uniqueValues" dxfId="39" priority="2"/>
  </conditionalFormatting>
  <conditionalFormatting sqref="A2:A17">
    <cfRule type="uniqueValues" dxfId="38" priority="1"/>
  </conditionalFormatting>
  <pageMargins left="0.75" right="0.75" top="1" bottom="1" header="0.5" footer="0.5"/>
</worksheet>
</file>

<file path=xl/worksheets/sheet4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A00-000000000000}">
  <dimension ref="A1:H16"/>
  <sheetViews>
    <sheetView topLeftCell="H1" zoomScale="120" zoomScaleNormal="120" zoomScalePageLayoutView="200" workbookViewId="0">
      <selection activeCell="D24" sqref="D24"/>
    </sheetView>
  </sheetViews>
  <sheetFormatPr defaultColWidth="11" defaultRowHeight="15.75" x14ac:dyDescent="0.25"/>
  <cols>
    <col min="1" max="1" width="18.5" customWidth="1"/>
    <col min="2" max="2" width="43.125" customWidth="1"/>
  </cols>
  <sheetData>
    <row r="1" spans="1:8" s="17" customFormat="1" ht="21" x14ac:dyDescent="0.35">
      <c r="A1" s="25" t="s">
        <v>55</v>
      </c>
    </row>
    <row r="2" spans="1:8" x14ac:dyDescent="0.25">
      <c r="A2" s="76" t="s">
        <v>0</v>
      </c>
      <c r="B2" s="74" t="s">
        <v>1</v>
      </c>
      <c r="C2" s="74" t="s">
        <v>207</v>
      </c>
      <c r="D2" s="74" t="s">
        <v>1645</v>
      </c>
      <c r="E2" s="74" t="s">
        <v>1620</v>
      </c>
      <c r="F2" s="74" t="s">
        <v>1633</v>
      </c>
      <c r="G2" s="74" t="s">
        <v>3</v>
      </c>
      <c r="H2" s="74" t="s">
        <v>4</v>
      </c>
    </row>
    <row r="3" spans="1:8" x14ac:dyDescent="0.25">
      <c r="A3" s="77" t="s">
        <v>1644</v>
      </c>
      <c r="B3" s="73" t="s">
        <v>445</v>
      </c>
      <c r="C3" s="75">
        <v>37.106918239999999</v>
      </c>
      <c r="D3" s="75">
        <v>13</v>
      </c>
      <c r="E3" s="75">
        <v>55</v>
      </c>
      <c r="F3" s="75">
        <v>477</v>
      </c>
      <c r="G3" s="75">
        <v>53.8</v>
      </c>
      <c r="H3" s="75">
        <v>6.68</v>
      </c>
    </row>
    <row r="4" spans="1:8" x14ac:dyDescent="0.25">
      <c r="A4" s="77" t="s">
        <v>277</v>
      </c>
      <c r="B4" s="73" t="s">
        <v>278</v>
      </c>
      <c r="C4" s="75">
        <v>34.433962260000001</v>
      </c>
      <c r="D4" s="75">
        <v>5</v>
      </c>
      <c r="E4" s="75">
        <v>11</v>
      </c>
      <c r="F4" s="75">
        <v>212</v>
      </c>
      <c r="G4" s="75">
        <v>23.1</v>
      </c>
      <c r="H4" s="75">
        <v>9.0399999999999991</v>
      </c>
    </row>
    <row r="5" spans="1:8" x14ac:dyDescent="0.25">
      <c r="A5" s="77" t="s">
        <v>295</v>
      </c>
      <c r="B5" s="73" t="s">
        <v>296</v>
      </c>
      <c r="C5" s="75">
        <v>35.344827590000001</v>
      </c>
      <c r="D5" s="75">
        <v>4</v>
      </c>
      <c r="E5" s="75">
        <v>9</v>
      </c>
      <c r="F5" s="75">
        <v>116</v>
      </c>
      <c r="G5" s="75">
        <v>13.1</v>
      </c>
      <c r="H5" s="75">
        <v>6.32</v>
      </c>
    </row>
    <row r="6" spans="1:8" x14ac:dyDescent="0.25">
      <c r="A6" s="77" t="s">
        <v>87</v>
      </c>
      <c r="B6" s="73" t="s">
        <v>88</v>
      </c>
      <c r="C6" s="75">
        <v>30.96774194</v>
      </c>
      <c r="D6" s="75">
        <v>4</v>
      </c>
      <c r="E6" s="75">
        <v>8</v>
      </c>
      <c r="F6" s="75">
        <v>155</v>
      </c>
      <c r="G6" s="75">
        <v>16.899999999999999</v>
      </c>
      <c r="H6" s="75">
        <v>9.4499999999999993</v>
      </c>
    </row>
    <row r="7" spans="1:8" x14ac:dyDescent="0.25">
      <c r="A7" s="77" t="s">
        <v>311</v>
      </c>
      <c r="B7" s="73" t="s">
        <v>312</v>
      </c>
      <c r="C7" s="75">
        <v>64.788732390000007</v>
      </c>
      <c r="D7" s="75">
        <v>3</v>
      </c>
      <c r="E7" s="75">
        <v>8</v>
      </c>
      <c r="F7" s="75">
        <v>71</v>
      </c>
      <c r="G7" s="75">
        <v>7.7</v>
      </c>
      <c r="H7" s="75">
        <v>5.9</v>
      </c>
    </row>
    <row r="8" spans="1:8" x14ac:dyDescent="0.25">
      <c r="A8" s="77" t="s">
        <v>305</v>
      </c>
      <c r="B8" s="73" t="s">
        <v>306</v>
      </c>
      <c r="C8" s="75">
        <v>24.427480920000001</v>
      </c>
      <c r="D8" s="75">
        <v>3</v>
      </c>
      <c r="E8" s="75">
        <v>4</v>
      </c>
      <c r="F8" s="75">
        <v>131</v>
      </c>
      <c r="G8" s="75">
        <v>13.6</v>
      </c>
      <c r="H8" s="75">
        <v>5.8</v>
      </c>
    </row>
    <row r="9" spans="1:8" x14ac:dyDescent="0.25">
      <c r="A9" s="77" t="s">
        <v>446</v>
      </c>
      <c r="B9" s="73" t="s">
        <v>447</v>
      </c>
      <c r="C9" s="75">
        <v>72.857142859999996</v>
      </c>
      <c r="D9" s="75">
        <v>3</v>
      </c>
      <c r="E9" s="75">
        <v>4</v>
      </c>
      <c r="F9" s="75">
        <v>70</v>
      </c>
      <c r="G9" s="75">
        <v>8</v>
      </c>
      <c r="H9" s="75">
        <v>5.4</v>
      </c>
    </row>
    <row r="10" spans="1:8" x14ac:dyDescent="0.25">
      <c r="A10" s="77" t="s">
        <v>273</v>
      </c>
      <c r="B10" s="73" t="s">
        <v>274</v>
      </c>
      <c r="C10" s="75">
        <v>8.8353413649999997</v>
      </c>
      <c r="D10" s="75">
        <v>2</v>
      </c>
      <c r="E10" s="75">
        <v>5</v>
      </c>
      <c r="F10" s="75">
        <v>249</v>
      </c>
      <c r="G10" s="75">
        <v>27.2</v>
      </c>
      <c r="H10" s="75">
        <v>8.2799999999999994</v>
      </c>
    </row>
    <row r="11" spans="1:8" x14ac:dyDescent="0.25">
      <c r="A11" s="77" t="s">
        <v>450</v>
      </c>
      <c r="B11" s="73" t="s">
        <v>451</v>
      </c>
      <c r="C11" s="75">
        <v>5.3667262969999996</v>
      </c>
      <c r="D11" s="75">
        <v>2</v>
      </c>
      <c r="E11" s="75">
        <v>2</v>
      </c>
      <c r="F11" s="75">
        <v>559</v>
      </c>
      <c r="G11" s="75">
        <v>63.2</v>
      </c>
      <c r="H11" s="75">
        <v>6.84</v>
      </c>
    </row>
    <row r="12" spans="1:8" x14ac:dyDescent="0.25">
      <c r="A12" s="77" t="s">
        <v>416</v>
      </c>
      <c r="B12" s="73" t="s">
        <v>417</v>
      </c>
      <c r="C12" s="75">
        <v>36.71875</v>
      </c>
      <c r="D12" s="75">
        <v>4</v>
      </c>
      <c r="E12" s="75">
        <v>15</v>
      </c>
      <c r="F12" s="75">
        <v>128</v>
      </c>
      <c r="G12" s="75">
        <v>14.6</v>
      </c>
      <c r="H12" s="75">
        <v>9.83</v>
      </c>
    </row>
    <row r="13" spans="1:8" x14ac:dyDescent="0.25">
      <c r="A13" s="77" t="s">
        <v>275</v>
      </c>
      <c r="B13" s="73" t="s">
        <v>276</v>
      </c>
      <c r="C13" s="75">
        <v>17.924528299999999</v>
      </c>
      <c r="D13" s="75">
        <v>1</v>
      </c>
      <c r="E13" s="75">
        <v>2</v>
      </c>
      <c r="F13" s="75">
        <v>106</v>
      </c>
      <c r="G13" s="75">
        <v>11.4</v>
      </c>
      <c r="H13" s="75">
        <v>9.83</v>
      </c>
    </row>
    <row r="14" spans="1:8" x14ac:dyDescent="0.25">
      <c r="A14" s="77" t="s">
        <v>448</v>
      </c>
      <c r="B14" s="73" t="s">
        <v>449</v>
      </c>
      <c r="C14" s="75">
        <v>1.593625498</v>
      </c>
      <c r="D14" s="75">
        <v>1</v>
      </c>
      <c r="E14" s="75">
        <v>2</v>
      </c>
      <c r="F14" s="75">
        <v>2510</v>
      </c>
      <c r="G14" s="75">
        <v>284</v>
      </c>
      <c r="H14" s="75">
        <v>5.12</v>
      </c>
    </row>
    <row r="15" spans="1:8" x14ac:dyDescent="0.25">
      <c r="A15" s="77" t="s">
        <v>293</v>
      </c>
      <c r="B15" s="73" t="s">
        <v>294</v>
      </c>
      <c r="C15" s="75">
        <v>0.86100860999999995</v>
      </c>
      <c r="D15" s="75">
        <v>1</v>
      </c>
      <c r="E15" s="75">
        <v>2</v>
      </c>
      <c r="F15" s="75">
        <v>813</v>
      </c>
      <c r="G15" s="75">
        <v>88.9</v>
      </c>
      <c r="H15" s="75">
        <v>7.62</v>
      </c>
    </row>
    <row r="16" spans="1:8" x14ac:dyDescent="0.25">
      <c r="A16" s="77" t="s">
        <v>326</v>
      </c>
      <c r="B16" s="73" t="s">
        <v>327</v>
      </c>
      <c r="C16" s="75">
        <v>3.5294117649999999</v>
      </c>
      <c r="D16" s="75">
        <v>1</v>
      </c>
      <c r="E16" s="75">
        <v>2</v>
      </c>
      <c r="F16" s="75">
        <v>510</v>
      </c>
      <c r="G16" s="75">
        <v>57.8</v>
      </c>
      <c r="H16" s="75">
        <v>5.16</v>
      </c>
    </row>
  </sheetData>
  <conditionalFormatting sqref="A2:A16">
    <cfRule type="uniqueValues" dxfId="37" priority="2"/>
  </conditionalFormatting>
  <conditionalFormatting sqref="A2:A16">
    <cfRule type="uniqueValues" dxfId="36" priority="1"/>
  </conditionalFormatting>
  <pageMargins left="0.75" right="0.75" top="1" bottom="1" header="0.5" footer="0.5"/>
</worksheet>
</file>

<file path=xl/worksheets/sheet4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B00-000000000000}">
  <dimension ref="A1:I7"/>
  <sheetViews>
    <sheetView zoomScale="120" zoomScaleNormal="120" zoomScalePageLayoutView="200" workbookViewId="0">
      <selection activeCell="B16" sqref="B16"/>
    </sheetView>
  </sheetViews>
  <sheetFormatPr defaultColWidth="11" defaultRowHeight="15.75" x14ac:dyDescent="0.25"/>
  <cols>
    <col min="1" max="1" width="16.5" customWidth="1"/>
    <col min="2" max="2" width="54.375" customWidth="1"/>
  </cols>
  <sheetData>
    <row r="1" spans="1:9" s="17" customFormat="1" ht="21" x14ac:dyDescent="0.35">
      <c r="A1" s="25" t="s">
        <v>56</v>
      </c>
    </row>
    <row r="2" spans="1:9" x14ac:dyDescent="0.25">
      <c r="A2" s="76" t="s">
        <v>0</v>
      </c>
      <c r="B2" s="74" t="s">
        <v>1</v>
      </c>
      <c r="C2" s="74" t="s">
        <v>207</v>
      </c>
      <c r="D2" s="74" t="s">
        <v>210</v>
      </c>
      <c r="E2" s="74" t="s">
        <v>211</v>
      </c>
      <c r="F2" s="74" t="s">
        <v>270</v>
      </c>
      <c r="G2" s="74" t="s">
        <v>2</v>
      </c>
      <c r="H2" s="74" t="s">
        <v>3</v>
      </c>
      <c r="I2" s="74" t="s">
        <v>4</v>
      </c>
    </row>
    <row r="3" spans="1:9" x14ac:dyDescent="0.25">
      <c r="A3" s="77" t="s">
        <v>1646</v>
      </c>
      <c r="B3" s="73" t="s">
        <v>452</v>
      </c>
      <c r="C3" s="75">
        <v>39.313984169999998</v>
      </c>
      <c r="D3" s="75">
        <v>11</v>
      </c>
      <c r="E3" s="75">
        <v>48</v>
      </c>
      <c r="F3" s="75">
        <v>1</v>
      </c>
      <c r="G3" s="75">
        <v>379</v>
      </c>
      <c r="H3" s="75">
        <v>43.6</v>
      </c>
      <c r="I3" s="75">
        <v>7.61</v>
      </c>
    </row>
    <row r="4" spans="1:9" x14ac:dyDescent="0.25">
      <c r="A4" s="77" t="s">
        <v>5</v>
      </c>
      <c r="B4" s="73" t="s">
        <v>195</v>
      </c>
      <c r="C4" s="75">
        <v>49.689440990000001</v>
      </c>
      <c r="D4" s="75">
        <v>8</v>
      </c>
      <c r="E4" s="75">
        <v>25</v>
      </c>
      <c r="F4" s="75">
        <v>1</v>
      </c>
      <c r="G4" s="75">
        <v>161</v>
      </c>
      <c r="H4" s="75">
        <v>18.600000000000001</v>
      </c>
      <c r="I4" s="75">
        <v>4.5999999999999996</v>
      </c>
    </row>
    <row r="5" spans="1:9" x14ac:dyDescent="0.25">
      <c r="A5" s="77" t="s">
        <v>432</v>
      </c>
      <c r="B5" s="73" t="s">
        <v>433</v>
      </c>
      <c r="C5" s="75">
        <v>4.1114058360000003</v>
      </c>
      <c r="D5" s="75">
        <v>2</v>
      </c>
      <c r="E5" s="75">
        <v>2</v>
      </c>
      <c r="F5" s="75">
        <v>1</v>
      </c>
      <c r="G5" s="75">
        <v>1508</v>
      </c>
      <c r="H5" s="75">
        <v>166.4</v>
      </c>
      <c r="I5" s="75">
        <v>9.3800000000000008</v>
      </c>
    </row>
    <row r="6" spans="1:9" x14ac:dyDescent="0.25">
      <c r="A6" s="77" t="s">
        <v>330</v>
      </c>
      <c r="B6" s="73" t="s">
        <v>331</v>
      </c>
      <c r="C6" s="75">
        <v>10.975609759999999</v>
      </c>
      <c r="D6" s="75">
        <v>1</v>
      </c>
      <c r="E6" s="75">
        <v>2</v>
      </c>
      <c r="F6" s="75">
        <v>1</v>
      </c>
      <c r="G6" s="75">
        <v>82</v>
      </c>
      <c r="H6" s="75">
        <v>8.6999999999999993</v>
      </c>
      <c r="I6" s="75">
        <v>10.76</v>
      </c>
    </row>
    <row r="7" spans="1:9" x14ac:dyDescent="0.25">
      <c r="A7" s="77" t="s">
        <v>297</v>
      </c>
      <c r="B7" s="73" t="s">
        <v>298</v>
      </c>
      <c r="C7" s="75">
        <v>1.2012012009999999</v>
      </c>
      <c r="D7" s="75">
        <v>1</v>
      </c>
      <c r="E7" s="75">
        <v>2</v>
      </c>
      <c r="F7" s="75">
        <v>1</v>
      </c>
      <c r="G7" s="75">
        <v>666</v>
      </c>
      <c r="H7" s="75">
        <v>73.900000000000006</v>
      </c>
      <c r="I7" s="75">
        <v>9.0399999999999991</v>
      </c>
    </row>
  </sheetData>
  <conditionalFormatting sqref="A2:A7">
    <cfRule type="uniqueValues" dxfId="35" priority="2"/>
  </conditionalFormatting>
  <conditionalFormatting sqref="A2:A7">
    <cfRule type="uniqueValues" dxfId="34" priority="1"/>
  </conditionalFormatting>
  <pageMargins left="0.75" right="0.75" top="1" bottom="1" header="0.5" footer="0.5"/>
</worksheet>
</file>

<file path=xl/worksheets/sheet4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C00-000000000000}">
  <dimension ref="A1:I13"/>
  <sheetViews>
    <sheetView zoomScale="120" zoomScaleNormal="120" zoomScalePageLayoutView="200" workbookViewId="0">
      <selection activeCell="F24" sqref="F24"/>
    </sheetView>
  </sheetViews>
  <sheetFormatPr defaultColWidth="11" defaultRowHeight="15.75" x14ac:dyDescent="0.25"/>
  <cols>
    <col min="1" max="1" width="15.375" customWidth="1"/>
    <col min="2" max="2" width="43.875" customWidth="1"/>
  </cols>
  <sheetData>
    <row r="1" spans="1:9" s="17" customFormat="1" ht="21" x14ac:dyDescent="0.35">
      <c r="A1" s="25" t="s">
        <v>57</v>
      </c>
    </row>
    <row r="2" spans="1:9" x14ac:dyDescent="0.25">
      <c r="A2" s="76" t="s">
        <v>0</v>
      </c>
      <c r="B2" s="74" t="s">
        <v>1</v>
      </c>
      <c r="C2" s="74" t="s">
        <v>207</v>
      </c>
      <c r="D2" s="74" t="s">
        <v>518</v>
      </c>
      <c r="E2" s="74" t="s">
        <v>1642</v>
      </c>
      <c r="F2" s="74" t="s">
        <v>1633</v>
      </c>
      <c r="G2" s="74" t="s">
        <v>3</v>
      </c>
      <c r="H2" s="74" t="s">
        <v>4</v>
      </c>
      <c r="I2" s="86"/>
    </row>
    <row r="3" spans="1:9" x14ac:dyDescent="0.25">
      <c r="A3" s="77" t="s">
        <v>1647</v>
      </c>
      <c r="B3" s="73" t="s">
        <v>453</v>
      </c>
      <c r="C3" s="75">
        <v>30.416666670000001</v>
      </c>
      <c r="D3" s="75">
        <v>14</v>
      </c>
      <c r="E3" s="75">
        <v>47</v>
      </c>
      <c r="F3" s="75">
        <v>480</v>
      </c>
      <c r="G3" s="75">
        <v>54.5</v>
      </c>
      <c r="H3" s="75">
        <v>8.1300000000000008</v>
      </c>
      <c r="I3" s="86"/>
    </row>
    <row r="4" spans="1:9" x14ac:dyDescent="0.25">
      <c r="A4" s="77" t="s">
        <v>5</v>
      </c>
      <c r="B4" s="73" t="s">
        <v>195</v>
      </c>
      <c r="C4" s="75">
        <v>29.192546579999998</v>
      </c>
      <c r="D4" s="75">
        <v>7</v>
      </c>
      <c r="E4" s="75">
        <v>19</v>
      </c>
      <c r="F4" s="75">
        <v>161</v>
      </c>
      <c r="G4" s="75">
        <v>18.600000000000001</v>
      </c>
      <c r="H4" s="75">
        <v>4.5999999999999996</v>
      </c>
      <c r="I4" s="86"/>
    </row>
    <row r="5" spans="1:9" x14ac:dyDescent="0.25">
      <c r="A5" s="77" t="s">
        <v>87</v>
      </c>
      <c r="B5" s="73" t="s">
        <v>88</v>
      </c>
      <c r="C5" s="75">
        <v>39.354838710000003</v>
      </c>
      <c r="D5" s="75">
        <v>5</v>
      </c>
      <c r="E5" s="75">
        <v>8</v>
      </c>
      <c r="F5" s="75">
        <v>155</v>
      </c>
      <c r="G5" s="75">
        <v>16.899999999999999</v>
      </c>
      <c r="H5" s="75">
        <v>9.4499999999999993</v>
      </c>
      <c r="I5" s="86"/>
    </row>
    <row r="6" spans="1:9" x14ac:dyDescent="0.25">
      <c r="A6" s="77" t="s">
        <v>313</v>
      </c>
      <c r="B6" s="73" t="s">
        <v>314</v>
      </c>
      <c r="C6" s="75">
        <v>8.4951456309999998</v>
      </c>
      <c r="D6" s="75">
        <v>3</v>
      </c>
      <c r="E6" s="75">
        <v>5</v>
      </c>
      <c r="F6" s="75">
        <v>412</v>
      </c>
      <c r="G6" s="75">
        <v>46</v>
      </c>
      <c r="H6" s="75">
        <v>6.04</v>
      </c>
      <c r="I6" s="86"/>
    </row>
    <row r="7" spans="1:9" x14ac:dyDescent="0.25">
      <c r="A7" s="77" t="s">
        <v>273</v>
      </c>
      <c r="B7" s="73" t="s">
        <v>274</v>
      </c>
      <c r="C7" s="75">
        <v>8.8353413649999997</v>
      </c>
      <c r="D7" s="75">
        <v>2</v>
      </c>
      <c r="E7" s="75">
        <v>5</v>
      </c>
      <c r="F7" s="75">
        <v>249</v>
      </c>
      <c r="G7" s="75">
        <v>27.2</v>
      </c>
      <c r="H7" s="75">
        <v>8.2799999999999994</v>
      </c>
      <c r="I7" s="86"/>
    </row>
    <row r="8" spans="1:9" x14ac:dyDescent="0.25">
      <c r="A8" s="77" t="s">
        <v>454</v>
      </c>
      <c r="B8" s="73" t="s">
        <v>455</v>
      </c>
      <c r="C8" s="75">
        <v>4</v>
      </c>
      <c r="D8" s="75">
        <v>2</v>
      </c>
      <c r="E8" s="75">
        <v>3</v>
      </c>
      <c r="F8" s="75">
        <v>950</v>
      </c>
      <c r="G8" s="75">
        <v>102.4</v>
      </c>
      <c r="H8" s="75">
        <v>10.58</v>
      </c>
      <c r="I8" s="86"/>
    </row>
    <row r="9" spans="1:9" x14ac:dyDescent="0.25">
      <c r="A9" s="77" t="s">
        <v>330</v>
      </c>
      <c r="B9" s="73" t="s">
        <v>331</v>
      </c>
      <c r="C9" s="75">
        <v>10.975609759999999</v>
      </c>
      <c r="D9" s="75">
        <v>1</v>
      </c>
      <c r="E9" s="75">
        <v>4</v>
      </c>
      <c r="F9" s="75">
        <v>82</v>
      </c>
      <c r="G9" s="75">
        <v>8.6999999999999993</v>
      </c>
      <c r="H9" s="75">
        <v>10.76</v>
      </c>
      <c r="I9" s="86"/>
    </row>
    <row r="10" spans="1:9" x14ac:dyDescent="0.25">
      <c r="A10" s="77" t="s">
        <v>320</v>
      </c>
      <c r="B10" s="73" t="s">
        <v>321</v>
      </c>
      <c r="C10" s="75">
        <v>16.363636360000001</v>
      </c>
      <c r="D10" s="75">
        <v>1</v>
      </c>
      <c r="E10" s="75">
        <v>4</v>
      </c>
      <c r="F10" s="75">
        <v>110</v>
      </c>
      <c r="G10" s="75">
        <v>12.8</v>
      </c>
      <c r="H10" s="75">
        <v>5.35</v>
      </c>
      <c r="I10" s="86"/>
    </row>
    <row r="11" spans="1:9" x14ac:dyDescent="0.25">
      <c r="A11" s="77" t="s">
        <v>297</v>
      </c>
      <c r="B11" s="73" t="s">
        <v>298</v>
      </c>
      <c r="C11" s="75">
        <v>1.2012012009999999</v>
      </c>
      <c r="D11" s="75">
        <v>1</v>
      </c>
      <c r="E11" s="75">
        <v>2</v>
      </c>
      <c r="F11" s="75">
        <v>666</v>
      </c>
      <c r="G11" s="75">
        <v>73.900000000000006</v>
      </c>
      <c r="H11" s="75">
        <v>9.0399999999999991</v>
      </c>
      <c r="I11" s="86"/>
    </row>
    <row r="12" spans="1:9" x14ac:dyDescent="0.25">
      <c r="A12" s="77" t="s">
        <v>293</v>
      </c>
      <c r="B12" s="73" t="s">
        <v>294</v>
      </c>
      <c r="C12" s="75">
        <v>0.86100860999999995</v>
      </c>
      <c r="D12" s="75">
        <v>1</v>
      </c>
      <c r="E12" s="75">
        <v>2</v>
      </c>
      <c r="F12" s="75">
        <v>813</v>
      </c>
      <c r="G12" s="75">
        <v>88.9</v>
      </c>
      <c r="H12" s="75">
        <v>7.62</v>
      </c>
      <c r="I12" s="86"/>
    </row>
    <row r="13" spans="1:9" x14ac:dyDescent="0.25">
      <c r="A13" s="77" t="s">
        <v>281</v>
      </c>
      <c r="B13" s="73" t="s">
        <v>282</v>
      </c>
      <c r="C13" s="75">
        <v>7.3770491800000002</v>
      </c>
      <c r="D13" s="75">
        <v>1</v>
      </c>
      <c r="E13" s="75">
        <v>2</v>
      </c>
      <c r="F13" s="75">
        <v>122</v>
      </c>
      <c r="G13" s="75">
        <v>13.9</v>
      </c>
      <c r="H13" s="75">
        <v>10.35</v>
      </c>
      <c r="I13" s="86"/>
    </row>
  </sheetData>
  <conditionalFormatting sqref="A2:A13">
    <cfRule type="uniqueValues" dxfId="33" priority="2"/>
  </conditionalFormatting>
  <conditionalFormatting sqref="A2:A13">
    <cfRule type="uniqueValues" dxfId="32" priority="1"/>
  </conditionalFormatting>
  <pageMargins left="0.75" right="0.75" top="1" bottom="1" header="0.5" footer="0.5"/>
</worksheet>
</file>

<file path=xl/worksheets/sheet4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D00-000000000000}">
  <dimension ref="A1:H13"/>
  <sheetViews>
    <sheetView zoomScale="120" zoomScaleNormal="120" zoomScalePageLayoutView="200" workbookViewId="0">
      <selection activeCell="I23" sqref="I23"/>
    </sheetView>
  </sheetViews>
  <sheetFormatPr defaultColWidth="11" defaultRowHeight="15.75" x14ac:dyDescent="0.25"/>
  <cols>
    <col min="1" max="1" width="18" customWidth="1"/>
    <col min="2" max="2" width="43.375" customWidth="1"/>
  </cols>
  <sheetData>
    <row r="1" spans="1:8" s="17" customFormat="1" ht="21" x14ac:dyDescent="0.35">
      <c r="A1" s="25" t="s">
        <v>58</v>
      </c>
    </row>
    <row r="2" spans="1:8" x14ac:dyDescent="0.25">
      <c r="A2" s="76" t="s">
        <v>0</v>
      </c>
      <c r="B2" s="74" t="s">
        <v>1</v>
      </c>
      <c r="C2" s="74" t="s">
        <v>207</v>
      </c>
      <c r="D2" s="74" t="s">
        <v>518</v>
      </c>
      <c r="E2" s="74" t="s">
        <v>1642</v>
      </c>
      <c r="F2" s="74" t="s">
        <v>1643</v>
      </c>
      <c r="G2" s="74" t="s">
        <v>3</v>
      </c>
      <c r="H2" s="74" t="s">
        <v>4</v>
      </c>
    </row>
    <row r="3" spans="1:8" x14ac:dyDescent="0.25">
      <c r="A3" s="77" t="s">
        <v>1648</v>
      </c>
      <c r="B3" s="73" t="s">
        <v>456</v>
      </c>
      <c r="C3" s="75">
        <v>12.79461279</v>
      </c>
      <c r="D3" s="75">
        <v>9</v>
      </c>
      <c r="E3" s="75">
        <v>25</v>
      </c>
      <c r="F3" s="75">
        <v>891</v>
      </c>
      <c r="G3" s="75">
        <v>99.1</v>
      </c>
      <c r="H3" s="75">
        <v>5.35</v>
      </c>
    </row>
    <row r="4" spans="1:8" x14ac:dyDescent="0.25">
      <c r="A4" s="77" t="s">
        <v>454</v>
      </c>
      <c r="B4" s="73" t="s">
        <v>455</v>
      </c>
      <c r="C4" s="75">
        <v>10.73684211</v>
      </c>
      <c r="D4" s="75">
        <v>6</v>
      </c>
      <c r="E4" s="75">
        <v>11</v>
      </c>
      <c r="F4" s="75">
        <v>950</v>
      </c>
      <c r="G4" s="75">
        <v>102.4</v>
      </c>
      <c r="H4" s="75">
        <v>10.58</v>
      </c>
    </row>
    <row r="5" spans="1:8" x14ac:dyDescent="0.25">
      <c r="A5" s="77" t="s">
        <v>430</v>
      </c>
      <c r="B5" s="73" t="s">
        <v>431</v>
      </c>
      <c r="C5" s="75">
        <v>17.028985509999998</v>
      </c>
      <c r="D5" s="75">
        <v>4</v>
      </c>
      <c r="E5" s="75">
        <v>7</v>
      </c>
      <c r="F5" s="75">
        <v>276</v>
      </c>
      <c r="G5" s="75">
        <v>30.8</v>
      </c>
      <c r="H5" s="75">
        <v>11.06</v>
      </c>
    </row>
    <row r="6" spans="1:8" x14ac:dyDescent="0.25">
      <c r="A6" s="77" t="s">
        <v>87</v>
      </c>
      <c r="B6" s="73" t="s">
        <v>88</v>
      </c>
      <c r="C6" s="75">
        <v>33.548387099999999</v>
      </c>
      <c r="D6" s="75">
        <v>4</v>
      </c>
      <c r="E6" s="75">
        <v>6</v>
      </c>
      <c r="F6" s="75">
        <v>155</v>
      </c>
      <c r="G6" s="75">
        <v>16.899999999999999</v>
      </c>
      <c r="H6" s="75">
        <v>9.4499999999999993</v>
      </c>
    </row>
    <row r="7" spans="1:8" x14ac:dyDescent="0.25">
      <c r="A7" s="77" t="s">
        <v>174</v>
      </c>
      <c r="B7" s="73" t="s">
        <v>457</v>
      </c>
      <c r="C7" s="75">
        <v>35.507246379999998</v>
      </c>
      <c r="D7" s="75">
        <v>2</v>
      </c>
      <c r="E7" s="75">
        <v>6</v>
      </c>
      <c r="F7" s="75">
        <v>138</v>
      </c>
      <c r="G7" s="75">
        <v>14.7</v>
      </c>
      <c r="H7" s="75">
        <v>4.9400000000000004</v>
      </c>
    </row>
    <row r="8" spans="1:8" x14ac:dyDescent="0.25">
      <c r="A8" s="77" t="s">
        <v>326</v>
      </c>
      <c r="B8" s="73" t="s">
        <v>327</v>
      </c>
      <c r="C8" s="75">
        <v>3.5294117649999999</v>
      </c>
      <c r="D8" s="75">
        <v>1</v>
      </c>
      <c r="E8" s="75">
        <v>2</v>
      </c>
      <c r="F8" s="75">
        <v>510</v>
      </c>
      <c r="G8" s="75">
        <v>57.8</v>
      </c>
      <c r="H8" s="75">
        <v>5.16</v>
      </c>
    </row>
    <row r="9" spans="1:8" x14ac:dyDescent="0.25">
      <c r="A9" s="77" t="s">
        <v>362</v>
      </c>
      <c r="B9" s="73" t="s">
        <v>363</v>
      </c>
      <c r="C9" s="75">
        <v>12.71186441</v>
      </c>
      <c r="D9" s="75">
        <v>1</v>
      </c>
      <c r="E9" s="75">
        <v>4</v>
      </c>
      <c r="F9" s="75">
        <v>118</v>
      </c>
      <c r="G9" s="75">
        <v>13</v>
      </c>
      <c r="H9" s="75">
        <v>5.01</v>
      </c>
    </row>
    <row r="10" spans="1:8" x14ac:dyDescent="0.25">
      <c r="A10" s="77" t="s">
        <v>275</v>
      </c>
      <c r="B10" s="73" t="s">
        <v>276</v>
      </c>
      <c r="C10" s="75">
        <v>17.924528299999999</v>
      </c>
      <c r="D10" s="75">
        <v>1</v>
      </c>
      <c r="E10" s="75">
        <v>3</v>
      </c>
      <c r="F10" s="75">
        <v>106</v>
      </c>
      <c r="G10" s="75">
        <v>11.4</v>
      </c>
      <c r="H10" s="75">
        <v>9.83</v>
      </c>
    </row>
    <row r="11" spans="1:8" x14ac:dyDescent="0.25">
      <c r="A11" s="77" t="s">
        <v>330</v>
      </c>
      <c r="B11" s="73" t="s">
        <v>331</v>
      </c>
      <c r="C11" s="75">
        <v>10.975609759999999</v>
      </c>
      <c r="D11" s="75">
        <v>1</v>
      </c>
      <c r="E11" s="75">
        <v>3</v>
      </c>
      <c r="F11" s="75">
        <v>82</v>
      </c>
      <c r="G11" s="75">
        <v>8.6999999999999993</v>
      </c>
      <c r="H11" s="75">
        <v>10.76</v>
      </c>
    </row>
    <row r="12" spans="1:8" x14ac:dyDescent="0.25">
      <c r="A12" s="77" t="s">
        <v>434</v>
      </c>
      <c r="B12" s="73" t="s">
        <v>435</v>
      </c>
      <c r="C12" s="75">
        <v>0.70281124500000003</v>
      </c>
      <c r="D12" s="75">
        <v>1</v>
      </c>
      <c r="E12" s="75">
        <v>2</v>
      </c>
      <c r="F12" s="75">
        <v>996</v>
      </c>
      <c r="G12" s="75">
        <v>110</v>
      </c>
      <c r="H12" s="75">
        <v>8.6999999999999993</v>
      </c>
    </row>
    <row r="13" spans="1:8" x14ac:dyDescent="0.25">
      <c r="A13" s="77" t="s">
        <v>458</v>
      </c>
      <c r="B13" s="73" t="s">
        <v>459</v>
      </c>
      <c r="C13" s="75">
        <v>14.51612903</v>
      </c>
      <c r="D13" s="75">
        <v>1</v>
      </c>
      <c r="E13" s="75">
        <v>2</v>
      </c>
      <c r="F13" s="75">
        <v>62</v>
      </c>
      <c r="G13" s="75">
        <v>6.9</v>
      </c>
      <c r="H13" s="75">
        <v>11.77</v>
      </c>
    </row>
  </sheetData>
  <conditionalFormatting sqref="A2:A13">
    <cfRule type="uniqueValues" dxfId="31" priority="2"/>
  </conditionalFormatting>
  <conditionalFormatting sqref="A2:A13">
    <cfRule type="uniqueValues" dxfId="30" priority="1"/>
  </conditionalFormatting>
  <pageMargins left="0.75" right="0.75" top="1" bottom="1" header="0.5" footer="0.5"/>
</worksheet>
</file>

<file path=xl/worksheets/sheet4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E00-000000000000}">
  <dimension ref="A1:H16"/>
  <sheetViews>
    <sheetView zoomScale="120" zoomScaleNormal="120" workbookViewId="0">
      <selection activeCell="H37" sqref="H37"/>
    </sheetView>
  </sheetViews>
  <sheetFormatPr defaultColWidth="11" defaultRowHeight="15.75" x14ac:dyDescent="0.25"/>
  <cols>
    <col min="1" max="1" width="20.125" customWidth="1"/>
    <col min="2" max="2" width="53.875" customWidth="1"/>
  </cols>
  <sheetData>
    <row r="1" spans="1:8" s="17" customFormat="1" ht="21" x14ac:dyDescent="0.35">
      <c r="A1" s="25" t="s">
        <v>59</v>
      </c>
    </row>
    <row r="2" spans="1:8" x14ac:dyDescent="0.25">
      <c r="A2" s="76" t="s">
        <v>0</v>
      </c>
      <c r="B2" s="74" t="s">
        <v>1</v>
      </c>
      <c r="C2" s="74" t="s">
        <v>207</v>
      </c>
      <c r="D2" s="74" t="s">
        <v>518</v>
      </c>
      <c r="E2" s="74" t="s">
        <v>1642</v>
      </c>
      <c r="F2" s="74" t="s">
        <v>1643</v>
      </c>
      <c r="G2" s="74" t="s">
        <v>3</v>
      </c>
      <c r="H2" s="74" t="s">
        <v>4</v>
      </c>
    </row>
    <row r="3" spans="1:8" x14ac:dyDescent="0.25">
      <c r="A3" s="77" t="s">
        <v>1649</v>
      </c>
      <c r="B3" s="73" t="s">
        <v>460</v>
      </c>
      <c r="C3" s="75">
        <v>69.625520109999997</v>
      </c>
      <c r="D3" s="75">
        <v>46</v>
      </c>
      <c r="E3" s="75">
        <v>208</v>
      </c>
      <c r="F3" s="75">
        <v>721</v>
      </c>
      <c r="G3" s="75">
        <v>80</v>
      </c>
      <c r="H3" s="75">
        <v>5.52</v>
      </c>
    </row>
    <row r="4" spans="1:8" x14ac:dyDescent="0.25">
      <c r="A4" s="77" t="s">
        <v>5</v>
      </c>
      <c r="B4" s="73" t="s">
        <v>195</v>
      </c>
      <c r="C4" s="75">
        <v>60.869565219999998</v>
      </c>
      <c r="D4" s="75">
        <v>15</v>
      </c>
      <c r="E4" s="75">
        <v>53</v>
      </c>
      <c r="F4" s="75">
        <v>161</v>
      </c>
      <c r="G4" s="75">
        <v>18.600000000000001</v>
      </c>
      <c r="H4" s="75">
        <v>4.5999999999999996</v>
      </c>
    </row>
    <row r="5" spans="1:8" x14ac:dyDescent="0.25">
      <c r="A5" s="77" t="s">
        <v>87</v>
      </c>
      <c r="B5" s="73" t="s">
        <v>88</v>
      </c>
      <c r="C5" s="75">
        <v>30.96774194</v>
      </c>
      <c r="D5" s="75">
        <v>4</v>
      </c>
      <c r="E5" s="75">
        <v>8</v>
      </c>
      <c r="F5" s="75">
        <v>155</v>
      </c>
      <c r="G5" s="75">
        <v>16.899999999999999</v>
      </c>
      <c r="H5" s="75">
        <v>9.4499999999999993</v>
      </c>
    </row>
    <row r="6" spans="1:8" x14ac:dyDescent="0.25">
      <c r="A6" s="77" t="s">
        <v>313</v>
      </c>
      <c r="B6" s="73" t="s">
        <v>314</v>
      </c>
      <c r="C6" s="75">
        <v>8.4951456309999998</v>
      </c>
      <c r="D6" s="75">
        <v>3</v>
      </c>
      <c r="E6" s="75">
        <v>5</v>
      </c>
      <c r="F6" s="75">
        <v>412</v>
      </c>
      <c r="G6" s="75">
        <v>46</v>
      </c>
      <c r="H6" s="75">
        <v>6.04</v>
      </c>
    </row>
    <row r="7" spans="1:8" x14ac:dyDescent="0.25">
      <c r="A7" s="77" t="s">
        <v>461</v>
      </c>
      <c r="B7" s="73" t="s">
        <v>462</v>
      </c>
      <c r="C7" s="75">
        <v>7.80141844</v>
      </c>
      <c r="D7" s="75">
        <v>3</v>
      </c>
      <c r="E7" s="75">
        <v>5</v>
      </c>
      <c r="F7" s="75">
        <v>423</v>
      </c>
      <c r="G7" s="75">
        <v>46.3</v>
      </c>
      <c r="H7" s="75">
        <v>7.49</v>
      </c>
    </row>
    <row r="8" spans="1:8" x14ac:dyDescent="0.25">
      <c r="A8" s="77" t="s">
        <v>174</v>
      </c>
      <c r="B8" s="73" t="s">
        <v>457</v>
      </c>
      <c r="C8" s="75">
        <v>35.507246379999998</v>
      </c>
      <c r="D8" s="75">
        <v>2</v>
      </c>
      <c r="E8" s="75">
        <v>5</v>
      </c>
      <c r="F8" s="75">
        <v>138</v>
      </c>
      <c r="G8" s="75">
        <v>14.7</v>
      </c>
      <c r="H8" s="75">
        <v>4.9400000000000004</v>
      </c>
    </row>
    <row r="9" spans="1:8" x14ac:dyDescent="0.25">
      <c r="A9" s="77" t="s">
        <v>416</v>
      </c>
      <c r="B9" s="73" t="s">
        <v>417</v>
      </c>
      <c r="C9" s="75">
        <v>26.5625</v>
      </c>
      <c r="D9" s="75">
        <v>3</v>
      </c>
      <c r="E9" s="75">
        <v>10</v>
      </c>
      <c r="F9" s="75">
        <v>128</v>
      </c>
      <c r="G9" s="75">
        <v>14.6</v>
      </c>
      <c r="H9" s="75">
        <v>9.83</v>
      </c>
    </row>
    <row r="10" spans="1:8" x14ac:dyDescent="0.25">
      <c r="A10" s="77" t="s">
        <v>275</v>
      </c>
      <c r="B10" s="73" t="s">
        <v>276</v>
      </c>
      <c r="C10" s="75">
        <v>17.924528299999999</v>
      </c>
      <c r="D10" s="75">
        <v>1</v>
      </c>
      <c r="E10" s="75">
        <v>3</v>
      </c>
      <c r="F10" s="75">
        <v>106</v>
      </c>
      <c r="G10" s="75">
        <v>11.4</v>
      </c>
      <c r="H10" s="75">
        <v>9.83</v>
      </c>
    </row>
    <row r="11" spans="1:8" x14ac:dyDescent="0.25">
      <c r="A11" s="77" t="s">
        <v>295</v>
      </c>
      <c r="B11" s="73" t="s">
        <v>296</v>
      </c>
      <c r="C11" s="75">
        <v>12.931034479999999</v>
      </c>
      <c r="D11" s="75">
        <v>1</v>
      </c>
      <c r="E11" s="75">
        <v>3</v>
      </c>
      <c r="F11" s="75">
        <v>116</v>
      </c>
      <c r="G11" s="75">
        <v>13.1</v>
      </c>
      <c r="H11" s="75">
        <v>6.32</v>
      </c>
    </row>
    <row r="12" spans="1:8" x14ac:dyDescent="0.25">
      <c r="A12" s="77" t="s">
        <v>362</v>
      </c>
      <c r="B12" s="73" t="s">
        <v>363</v>
      </c>
      <c r="C12" s="75">
        <v>12.71186441</v>
      </c>
      <c r="D12" s="75">
        <v>1</v>
      </c>
      <c r="E12" s="75">
        <v>3</v>
      </c>
      <c r="F12" s="75">
        <v>118</v>
      </c>
      <c r="G12" s="75">
        <v>13</v>
      </c>
      <c r="H12" s="75">
        <v>5.01</v>
      </c>
    </row>
    <row r="13" spans="1:8" x14ac:dyDescent="0.25">
      <c r="A13" s="77" t="s">
        <v>450</v>
      </c>
      <c r="B13" s="73" t="s">
        <v>451</v>
      </c>
      <c r="C13" s="75">
        <v>1.2522361360000001</v>
      </c>
      <c r="D13" s="75">
        <v>1</v>
      </c>
      <c r="E13" s="75">
        <v>2</v>
      </c>
      <c r="F13" s="75">
        <v>559</v>
      </c>
      <c r="G13" s="75">
        <v>63.2</v>
      </c>
      <c r="H13" s="75">
        <v>6.84</v>
      </c>
    </row>
    <row r="14" spans="1:8" x14ac:dyDescent="0.25">
      <c r="A14" s="77" t="s">
        <v>326</v>
      </c>
      <c r="B14" s="73" t="s">
        <v>327</v>
      </c>
      <c r="C14" s="75">
        <v>3.5294117649999999</v>
      </c>
      <c r="D14" s="75">
        <v>1</v>
      </c>
      <c r="E14" s="75">
        <v>2</v>
      </c>
      <c r="F14" s="75">
        <v>510</v>
      </c>
      <c r="G14" s="75">
        <v>57.8</v>
      </c>
      <c r="H14" s="75">
        <v>5.16</v>
      </c>
    </row>
    <row r="15" spans="1:8" x14ac:dyDescent="0.25">
      <c r="A15" s="77" t="s">
        <v>293</v>
      </c>
      <c r="B15" s="73" t="s">
        <v>294</v>
      </c>
      <c r="C15" s="75">
        <v>0.86100860999999995</v>
      </c>
      <c r="D15" s="75">
        <v>1</v>
      </c>
      <c r="E15" s="75">
        <v>2</v>
      </c>
      <c r="F15" s="75">
        <v>813</v>
      </c>
      <c r="G15" s="75">
        <v>88.9</v>
      </c>
      <c r="H15" s="75">
        <v>7.62</v>
      </c>
    </row>
    <row r="16" spans="1:8" x14ac:dyDescent="0.25">
      <c r="A16" s="77" t="s">
        <v>463</v>
      </c>
      <c r="B16" s="73" t="s">
        <v>464</v>
      </c>
      <c r="C16" s="75">
        <v>0.59676044299999997</v>
      </c>
      <c r="D16" s="75">
        <v>1</v>
      </c>
      <c r="E16" s="75">
        <v>2</v>
      </c>
      <c r="F16" s="75">
        <v>1173</v>
      </c>
      <c r="G16" s="75">
        <v>130.80000000000001</v>
      </c>
      <c r="H16" s="75">
        <v>7.36</v>
      </c>
    </row>
  </sheetData>
  <conditionalFormatting sqref="A2:A16">
    <cfRule type="uniqueValues" dxfId="29" priority="2"/>
  </conditionalFormatting>
  <conditionalFormatting sqref="A2:A16">
    <cfRule type="uniqueValues" dxfId="28" priority="1"/>
  </conditionalFormatting>
  <pageMargins left="0.75" right="0.75" top="1" bottom="1" header="0.5" footer="0.5"/>
</worksheet>
</file>

<file path=xl/worksheets/sheet4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F00-000000000000}">
  <dimension ref="A1:A2"/>
  <sheetViews>
    <sheetView zoomScale="120" zoomScaleNormal="120" zoomScalePageLayoutView="200" workbookViewId="0">
      <selection activeCell="A2" sqref="A2:XFD2"/>
    </sheetView>
  </sheetViews>
  <sheetFormatPr defaultColWidth="11" defaultRowHeight="15.75" x14ac:dyDescent="0.25"/>
  <sheetData>
    <row r="1" spans="1:1" s="17" customFormat="1" ht="21" x14ac:dyDescent="0.35">
      <c r="A1" s="25" t="s">
        <v>60</v>
      </c>
    </row>
    <row r="2" spans="1:1" s="17" customFormat="1" x14ac:dyDescent="0.25">
      <c r="A2" s="17" t="s">
        <v>465</v>
      </c>
    </row>
  </sheetData>
  <pageMargins left="0.75" right="0.75" top="1" bottom="1" header="0.5" footer="0.5"/>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K18"/>
  <sheetViews>
    <sheetView zoomScale="120" zoomScaleNormal="120" zoomScalePageLayoutView="200" workbookViewId="0">
      <selection activeCell="F15" sqref="F15"/>
    </sheetView>
  </sheetViews>
  <sheetFormatPr defaultColWidth="11" defaultRowHeight="15.75" x14ac:dyDescent="0.25"/>
  <cols>
    <col min="2" max="2" width="50.625" customWidth="1"/>
  </cols>
  <sheetData>
    <row r="1" spans="1:11" s="17" customFormat="1" ht="21" x14ac:dyDescent="0.35">
      <c r="A1" s="25" t="s">
        <v>17</v>
      </c>
    </row>
    <row r="2" spans="1:11" x14ac:dyDescent="0.25">
      <c r="A2" s="11" t="s">
        <v>0</v>
      </c>
      <c r="B2" s="12" t="s">
        <v>1</v>
      </c>
      <c r="C2" s="12" t="s">
        <v>207</v>
      </c>
      <c r="D2" s="12" t="s">
        <v>518</v>
      </c>
      <c r="E2" s="12" t="s">
        <v>1620</v>
      </c>
      <c r="F2" s="12" t="s">
        <v>520</v>
      </c>
      <c r="G2" s="12" t="s">
        <v>3</v>
      </c>
      <c r="H2" s="12" t="s">
        <v>4</v>
      </c>
      <c r="I2" s="2"/>
      <c r="J2" s="2"/>
    </row>
    <row r="3" spans="1:11" x14ac:dyDescent="0.25">
      <c r="A3" s="68" t="s">
        <v>268</v>
      </c>
      <c r="B3" s="68" t="s">
        <v>231</v>
      </c>
      <c r="C3" s="69">
        <v>32.01</v>
      </c>
      <c r="D3" s="70">
        <v>10</v>
      </c>
      <c r="E3" s="70">
        <v>11</v>
      </c>
      <c r="F3" s="70">
        <v>428</v>
      </c>
      <c r="G3" s="71">
        <v>48.864018604659996</v>
      </c>
      <c r="H3" s="72">
        <v>8.57275390625</v>
      </c>
      <c r="I3" s="28"/>
      <c r="J3" s="2"/>
    </row>
    <row r="4" spans="1:11" x14ac:dyDescent="0.25">
      <c r="A4" s="57" t="s">
        <v>8</v>
      </c>
      <c r="B4" s="57" t="s">
        <v>212</v>
      </c>
      <c r="C4" s="58">
        <v>6.94</v>
      </c>
      <c r="D4" s="59">
        <v>4</v>
      </c>
      <c r="E4" s="59">
        <v>5</v>
      </c>
      <c r="F4" s="59">
        <v>764</v>
      </c>
      <c r="G4" s="60">
        <v>88.8066538746601</v>
      </c>
      <c r="H4" s="61">
        <v>7.21044921875</v>
      </c>
      <c r="I4" s="28"/>
      <c r="J4" s="2"/>
    </row>
    <row r="5" spans="1:11" x14ac:dyDescent="0.25">
      <c r="A5" s="57" t="s">
        <v>5</v>
      </c>
      <c r="B5" s="57" t="s">
        <v>213</v>
      </c>
      <c r="C5" s="58">
        <v>39.130000000000003</v>
      </c>
      <c r="D5" s="59">
        <v>4</v>
      </c>
      <c r="E5" s="59">
        <v>4</v>
      </c>
      <c r="F5" s="59">
        <v>161</v>
      </c>
      <c r="G5" s="60">
        <v>18.631142304659999</v>
      </c>
      <c r="H5" s="61">
        <v>4.60205078125</v>
      </c>
      <c r="I5" s="28"/>
      <c r="J5" s="2"/>
    </row>
    <row r="6" spans="1:11" x14ac:dyDescent="0.25">
      <c r="A6" s="57" t="s">
        <v>177</v>
      </c>
      <c r="B6" s="57" t="s">
        <v>215</v>
      </c>
      <c r="C6" s="58">
        <v>16.899999999999999</v>
      </c>
      <c r="D6" s="59">
        <v>3</v>
      </c>
      <c r="E6" s="59">
        <v>3</v>
      </c>
      <c r="F6" s="59">
        <v>355</v>
      </c>
      <c r="G6" s="60">
        <v>38.691337644660003</v>
      </c>
      <c r="H6" s="61">
        <v>5.99853515625</v>
      </c>
      <c r="I6" s="28"/>
      <c r="J6" s="2"/>
    </row>
    <row r="7" spans="1:11" x14ac:dyDescent="0.25">
      <c r="A7" s="2"/>
      <c r="B7" s="28"/>
      <c r="C7" s="28"/>
      <c r="D7" s="28"/>
      <c r="E7" s="28"/>
      <c r="F7" s="28"/>
      <c r="G7" s="28"/>
      <c r="H7" s="28"/>
      <c r="I7" s="28"/>
      <c r="J7" s="2"/>
      <c r="K7" s="2"/>
    </row>
    <row r="8" spans="1:11" x14ac:dyDescent="0.25">
      <c r="A8" s="2"/>
      <c r="B8" s="2"/>
      <c r="C8" s="2"/>
      <c r="D8" s="2"/>
      <c r="E8" s="2"/>
      <c r="F8" s="2"/>
      <c r="G8" s="2"/>
      <c r="H8" s="2"/>
    </row>
    <row r="9" spans="1:11" x14ac:dyDescent="0.25">
      <c r="A9" s="2"/>
      <c r="B9" s="2"/>
      <c r="C9" s="2"/>
      <c r="D9" s="2"/>
      <c r="E9" s="2"/>
      <c r="F9" s="2"/>
      <c r="G9" s="2"/>
      <c r="H9" s="2"/>
    </row>
    <row r="10" spans="1:11" x14ac:dyDescent="0.25">
      <c r="A10" s="2"/>
      <c r="B10" s="2"/>
      <c r="C10" s="2"/>
      <c r="D10" s="2"/>
      <c r="E10" s="2"/>
      <c r="F10" s="2"/>
      <c r="G10" s="2"/>
      <c r="H10" s="2"/>
    </row>
    <row r="11" spans="1:11" x14ac:dyDescent="0.25">
      <c r="A11" s="2"/>
      <c r="B11" s="2"/>
      <c r="C11" s="2"/>
      <c r="D11" s="2"/>
      <c r="E11" s="2"/>
      <c r="F11" s="2"/>
      <c r="G11" s="2"/>
      <c r="H11" s="2"/>
    </row>
    <row r="12" spans="1:11" x14ac:dyDescent="0.25">
      <c r="A12" s="2"/>
      <c r="B12" s="2"/>
      <c r="C12" s="2"/>
      <c r="D12" s="2"/>
      <c r="E12" s="2"/>
      <c r="F12" s="2"/>
      <c r="G12" s="2"/>
      <c r="H12" s="2"/>
    </row>
    <row r="13" spans="1:11" x14ac:dyDescent="0.25">
      <c r="A13" s="2"/>
      <c r="B13" s="2"/>
      <c r="C13" s="2"/>
      <c r="D13" s="2"/>
      <c r="E13" s="2"/>
      <c r="F13" s="2"/>
      <c r="G13" s="2"/>
      <c r="H13" s="2"/>
    </row>
    <row r="14" spans="1:11" x14ac:dyDescent="0.25">
      <c r="A14" s="2"/>
      <c r="B14" s="2"/>
      <c r="C14" s="2"/>
      <c r="D14" s="2"/>
      <c r="E14" s="2"/>
      <c r="F14" s="2"/>
      <c r="G14" s="2"/>
      <c r="H14" s="2"/>
    </row>
    <row r="15" spans="1:11" x14ac:dyDescent="0.25">
      <c r="A15" s="2"/>
      <c r="B15" s="2"/>
      <c r="C15" s="2"/>
      <c r="D15" s="2"/>
      <c r="E15" s="2"/>
      <c r="F15" s="2"/>
      <c r="G15" s="2"/>
      <c r="H15" s="2"/>
    </row>
    <row r="16" spans="1:11" x14ac:dyDescent="0.25">
      <c r="A16" s="2"/>
      <c r="B16" s="2"/>
      <c r="C16" s="2"/>
      <c r="D16" s="2"/>
      <c r="E16" s="2"/>
      <c r="F16" s="2"/>
      <c r="G16" s="2"/>
      <c r="H16" s="2"/>
    </row>
    <row r="17" spans="1:8" x14ac:dyDescent="0.25">
      <c r="A17" s="2"/>
      <c r="B17" s="2"/>
      <c r="C17" s="2"/>
      <c r="D17" s="2"/>
      <c r="E17" s="2"/>
      <c r="F17" s="2"/>
      <c r="G17" s="2"/>
      <c r="H17" s="2"/>
    </row>
    <row r="18" spans="1:8" x14ac:dyDescent="0.25">
      <c r="A18" s="2"/>
      <c r="B18" s="2"/>
      <c r="C18" s="2"/>
      <c r="D18" s="2"/>
      <c r="E18" s="2"/>
      <c r="F18" s="2"/>
      <c r="G18" s="2"/>
      <c r="H18" s="2"/>
    </row>
  </sheetData>
  <conditionalFormatting sqref="A2:A6">
    <cfRule type="duplicateValues" dxfId="107" priority="3"/>
  </conditionalFormatting>
  <conditionalFormatting sqref="A2:A6">
    <cfRule type="uniqueValues" dxfId="106" priority="2"/>
  </conditionalFormatting>
  <conditionalFormatting sqref="A2:A6">
    <cfRule type="uniqueValues" dxfId="105" priority="1"/>
  </conditionalFormatting>
  <pageMargins left="0.75" right="0.75" top="1" bottom="1" header="0.5" footer="0.5"/>
  <pageSetup paperSize="9" orientation="portrait" horizontalDpi="4294967292" verticalDpi="4294967292"/>
</worksheet>
</file>

<file path=xl/worksheets/sheet5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3000-000000000000}">
  <dimension ref="A1:H25"/>
  <sheetViews>
    <sheetView zoomScale="120" zoomScaleNormal="120" zoomScalePageLayoutView="200" workbookViewId="0">
      <selection activeCell="B32" sqref="B32"/>
    </sheetView>
  </sheetViews>
  <sheetFormatPr defaultColWidth="11" defaultRowHeight="15.75" x14ac:dyDescent="0.25"/>
  <cols>
    <col min="1" max="1" width="16.375" customWidth="1"/>
    <col min="2" max="2" width="31.625" customWidth="1"/>
  </cols>
  <sheetData>
    <row r="1" spans="1:8" s="17" customFormat="1" ht="21" x14ac:dyDescent="0.35">
      <c r="A1" s="25" t="s">
        <v>61</v>
      </c>
    </row>
    <row r="2" spans="1:8" x14ac:dyDescent="0.25">
      <c r="A2" s="76" t="s">
        <v>0</v>
      </c>
      <c r="B2" s="74" t="s">
        <v>1</v>
      </c>
      <c r="C2" s="74" t="s">
        <v>207</v>
      </c>
      <c r="D2" s="74" t="s">
        <v>518</v>
      </c>
      <c r="E2" s="74" t="s">
        <v>1642</v>
      </c>
      <c r="F2" s="74" t="s">
        <v>1633</v>
      </c>
      <c r="G2" s="74" t="s">
        <v>3</v>
      </c>
      <c r="H2" s="74" t="s">
        <v>4</v>
      </c>
    </row>
    <row r="3" spans="1:8" x14ac:dyDescent="0.25">
      <c r="A3" s="77" t="s">
        <v>5</v>
      </c>
      <c r="B3" s="73" t="s">
        <v>195</v>
      </c>
      <c r="C3" s="75">
        <v>32.298136649999996</v>
      </c>
      <c r="D3" s="75">
        <v>3</v>
      </c>
      <c r="E3" s="75">
        <v>5</v>
      </c>
      <c r="F3" s="75">
        <v>161</v>
      </c>
      <c r="G3" s="75">
        <v>18.600000000000001</v>
      </c>
      <c r="H3" s="75">
        <v>4.5999999999999996</v>
      </c>
    </row>
    <row r="4" spans="1:8" x14ac:dyDescent="0.25">
      <c r="A4" s="77" t="s">
        <v>419</v>
      </c>
      <c r="B4" s="73" t="s">
        <v>420</v>
      </c>
      <c r="C4" s="75">
        <v>10.9375</v>
      </c>
      <c r="D4" s="75">
        <v>2</v>
      </c>
      <c r="E4" s="75">
        <v>7</v>
      </c>
      <c r="F4" s="75">
        <v>256</v>
      </c>
      <c r="G4" s="75">
        <v>28.3</v>
      </c>
      <c r="H4" s="75">
        <v>4.7699999999999996</v>
      </c>
    </row>
    <row r="5" spans="1:8" x14ac:dyDescent="0.25">
      <c r="A5" s="77" t="s">
        <v>190</v>
      </c>
      <c r="B5" s="73" t="s">
        <v>191</v>
      </c>
      <c r="C5" s="75">
        <v>4.502814259</v>
      </c>
      <c r="D5" s="75">
        <v>2</v>
      </c>
      <c r="E5" s="75">
        <v>4</v>
      </c>
      <c r="F5" s="75">
        <v>533</v>
      </c>
      <c r="G5" s="75">
        <v>58.8</v>
      </c>
      <c r="H5" s="75">
        <v>6.18</v>
      </c>
    </row>
    <row r="6" spans="1:8" x14ac:dyDescent="0.25">
      <c r="A6" s="77" t="s">
        <v>92</v>
      </c>
      <c r="B6" s="73" t="s">
        <v>144</v>
      </c>
      <c r="C6" s="75">
        <v>18.357487920000001</v>
      </c>
      <c r="D6" s="75">
        <v>2</v>
      </c>
      <c r="E6" s="75">
        <v>3</v>
      </c>
      <c r="F6" s="75">
        <v>207</v>
      </c>
      <c r="G6" s="75">
        <v>21.5</v>
      </c>
      <c r="H6" s="75">
        <v>6.19</v>
      </c>
    </row>
    <row r="7" spans="1:8" x14ac:dyDescent="0.25">
      <c r="A7" s="77" t="s">
        <v>1095</v>
      </c>
      <c r="B7" s="73" t="s">
        <v>1231</v>
      </c>
      <c r="C7" s="75">
        <v>3.1690140850000001</v>
      </c>
      <c r="D7" s="75">
        <v>2</v>
      </c>
      <c r="E7" s="75">
        <v>2</v>
      </c>
      <c r="F7" s="75">
        <v>568</v>
      </c>
      <c r="G7" s="75">
        <v>61.9</v>
      </c>
      <c r="H7" s="75">
        <v>6.84</v>
      </c>
    </row>
    <row r="8" spans="1:8" x14ac:dyDescent="0.25">
      <c r="A8" s="77" t="s">
        <v>1650</v>
      </c>
      <c r="B8" s="73" t="s">
        <v>480</v>
      </c>
      <c r="C8" s="75">
        <v>7.7419354839999999</v>
      </c>
      <c r="D8" s="75">
        <v>2</v>
      </c>
      <c r="E8" s="75">
        <v>2</v>
      </c>
      <c r="F8" s="75">
        <v>310</v>
      </c>
      <c r="G8" s="75">
        <v>34.799999999999997</v>
      </c>
      <c r="H8" s="75">
        <v>8.56</v>
      </c>
    </row>
    <row r="9" spans="1:8" x14ac:dyDescent="0.25">
      <c r="A9" s="77" t="s">
        <v>466</v>
      </c>
      <c r="B9" s="73" t="s">
        <v>467</v>
      </c>
      <c r="C9" s="75">
        <v>4.9689440989999998</v>
      </c>
      <c r="D9" s="75">
        <v>1</v>
      </c>
      <c r="E9" s="75">
        <v>4</v>
      </c>
      <c r="F9" s="75">
        <v>483</v>
      </c>
      <c r="G9" s="75">
        <v>54.6</v>
      </c>
      <c r="H9" s="75">
        <v>6.6</v>
      </c>
    </row>
    <row r="10" spans="1:8" x14ac:dyDescent="0.25">
      <c r="A10" s="77" t="s">
        <v>362</v>
      </c>
      <c r="B10" s="73" t="s">
        <v>363</v>
      </c>
      <c r="C10" s="75">
        <v>12.71186441</v>
      </c>
      <c r="D10" s="75">
        <v>1</v>
      </c>
      <c r="E10" s="75">
        <v>4</v>
      </c>
      <c r="F10" s="75">
        <v>118</v>
      </c>
      <c r="G10" s="75">
        <v>13</v>
      </c>
      <c r="H10" s="75">
        <v>5.01</v>
      </c>
    </row>
    <row r="11" spans="1:8" x14ac:dyDescent="0.25">
      <c r="A11" s="77" t="s">
        <v>468</v>
      </c>
      <c r="B11" s="73" t="s">
        <v>469</v>
      </c>
      <c r="C11" s="75">
        <v>4.6357615890000003</v>
      </c>
      <c r="D11" s="75">
        <v>1</v>
      </c>
      <c r="E11" s="75">
        <v>4</v>
      </c>
      <c r="F11" s="75">
        <v>302</v>
      </c>
      <c r="G11" s="75">
        <v>31.8</v>
      </c>
      <c r="H11" s="75">
        <v>8.8800000000000008</v>
      </c>
    </row>
    <row r="12" spans="1:8" x14ac:dyDescent="0.25">
      <c r="A12" s="77" t="s">
        <v>174</v>
      </c>
      <c r="B12" s="73" t="s">
        <v>457</v>
      </c>
      <c r="C12" s="75">
        <v>15.217391299999999</v>
      </c>
      <c r="D12" s="75">
        <v>1</v>
      </c>
      <c r="E12" s="75">
        <v>4</v>
      </c>
      <c r="F12" s="75">
        <v>138</v>
      </c>
      <c r="G12" s="75">
        <v>14.7</v>
      </c>
      <c r="H12" s="75">
        <v>4.9400000000000004</v>
      </c>
    </row>
    <row r="13" spans="1:8" x14ac:dyDescent="0.25">
      <c r="A13" s="77" t="s">
        <v>470</v>
      </c>
      <c r="B13" s="73" t="s">
        <v>471</v>
      </c>
      <c r="C13" s="75">
        <v>5.5555555559999998</v>
      </c>
      <c r="D13" s="75">
        <v>1</v>
      </c>
      <c r="E13" s="75">
        <v>4</v>
      </c>
      <c r="F13" s="75">
        <v>270</v>
      </c>
      <c r="G13" s="75">
        <v>30</v>
      </c>
      <c r="H13" s="75">
        <v>6.29</v>
      </c>
    </row>
    <row r="14" spans="1:8" x14ac:dyDescent="0.25">
      <c r="A14" s="77" t="s">
        <v>326</v>
      </c>
      <c r="B14" s="73" t="s">
        <v>327</v>
      </c>
      <c r="C14" s="75">
        <v>3.5294117649999999</v>
      </c>
      <c r="D14" s="75">
        <v>1</v>
      </c>
      <c r="E14" s="75">
        <v>3</v>
      </c>
      <c r="F14" s="75">
        <v>510</v>
      </c>
      <c r="G14" s="75">
        <v>57.8</v>
      </c>
      <c r="H14" s="75">
        <v>5.16</v>
      </c>
    </row>
    <row r="15" spans="1:8" x14ac:dyDescent="0.25">
      <c r="A15" s="77" t="s">
        <v>472</v>
      </c>
      <c r="B15" s="73" t="s">
        <v>473</v>
      </c>
      <c r="C15" s="75">
        <v>2.011494253</v>
      </c>
      <c r="D15" s="75">
        <v>1</v>
      </c>
      <c r="E15" s="75">
        <v>2</v>
      </c>
      <c r="F15" s="75">
        <v>348</v>
      </c>
      <c r="G15" s="75">
        <v>37.700000000000003</v>
      </c>
      <c r="H15" s="75">
        <v>5.35</v>
      </c>
    </row>
    <row r="16" spans="1:8" x14ac:dyDescent="0.25">
      <c r="A16" s="77" t="s">
        <v>474</v>
      </c>
      <c r="B16" s="73" t="s">
        <v>475</v>
      </c>
      <c r="C16" s="75">
        <v>22.85714286</v>
      </c>
      <c r="D16" s="75">
        <v>1</v>
      </c>
      <c r="E16" s="75">
        <v>2</v>
      </c>
      <c r="F16" s="75">
        <v>70</v>
      </c>
      <c r="G16" s="75">
        <v>7.9</v>
      </c>
      <c r="H16" s="75">
        <v>8.6199999999999992</v>
      </c>
    </row>
    <row r="17" spans="1:8" x14ac:dyDescent="0.25">
      <c r="A17" s="77" t="s">
        <v>368</v>
      </c>
      <c r="B17" s="73" t="s">
        <v>369</v>
      </c>
      <c r="C17" s="75">
        <v>2.3090586150000001</v>
      </c>
      <c r="D17" s="75">
        <v>1</v>
      </c>
      <c r="E17" s="75">
        <v>2</v>
      </c>
      <c r="F17" s="75">
        <v>563</v>
      </c>
      <c r="G17" s="75">
        <v>60.8</v>
      </c>
      <c r="H17" s="75">
        <v>6.48</v>
      </c>
    </row>
    <row r="18" spans="1:8" x14ac:dyDescent="0.25">
      <c r="A18" s="77" t="s">
        <v>330</v>
      </c>
      <c r="B18" s="73" t="s">
        <v>331</v>
      </c>
      <c r="C18" s="75">
        <v>10.975609759999999</v>
      </c>
      <c r="D18" s="75">
        <v>1</v>
      </c>
      <c r="E18" s="75">
        <v>2</v>
      </c>
      <c r="F18" s="75">
        <v>82</v>
      </c>
      <c r="G18" s="75">
        <v>8.6999999999999993</v>
      </c>
      <c r="H18" s="75">
        <v>10.76</v>
      </c>
    </row>
    <row r="19" spans="1:8" x14ac:dyDescent="0.25">
      <c r="A19" s="77" t="s">
        <v>414</v>
      </c>
      <c r="B19" s="73" t="s">
        <v>415</v>
      </c>
      <c r="C19" s="75">
        <v>3.3747779750000002</v>
      </c>
      <c r="D19" s="75">
        <v>1</v>
      </c>
      <c r="E19" s="75">
        <v>2</v>
      </c>
      <c r="F19" s="75">
        <v>563</v>
      </c>
      <c r="G19" s="75">
        <v>60.8</v>
      </c>
      <c r="H19" s="75">
        <v>5.03</v>
      </c>
    </row>
    <row r="20" spans="1:8" x14ac:dyDescent="0.25">
      <c r="A20" s="77" t="s">
        <v>476</v>
      </c>
      <c r="B20" s="73" t="s">
        <v>477</v>
      </c>
      <c r="C20" s="75">
        <v>3.5143769969999998</v>
      </c>
      <c r="D20" s="75">
        <v>1</v>
      </c>
      <c r="E20" s="75">
        <v>2</v>
      </c>
      <c r="F20" s="75">
        <v>313</v>
      </c>
      <c r="G20" s="75">
        <v>34.4</v>
      </c>
      <c r="H20" s="75">
        <v>4.93</v>
      </c>
    </row>
    <row r="21" spans="1:8" x14ac:dyDescent="0.25">
      <c r="A21" s="77" t="s">
        <v>478</v>
      </c>
      <c r="B21" s="73" t="s">
        <v>479</v>
      </c>
      <c r="C21" s="75">
        <v>3.4722222220000001</v>
      </c>
      <c r="D21" s="75">
        <v>1</v>
      </c>
      <c r="E21" s="75">
        <v>2</v>
      </c>
      <c r="F21" s="75">
        <v>576</v>
      </c>
      <c r="G21" s="75">
        <v>63</v>
      </c>
      <c r="H21" s="75">
        <v>6.33</v>
      </c>
    </row>
    <row r="22" spans="1:8" x14ac:dyDescent="0.25">
      <c r="A22" s="77" t="s">
        <v>450</v>
      </c>
      <c r="B22" s="73" t="s">
        <v>451</v>
      </c>
      <c r="C22" s="75">
        <v>1.2522361360000001</v>
      </c>
      <c r="D22" s="75">
        <v>1</v>
      </c>
      <c r="E22" s="75">
        <v>2</v>
      </c>
      <c r="F22" s="75">
        <v>559</v>
      </c>
      <c r="G22" s="75">
        <v>63.2</v>
      </c>
      <c r="H22" s="75">
        <v>6.84</v>
      </c>
    </row>
    <row r="23" spans="1:8" x14ac:dyDescent="0.25">
      <c r="A23" s="77" t="s">
        <v>481</v>
      </c>
      <c r="B23" s="73" t="s">
        <v>482</v>
      </c>
      <c r="C23" s="75">
        <v>10.83333333</v>
      </c>
      <c r="D23" s="75">
        <v>1</v>
      </c>
      <c r="E23" s="75">
        <v>2</v>
      </c>
      <c r="F23" s="75">
        <v>240</v>
      </c>
      <c r="G23" s="75">
        <v>25.8</v>
      </c>
      <c r="H23" s="75">
        <v>4.54</v>
      </c>
    </row>
    <row r="24" spans="1:8" x14ac:dyDescent="0.25">
      <c r="A24" s="77" t="s">
        <v>483</v>
      </c>
      <c r="B24" s="73" t="s">
        <v>484</v>
      </c>
      <c r="C24" s="75">
        <v>0.38440417399999999</v>
      </c>
      <c r="D24" s="75">
        <v>1</v>
      </c>
      <c r="E24" s="75">
        <v>2</v>
      </c>
      <c r="F24" s="75">
        <v>1821</v>
      </c>
      <c r="G24" s="75">
        <v>207</v>
      </c>
      <c r="H24" s="75">
        <v>7.78</v>
      </c>
    </row>
    <row r="25" spans="1:8" x14ac:dyDescent="0.25">
      <c r="A25" s="77" t="s">
        <v>485</v>
      </c>
      <c r="B25" s="73" t="s">
        <v>486</v>
      </c>
      <c r="C25" s="75">
        <v>0.41592394500000002</v>
      </c>
      <c r="D25" s="75">
        <v>1</v>
      </c>
      <c r="E25" s="75">
        <v>2</v>
      </c>
      <c r="F25" s="75">
        <v>1683</v>
      </c>
      <c r="G25" s="75">
        <v>186.9</v>
      </c>
      <c r="H25" s="75">
        <v>5.77</v>
      </c>
    </row>
  </sheetData>
  <conditionalFormatting sqref="A2:A25">
    <cfRule type="uniqueValues" dxfId="27" priority="3"/>
  </conditionalFormatting>
  <conditionalFormatting sqref="A2:A25">
    <cfRule type="uniqueValues" dxfId="26" priority="2"/>
  </conditionalFormatting>
  <conditionalFormatting sqref="A2:A25">
    <cfRule type="uniqueValues" dxfId="25" priority="1"/>
  </conditionalFormatting>
  <pageMargins left="0.75" right="0.75" top="1" bottom="1" header="0.5" footer="0.5"/>
</worksheet>
</file>

<file path=xl/worksheets/sheet5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3100-000000000000}">
  <dimension ref="A1:H12"/>
  <sheetViews>
    <sheetView zoomScale="120" zoomScaleNormal="120" zoomScalePageLayoutView="200" workbookViewId="0">
      <selection activeCell="I22" sqref="I22"/>
    </sheetView>
  </sheetViews>
  <sheetFormatPr defaultColWidth="11" defaultRowHeight="15.75" x14ac:dyDescent="0.25"/>
  <cols>
    <col min="1" max="1" width="13.375" customWidth="1"/>
    <col min="2" max="2" width="24.625" customWidth="1"/>
  </cols>
  <sheetData>
    <row r="1" spans="1:8" s="17" customFormat="1" ht="21" x14ac:dyDescent="0.35">
      <c r="A1" s="25" t="s">
        <v>62</v>
      </c>
    </row>
    <row r="2" spans="1:8" x14ac:dyDescent="0.25">
      <c r="A2" s="73" t="s">
        <v>0</v>
      </c>
      <c r="B2" s="74" t="s">
        <v>1</v>
      </c>
      <c r="C2" s="74" t="s">
        <v>207</v>
      </c>
      <c r="D2" s="74" t="s">
        <v>1652</v>
      </c>
      <c r="E2" s="74" t="s">
        <v>1642</v>
      </c>
      <c r="F2" s="74" t="s">
        <v>1643</v>
      </c>
      <c r="G2" s="74" t="s">
        <v>3</v>
      </c>
      <c r="H2" s="74" t="s">
        <v>4</v>
      </c>
    </row>
    <row r="3" spans="1:8" x14ac:dyDescent="0.25">
      <c r="A3" s="73" t="s">
        <v>1651</v>
      </c>
      <c r="B3" s="73" t="s">
        <v>487</v>
      </c>
      <c r="C3" s="75">
        <v>59.922680409999998</v>
      </c>
      <c r="D3" s="75">
        <v>40</v>
      </c>
      <c r="E3" s="75">
        <v>110</v>
      </c>
      <c r="F3" s="75">
        <v>776</v>
      </c>
      <c r="G3" s="75">
        <v>86</v>
      </c>
      <c r="H3" s="75">
        <v>6.92</v>
      </c>
    </row>
    <row r="4" spans="1:8" x14ac:dyDescent="0.25">
      <c r="A4" s="73" t="s">
        <v>256</v>
      </c>
      <c r="B4" s="73" t="s">
        <v>488</v>
      </c>
      <c r="C4" s="75">
        <v>30.783242260000002</v>
      </c>
      <c r="D4" s="75">
        <v>11</v>
      </c>
      <c r="E4" s="75">
        <v>30</v>
      </c>
      <c r="F4" s="75">
        <v>549</v>
      </c>
      <c r="G4" s="75">
        <v>63</v>
      </c>
      <c r="H4" s="75">
        <v>5.62</v>
      </c>
    </row>
    <row r="5" spans="1:8" x14ac:dyDescent="0.25">
      <c r="A5" s="73" t="s">
        <v>5</v>
      </c>
      <c r="B5" s="73" t="s">
        <v>489</v>
      </c>
      <c r="C5" s="75">
        <v>21.428571430000002</v>
      </c>
      <c r="D5" s="75">
        <v>3</v>
      </c>
      <c r="E5" s="75">
        <v>14</v>
      </c>
      <c r="F5" s="75">
        <v>98</v>
      </c>
      <c r="G5" s="75">
        <v>11.3</v>
      </c>
      <c r="H5" s="75">
        <v>9.6999999999999993</v>
      </c>
    </row>
    <row r="6" spans="1:8" x14ac:dyDescent="0.25">
      <c r="A6" s="73" t="s">
        <v>313</v>
      </c>
      <c r="B6" s="73" t="s">
        <v>195</v>
      </c>
      <c r="C6" s="75">
        <v>44.099378880000003</v>
      </c>
      <c r="D6" s="75">
        <v>5</v>
      </c>
      <c r="E6" s="75">
        <v>8</v>
      </c>
      <c r="F6" s="75">
        <v>161</v>
      </c>
      <c r="G6" s="75">
        <v>18.600000000000001</v>
      </c>
      <c r="H6" s="75">
        <v>4.5999999999999996</v>
      </c>
    </row>
    <row r="7" spans="1:8" x14ac:dyDescent="0.25">
      <c r="A7" s="73" t="s">
        <v>87</v>
      </c>
      <c r="B7" s="73" t="s">
        <v>490</v>
      </c>
      <c r="C7" s="75">
        <v>11.363636359999999</v>
      </c>
      <c r="D7" s="75">
        <v>3</v>
      </c>
      <c r="E7" s="75">
        <v>6</v>
      </c>
      <c r="F7" s="75">
        <v>352</v>
      </c>
      <c r="G7" s="75">
        <v>38.299999999999997</v>
      </c>
      <c r="H7" s="75">
        <v>5.53</v>
      </c>
    </row>
    <row r="8" spans="1:8" x14ac:dyDescent="0.25">
      <c r="A8" s="73" t="s">
        <v>362</v>
      </c>
      <c r="B8" s="73" t="s">
        <v>314</v>
      </c>
      <c r="C8" s="75">
        <v>8.4951456309999998</v>
      </c>
      <c r="D8" s="75">
        <v>3</v>
      </c>
      <c r="E8" s="75">
        <v>5</v>
      </c>
      <c r="F8" s="75">
        <v>412</v>
      </c>
      <c r="G8" s="75">
        <v>46</v>
      </c>
      <c r="H8" s="75">
        <v>6.04</v>
      </c>
    </row>
    <row r="9" spans="1:8" x14ac:dyDescent="0.25">
      <c r="A9" s="73" t="s">
        <v>273</v>
      </c>
      <c r="B9" s="73" t="s">
        <v>154</v>
      </c>
      <c r="C9" s="75">
        <v>4.1666666670000003</v>
      </c>
      <c r="D9" s="75">
        <v>2</v>
      </c>
      <c r="E9" s="75">
        <v>5</v>
      </c>
      <c r="F9" s="75">
        <v>576</v>
      </c>
      <c r="G9" s="75">
        <v>63.7</v>
      </c>
      <c r="H9" s="75">
        <v>6.11</v>
      </c>
    </row>
    <row r="10" spans="1:8" x14ac:dyDescent="0.25">
      <c r="A10" s="73" t="s">
        <v>330</v>
      </c>
      <c r="B10" s="73" t="s">
        <v>88</v>
      </c>
      <c r="C10" s="75">
        <v>21.935483869999999</v>
      </c>
      <c r="D10" s="75">
        <v>3</v>
      </c>
      <c r="E10" s="75">
        <v>5</v>
      </c>
      <c r="F10" s="75">
        <v>155</v>
      </c>
      <c r="G10" s="75">
        <v>16.899999999999999</v>
      </c>
      <c r="H10" s="75">
        <v>9.4499999999999993</v>
      </c>
    </row>
    <row r="11" spans="1:8" x14ac:dyDescent="0.25">
      <c r="A11" s="73" t="s">
        <v>340</v>
      </c>
      <c r="B11" s="73" t="s">
        <v>363</v>
      </c>
      <c r="C11" s="75">
        <v>12.71186441</v>
      </c>
      <c r="D11" s="75">
        <v>1</v>
      </c>
      <c r="E11" s="75">
        <v>4</v>
      </c>
      <c r="F11" s="75">
        <v>118</v>
      </c>
      <c r="G11" s="75">
        <v>13</v>
      </c>
      <c r="H11" s="75">
        <v>5.01</v>
      </c>
    </row>
    <row r="12" spans="1:8" x14ac:dyDescent="0.25">
      <c r="A12" s="73" t="s">
        <v>291</v>
      </c>
      <c r="B12" s="73" t="s">
        <v>274</v>
      </c>
      <c r="C12" s="75">
        <v>4.8192771079999996</v>
      </c>
      <c r="D12" s="75">
        <v>1</v>
      </c>
      <c r="E12" s="75">
        <v>3</v>
      </c>
      <c r="F12" s="75">
        <v>249</v>
      </c>
      <c r="G12" s="75">
        <v>27.2</v>
      </c>
      <c r="H12" s="75">
        <v>8.2799999999999994</v>
      </c>
    </row>
  </sheetData>
  <conditionalFormatting sqref="A2:A12">
    <cfRule type="uniqueValues" dxfId="24" priority="2"/>
  </conditionalFormatting>
  <conditionalFormatting sqref="A2:A12">
    <cfRule type="uniqueValues" dxfId="23" priority="1"/>
  </conditionalFormatting>
  <pageMargins left="0.75" right="0.75" top="1" bottom="1" header="0.5" footer="0.5"/>
  <pageSetup paperSize="9" orientation="portrait" horizontalDpi="4294967292" verticalDpi="4294967292"/>
</worksheet>
</file>

<file path=xl/worksheets/sheet5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3200-000000000000}">
  <dimension ref="A1:C2"/>
  <sheetViews>
    <sheetView zoomScale="120" zoomScaleNormal="120" zoomScalePageLayoutView="200" workbookViewId="0">
      <selection activeCell="A2" sqref="A2:XFD2"/>
    </sheetView>
  </sheetViews>
  <sheetFormatPr defaultColWidth="11" defaultRowHeight="15.75" x14ac:dyDescent="0.25"/>
  <sheetData>
    <row r="1" spans="1:3" s="17" customFormat="1" ht="21" x14ac:dyDescent="0.35">
      <c r="A1" s="25" t="s">
        <v>63</v>
      </c>
    </row>
    <row r="2" spans="1:3" x14ac:dyDescent="0.25">
      <c r="A2" s="9" t="s">
        <v>562</v>
      </c>
      <c r="B2" s="9"/>
      <c r="C2" s="9"/>
    </row>
  </sheetData>
  <pageMargins left="0.75" right="0.75" top="1" bottom="1" header="0.5" footer="0.5"/>
</worksheet>
</file>

<file path=xl/worksheets/sheet5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3300-000000000000}">
  <dimension ref="A1:H22"/>
  <sheetViews>
    <sheetView zoomScale="120" zoomScaleNormal="120" zoomScalePageLayoutView="200" workbookViewId="0">
      <selection activeCell="J17" sqref="J17"/>
    </sheetView>
  </sheetViews>
  <sheetFormatPr defaultColWidth="11" defaultRowHeight="15.75" x14ac:dyDescent="0.25"/>
  <cols>
    <col min="1" max="1" width="16.5" customWidth="1"/>
    <col min="2" max="2" width="54.125" customWidth="1"/>
  </cols>
  <sheetData>
    <row r="1" spans="1:8" s="17" customFormat="1" ht="21" x14ac:dyDescent="0.35">
      <c r="A1" s="25" t="s">
        <v>64</v>
      </c>
    </row>
    <row r="2" spans="1:8" x14ac:dyDescent="0.25">
      <c r="A2" s="10" t="s">
        <v>0</v>
      </c>
      <c r="B2" s="19" t="s">
        <v>1</v>
      </c>
      <c r="C2" s="19" t="s">
        <v>207</v>
      </c>
      <c r="D2" s="19" t="s">
        <v>518</v>
      </c>
      <c r="E2" s="19" t="s">
        <v>519</v>
      </c>
      <c r="F2" s="19" t="s">
        <v>1633</v>
      </c>
      <c r="G2" s="19" t="s">
        <v>3</v>
      </c>
      <c r="H2" s="19" t="s">
        <v>4</v>
      </c>
    </row>
    <row r="3" spans="1:8" x14ac:dyDescent="0.25">
      <c r="A3" s="63" t="s">
        <v>501</v>
      </c>
      <c r="B3" s="63" t="s">
        <v>196</v>
      </c>
      <c r="C3" s="64">
        <v>31.19</v>
      </c>
      <c r="D3" s="65">
        <v>16</v>
      </c>
      <c r="E3" s="65">
        <v>44</v>
      </c>
      <c r="F3" s="65">
        <v>638</v>
      </c>
      <c r="G3" s="66">
        <v>70.655129874660204</v>
      </c>
      <c r="H3" s="67">
        <v>8.36767578125</v>
      </c>
    </row>
    <row r="4" spans="1:8" x14ac:dyDescent="0.25">
      <c r="A4" s="63" t="s">
        <v>96</v>
      </c>
      <c r="B4" s="63" t="s">
        <v>118</v>
      </c>
      <c r="C4" s="64">
        <v>11.83</v>
      </c>
      <c r="D4" s="65">
        <v>4</v>
      </c>
      <c r="E4" s="65">
        <v>7</v>
      </c>
      <c r="F4" s="65">
        <v>465</v>
      </c>
      <c r="G4" s="66">
        <v>48.468547184659997</v>
      </c>
      <c r="H4" s="67">
        <v>7.00537109375</v>
      </c>
    </row>
    <row r="5" spans="1:8" x14ac:dyDescent="0.25">
      <c r="A5" s="63" t="s">
        <v>119</v>
      </c>
      <c r="B5" s="63" t="s">
        <v>120</v>
      </c>
      <c r="C5" s="64">
        <v>7.39</v>
      </c>
      <c r="D5" s="65">
        <v>4</v>
      </c>
      <c r="E5" s="65">
        <v>6</v>
      </c>
      <c r="F5" s="65">
        <v>568</v>
      </c>
      <c r="G5" s="66">
        <v>60.356937174660104</v>
      </c>
      <c r="H5" s="67">
        <v>8.36767578125</v>
      </c>
    </row>
    <row r="6" spans="1:8" x14ac:dyDescent="0.25">
      <c r="A6" s="63" t="s">
        <v>5</v>
      </c>
      <c r="B6" s="63" t="s">
        <v>195</v>
      </c>
      <c r="C6" s="64">
        <v>32.92</v>
      </c>
      <c r="D6" s="65">
        <v>3</v>
      </c>
      <c r="E6" s="65">
        <v>3</v>
      </c>
      <c r="F6" s="65">
        <v>161</v>
      </c>
      <c r="G6" s="66">
        <v>18.631142304659999</v>
      </c>
      <c r="H6" s="67">
        <v>4.60205078125</v>
      </c>
    </row>
    <row r="7" spans="1:8" x14ac:dyDescent="0.25">
      <c r="A7" s="63" t="s">
        <v>362</v>
      </c>
      <c r="B7" s="63" t="s">
        <v>363</v>
      </c>
      <c r="C7" s="64">
        <v>29.66</v>
      </c>
      <c r="D7" s="65">
        <v>3</v>
      </c>
      <c r="E7" s="65">
        <v>5</v>
      </c>
      <c r="F7" s="65">
        <v>118</v>
      </c>
      <c r="G7" s="66">
        <v>12.95966517466</v>
      </c>
      <c r="H7" s="67">
        <v>5.00830078125</v>
      </c>
    </row>
    <row r="8" spans="1:8" x14ac:dyDescent="0.25">
      <c r="A8" s="63" t="s">
        <v>138</v>
      </c>
      <c r="B8" s="63" t="s">
        <v>139</v>
      </c>
      <c r="C8" s="64">
        <v>11.46</v>
      </c>
      <c r="D8" s="65">
        <v>3</v>
      </c>
      <c r="E8" s="65">
        <v>5</v>
      </c>
      <c r="F8" s="65">
        <v>323</v>
      </c>
      <c r="G8" s="66">
        <v>35.254555034660001</v>
      </c>
      <c r="H8" s="67">
        <v>6.45556640625</v>
      </c>
    </row>
    <row r="9" spans="1:8" x14ac:dyDescent="0.25">
      <c r="A9" s="63" t="s">
        <v>491</v>
      </c>
      <c r="B9" s="63" t="s">
        <v>492</v>
      </c>
      <c r="C9" s="64">
        <v>9.25</v>
      </c>
      <c r="D9" s="65">
        <v>3</v>
      </c>
      <c r="E9" s="65">
        <v>5</v>
      </c>
      <c r="F9" s="65">
        <v>389</v>
      </c>
      <c r="G9" s="66">
        <v>43.378945324660002</v>
      </c>
      <c r="H9" s="67">
        <v>8.17724609375</v>
      </c>
    </row>
    <row r="10" spans="1:8" x14ac:dyDescent="0.25">
      <c r="A10" s="63" t="s">
        <v>82</v>
      </c>
      <c r="B10" s="63" t="s">
        <v>83</v>
      </c>
      <c r="C10" s="64">
        <v>3.98</v>
      </c>
      <c r="D10" s="65">
        <v>3</v>
      </c>
      <c r="E10" s="65">
        <v>6</v>
      </c>
      <c r="F10" s="65">
        <v>955</v>
      </c>
      <c r="G10" s="66">
        <v>107.49170645466</v>
      </c>
      <c r="H10" s="67">
        <v>5.31298828125</v>
      </c>
    </row>
    <row r="11" spans="1:8" x14ac:dyDescent="0.25">
      <c r="A11" s="63" t="s">
        <v>497</v>
      </c>
      <c r="B11" s="63" t="s">
        <v>498</v>
      </c>
      <c r="C11" s="64">
        <v>3.77</v>
      </c>
      <c r="D11" s="65">
        <v>3</v>
      </c>
      <c r="E11" s="65">
        <v>5</v>
      </c>
      <c r="F11" s="65">
        <v>903</v>
      </c>
      <c r="G11" s="66">
        <v>96.812895214660102</v>
      </c>
      <c r="H11" s="67">
        <v>8.45556640625</v>
      </c>
    </row>
    <row r="12" spans="1:8" x14ac:dyDescent="0.25">
      <c r="A12" s="63" t="s">
        <v>275</v>
      </c>
      <c r="B12" s="63" t="s">
        <v>276</v>
      </c>
      <c r="C12" s="64">
        <v>21.7</v>
      </c>
      <c r="D12" s="65">
        <v>2</v>
      </c>
      <c r="E12" s="65">
        <v>4</v>
      </c>
      <c r="F12" s="65">
        <v>106</v>
      </c>
      <c r="G12" s="66">
        <v>11.38204223466</v>
      </c>
      <c r="H12" s="67">
        <v>9.83251953125</v>
      </c>
    </row>
    <row r="13" spans="1:8" x14ac:dyDescent="0.25">
      <c r="A13" s="63" t="s">
        <v>136</v>
      </c>
      <c r="B13" s="63" t="s">
        <v>137</v>
      </c>
      <c r="C13" s="64">
        <v>10.16</v>
      </c>
      <c r="D13" s="65">
        <v>2</v>
      </c>
      <c r="E13" s="65">
        <v>2</v>
      </c>
      <c r="F13" s="65">
        <v>187</v>
      </c>
      <c r="G13" s="66">
        <v>20.744394864659998</v>
      </c>
      <c r="H13" s="67">
        <v>5.42724609375</v>
      </c>
    </row>
    <row r="14" spans="1:8" x14ac:dyDescent="0.25">
      <c r="A14" s="63" t="s">
        <v>468</v>
      </c>
      <c r="B14" s="63" t="s">
        <v>469</v>
      </c>
      <c r="C14" s="64">
        <v>9.6</v>
      </c>
      <c r="D14" s="65">
        <v>2</v>
      </c>
      <c r="E14" s="65">
        <v>4</v>
      </c>
      <c r="F14" s="65">
        <v>302</v>
      </c>
      <c r="G14" s="66">
        <v>31.824389674660001</v>
      </c>
      <c r="H14" s="67">
        <v>8.88037109375</v>
      </c>
    </row>
    <row r="15" spans="1:8" x14ac:dyDescent="0.25">
      <c r="A15" s="63" t="s">
        <v>110</v>
      </c>
      <c r="B15" s="63" t="s">
        <v>111</v>
      </c>
      <c r="C15" s="64">
        <v>8.6</v>
      </c>
      <c r="D15" s="65">
        <v>2</v>
      </c>
      <c r="E15" s="65">
        <v>2</v>
      </c>
      <c r="F15" s="65">
        <v>349</v>
      </c>
      <c r="G15" s="66">
        <v>36.367153784659997</v>
      </c>
      <c r="H15" s="67">
        <v>5.79541015625</v>
      </c>
    </row>
    <row r="16" spans="1:8" x14ac:dyDescent="0.25">
      <c r="A16" s="63" t="s">
        <v>493</v>
      </c>
      <c r="B16" s="63" t="s">
        <v>494</v>
      </c>
      <c r="C16" s="64">
        <v>7.09</v>
      </c>
      <c r="D16" s="65">
        <v>2</v>
      </c>
      <c r="E16" s="65">
        <v>4</v>
      </c>
      <c r="F16" s="65">
        <v>381</v>
      </c>
      <c r="G16" s="66">
        <v>43.404121834660003</v>
      </c>
      <c r="H16" s="67">
        <v>5.38916015625</v>
      </c>
    </row>
    <row r="17" spans="1:8" x14ac:dyDescent="0.25">
      <c r="A17" s="63" t="s">
        <v>495</v>
      </c>
      <c r="B17" s="63" t="s">
        <v>496</v>
      </c>
      <c r="C17" s="64">
        <v>6.38</v>
      </c>
      <c r="D17" s="65">
        <v>2</v>
      </c>
      <c r="E17" s="65">
        <v>4</v>
      </c>
      <c r="F17" s="65">
        <v>376</v>
      </c>
      <c r="G17" s="66">
        <v>41.096954414659997</v>
      </c>
      <c r="H17" s="67">
        <v>9.37841796875</v>
      </c>
    </row>
    <row r="18" spans="1:8" x14ac:dyDescent="0.25">
      <c r="A18" s="63" t="s">
        <v>12</v>
      </c>
      <c r="B18" s="63" t="s">
        <v>13</v>
      </c>
      <c r="C18" s="64">
        <v>6.08</v>
      </c>
      <c r="D18" s="65">
        <v>2</v>
      </c>
      <c r="E18" s="65">
        <v>2</v>
      </c>
      <c r="F18" s="65">
        <v>411</v>
      </c>
      <c r="G18" s="66">
        <v>45.338512844660002</v>
      </c>
      <c r="H18" s="67">
        <v>8.73388671875</v>
      </c>
    </row>
    <row r="19" spans="1:8" x14ac:dyDescent="0.25">
      <c r="A19" s="63" t="s">
        <v>98</v>
      </c>
      <c r="B19" s="63" t="s">
        <v>99</v>
      </c>
      <c r="C19" s="64">
        <v>6.05</v>
      </c>
      <c r="D19" s="65">
        <v>2</v>
      </c>
      <c r="E19" s="65">
        <v>4</v>
      </c>
      <c r="F19" s="65">
        <v>413</v>
      </c>
      <c r="G19" s="66">
        <v>44.32450624466</v>
      </c>
      <c r="H19" s="67">
        <v>5.99853515625</v>
      </c>
    </row>
    <row r="20" spans="1:8" x14ac:dyDescent="0.25">
      <c r="A20" s="63" t="s">
        <v>95</v>
      </c>
      <c r="B20" s="63" t="s">
        <v>129</v>
      </c>
      <c r="C20" s="64">
        <v>4.71</v>
      </c>
      <c r="D20" s="65">
        <v>2</v>
      </c>
      <c r="E20" s="65">
        <v>4</v>
      </c>
      <c r="F20" s="65">
        <v>658</v>
      </c>
      <c r="G20" s="66">
        <v>73.15417005466</v>
      </c>
      <c r="H20" s="67">
        <v>6.68310546875</v>
      </c>
    </row>
    <row r="21" spans="1:8" x14ac:dyDescent="0.25">
      <c r="A21" s="63" t="s">
        <v>121</v>
      </c>
      <c r="B21" s="63" t="s">
        <v>122</v>
      </c>
      <c r="C21" s="64">
        <v>4.53</v>
      </c>
      <c r="D21" s="65">
        <v>2</v>
      </c>
      <c r="E21" s="65">
        <v>6</v>
      </c>
      <c r="F21" s="65">
        <v>618</v>
      </c>
      <c r="G21" s="66">
        <v>68.592813204660004</v>
      </c>
      <c r="H21" s="67">
        <v>5.61767578125</v>
      </c>
    </row>
    <row r="22" spans="1:8" x14ac:dyDescent="0.25">
      <c r="A22" s="63" t="s">
        <v>499</v>
      </c>
      <c r="B22" s="63" t="s">
        <v>500</v>
      </c>
      <c r="C22" s="64">
        <v>2.4500000000000002</v>
      </c>
      <c r="D22" s="65">
        <v>2</v>
      </c>
      <c r="E22" s="65">
        <v>2</v>
      </c>
      <c r="F22" s="65">
        <v>1592</v>
      </c>
      <c r="G22" s="66">
        <v>164.31856391465899</v>
      </c>
      <c r="H22" s="67">
        <v>4.00537109375</v>
      </c>
    </row>
  </sheetData>
  <conditionalFormatting sqref="A2:A22">
    <cfRule type="uniqueValues" dxfId="22" priority="2"/>
  </conditionalFormatting>
  <conditionalFormatting sqref="A2:A22">
    <cfRule type="uniqueValues" dxfId="21" priority="1"/>
  </conditionalFormatting>
  <pageMargins left="0.75" right="0.75" top="1" bottom="1" header="0.5" footer="0.5"/>
  <pageSetup paperSize="9" orientation="portrait" horizontalDpi="4294967292" verticalDpi="4294967292"/>
  <drawing r:id="rId1"/>
</worksheet>
</file>

<file path=xl/worksheets/sheet5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3400-000000000000}">
  <dimension ref="A1:H70"/>
  <sheetViews>
    <sheetView zoomScale="120" zoomScaleNormal="120" zoomScalePageLayoutView="150" workbookViewId="0">
      <selection activeCell="P39" sqref="P39"/>
    </sheetView>
  </sheetViews>
  <sheetFormatPr defaultColWidth="11" defaultRowHeight="15.75" x14ac:dyDescent="0.25"/>
  <cols>
    <col min="1" max="1" width="16.625" customWidth="1"/>
    <col min="2" max="2" width="43.5" customWidth="1"/>
  </cols>
  <sheetData>
    <row r="1" spans="1:8" s="17" customFormat="1" ht="21" x14ac:dyDescent="0.35">
      <c r="A1" s="25" t="s">
        <v>65</v>
      </c>
    </row>
    <row r="2" spans="1:8" x14ac:dyDescent="0.25">
      <c r="A2" s="18" t="s">
        <v>0</v>
      </c>
      <c r="B2" s="27" t="s">
        <v>1</v>
      </c>
      <c r="C2" s="27" t="s">
        <v>207</v>
      </c>
      <c r="D2" s="27" t="s">
        <v>518</v>
      </c>
      <c r="E2" s="27" t="s">
        <v>519</v>
      </c>
      <c r="F2" s="27" t="s">
        <v>520</v>
      </c>
      <c r="G2" s="27" t="s">
        <v>3</v>
      </c>
      <c r="H2" s="27" t="s">
        <v>4</v>
      </c>
    </row>
    <row r="3" spans="1:8" x14ac:dyDescent="0.25">
      <c r="A3" s="88" t="s">
        <v>501</v>
      </c>
      <c r="B3" s="88" t="s">
        <v>196</v>
      </c>
      <c r="C3" s="89">
        <v>31.82</v>
      </c>
      <c r="D3" s="90">
        <v>17</v>
      </c>
      <c r="E3" s="90">
        <v>70</v>
      </c>
      <c r="F3" s="90">
        <v>638</v>
      </c>
      <c r="G3" s="91">
        <v>70.655129874660204</v>
      </c>
      <c r="H3" s="92">
        <v>8.36767578125</v>
      </c>
    </row>
    <row r="4" spans="1:8" x14ac:dyDescent="0.25">
      <c r="A4" s="88" t="s">
        <v>80</v>
      </c>
      <c r="B4" s="88" t="s">
        <v>81</v>
      </c>
      <c r="C4" s="89">
        <v>14.37</v>
      </c>
      <c r="D4" s="90">
        <v>4</v>
      </c>
      <c r="E4" s="90">
        <v>7</v>
      </c>
      <c r="F4" s="90">
        <v>320</v>
      </c>
      <c r="G4" s="91">
        <v>36.605980774659997</v>
      </c>
      <c r="H4" s="92">
        <v>6.37939453125</v>
      </c>
    </row>
    <row r="5" spans="1:8" x14ac:dyDescent="0.25">
      <c r="A5" s="88" t="s">
        <v>12</v>
      </c>
      <c r="B5" s="88" t="s">
        <v>13</v>
      </c>
      <c r="C5" s="89">
        <v>14.36</v>
      </c>
      <c r="D5" s="90">
        <v>4</v>
      </c>
      <c r="E5" s="90">
        <v>7</v>
      </c>
      <c r="F5" s="90">
        <v>411</v>
      </c>
      <c r="G5" s="91">
        <v>45.338512844660002</v>
      </c>
      <c r="H5" s="92">
        <v>8.73388671875</v>
      </c>
    </row>
    <row r="6" spans="1:8" x14ac:dyDescent="0.25">
      <c r="A6" s="88" t="s">
        <v>114</v>
      </c>
      <c r="B6" s="88" t="s">
        <v>115</v>
      </c>
      <c r="C6" s="89">
        <v>13.22</v>
      </c>
      <c r="D6" s="90">
        <v>4</v>
      </c>
      <c r="E6" s="90">
        <v>5</v>
      </c>
      <c r="F6" s="90">
        <v>363</v>
      </c>
      <c r="G6" s="91">
        <v>39.378167154659998</v>
      </c>
      <c r="H6" s="92">
        <v>6.93212890625</v>
      </c>
    </row>
    <row r="7" spans="1:8" x14ac:dyDescent="0.25">
      <c r="A7" s="88" t="s">
        <v>161</v>
      </c>
      <c r="B7" s="88" t="s">
        <v>162</v>
      </c>
      <c r="C7" s="89">
        <v>13.39</v>
      </c>
      <c r="D7" s="94">
        <v>3</v>
      </c>
      <c r="E7" s="94">
        <v>5</v>
      </c>
      <c r="F7" s="90">
        <v>254</v>
      </c>
      <c r="G7" s="91">
        <v>27.820079954659999</v>
      </c>
      <c r="H7" s="92">
        <v>6.69775390625</v>
      </c>
    </row>
    <row r="8" spans="1:8" x14ac:dyDescent="0.25">
      <c r="A8" s="88" t="s">
        <v>100</v>
      </c>
      <c r="B8" s="88" t="s">
        <v>199</v>
      </c>
      <c r="C8" s="89">
        <v>4.08</v>
      </c>
      <c r="D8" s="90">
        <v>3</v>
      </c>
      <c r="E8" s="90">
        <v>6</v>
      </c>
      <c r="F8" s="90">
        <v>882</v>
      </c>
      <c r="G8" s="91">
        <v>98.102767074660093</v>
      </c>
      <c r="H8" s="92">
        <v>6.43017578125</v>
      </c>
    </row>
    <row r="9" spans="1:8" x14ac:dyDescent="0.25">
      <c r="A9" s="88" t="s">
        <v>105</v>
      </c>
      <c r="B9" s="88" t="s">
        <v>106</v>
      </c>
      <c r="C9" s="89">
        <v>32.79</v>
      </c>
      <c r="D9" s="90">
        <v>2</v>
      </c>
      <c r="E9" s="90">
        <v>2</v>
      </c>
      <c r="F9" s="90">
        <v>305</v>
      </c>
      <c r="G9" s="91">
        <v>34.308360724659998</v>
      </c>
      <c r="H9" s="92">
        <v>7.53271484375</v>
      </c>
    </row>
    <row r="10" spans="1:8" x14ac:dyDescent="0.25">
      <c r="A10" s="88" t="s">
        <v>85</v>
      </c>
      <c r="B10" s="88" t="s">
        <v>86</v>
      </c>
      <c r="C10" s="89">
        <v>22.7</v>
      </c>
      <c r="D10" s="90">
        <v>2</v>
      </c>
      <c r="E10" s="90">
        <v>2</v>
      </c>
      <c r="F10" s="90">
        <v>141</v>
      </c>
      <c r="G10" s="91">
        <v>14.76338912466</v>
      </c>
      <c r="H10" s="92">
        <v>5.45263671875</v>
      </c>
    </row>
    <row r="11" spans="1:8" x14ac:dyDescent="0.25">
      <c r="A11" s="88" t="s">
        <v>89</v>
      </c>
      <c r="B11" s="88" t="s">
        <v>185</v>
      </c>
      <c r="C11" s="89">
        <v>8.93</v>
      </c>
      <c r="D11" s="90">
        <v>2</v>
      </c>
      <c r="E11" s="90">
        <v>2</v>
      </c>
      <c r="F11" s="90">
        <v>347</v>
      </c>
      <c r="G11" s="91">
        <v>35.987375264660002</v>
      </c>
      <c r="H11" s="92">
        <v>5.04638671875</v>
      </c>
    </row>
    <row r="12" spans="1:8" x14ac:dyDescent="0.25">
      <c r="A12" s="88" t="s">
        <v>197</v>
      </c>
      <c r="B12" s="88" t="s">
        <v>198</v>
      </c>
      <c r="C12" s="89">
        <v>8.01</v>
      </c>
      <c r="D12" s="90">
        <v>2</v>
      </c>
      <c r="E12" s="90">
        <v>4</v>
      </c>
      <c r="F12" s="90">
        <v>362</v>
      </c>
      <c r="G12" s="91">
        <v>39.236131964659997</v>
      </c>
      <c r="H12" s="92">
        <v>6.74169921875</v>
      </c>
    </row>
    <row r="13" spans="1:8" x14ac:dyDescent="0.25">
      <c r="A13" s="88" t="s">
        <v>110</v>
      </c>
      <c r="B13" s="88" t="s">
        <v>111</v>
      </c>
      <c r="C13" s="89">
        <v>7.45</v>
      </c>
      <c r="D13" s="90">
        <v>2</v>
      </c>
      <c r="E13" s="90">
        <v>4</v>
      </c>
      <c r="F13" s="90">
        <v>349</v>
      </c>
      <c r="G13" s="91">
        <v>36.367153784659997</v>
      </c>
      <c r="H13" s="92">
        <v>5.79541015625</v>
      </c>
    </row>
    <row r="14" spans="1:8" x14ac:dyDescent="0.25">
      <c r="A14" s="88" t="s">
        <v>96</v>
      </c>
      <c r="B14" s="88" t="s">
        <v>118</v>
      </c>
      <c r="C14" s="89">
        <v>5.38</v>
      </c>
      <c r="D14" s="90">
        <v>2</v>
      </c>
      <c r="E14" s="90">
        <v>4</v>
      </c>
      <c r="F14" s="90">
        <v>465</v>
      </c>
      <c r="G14" s="91">
        <v>48.468547184659997</v>
      </c>
      <c r="H14" s="92">
        <v>7.00537109375</v>
      </c>
    </row>
    <row r="15" spans="1:8" x14ac:dyDescent="0.25">
      <c r="A15" s="88" t="s">
        <v>102</v>
      </c>
      <c r="B15" s="88" t="s">
        <v>103</v>
      </c>
      <c r="C15" s="89">
        <v>5</v>
      </c>
      <c r="D15" s="90">
        <v>2</v>
      </c>
      <c r="E15" s="90">
        <v>2</v>
      </c>
      <c r="F15" s="90">
        <v>500</v>
      </c>
      <c r="G15" s="91">
        <v>55.21006334466</v>
      </c>
      <c r="H15" s="92">
        <v>6.08740234375</v>
      </c>
    </row>
    <row r="16" spans="1:8" x14ac:dyDescent="0.25">
      <c r="A16" s="88" t="s">
        <v>95</v>
      </c>
      <c r="B16" s="88" t="s">
        <v>129</v>
      </c>
      <c r="C16" s="89">
        <v>4.71</v>
      </c>
      <c r="D16" s="90">
        <v>2</v>
      </c>
      <c r="E16" s="90">
        <v>4</v>
      </c>
      <c r="F16" s="90">
        <v>658</v>
      </c>
      <c r="G16" s="91">
        <v>73.15417005466</v>
      </c>
      <c r="H16" s="92">
        <v>6.68310546875</v>
      </c>
    </row>
    <row r="17" spans="1:8" x14ac:dyDescent="0.25">
      <c r="A17" s="88" t="s">
        <v>82</v>
      </c>
      <c r="B17" s="88" t="s">
        <v>83</v>
      </c>
      <c r="C17" s="89">
        <v>2.83</v>
      </c>
      <c r="D17" s="90">
        <v>2</v>
      </c>
      <c r="E17" s="90">
        <v>4</v>
      </c>
      <c r="F17" s="90">
        <v>955</v>
      </c>
      <c r="G17" s="91">
        <v>107.49170645466</v>
      </c>
      <c r="H17" s="92">
        <v>5.31298828125</v>
      </c>
    </row>
    <row r="18" spans="1:8" x14ac:dyDescent="0.25">
      <c r="A18" s="4"/>
    </row>
    <row r="19" spans="1:8" x14ac:dyDescent="0.25">
      <c r="A19" s="4"/>
    </row>
    <row r="20" spans="1:8" x14ac:dyDescent="0.25">
      <c r="A20" s="4"/>
    </row>
    <row r="21" spans="1:8" x14ac:dyDescent="0.25">
      <c r="A21" s="4"/>
    </row>
    <row r="22" spans="1:8" x14ac:dyDescent="0.25">
      <c r="A22" s="4"/>
    </row>
    <row r="23" spans="1:8" x14ac:dyDescent="0.25">
      <c r="A23" s="4"/>
    </row>
    <row r="24" spans="1:8" x14ac:dyDescent="0.25">
      <c r="A24" s="4"/>
    </row>
    <row r="25" spans="1:8" x14ac:dyDescent="0.25">
      <c r="A25" s="4"/>
    </row>
    <row r="26" spans="1:8" x14ac:dyDescent="0.25">
      <c r="A26" s="4"/>
    </row>
    <row r="27" spans="1:8" x14ac:dyDescent="0.25">
      <c r="A27" s="4"/>
    </row>
    <row r="28" spans="1:8" x14ac:dyDescent="0.25">
      <c r="A28" s="4"/>
    </row>
    <row r="29" spans="1:8" x14ac:dyDescent="0.25">
      <c r="A29" s="4"/>
    </row>
    <row r="30" spans="1:8" x14ac:dyDescent="0.25">
      <c r="A30" s="4"/>
    </row>
    <row r="31" spans="1:8" x14ac:dyDescent="0.25">
      <c r="A31" s="4"/>
    </row>
    <row r="32" spans="1:8" x14ac:dyDescent="0.25">
      <c r="A32" s="4"/>
    </row>
    <row r="33" spans="1:1" x14ac:dyDescent="0.25">
      <c r="A33" s="4"/>
    </row>
    <row r="34" spans="1:1" x14ac:dyDescent="0.25">
      <c r="A34" s="4"/>
    </row>
    <row r="35" spans="1:1" x14ac:dyDescent="0.25">
      <c r="A35" s="4"/>
    </row>
    <row r="36" spans="1:1" x14ac:dyDescent="0.25">
      <c r="A36" s="4"/>
    </row>
    <row r="37" spans="1:1" x14ac:dyDescent="0.25">
      <c r="A37" s="4"/>
    </row>
    <row r="38" spans="1:1" x14ac:dyDescent="0.25">
      <c r="A38" s="4"/>
    </row>
    <row r="39" spans="1:1" x14ac:dyDescent="0.25">
      <c r="A39" s="4"/>
    </row>
    <row r="40" spans="1:1" x14ac:dyDescent="0.25">
      <c r="A40" s="4"/>
    </row>
    <row r="41" spans="1:1" x14ac:dyDescent="0.25">
      <c r="A41" s="4"/>
    </row>
    <row r="42" spans="1:1" x14ac:dyDescent="0.25">
      <c r="A42" s="4"/>
    </row>
    <row r="43" spans="1:1" x14ac:dyDescent="0.25">
      <c r="A43" s="4"/>
    </row>
    <row r="44" spans="1:1" x14ac:dyDescent="0.25">
      <c r="A44" s="4"/>
    </row>
    <row r="45" spans="1:1" x14ac:dyDescent="0.25">
      <c r="A45" s="4"/>
    </row>
    <row r="46" spans="1:1" x14ac:dyDescent="0.25">
      <c r="A46" s="4"/>
    </row>
    <row r="47" spans="1:1" x14ac:dyDescent="0.25">
      <c r="A47" s="4"/>
    </row>
    <row r="48" spans="1:1" x14ac:dyDescent="0.25">
      <c r="A48" s="4"/>
    </row>
    <row r="49" spans="1:1" x14ac:dyDescent="0.25">
      <c r="A49" s="4"/>
    </row>
    <row r="50" spans="1:1" x14ac:dyDescent="0.25">
      <c r="A50" s="4"/>
    </row>
    <row r="51" spans="1:1" x14ac:dyDescent="0.25">
      <c r="A51" s="4"/>
    </row>
    <row r="52" spans="1:1" x14ac:dyDescent="0.25">
      <c r="A52" s="4"/>
    </row>
    <row r="53" spans="1:1" x14ac:dyDescent="0.25">
      <c r="A53" s="4"/>
    </row>
    <row r="54" spans="1:1" x14ac:dyDescent="0.25">
      <c r="A54" s="4"/>
    </row>
    <row r="55" spans="1:1" x14ac:dyDescent="0.25">
      <c r="A55" s="4"/>
    </row>
    <row r="56" spans="1:1" x14ac:dyDescent="0.25">
      <c r="A56" s="4"/>
    </row>
    <row r="57" spans="1:1" x14ac:dyDescent="0.25">
      <c r="A57" s="4"/>
    </row>
    <row r="58" spans="1:1" x14ac:dyDescent="0.25">
      <c r="A58" s="4"/>
    </row>
    <row r="59" spans="1:1" x14ac:dyDescent="0.25">
      <c r="A59" s="4"/>
    </row>
    <row r="60" spans="1:1" x14ac:dyDescent="0.25">
      <c r="A60" s="4"/>
    </row>
    <row r="61" spans="1:1" x14ac:dyDescent="0.25">
      <c r="A61" s="4"/>
    </row>
    <row r="62" spans="1:1" x14ac:dyDescent="0.25">
      <c r="A62" s="4"/>
    </row>
    <row r="63" spans="1:1" x14ac:dyDescent="0.25">
      <c r="A63" s="4"/>
    </row>
    <row r="64" spans="1:1" x14ac:dyDescent="0.25">
      <c r="A64" s="4"/>
    </row>
    <row r="65" spans="1:1" x14ac:dyDescent="0.25">
      <c r="A65" s="4"/>
    </row>
    <row r="66" spans="1:1" x14ac:dyDescent="0.25">
      <c r="A66" s="4"/>
    </row>
    <row r="67" spans="1:1" x14ac:dyDescent="0.25">
      <c r="A67" s="4"/>
    </row>
    <row r="68" spans="1:1" x14ac:dyDescent="0.25">
      <c r="A68" s="4"/>
    </row>
    <row r="69" spans="1:1" x14ac:dyDescent="0.25">
      <c r="A69" s="4"/>
    </row>
    <row r="70" spans="1:1" x14ac:dyDescent="0.25">
      <c r="A70" s="4"/>
    </row>
  </sheetData>
  <conditionalFormatting sqref="A2:A17">
    <cfRule type="uniqueValues" dxfId="20" priority="2"/>
  </conditionalFormatting>
  <conditionalFormatting sqref="A2:A17">
    <cfRule type="uniqueValues" dxfId="19" priority="1"/>
  </conditionalFormatting>
  <pageMargins left="0.75" right="0.75" top="1" bottom="1" header="0.5" footer="0.5"/>
  <pageSetup paperSize="9" orientation="portrait" horizontalDpi="0" verticalDpi="0"/>
</worksheet>
</file>

<file path=xl/worksheets/sheet5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3500-000000000000}">
  <dimension ref="A1:J5"/>
  <sheetViews>
    <sheetView zoomScale="120" zoomScaleNormal="120" zoomScalePageLayoutView="150" workbookViewId="0">
      <selection activeCell="B15" sqref="B15"/>
    </sheetView>
  </sheetViews>
  <sheetFormatPr defaultColWidth="11" defaultRowHeight="15.75" x14ac:dyDescent="0.25"/>
  <cols>
    <col min="1" max="1" width="17.5" customWidth="1"/>
    <col min="2" max="2" width="43.625" customWidth="1"/>
  </cols>
  <sheetData>
    <row r="1" spans="1:10" s="17" customFormat="1" ht="21" x14ac:dyDescent="0.35">
      <c r="A1" s="25" t="s">
        <v>66</v>
      </c>
    </row>
    <row r="2" spans="1:10" x14ac:dyDescent="0.25">
      <c r="A2" s="10" t="s">
        <v>0</v>
      </c>
      <c r="B2" s="19" t="s">
        <v>1</v>
      </c>
      <c r="C2" s="19" t="s">
        <v>207</v>
      </c>
      <c r="D2" s="19" t="s">
        <v>518</v>
      </c>
      <c r="E2" s="19" t="s">
        <v>519</v>
      </c>
      <c r="F2" s="19" t="s">
        <v>520</v>
      </c>
      <c r="G2" s="19" t="s">
        <v>3</v>
      </c>
      <c r="H2" s="19" t="s">
        <v>4</v>
      </c>
      <c r="I2" s="4"/>
      <c r="J2" s="4"/>
    </row>
    <row r="3" spans="1:10" x14ac:dyDescent="0.25">
      <c r="A3" s="63" t="s">
        <v>502</v>
      </c>
      <c r="B3" s="63" t="s">
        <v>194</v>
      </c>
      <c r="C3" s="64">
        <v>30.95</v>
      </c>
      <c r="D3" s="65">
        <v>17</v>
      </c>
      <c r="E3" s="65">
        <v>68</v>
      </c>
      <c r="F3" s="65">
        <v>559</v>
      </c>
      <c r="G3" s="66">
        <v>63.195052924659997</v>
      </c>
      <c r="H3" s="67">
        <v>4.99560546875</v>
      </c>
    </row>
    <row r="4" spans="1:10" x14ac:dyDescent="0.25">
      <c r="A4" s="63" t="s">
        <v>8</v>
      </c>
      <c r="B4" s="63" t="s">
        <v>9</v>
      </c>
      <c r="C4" s="64">
        <v>15.58</v>
      </c>
      <c r="D4" s="65">
        <v>10</v>
      </c>
      <c r="E4" s="65">
        <v>14</v>
      </c>
      <c r="F4" s="65">
        <v>764</v>
      </c>
      <c r="G4" s="66">
        <v>88.8066538746601</v>
      </c>
      <c r="H4" s="67">
        <v>7.21044921875</v>
      </c>
    </row>
    <row r="5" spans="1:10" x14ac:dyDescent="0.25">
      <c r="A5" s="63" t="s">
        <v>5</v>
      </c>
      <c r="B5" s="63" t="s">
        <v>195</v>
      </c>
      <c r="C5" s="64">
        <v>21.74</v>
      </c>
      <c r="D5" s="65">
        <v>2</v>
      </c>
      <c r="E5" s="65">
        <v>3</v>
      </c>
      <c r="F5" s="65">
        <v>161</v>
      </c>
      <c r="G5" s="66">
        <v>18.631142304659999</v>
      </c>
      <c r="H5" s="67">
        <v>4.60205078125</v>
      </c>
    </row>
  </sheetData>
  <conditionalFormatting sqref="A2:A5">
    <cfRule type="uniqueValues" dxfId="18" priority="3"/>
  </conditionalFormatting>
  <conditionalFormatting sqref="A2:A5">
    <cfRule type="uniqueValues" dxfId="17" priority="1"/>
    <cfRule type="uniqueValues" dxfId="16" priority="2"/>
  </conditionalFormatting>
  <pageMargins left="0.75" right="0.75" top="1" bottom="1" header="0.5" footer="0.5"/>
  <pageSetup paperSize="9" orientation="portrait" horizontalDpi="0" verticalDpi="0"/>
</worksheet>
</file>

<file path=xl/worksheets/sheet5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3600-000000000000}">
  <dimension ref="A1:M169"/>
  <sheetViews>
    <sheetView zoomScale="120" zoomScaleNormal="120" zoomScalePageLayoutView="150" workbookViewId="0">
      <selection activeCell="G36" sqref="G36:G37"/>
    </sheetView>
  </sheetViews>
  <sheetFormatPr defaultColWidth="11" defaultRowHeight="15.75" x14ac:dyDescent="0.25"/>
  <cols>
    <col min="1" max="1" width="17.125" customWidth="1"/>
    <col min="2" max="2" width="43.125" customWidth="1"/>
  </cols>
  <sheetData>
    <row r="1" spans="1:8" s="17" customFormat="1" ht="21" x14ac:dyDescent="0.35">
      <c r="A1" s="25" t="s">
        <v>67</v>
      </c>
    </row>
    <row r="2" spans="1:8" x14ac:dyDescent="0.25">
      <c r="A2" s="10" t="s">
        <v>0</v>
      </c>
      <c r="B2" s="19" t="s">
        <v>1</v>
      </c>
      <c r="C2" s="19" t="s">
        <v>207</v>
      </c>
      <c r="D2" s="19" t="s">
        <v>518</v>
      </c>
      <c r="E2" s="19" t="s">
        <v>519</v>
      </c>
      <c r="F2" s="19" t="s">
        <v>1633</v>
      </c>
      <c r="G2" s="19" t="s">
        <v>3</v>
      </c>
      <c r="H2" s="19" t="s">
        <v>4</v>
      </c>
    </row>
    <row r="3" spans="1:8" x14ac:dyDescent="0.25">
      <c r="A3" s="63" t="s">
        <v>138</v>
      </c>
      <c r="B3" s="63" t="s">
        <v>176</v>
      </c>
      <c r="C3" s="64">
        <v>28.17</v>
      </c>
      <c r="D3" s="65">
        <v>6</v>
      </c>
      <c r="E3" s="65">
        <v>10</v>
      </c>
      <c r="F3" s="65">
        <v>323</v>
      </c>
      <c r="G3" s="66">
        <v>35.254555034660001</v>
      </c>
      <c r="H3" s="67">
        <v>6.45556640625</v>
      </c>
    </row>
    <row r="4" spans="1:8" x14ac:dyDescent="0.25">
      <c r="A4" s="63" t="s">
        <v>177</v>
      </c>
      <c r="B4" s="88" t="s">
        <v>178</v>
      </c>
      <c r="C4" s="89">
        <v>21.69</v>
      </c>
      <c r="D4" s="90">
        <v>5</v>
      </c>
      <c r="E4" s="90">
        <v>8</v>
      </c>
      <c r="F4" s="90">
        <v>355</v>
      </c>
      <c r="G4" s="91">
        <v>38.691337644660003</v>
      </c>
      <c r="H4" s="92">
        <v>5.99853515625</v>
      </c>
    </row>
    <row r="5" spans="1:8" x14ac:dyDescent="0.25">
      <c r="A5" s="63" t="s">
        <v>114</v>
      </c>
      <c r="B5" s="88" t="s">
        <v>115</v>
      </c>
      <c r="C5" s="89">
        <v>17.63</v>
      </c>
      <c r="D5" s="90">
        <v>5</v>
      </c>
      <c r="E5" s="90">
        <v>9</v>
      </c>
      <c r="F5" s="90">
        <v>363</v>
      </c>
      <c r="G5" s="91">
        <v>39.378167154659998</v>
      </c>
      <c r="H5" s="92">
        <v>6.93212890625</v>
      </c>
    </row>
    <row r="6" spans="1:8" x14ac:dyDescent="0.25">
      <c r="A6" s="63" t="s">
        <v>503</v>
      </c>
      <c r="B6" s="88" t="s">
        <v>181</v>
      </c>
      <c r="C6" s="89">
        <v>12.89</v>
      </c>
      <c r="D6" s="90">
        <v>5</v>
      </c>
      <c r="E6" s="90">
        <v>11</v>
      </c>
      <c r="F6" s="90">
        <v>512</v>
      </c>
      <c r="G6" s="91">
        <v>59.8434754446601</v>
      </c>
      <c r="H6" s="92">
        <v>8.99755859375</v>
      </c>
    </row>
    <row r="7" spans="1:8" x14ac:dyDescent="0.25">
      <c r="A7" s="63" t="s">
        <v>142</v>
      </c>
      <c r="B7" s="88" t="s">
        <v>143</v>
      </c>
      <c r="C7" s="89">
        <v>23.98</v>
      </c>
      <c r="D7" s="90">
        <v>4</v>
      </c>
      <c r="E7" s="90">
        <v>5</v>
      </c>
      <c r="F7" s="90">
        <v>246</v>
      </c>
      <c r="G7" s="91">
        <v>26.976130614660001</v>
      </c>
      <c r="H7" s="92">
        <v>8.33837890625</v>
      </c>
    </row>
    <row r="8" spans="1:8" x14ac:dyDescent="0.25">
      <c r="A8" s="95" t="s">
        <v>155</v>
      </c>
      <c r="B8" s="88" t="s">
        <v>156</v>
      </c>
      <c r="C8" s="89">
        <v>23.84</v>
      </c>
      <c r="D8" s="90">
        <v>4</v>
      </c>
      <c r="E8" s="90">
        <v>8</v>
      </c>
      <c r="F8" s="90">
        <v>302</v>
      </c>
      <c r="G8" s="91">
        <v>33.820368714659999</v>
      </c>
      <c r="H8" s="92">
        <v>6.06201171875</v>
      </c>
    </row>
    <row r="9" spans="1:8" x14ac:dyDescent="0.25">
      <c r="A9" s="63" t="s">
        <v>151</v>
      </c>
      <c r="B9" s="88" t="s">
        <v>152</v>
      </c>
      <c r="C9" s="89">
        <v>17.7</v>
      </c>
      <c r="D9" s="90">
        <v>4</v>
      </c>
      <c r="E9" s="90">
        <v>7</v>
      </c>
      <c r="F9" s="90">
        <v>322</v>
      </c>
      <c r="G9" s="91">
        <v>36.050612704659997</v>
      </c>
      <c r="H9" s="92">
        <v>8.73388671875</v>
      </c>
    </row>
    <row r="10" spans="1:8" x14ac:dyDescent="0.25">
      <c r="A10" s="63" t="s">
        <v>12</v>
      </c>
      <c r="B10" s="88" t="s">
        <v>13</v>
      </c>
      <c r="C10" s="89">
        <v>14.36</v>
      </c>
      <c r="D10" s="90">
        <v>4</v>
      </c>
      <c r="E10" s="90">
        <v>7</v>
      </c>
      <c r="F10" s="90">
        <v>411</v>
      </c>
      <c r="G10" s="91">
        <v>45.338512844660002</v>
      </c>
      <c r="H10" s="92">
        <v>8.73388671875</v>
      </c>
    </row>
    <row r="11" spans="1:8" x14ac:dyDescent="0.25">
      <c r="A11" s="63" t="s">
        <v>96</v>
      </c>
      <c r="B11" s="88" t="s">
        <v>118</v>
      </c>
      <c r="C11" s="89">
        <v>10.75</v>
      </c>
      <c r="D11" s="90">
        <v>4</v>
      </c>
      <c r="E11" s="90">
        <v>7</v>
      </c>
      <c r="F11" s="90">
        <v>465</v>
      </c>
      <c r="G11" s="91">
        <v>48.468547184659997</v>
      </c>
      <c r="H11" s="92">
        <v>7.00537109375</v>
      </c>
    </row>
    <row r="12" spans="1:8" x14ac:dyDescent="0.25">
      <c r="A12" s="63" t="s">
        <v>125</v>
      </c>
      <c r="B12" s="88" t="s">
        <v>126</v>
      </c>
      <c r="C12" s="89">
        <v>6.62</v>
      </c>
      <c r="D12" s="90">
        <v>4</v>
      </c>
      <c r="E12" s="90">
        <v>7</v>
      </c>
      <c r="F12" s="90">
        <v>906</v>
      </c>
      <c r="G12" s="91">
        <v>100.74912861465999</v>
      </c>
      <c r="H12" s="92">
        <v>4.98291015625</v>
      </c>
    </row>
    <row r="13" spans="1:8" x14ac:dyDescent="0.25">
      <c r="A13" s="63" t="s">
        <v>82</v>
      </c>
      <c r="B13" s="88" t="s">
        <v>83</v>
      </c>
      <c r="C13" s="89">
        <v>6.6</v>
      </c>
      <c r="D13" s="90">
        <v>4</v>
      </c>
      <c r="E13" s="90">
        <v>6</v>
      </c>
      <c r="F13" s="90">
        <v>955</v>
      </c>
      <c r="G13" s="91">
        <v>107.49170645466</v>
      </c>
      <c r="H13" s="92">
        <v>5.31298828125</v>
      </c>
    </row>
    <row r="14" spans="1:8" x14ac:dyDescent="0.25">
      <c r="A14" s="63" t="s">
        <v>145</v>
      </c>
      <c r="B14" s="88" t="s">
        <v>146</v>
      </c>
      <c r="C14" s="89">
        <v>15.11</v>
      </c>
      <c r="D14" s="90">
        <v>3</v>
      </c>
      <c r="E14" s="90">
        <v>4</v>
      </c>
      <c r="F14" s="90">
        <v>278</v>
      </c>
      <c r="G14" s="91">
        <v>30.085644664659998</v>
      </c>
      <c r="H14" s="92">
        <v>5.73193359375</v>
      </c>
    </row>
    <row r="15" spans="1:8" x14ac:dyDescent="0.25">
      <c r="A15" s="95" t="s">
        <v>157</v>
      </c>
      <c r="B15" s="88" t="s">
        <v>158</v>
      </c>
      <c r="C15" s="89">
        <v>14.06</v>
      </c>
      <c r="D15" s="90">
        <v>3</v>
      </c>
      <c r="E15" s="90">
        <v>8</v>
      </c>
      <c r="F15" s="90">
        <v>434</v>
      </c>
      <c r="G15" s="91">
        <v>47.258861204660001</v>
      </c>
      <c r="H15" s="92">
        <v>6.69775390625</v>
      </c>
    </row>
    <row r="16" spans="1:8" x14ac:dyDescent="0.25">
      <c r="A16" s="63" t="s">
        <v>182</v>
      </c>
      <c r="B16" s="88" t="s">
        <v>183</v>
      </c>
      <c r="C16" s="89">
        <v>11.87</v>
      </c>
      <c r="D16" s="90">
        <v>3</v>
      </c>
      <c r="E16" s="90">
        <v>3</v>
      </c>
      <c r="F16" s="90">
        <v>396</v>
      </c>
      <c r="G16" s="91">
        <v>43.751154284659997</v>
      </c>
      <c r="H16" s="92">
        <v>6.10009765625</v>
      </c>
    </row>
    <row r="17" spans="1:8" x14ac:dyDescent="0.25">
      <c r="A17" s="63" t="s">
        <v>121</v>
      </c>
      <c r="B17" s="88" t="s">
        <v>122</v>
      </c>
      <c r="C17" s="89">
        <v>9.7100000000000009</v>
      </c>
      <c r="D17" s="90">
        <v>3</v>
      </c>
      <c r="E17" s="90">
        <v>6</v>
      </c>
      <c r="F17" s="90">
        <v>618</v>
      </c>
      <c r="G17" s="91">
        <v>68.592813204660004</v>
      </c>
      <c r="H17" s="92">
        <v>5.61767578125</v>
      </c>
    </row>
    <row r="18" spans="1:8" x14ac:dyDescent="0.25">
      <c r="A18" s="63" t="s">
        <v>163</v>
      </c>
      <c r="B18" s="88" t="s">
        <v>164</v>
      </c>
      <c r="C18" s="89">
        <v>8.91</v>
      </c>
      <c r="D18" s="90">
        <v>3</v>
      </c>
      <c r="E18" s="90">
        <v>6</v>
      </c>
      <c r="F18" s="90">
        <v>460</v>
      </c>
      <c r="G18" s="91">
        <v>50.54870457466</v>
      </c>
      <c r="H18" s="92">
        <v>8.90966796875</v>
      </c>
    </row>
    <row r="19" spans="1:8" x14ac:dyDescent="0.25">
      <c r="A19" s="63" t="s">
        <v>132</v>
      </c>
      <c r="B19" s="88" t="s">
        <v>133</v>
      </c>
      <c r="C19" s="89">
        <v>2.62</v>
      </c>
      <c r="D19" s="90">
        <v>3</v>
      </c>
      <c r="E19" s="90">
        <v>6</v>
      </c>
      <c r="F19" s="90">
        <v>1374</v>
      </c>
      <c r="G19" s="91">
        <v>150.71020388465999</v>
      </c>
      <c r="H19" s="92">
        <v>7.32763671875</v>
      </c>
    </row>
    <row r="20" spans="1:8" x14ac:dyDescent="0.25">
      <c r="A20" s="63" t="s">
        <v>174</v>
      </c>
      <c r="B20" s="63" t="s">
        <v>175</v>
      </c>
      <c r="C20" s="64">
        <v>29.71</v>
      </c>
      <c r="D20" s="65">
        <v>2</v>
      </c>
      <c r="E20" s="65">
        <v>2</v>
      </c>
      <c r="F20" s="65">
        <v>138</v>
      </c>
      <c r="G20" s="66">
        <v>14.741414924660001</v>
      </c>
      <c r="H20" s="67">
        <v>4.94482421875</v>
      </c>
    </row>
    <row r="21" spans="1:8" x14ac:dyDescent="0.25">
      <c r="A21" s="63" t="s">
        <v>179</v>
      </c>
      <c r="B21" s="88" t="s">
        <v>180</v>
      </c>
      <c r="C21" s="89">
        <v>14.56</v>
      </c>
      <c r="D21" s="90">
        <v>2</v>
      </c>
      <c r="E21" s="90">
        <v>4</v>
      </c>
      <c r="F21" s="90">
        <v>316</v>
      </c>
      <c r="G21" s="91">
        <v>35.179290314660001</v>
      </c>
      <c r="H21" s="92">
        <v>8.17724609375</v>
      </c>
    </row>
    <row r="22" spans="1:8" x14ac:dyDescent="0.25">
      <c r="A22" s="63" t="s">
        <v>149</v>
      </c>
      <c r="B22" s="88" t="s">
        <v>150</v>
      </c>
      <c r="C22" s="89">
        <v>12.74</v>
      </c>
      <c r="D22" s="90">
        <v>2</v>
      </c>
      <c r="E22" s="90">
        <v>4</v>
      </c>
      <c r="F22" s="90">
        <v>259</v>
      </c>
      <c r="G22" s="91">
        <v>28.132457264660001</v>
      </c>
      <c r="H22" s="92">
        <v>8.08935546875</v>
      </c>
    </row>
    <row r="23" spans="1:8" x14ac:dyDescent="0.25">
      <c r="A23" s="63" t="s">
        <v>159</v>
      </c>
      <c r="B23" s="88" t="s">
        <v>184</v>
      </c>
      <c r="C23" s="89">
        <v>10.84</v>
      </c>
      <c r="D23" s="90">
        <v>2</v>
      </c>
      <c r="E23" s="90">
        <v>4</v>
      </c>
      <c r="F23" s="90">
        <v>323</v>
      </c>
      <c r="G23" s="91">
        <v>37.151611004659998</v>
      </c>
      <c r="H23" s="92">
        <v>5.78271484375</v>
      </c>
    </row>
    <row r="24" spans="1:8" x14ac:dyDescent="0.25">
      <c r="A24" s="63" t="s">
        <v>102</v>
      </c>
      <c r="B24" s="88" t="s">
        <v>103</v>
      </c>
      <c r="C24" s="89">
        <v>7.8</v>
      </c>
      <c r="D24" s="90">
        <v>2</v>
      </c>
      <c r="E24" s="90">
        <v>2</v>
      </c>
      <c r="F24" s="90">
        <v>500</v>
      </c>
      <c r="G24" s="91">
        <v>55.21006334466</v>
      </c>
      <c r="H24" s="92">
        <v>6.08740234375</v>
      </c>
    </row>
    <row r="25" spans="1:8" x14ac:dyDescent="0.25">
      <c r="A25" s="63" t="s">
        <v>186</v>
      </c>
      <c r="B25" s="88" t="s">
        <v>187</v>
      </c>
      <c r="C25" s="89">
        <v>7.32</v>
      </c>
      <c r="D25" s="90">
        <v>2</v>
      </c>
      <c r="E25" s="90">
        <v>2</v>
      </c>
      <c r="F25" s="90">
        <v>355</v>
      </c>
      <c r="G25" s="91">
        <v>39.525188054659999</v>
      </c>
      <c r="H25" s="92">
        <v>7.13720703125</v>
      </c>
    </row>
    <row r="26" spans="1:8" x14ac:dyDescent="0.25">
      <c r="A26" s="95" t="s">
        <v>188</v>
      </c>
      <c r="B26" s="88" t="s">
        <v>189</v>
      </c>
      <c r="C26" s="89">
        <v>6.44</v>
      </c>
      <c r="D26" s="90">
        <v>2</v>
      </c>
      <c r="E26" s="90">
        <v>2</v>
      </c>
      <c r="F26" s="90">
        <v>388</v>
      </c>
      <c r="G26" s="91">
        <v>43.70158968466</v>
      </c>
      <c r="H26" s="92">
        <v>6.39208984375</v>
      </c>
    </row>
    <row r="27" spans="1:8" x14ac:dyDescent="0.25">
      <c r="A27" s="63" t="s">
        <v>119</v>
      </c>
      <c r="B27" s="88" t="s">
        <v>120</v>
      </c>
      <c r="C27" s="89">
        <v>4.4000000000000004</v>
      </c>
      <c r="D27" s="90">
        <v>2</v>
      </c>
      <c r="E27" s="90">
        <v>4</v>
      </c>
      <c r="F27" s="90">
        <v>568</v>
      </c>
      <c r="G27" s="91">
        <v>60.356937174660104</v>
      </c>
      <c r="H27" s="92">
        <v>8.36767578125</v>
      </c>
    </row>
    <row r="28" spans="1:8" x14ac:dyDescent="0.25">
      <c r="A28" s="63" t="s">
        <v>192</v>
      </c>
      <c r="B28" s="88" t="s">
        <v>193</v>
      </c>
      <c r="C28" s="89">
        <v>4.09</v>
      </c>
      <c r="D28" s="90">
        <v>2</v>
      </c>
      <c r="E28" s="90">
        <v>2</v>
      </c>
      <c r="F28" s="90">
        <v>684</v>
      </c>
      <c r="G28" s="91">
        <v>78.368616504660096</v>
      </c>
      <c r="H28" s="92">
        <v>5.80810546875</v>
      </c>
    </row>
    <row r="29" spans="1:8" x14ac:dyDescent="0.25">
      <c r="A29" s="4"/>
      <c r="B29" s="4"/>
    </row>
    <row r="30" spans="1:8" x14ac:dyDescent="0.25">
      <c r="A30" s="4"/>
      <c r="B30" s="4"/>
    </row>
    <row r="31" spans="1:8" x14ac:dyDescent="0.25">
      <c r="A31" s="4"/>
    </row>
    <row r="32" spans="1:8" x14ac:dyDescent="0.25">
      <c r="A32" s="4"/>
    </row>
    <row r="33" spans="1:1" x14ac:dyDescent="0.25">
      <c r="A33" s="4"/>
    </row>
    <row r="34" spans="1:1" x14ac:dyDescent="0.25">
      <c r="A34" s="4"/>
    </row>
    <row r="35" spans="1:1" x14ac:dyDescent="0.25">
      <c r="A35" s="4"/>
    </row>
    <row r="36" spans="1:1" x14ac:dyDescent="0.25">
      <c r="A36" s="4"/>
    </row>
    <row r="37" spans="1:1" x14ac:dyDescent="0.25">
      <c r="A37" s="4"/>
    </row>
    <row r="38" spans="1:1" x14ac:dyDescent="0.25">
      <c r="A38" s="4"/>
    </row>
    <row r="39" spans="1:1" x14ac:dyDescent="0.25">
      <c r="A39" s="4"/>
    </row>
    <row r="40" spans="1:1" x14ac:dyDescent="0.25">
      <c r="A40" s="4"/>
    </row>
    <row r="41" spans="1:1" x14ac:dyDescent="0.25">
      <c r="A41" s="4"/>
    </row>
    <row r="42" spans="1:1" x14ac:dyDescent="0.25">
      <c r="A42" s="4"/>
    </row>
    <row r="43" spans="1:1" x14ac:dyDescent="0.25">
      <c r="A43" s="4"/>
    </row>
    <row r="44" spans="1:1" x14ac:dyDescent="0.25">
      <c r="A44" s="4"/>
    </row>
    <row r="45" spans="1:1" x14ac:dyDescent="0.25">
      <c r="A45" s="4"/>
    </row>
    <row r="46" spans="1:1" x14ac:dyDescent="0.25">
      <c r="A46" s="4"/>
    </row>
    <row r="47" spans="1:1" x14ac:dyDescent="0.25">
      <c r="A47" s="4"/>
    </row>
    <row r="48" spans="1:1" x14ac:dyDescent="0.25">
      <c r="A48" s="4"/>
    </row>
    <row r="49" spans="1:2" x14ac:dyDescent="0.25">
      <c r="A49" s="4"/>
    </row>
    <row r="50" spans="1:2" x14ac:dyDescent="0.25">
      <c r="A50" s="4"/>
      <c r="B50" s="4"/>
    </row>
    <row r="51" spans="1:2" x14ac:dyDescent="0.25">
      <c r="A51" s="4"/>
      <c r="B51" s="4"/>
    </row>
    <row r="52" spans="1:2" x14ac:dyDescent="0.25">
      <c r="A52" s="4"/>
      <c r="B52" s="4"/>
    </row>
    <row r="53" spans="1:2" x14ac:dyDescent="0.25">
      <c r="A53" s="4"/>
      <c r="B53" s="4"/>
    </row>
    <row r="54" spans="1:2" x14ac:dyDescent="0.25">
      <c r="A54" s="4"/>
      <c r="B54" s="4"/>
    </row>
    <row r="55" spans="1:2" x14ac:dyDescent="0.25">
      <c r="A55" s="4"/>
      <c r="B55" s="4"/>
    </row>
    <row r="56" spans="1:2" x14ac:dyDescent="0.25">
      <c r="A56" s="4"/>
      <c r="B56" s="4"/>
    </row>
    <row r="57" spans="1:2" x14ac:dyDescent="0.25">
      <c r="A57" s="4"/>
      <c r="B57" s="4"/>
    </row>
    <row r="58" spans="1:2" x14ac:dyDescent="0.25">
      <c r="A58" s="4"/>
      <c r="B58" s="4"/>
    </row>
    <row r="59" spans="1:2" x14ac:dyDescent="0.25">
      <c r="A59" s="4"/>
      <c r="B59" s="4"/>
    </row>
    <row r="60" spans="1:2" x14ac:dyDescent="0.25">
      <c r="A60" s="4"/>
      <c r="B60" s="4"/>
    </row>
    <row r="61" spans="1:2" x14ac:dyDescent="0.25">
      <c r="A61" s="4"/>
      <c r="B61" s="4"/>
    </row>
    <row r="62" spans="1:2" x14ac:dyDescent="0.25">
      <c r="A62" s="4"/>
      <c r="B62" s="4"/>
    </row>
    <row r="63" spans="1:2" x14ac:dyDescent="0.25">
      <c r="A63" s="4"/>
      <c r="B63" s="4"/>
    </row>
    <row r="64" spans="1:2" x14ac:dyDescent="0.25">
      <c r="A64" s="4"/>
      <c r="B64" s="4"/>
    </row>
    <row r="65" spans="1:2" x14ac:dyDescent="0.25">
      <c r="A65" s="4"/>
      <c r="B65" s="4"/>
    </row>
    <row r="66" spans="1:2" x14ac:dyDescent="0.25">
      <c r="A66" s="4"/>
      <c r="B66" s="4"/>
    </row>
    <row r="67" spans="1:2" x14ac:dyDescent="0.25">
      <c r="A67" s="4"/>
      <c r="B67" s="4"/>
    </row>
    <row r="68" spans="1:2" x14ac:dyDescent="0.25">
      <c r="A68" s="4"/>
      <c r="B68" s="4"/>
    </row>
    <row r="69" spans="1:2" x14ac:dyDescent="0.25">
      <c r="A69" s="4"/>
      <c r="B69" s="4"/>
    </row>
    <row r="70" spans="1:2" x14ac:dyDescent="0.25">
      <c r="A70" s="4"/>
      <c r="B70" s="4"/>
    </row>
    <row r="71" spans="1:2" x14ac:dyDescent="0.25">
      <c r="A71" s="4"/>
      <c r="B71" s="4"/>
    </row>
    <row r="72" spans="1:2" x14ac:dyDescent="0.25">
      <c r="A72" s="4"/>
      <c r="B72" s="4"/>
    </row>
    <row r="73" spans="1:2" x14ac:dyDescent="0.25">
      <c r="A73" s="4"/>
      <c r="B73" s="4"/>
    </row>
    <row r="74" spans="1:2" x14ac:dyDescent="0.25">
      <c r="A74" s="4"/>
      <c r="B74" s="4"/>
    </row>
    <row r="75" spans="1:2" x14ac:dyDescent="0.25">
      <c r="A75" s="4"/>
      <c r="B75" s="4"/>
    </row>
    <row r="76" spans="1:2" x14ac:dyDescent="0.25">
      <c r="A76" s="4"/>
      <c r="B76" s="4"/>
    </row>
    <row r="77" spans="1:2" x14ac:dyDescent="0.25">
      <c r="A77" s="4"/>
      <c r="B77" s="4"/>
    </row>
    <row r="78" spans="1:2" x14ac:dyDescent="0.25">
      <c r="A78" s="4"/>
      <c r="B78" s="4"/>
    </row>
    <row r="79" spans="1:2" x14ac:dyDescent="0.25">
      <c r="A79" s="4"/>
      <c r="B79" s="4"/>
    </row>
    <row r="80" spans="1:2" x14ac:dyDescent="0.25">
      <c r="A80" s="4"/>
      <c r="B80" s="4"/>
    </row>
    <row r="81" spans="1:2" x14ac:dyDescent="0.25">
      <c r="A81" s="4"/>
      <c r="B81" s="4"/>
    </row>
    <row r="82" spans="1:2" x14ac:dyDescent="0.25">
      <c r="A82" s="4"/>
      <c r="B82" s="4"/>
    </row>
    <row r="83" spans="1:2" x14ac:dyDescent="0.25">
      <c r="A83" s="4"/>
      <c r="B83" s="4"/>
    </row>
    <row r="84" spans="1:2" x14ac:dyDescent="0.25">
      <c r="A84" s="4"/>
      <c r="B84" s="4"/>
    </row>
    <row r="85" spans="1:2" x14ac:dyDescent="0.25">
      <c r="A85" s="4"/>
      <c r="B85" s="4"/>
    </row>
    <row r="86" spans="1:2" x14ac:dyDescent="0.25">
      <c r="A86" s="4"/>
      <c r="B86" s="4"/>
    </row>
    <row r="87" spans="1:2" x14ac:dyDescent="0.25">
      <c r="A87" s="4"/>
      <c r="B87" s="4"/>
    </row>
    <row r="88" spans="1:2" x14ac:dyDescent="0.25">
      <c r="A88" s="4"/>
      <c r="B88" s="4"/>
    </row>
    <row r="89" spans="1:2" x14ac:dyDescent="0.25">
      <c r="A89" s="4"/>
      <c r="B89" s="4"/>
    </row>
    <row r="90" spans="1:2" x14ac:dyDescent="0.25">
      <c r="A90" s="4"/>
      <c r="B90" s="4"/>
    </row>
    <row r="91" spans="1:2" x14ac:dyDescent="0.25">
      <c r="A91" s="4"/>
      <c r="B91" s="4"/>
    </row>
    <row r="92" spans="1:2" x14ac:dyDescent="0.25">
      <c r="A92" s="4"/>
      <c r="B92" s="4"/>
    </row>
    <row r="93" spans="1:2" x14ac:dyDescent="0.25">
      <c r="A93" s="4"/>
      <c r="B93" s="4"/>
    </row>
    <row r="94" spans="1:2" x14ac:dyDescent="0.25">
      <c r="A94" s="4"/>
      <c r="B94" s="4"/>
    </row>
    <row r="95" spans="1:2" x14ac:dyDescent="0.25">
      <c r="A95" s="4"/>
      <c r="B95" s="4"/>
    </row>
    <row r="96" spans="1:2" x14ac:dyDescent="0.25">
      <c r="A96" s="4"/>
      <c r="B96" s="4"/>
    </row>
    <row r="97" spans="1:2" x14ac:dyDescent="0.25">
      <c r="A97" s="4"/>
      <c r="B97" s="4"/>
    </row>
    <row r="98" spans="1:2" x14ac:dyDescent="0.25">
      <c r="A98" s="4"/>
      <c r="B98" s="4"/>
    </row>
    <row r="99" spans="1:2" x14ac:dyDescent="0.25">
      <c r="A99" s="4"/>
      <c r="B99" s="4"/>
    </row>
    <row r="100" spans="1:2" x14ac:dyDescent="0.25">
      <c r="A100" s="4"/>
      <c r="B100" s="4"/>
    </row>
    <row r="101" spans="1:2" x14ac:dyDescent="0.25">
      <c r="A101" s="4"/>
      <c r="B101" s="4"/>
    </row>
    <row r="102" spans="1:2" x14ac:dyDescent="0.25">
      <c r="A102" s="4"/>
      <c r="B102" s="4"/>
    </row>
    <row r="103" spans="1:2" x14ac:dyDescent="0.25">
      <c r="A103" s="4"/>
      <c r="B103" s="4"/>
    </row>
    <row r="104" spans="1:2" x14ac:dyDescent="0.25">
      <c r="A104" s="4"/>
      <c r="B104" s="4"/>
    </row>
    <row r="105" spans="1:2" x14ac:dyDescent="0.25">
      <c r="A105" s="4"/>
      <c r="B105" s="4"/>
    </row>
    <row r="106" spans="1:2" x14ac:dyDescent="0.25">
      <c r="A106" s="4"/>
      <c r="B106" s="4"/>
    </row>
    <row r="107" spans="1:2" x14ac:dyDescent="0.25">
      <c r="A107" s="4"/>
      <c r="B107" s="4"/>
    </row>
    <row r="108" spans="1:2" x14ac:dyDescent="0.25">
      <c r="A108" s="4"/>
      <c r="B108" s="4"/>
    </row>
    <row r="109" spans="1:2" x14ac:dyDescent="0.25">
      <c r="A109" s="4"/>
      <c r="B109" s="4"/>
    </row>
    <row r="110" spans="1:2" x14ac:dyDescent="0.25">
      <c r="A110" s="4"/>
      <c r="B110" s="4"/>
    </row>
    <row r="111" spans="1:2" x14ac:dyDescent="0.25">
      <c r="A111" s="4"/>
      <c r="B111" s="4"/>
    </row>
    <row r="112" spans="1:2" x14ac:dyDescent="0.25">
      <c r="A112" s="4"/>
      <c r="B112" s="4"/>
    </row>
    <row r="113" spans="1:2" x14ac:dyDescent="0.25">
      <c r="A113" s="4"/>
      <c r="B113" s="4"/>
    </row>
    <row r="114" spans="1:2" x14ac:dyDescent="0.25">
      <c r="A114" s="4"/>
      <c r="B114" s="4"/>
    </row>
    <row r="115" spans="1:2" x14ac:dyDescent="0.25">
      <c r="A115" s="4"/>
      <c r="B115" s="4"/>
    </row>
    <row r="116" spans="1:2" x14ac:dyDescent="0.25">
      <c r="A116" s="4"/>
      <c r="B116" s="4"/>
    </row>
    <row r="117" spans="1:2" x14ac:dyDescent="0.25">
      <c r="A117" s="4"/>
      <c r="B117" s="4"/>
    </row>
    <row r="118" spans="1:2" x14ac:dyDescent="0.25">
      <c r="A118" s="4"/>
      <c r="B118" s="4"/>
    </row>
    <row r="119" spans="1:2" x14ac:dyDescent="0.25">
      <c r="A119" s="4"/>
      <c r="B119" s="4"/>
    </row>
    <row r="120" spans="1:2" x14ac:dyDescent="0.25">
      <c r="A120" s="4"/>
      <c r="B120" s="4"/>
    </row>
    <row r="121" spans="1:2" x14ac:dyDescent="0.25">
      <c r="A121" s="4"/>
      <c r="B121" s="4"/>
    </row>
    <row r="122" spans="1:2" x14ac:dyDescent="0.25">
      <c r="A122" s="4"/>
      <c r="B122" s="4"/>
    </row>
    <row r="123" spans="1:2" x14ac:dyDescent="0.25">
      <c r="A123" s="4"/>
      <c r="B123" s="4"/>
    </row>
    <row r="124" spans="1:2" x14ac:dyDescent="0.25">
      <c r="A124" s="4"/>
      <c r="B124" s="4"/>
    </row>
    <row r="125" spans="1:2" x14ac:dyDescent="0.25">
      <c r="A125" s="4"/>
      <c r="B125" s="4"/>
    </row>
    <row r="126" spans="1:2" x14ac:dyDescent="0.25">
      <c r="A126" s="4"/>
      <c r="B126" s="4"/>
    </row>
    <row r="127" spans="1:2" x14ac:dyDescent="0.25">
      <c r="A127" s="4"/>
      <c r="B127" s="4"/>
    </row>
    <row r="128" spans="1:2" x14ac:dyDescent="0.25">
      <c r="A128" s="4"/>
      <c r="B128" s="4"/>
    </row>
    <row r="129" spans="1:2" x14ac:dyDescent="0.25">
      <c r="A129" s="4"/>
      <c r="B129" s="4"/>
    </row>
    <row r="130" spans="1:2" x14ac:dyDescent="0.25">
      <c r="A130" s="4"/>
      <c r="B130" s="4"/>
    </row>
    <row r="131" spans="1:2" x14ac:dyDescent="0.25">
      <c r="A131" s="4"/>
      <c r="B131" s="4"/>
    </row>
    <row r="132" spans="1:2" x14ac:dyDescent="0.25">
      <c r="A132" s="4"/>
      <c r="B132" s="4"/>
    </row>
    <row r="133" spans="1:2" x14ac:dyDescent="0.25">
      <c r="A133" s="4"/>
      <c r="B133" s="4"/>
    </row>
    <row r="134" spans="1:2" x14ac:dyDescent="0.25">
      <c r="A134" s="4"/>
      <c r="B134" s="4"/>
    </row>
    <row r="135" spans="1:2" x14ac:dyDescent="0.25">
      <c r="A135" s="4"/>
      <c r="B135" s="4"/>
    </row>
    <row r="136" spans="1:2" x14ac:dyDescent="0.25">
      <c r="A136" s="4"/>
      <c r="B136" s="4"/>
    </row>
    <row r="137" spans="1:2" x14ac:dyDescent="0.25">
      <c r="A137" s="4"/>
      <c r="B137" s="4"/>
    </row>
    <row r="138" spans="1:2" x14ac:dyDescent="0.25">
      <c r="A138" s="4"/>
      <c r="B138" s="4"/>
    </row>
    <row r="139" spans="1:2" x14ac:dyDescent="0.25">
      <c r="A139" s="4"/>
      <c r="B139" s="4"/>
    </row>
    <row r="140" spans="1:2" x14ac:dyDescent="0.25">
      <c r="A140" s="4"/>
      <c r="B140" s="4"/>
    </row>
    <row r="141" spans="1:2" x14ac:dyDescent="0.25">
      <c r="A141" s="4"/>
      <c r="B141" s="4"/>
    </row>
    <row r="142" spans="1:2" x14ac:dyDescent="0.25">
      <c r="A142" s="4"/>
      <c r="B142" s="4"/>
    </row>
    <row r="143" spans="1:2" x14ac:dyDescent="0.25">
      <c r="A143" s="4"/>
      <c r="B143" s="4"/>
    </row>
    <row r="144" spans="1:2" x14ac:dyDescent="0.25">
      <c r="A144" s="4"/>
      <c r="B144" s="4"/>
    </row>
    <row r="145" spans="1:2" x14ac:dyDescent="0.25">
      <c r="A145" s="4"/>
      <c r="B145" s="4"/>
    </row>
    <row r="146" spans="1:2" x14ac:dyDescent="0.25">
      <c r="A146" s="4"/>
      <c r="B146" s="4"/>
    </row>
    <row r="147" spans="1:2" x14ac:dyDescent="0.25">
      <c r="A147" s="4"/>
      <c r="B147" s="4"/>
    </row>
    <row r="148" spans="1:2" x14ac:dyDescent="0.25">
      <c r="A148" s="4"/>
      <c r="B148" s="4"/>
    </row>
    <row r="149" spans="1:2" x14ac:dyDescent="0.25">
      <c r="A149" s="4"/>
      <c r="B149" s="4"/>
    </row>
    <row r="150" spans="1:2" x14ac:dyDescent="0.25">
      <c r="A150" s="4"/>
      <c r="B150" s="4"/>
    </row>
    <row r="151" spans="1:2" x14ac:dyDescent="0.25">
      <c r="A151" s="4"/>
      <c r="B151" s="4"/>
    </row>
    <row r="152" spans="1:2" x14ac:dyDescent="0.25">
      <c r="A152" s="4"/>
      <c r="B152" s="4"/>
    </row>
    <row r="153" spans="1:2" x14ac:dyDescent="0.25">
      <c r="A153" s="4"/>
      <c r="B153" s="4"/>
    </row>
    <row r="154" spans="1:2" x14ac:dyDescent="0.25">
      <c r="A154" s="4"/>
      <c r="B154" s="4"/>
    </row>
    <row r="155" spans="1:2" x14ac:dyDescent="0.25">
      <c r="A155" s="4"/>
      <c r="B155" s="4"/>
    </row>
    <row r="156" spans="1:2" x14ac:dyDescent="0.25">
      <c r="A156" s="4"/>
      <c r="B156" s="4"/>
    </row>
    <row r="157" spans="1:2" x14ac:dyDescent="0.25">
      <c r="A157" s="4"/>
      <c r="B157" s="4"/>
    </row>
    <row r="158" spans="1:2" x14ac:dyDescent="0.25">
      <c r="A158" s="4"/>
      <c r="B158" s="4"/>
    </row>
    <row r="159" spans="1:2" x14ac:dyDescent="0.25">
      <c r="A159" s="4"/>
      <c r="B159" s="4"/>
    </row>
    <row r="160" spans="1:2" x14ac:dyDescent="0.25">
      <c r="A160" s="4"/>
      <c r="B160" s="4"/>
    </row>
    <row r="161" spans="1:13" x14ac:dyDescent="0.25">
      <c r="A161" s="4"/>
      <c r="B161" s="4"/>
    </row>
    <row r="162" spans="1:13" x14ac:dyDescent="0.25">
      <c r="A162" s="4"/>
      <c r="B162" s="4"/>
    </row>
    <row r="163" spans="1:13" x14ac:dyDescent="0.25">
      <c r="A163" s="4"/>
      <c r="B163" s="4"/>
    </row>
    <row r="164" spans="1:13" x14ac:dyDescent="0.25">
      <c r="A164" s="4"/>
      <c r="B164" s="4"/>
      <c r="C164" s="4"/>
      <c r="D164" s="4"/>
      <c r="E164" s="4"/>
      <c r="F164" s="4"/>
      <c r="G164" s="4"/>
      <c r="H164" s="4"/>
      <c r="I164" s="4"/>
      <c r="J164" s="4"/>
      <c r="K164" s="4"/>
      <c r="L164" s="4"/>
      <c r="M164" s="4"/>
    </row>
    <row r="165" spans="1:13" x14ac:dyDescent="0.25">
      <c r="A165" s="4"/>
      <c r="B165" s="4"/>
      <c r="C165" s="4"/>
      <c r="D165" s="4"/>
      <c r="E165" s="4"/>
      <c r="F165" s="4"/>
      <c r="G165" s="4"/>
      <c r="H165" s="4"/>
      <c r="I165" s="4"/>
      <c r="J165" s="4"/>
      <c r="K165" s="4"/>
      <c r="L165" s="4"/>
      <c r="M165" s="4"/>
    </row>
    <row r="166" spans="1:13" x14ac:dyDescent="0.25">
      <c r="A166" s="4"/>
      <c r="B166" s="4"/>
      <c r="C166" s="4"/>
      <c r="D166" s="4"/>
      <c r="E166" s="4"/>
      <c r="F166" s="4"/>
      <c r="G166" s="4"/>
      <c r="H166" s="4"/>
      <c r="I166" s="4"/>
      <c r="J166" s="4"/>
      <c r="K166" s="4"/>
      <c r="L166" s="4"/>
      <c r="M166" s="4"/>
    </row>
    <row r="167" spans="1:13" x14ac:dyDescent="0.25">
      <c r="A167" s="4"/>
      <c r="B167" s="4"/>
      <c r="C167" s="4"/>
      <c r="D167" s="4"/>
      <c r="E167" s="4"/>
      <c r="F167" s="4"/>
      <c r="G167" s="4"/>
      <c r="H167" s="4"/>
      <c r="I167" s="4"/>
      <c r="J167" s="4"/>
      <c r="K167" s="4"/>
      <c r="L167" s="4"/>
      <c r="M167" s="4"/>
    </row>
    <row r="168" spans="1:13" x14ac:dyDescent="0.25">
      <c r="A168" s="4"/>
      <c r="B168" s="4"/>
      <c r="C168" s="4"/>
      <c r="D168" s="4"/>
      <c r="E168" s="4"/>
      <c r="F168" s="4"/>
      <c r="G168" s="4"/>
      <c r="H168" s="4"/>
      <c r="I168" s="4"/>
      <c r="J168" s="4"/>
      <c r="K168" s="4"/>
      <c r="L168" s="4"/>
      <c r="M168" s="4"/>
    </row>
    <row r="169" spans="1:13" x14ac:dyDescent="0.25">
      <c r="A169" s="4"/>
      <c r="B169" s="4"/>
      <c r="C169" s="4"/>
      <c r="D169" s="4"/>
      <c r="E169" s="4"/>
      <c r="F169" s="4"/>
      <c r="G169" s="4"/>
      <c r="H169" s="4"/>
      <c r="I169" s="4"/>
      <c r="J169" s="4"/>
      <c r="K169" s="4"/>
      <c r="L169" s="4"/>
      <c r="M169" s="4"/>
    </row>
  </sheetData>
  <conditionalFormatting sqref="A2:A28">
    <cfRule type="uniqueValues" dxfId="15" priority="4"/>
  </conditionalFormatting>
  <conditionalFormatting sqref="A2:A28">
    <cfRule type="uniqueValues" dxfId="14" priority="3"/>
  </conditionalFormatting>
  <conditionalFormatting sqref="A2:A28">
    <cfRule type="uniqueValues" dxfId="13" priority="2"/>
  </conditionalFormatting>
  <conditionalFormatting sqref="A2:A28">
    <cfRule type="uniqueValues" dxfId="12" priority="1"/>
  </conditionalFormatting>
  <pageMargins left="0.75" right="0.75" top="1" bottom="1" header="0.5" footer="0.5"/>
</worksheet>
</file>

<file path=xl/worksheets/sheet5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3700-000000000000}">
  <dimension ref="A1:K29"/>
  <sheetViews>
    <sheetView zoomScale="120" zoomScaleNormal="120" zoomScalePageLayoutView="150" workbookViewId="0">
      <selection activeCell="F30" sqref="F30"/>
    </sheetView>
  </sheetViews>
  <sheetFormatPr defaultColWidth="11" defaultRowHeight="15.75" x14ac:dyDescent="0.25"/>
  <cols>
    <col min="1" max="1" width="15.375" customWidth="1"/>
    <col min="2" max="2" width="32.5" customWidth="1"/>
  </cols>
  <sheetData>
    <row r="1" spans="1:11" s="17" customFormat="1" ht="21" x14ac:dyDescent="0.35">
      <c r="A1" s="25" t="s">
        <v>68</v>
      </c>
    </row>
    <row r="2" spans="1:11" x14ac:dyDescent="0.25">
      <c r="A2" s="18" t="s">
        <v>0</v>
      </c>
      <c r="B2" s="27" t="s">
        <v>1</v>
      </c>
      <c r="C2" s="27" t="s">
        <v>207</v>
      </c>
      <c r="D2" s="27" t="s">
        <v>518</v>
      </c>
      <c r="E2" s="27" t="s">
        <v>519</v>
      </c>
      <c r="F2" s="27" t="s">
        <v>520</v>
      </c>
      <c r="G2" s="27" t="s">
        <v>3</v>
      </c>
      <c r="H2" s="27" t="s">
        <v>4</v>
      </c>
      <c r="I2" s="4"/>
      <c r="J2" s="4"/>
      <c r="K2" s="4"/>
    </row>
    <row r="3" spans="1:11" x14ac:dyDescent="0.25">
      <c r="A3" s="88" t="s">
        <v>504</v>
      </c>
      <c r="B3" s="88" t="s">
        <v>167</v>
      </c>
      <c r="C3" s="89">
        <v>54.7</v>
      </c>
      <c r="D3" s="90">
        <v>22</v>
      </c>
      <c r="E3" s="90">
        <v>133</v>
      </c>
      <c r="F3" s="90">
        <v>479</v>
      </c>
      <c r="G3" s="91">
        <v>55.2717864346601</v>
      </c>
      <c r="H3" s="92">
        <v>7.16650390625</v>
      </c>
      <c r="I3" s="4"/>
      <c r="J3" s="4"/>
      <c r="K3" s="4"/>
    </row>
    <row r="4" spans="1:11" x14ac:dyDescent="0.25">
      <c r="A4" s="88" t="s">
        <v>5</v>
      </c>
      <c r="B4" s="88" t="s">
        <v>6</v>
      </c>
      <c r="C4" s="89">
        <v>39.75</v>
      </c>
      <c r="D4" s="90">
        <v>7</v>
      </c>
      <c r="E4" s="90">
        <v>27</v>
      </c>
      <c r="F4" s="90">
        <v>161</v>
      </c>
      <c r="G4" s="91">
        <v>18.631142304659999</v>
      </c>
      <c r="H4" s="92">
        <v>4.60205078125</v>
      </c>
      <c r="I4" s="4"/>
      <c r="J4" s="4"/>
      <c r="K4" s="4"/>
    </row>
    <row r="5" spans="1:11" x14ac:dyDescent="0.25">
      <c r="A5" s="88" t="s">
        <v>8</v>
      </c>
      <c r="B5" s="88" t="s">
        <v>9</v>
      </c>
      <c r="C5" s="89">
        <v>11.39</v>
      </c>
      <c r="D5" s="90">
        <v>7</v>
      </c>
      <c r="E5" s="90">
        <v>13</v>
      </c>
      <c r="F5" s="90">
        <v>764</v>
      </c>
      <c r="G5" s="91">
        <v>88.8066538746601</v>
      </c>
      <c r="H5" s="92">
        <v>7.21044921875</v>
      </c>
      <c r="I5" s="4"/>
      <c r="J5" s="4"/>
      <c r="K5" s="4"/>
    </row>
    <row r="6" spans="1:11" x14ac:dyDescent="0.25">
      <c r="A6" s="88" t="s">
        <v>98</v>
      </c>
      <c r="B6" s="88" t="s">
        <v>99</v>
      </c>
      <c r="C6" s="89">
        <v>10.9</v>
      </c>
      <c r="D6" s="90">
        <v>3</v>
      </c>
      <c r="E6" s="90">
        <v>5</v>
      </c>
      <c r="F6" s="90">
        <v>413</v>
      </c>
      <c r="G6" s="91">
        <v>44.32450624466</v>
      </c>
      <c r="H6" s="92">
        <v>5.99853515625</v>
      </c>
      <c r="I6" s="4"/>
      <c r="J6" s="4"/>
      <c r="K6" s="4"/>
    </row>
    <row r="7" spans="1:11" x14ac:dyDescent="0.25">
      <c r="A7" s="88" t="s">
        <v>557</v>
      </c>
      <c r="B7" s="88" t="s">
        <v>559</v>
      </c>
      <c r="C7" s="89">
        <v>7.34</v>
      </c>
      <c r="D7" s="90">
        <v>4</v>
      </c>
      <c r="E7" s="90">
        <v>8</v>
      </c>
      <c r="F7" s="90">
        <v>640</v>
      </c>
      <c r="G7" s="91">
        <v>71.34723784466</v>
      </c>
      <c r="H7" s="92">
        <v>7.66455078125</v>
      </c>
      <c r="I7" s="4"/>
      <c r="J7" s="4"/>
      <c r="K7" s="4"/>
    </row>
    <row r="8" spans="1:11" x14ac:dyDescent="0.25">
      <c r="A8" s="88" t="s">
        <v>125</v>
      </c>
      <c r="B8" s="88" t="s">
        <v>168</v>
      </c>
      <c r="C8" s="89">
        <v>6.84</v>
      </c>
      <c r="D8" s="90">
        <v>4</v>
      </c>
      <c r="E8" s="90">
        <v>6</v>
      </c>
      <c r="F8" s="90">
        <v>906</v>
      </c>
      <c r="G8" s="91">
        <v>100.74912861465999</v>
      </c>
      <c r="H8" s="92">
        <v>4.98291015625</v>
      </c>
      <c r="I8" s="4"/>
      <c r="J8" s="4"/>
      <c r="K8" s="4"/>
    </row>
    <row r="9" spans="1:11" x14ac:dyDescent="0.25">
      <c r="A9" s="88" t="s">
        <v>169</v>
      </c>
      <c r="B9" s="88" t="s">
        <v>170</v>
      </c>
      <c r="C9" s="89">
        <v>6.57</v>
      </c>
      <c r="D9" s="90">
        <v>2</v>
      </c>
      <c r="E9" s="90">
        <v>2</v>
      </c>
      <c r="F9" s="90">
        <v>274</v>
      </c>
      <c r="G9" s="91">
        <v>30.083591264660001</v>
      </c>
      <c r="H9" s="92">
        <v>6.81494140625</v>
      </c>
      <c r="I9" s="4"/>
      <c r="J9" s="4"/>
      <c r="K9" s="4"/>
    </row>
    <row r="10" spans="1:11" x14ac:dyDescent="0.25">
      <c r="A10" s="88" t="s">
        <v>171</v>
      </c>
      <c r="B10" s="88" t="s">
        <v>558</v>
      </c>
      <c r="C10" s="89">
        <v>6.49</v>
      </c>
      <c r="D10" s="90">
        <v>3</v>
      </c>
      <c r="E10" s="90">
        <v>3</v>
      </c>
      <c r="F10" s="90">
        <v>539</v>
      </c>
      <c r="G10" s="91">
        <v>58.8728999746601</v>
      </c>
      <c r="H10" s="92">
        <v>9.26123046875</v>
      </c>
      <c r="I10" s="4"/>
      <c r="J10" s="4"/>
      <c r="K10" s="4"/>
    </row>
    <row r="11" spans="1:11" x14ac:dyDescent="0.25">
      <c r="A11" s="88" t="s">
        <v>165</v>
      </c>
      <c r="B11" s="88" t="s">
        <v>172</v>
      </c>
      <c r="C11" s="89">
        <v>4.16</v>
      </c>
      <c r="D11" s="90">
        <v>3</v>
      </c>
      <c r="E11" s="90">
        <v>3</v>
      </c>
      <c r="F11" s="90">
        <v>865</v>
      </c>
      <c r="G11" s="91">
        <v>96.415576824659993</v>
      </c>
      <c r="H11" s="92">
        <v>6.37939453125</v>
      </c>
      <c r="I11" s="4"/>
      <c r="J11" s="4"/>
      <c r="K11" s="4"/>
    </row>
    <row r="12" spans="1:11" x14ac:dyDescent="0.25">
      <c r="A12" s="88" t="s">
        <v>166</v>
      </c>
      <c r="B12" s="88" t="s">
        <v>173</v>
      </c>
      <c r="C12" s="89">
        <v>0.92</v>
      </c>
      <c r="D12" s="90">
        <v>2</v>
      </c>
      <c r="E12" s="90">
        <v>2</v>
      </c>
      <c r="F12" s="90">
        <v>2275</v>
      </c>
      <c r="G12" s="91">
        <v>249.38327637466099</v>
      </c>
      <c r="H12" s="92">
        <v>6.31591796875</v>
      </c>
      <c r="I12" s="4"/>
      <c r="J12" s="4"/>
      <c r="K12" s="4"/>
    </row>
    <row r="13" spans="1:11" x14ac:dyDescent="0.25">
      <c r="A13" s="4"/>
      <c r="B13" s="4"/>
      <c r="C13" s="4"/>
      <c r="D13" s="4"/>
      <c r="E13" s="4"/>
      <c r="F13" s="4"/>
      <c r="G13" s="4"/>
      <c r="H13" s="4"/>
      <c r="I13" s="4"/>
      <c r="J13" s="4"/>
      <c r="K13" s="4"/>
    </row>
    <row r="14" spans="1:11" x14ac:dyDescent="0.25">
      <c r="A14" s="4"/>
      <c r="B14" s="4"/>
      <c r="C14" s="4"/>
      <c r="D14" s="4"/>
      <c r="E14" s="4"/>
      <c r="F14" s="4"/>
      <c r="G14" s="4"/>
    </row>
    <row r="19" spans="3:3" x14ac:dyDescent="0.25">
      <c r="C19" s="2"/>
    </row>
    <row r="20" spans="3:3" x14ac:dyDescent="0.25">
      <c r="C20" s="2"/>
    </row>
    <row r="21" spans="3:3" x14ac:dyDescent="0.25">
      <c r="C21" s="2"/>
    </row>
    <row r="22" spans="3:3" x14ac:dyDescent="0.25">
      <c r="C22" s="2"/>
    </row>
    <row r="23" spans="3:3" x14ac:dyDescent="0.25">
      <c r="C23" s="2"/>
    </row>
    <row r="24" spans="3:3" x14ac:dyDescent="0.25">
      <c r="C24" s="2"/>
    </row>
    <row r="25" spans="3:3" x14ac:dyDescent="0.25">
      <c r="C25" s="2"/>
    </row>
    <row r="26" spans="3:3" x14ac:dyDescent="0.25">
      <c r="C26" s="2"/>
    </row>
    <row r="27" spans="3:3" x14ac:dyDescent="0.25">
      <c r="C27" s="2"/>
    </row>
    <row r="29" spans="3:3" x14ac:dyDescent="0.25">
      <c r="C29" s="2"/>
    </row>
  </sheetData>
  <conditionalFormatting sqref="A2:A12">
    <cfRule type="uniqueValues" dxfId="11" priority="2"/>
  </conditionalFormatting>
  <conditionalFormatting sqref="A2:A12">
    <cfRule type="uniqueValues" dxfId="10" priority="1"/>
  </conditionalFormatting>
  <pageMargins left="0.75" right="0.75" top="1" bottom="1" header="0.5" footer="0.5"/>
</worksheet>
</file>

<file path=xl/worksheets/sheet5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3800-000000000000}">
  <dimension ref="A1:S45"/>
  <sheetViews>
    <sheetView zoomScale="120" zoomScaleNormal="120" zoomScalePageLayoutView="125" workbookViewId="0">
      <selection activeCell="F22" sqref="F22"/>
    </sheetView>
  </sheetViews>
  <sheetFormatPr defaultColWidth="11" defaultRowHeight="15.75" x14ac:dyDescent="0.25"/>
  <cols>
    <col min="1" max="1" width="15.125" customWidth="1"/>
    <col min="2" max="2" width="32.5" customWidth="1"/>
    <col min="3" max="3" width="12.375" customWidth="1"/>
  </cols>
  <sheetData>
    <row r="1" spans="1:19" s="17" customFormat="1" ht="21" x14ac:dyDescent="0.35">
      <c r="A1" s="25" t="s">
        <v>69</v>
      </c>
    </row>
    <row r="2" spans="1:19" x14ac:dyDescent="0.25">
      <c r="A2" s="76" t="s">
        <v>0</v>
      </c>
      <c r="B2" s="74" t="s">
        <v>1</v>
      </c>
      <c r="C2" s="74" t="s">
        <v>207</v>
      </c>
      <c r="D2" s="74" t="s">
        <v>518</v>
      </c>
      <c r="E2" s="74" t="s">
        <v>1642</v>
      </c>
      <c r="F2" s="74" t="s">
        <v>1633</v>
      </c>
      <c r="G2" s="74" t="s">
        <v>3</v>
      </c>
      <c r="H2" s="74" t="s">
        <v>4</v>
      </c>
      <c r="I2" s="4"/>
      <c r="J2" s="4"/>
      <c r="K2" s="4"/>
      <c r="L2" s="4"/>
      <c r="M2" s="4"/>
      <c r="N2" s="4"/>
      <c r="O2" s="4"/>
      <c r="P2" s="4"/>
      <c r="Q2" s="4"/>
      <c r="R2" s="4"/>
      <c r="S2" s="4"/>
    </row>
    <row r="3" spans="1:19" x14ac:dyDescent="0.25">
      <c r="A3" s="36" t="s">
        <v>82</v>
      </c>
      <c r="B3" s="73" t="s">
        <v>505</v>
      </c>
      <c r="C3" s="75">
        <v>13.61256545</v>
      </c>
      <c r="D3" s="75">
        <v>9</v>
      </c>
      <c r="E3" s="75">
        <v>38</v>
      </c>
      <c r="F3" s="75">
        <v>955</v>
      </c>
      <c r="G3" s="75">
        <v>107.5</v>
      </c>
      <c r="H3" s="75">
        <v>5.31</v>
      </c>
      <c r="I3" s="4"/>
      <c r="J3" s="4"/>
      <c r="K3" s="4"/>
      <c r="L3" s="4"/>
      <c r="M3" s="4"/>
      <c r="N3" s="4"/>
      <c r="O3" s="4"/>
      <c r="P3" s="4"/>
      <c r="Q3" s="4"/>
      <c r="R3" s="4"/>
      <c r="S3" s="4"/>
    </row>
    <row r="4" spans="1:19" x14ac:dyDescent="0.25">
      <c r="A4" s="36" t="s">
        <v>1653</v>
      </c>
      <c r="B4" s="73" t="s">
        <v>506</v>
      </c>
      <c r="C4" s="75">
        <v>9.1101694920000007</v>
      </c>
      <c r="D4" s="75">
        <v>4</v>
      </c>
      <c r="E4" s="75">
        <v>18</v>
      </c>
      <c r="F4" s="75">
        <v>472</v>
      </c>
      <c r="G4" s="75">
        <v>54.9</v>
      </c>
      <c r="H4" s="75">
        <v>8.25</v>
      </c>
      <c r="I4" s="4"/>
      <c r="J4" s="4"/>
      <c r="K4" s="4"/>
      <c r="L4" s="4"/>
      <c r="M4" s="4"/>
      <c r="N4" s="4"/>
      <c r="O4" s="4"/>
      <c r="P4" s="4"/>
      <c r="Q4" s="4"/>
      <c r="R4" s="4"/>
      <c r="S4" s="4"/>
    </row>
    <row r="5" spans="1:19" x14ac:dyDescent="0.25">
      <c r="A5" s="36" t="s">
        <v>291</v>
      </c>
      <c r="B5" s="73" t="s">
        <v>292</v>
      </c>
      <c r="C5" s="75">
        <v>3.3333333330000001</v>
      </c>
      <c r="D5" s="75">
        <v>2</v>
      </c>
      <c r="E5" s="75">
        <v>8</v>
      </c>
      <c r="F5" s="75">
        <v>330</v>
      </c>
      <c r="G5" s="75">
        <v>34.799999999999997</v>
      </c>
      <c r="H5" s="75">
        <v>7.42</v>
      </c>
      <c r="I5" s="4"/>
      <c r="J5" s="4"/>
      <c r="K5" s="4"/>
      <c r="L5" s="4"/>
      <c r="M5" s="4"/>
      <c r="N5" s="4"/>
      <c r="O5" s="4"/>
      <c r="P5" s="4"/>
      <c r="Q5" s="4"/>
      <c r="R5" s="4"/>
      <c r="S5" s="4"/>
    </row>
    <row r="6" spans="1:19" x14ac:dyDescent="0.25">
      <c r="A6" s="36" t="s">
        <v>94</v>
      </c>
      <c r="B6" s="73" t="s">
        <v>245</v>
      </c>
      <c r="C6" s="75">
        <v>6.7567567569999998</v>
      </c>
      <c r="D6" s="75">
        <v>2</v>
      </c>
      <c r="E6" s="75">
        <v>7</v>
      </c>
      <c r="F6" s="75">
        <v>370</v>
      </c>
      <c r="G6" s="75">
        <v>42.6</v>
      </c>
      <c r="H6" s="75">
        <v>9.5500000000000007</v>
      </c>
      <c r="I6" s="4"/>
      <c r="J6" s="4"/>
      <c r="K6" s="4"/>
      <c r="L6" s="4"/>
      <c r="M6" s="4"/>
      <c r="N6" s="4"/>
      <c r="O6" s="4"/>
      <c r="P6" s="4"/>
      <c r="Q6" s="4"/>
      <c r="R6" s="4"/>
      <c r="S6" s="4"/>
    </row>
    <row r="7" spans="1:19" x14ac:dyDescent="0.25">
      <c r="A7" s="36" t="s">
        <v>507</v>
      </c>
      <c r="B7" s="73" t="s">
        <v>508</v>
      </c>
      <c r="C7" s="75">
        <v>3.644646925</v>
      </c>
      <c r="D7" s="75">
        <v>1</v>
      </c>
      <c r="E7" s="75">
        <v>6</v>
      </c>
      <c r="F7" s="75">
        <v>439</v>
      </c>
      <c r="G7" s="75">
        <v>48.9</v>
      </c>
      <c r="H7" s="75">
        <v>7.2</v>
      </c>
      <c r="I7" s="4"/>
      <c r="J7" s="4"/>
      <c r="K7" s="4"/>
      <c r="L7" s="4"/>
      <c r="M7" s="4"/>
      <c r="N7" s="4"/>
      <c r="O7" s="4"/>
      <c r="P7" s="4"/>
      <c r="Q7" s="4"/>
      <c r="R7" s="4"/>
      <c r="S7" s="4"/>
    </row>
    <row r="8" spans="1:19" x14ac:dyDescent="0.25">
      <c r="A8" s="36" t="s">
        <v>293</v>
      </c>
      <c r="B8" s="73" t="s">
        <v>294</v>
      </c>
      <c r="C8" s="75">
        <v>0.86100860999999995</v>
      </c>
      <c r="D8" s="75">
        <v>1</v>
      </c>
      <c r="E8" s="75">
        <v>6</v>
      </c>
      <c r="F8" s="75">
        <v>813</v>
      </c>
      <c r="G8" s="75">
        <v>88.9</v>
      </c>
      <c r="H8" s="75">
        <v>7.62</v>
      </c>
      <c r="I8" s="4"/>
      <c r="J8" s="4"/>
      <c r="K8" s="4"/>
      <c r="L8" s="4"/>
      <c r="M8" s="4"/>
      <c r="N8" s="4"/>
      <c r="O8" s="4"/>
      <c r="P8" s="4"/>
      <c r="Q8" s="4"/>
      <c r="R8" s="4"/>
      <c r="S8" s="4"/>
    </row>
    <row r="9" spans="1:19" x14ac:dyDescent="0.25">
      <c r="A9" s="36" t="s">
        <v>497</v>
      </c>
      <c r="B9" s="73" t="s">
        <v>509</v>
      </c>
      <c r="C9" s="75">
        <v>1.5503875970000001</v>
      </c>
      <c r="D9" s="75">
        <v>1</v>
      </c>
      <c r="E9" s="75">
        <v>5</v>
      </c>
      <c r="F9" s="75">
        <v>903</v>
      </c>
      <c r="G9" s="75">
        <v>96.8</v>
      </c>
      <c r="H9" s="75">
        <v>8.4600000000000009</v>
      </c>
      <c r="I9" s="4"/>
      <c r="J9" s="4"/>
      <c r="K9" s="4"/>
      <c r="L9" s="4"/>
      <c r="M9" s="4"/>
      <c r="N9" s="4"/>
      <c r="O9" s="4"/>
      <c r="P9" s="4"/>
      <c r="Q9" s="4"/>
      <c r="R9" s="4"/>
      <c r="S9" s="4"/>
    </row>
    <row r="10" spans="1:19" x14ac:dyDescent="0.25">
      <c r="A10" s="36" t="s">
        <v>330</v>
      </c>
      <c r="B10" s="73" t="s">
        <v>331</v>
      </c>
      <c r="C10" s="75">
        <v>10.975609759999999</v>
      </c>
      <c r="D10" s="75">
        <v>1</v>
      </c>
      <c r="E10" s="75">
        <v>5</v>
      </c>
      <c r="F10" s="75">
        <v>82</v>
      </c>
      <c r="G10" s="75">
        <v>8.6999999999999993</v>
      </c>
      <c r="H10" s="75">
        <v>10.76</v>
      </c>
      <c r="I10" s="4"/>
      <c r="J10" s="4"/>
      <c r="K10" s="4"/>
      <c r="L10" s="4"/>
      <c r="M10" s="4"/>
      <c r="N10" s="4"/>
      <c r="O10" s="4"/>
      <c r="P10" s="4"/>
      <c r="Q10" s="4"/>
      <c r="R10" s="4"/>
      <c r="S10" s="4"/>
    </row>
    <row r="11" spans="1:19" x14ac:dyDescent="0.25">
      <c r="A11" s="36" t="s">
        <v>134</v>
      </c>
      <c r="B11" s="73" t="s">
        <v>135</v>
      </c>
      <c r="C11" s="75">
        <v>0.82116788299999999</v>
      </c>
      <c r="D11" s="75">
        <v>1</v>
      </c>
      <c r="E11" s="75">
        <v>4</v>
      </c>
      <c r="F11" s="75">
        <v>1096</v>
      </c>
      <c r="G11" s="75">
        <v>123.5</v>
      </c>
      <c r="H11" s="75">
        <v>6.39</v>
      </c>
      <c r="I11" s="4"/>
      <c r="J11" s="4"/>
      <c r="K11" s="4"/>
      <c r="L11" s="4"/>
      <c r="M11" s="4"/>
      <c r="N11" s="4"/>
      <c r="O11" s="4"/>
      <c r="P11" s="4"/>
      <c r="Q11" s="4"/>
      <c r="R11" s="4"/>
      <c r="S11" s="4"/>
    </row>
    <row r="12" spans="1:19" x14ac:dyDescent="0.25">
      <c r="A12" s="36" t="s">
        <v>273</v>
      </c>
      <c r="B12" s="73" t="s">
        <v>274</v>
      </c>
      <c r="C12" s="75">
        <v>4.8192771079999996</v>
      </c>
      <c r="D12" s="75">
        <v>1</v>
      </c>
      <c r="E12" s="75">
        <v>4</v>
      </c>
      <c r="F12" s="75">
        <v>249</v>
      </c>
      <c r="G12" s="75">
        <v>27.2</v>
      </c>
      <c r="H12" s="75">
        <v>8.2799999999999994</v>
      </c>
      <c r="I12" s="4"/>
      <c r="J12" s="4"/>
      <c r="K12" s="4"/>
      <c r="L12" s="4"/>
      <c r="M12" s="4"/>
      <c r="N12" s="4"/>
      <c r="O12" s="4"/>
      <c r="P12" s="4"/>
      <c r="Q12" s="4"/>
      <c r="R12" s="4"/>
      <c r="S12" s="4"/>
    </row>
    <row r="13" spans="1:19" x14ac:dyDescent="0.25">
      <c r="A13" s="36" t="s">
        <v>510</v>
      </c>
      <c r="B13" s="73" t="s">
        <v>511</v>
      </c>
      <c r="C13" s="75">
        <v>3.381642512</v>
      </c>
      <c r="D13" s="75">
        <v>1</v>
      </c>
      <c r="E13" s="75">
        <v>3</v>
      </c>
      <c r="F13" s="75">
        <v>207</v>
      </c>
      <c r="G13" s="75">
        <v>22.7</v>
      </c>
      <c r="H13" s="75">
        <v>7.4</v>
      </c>
      <c r="I13" s="4"/>
      <c r="J13" s="4"/>
      <c r="K13" s="4"/>
      <c r="L13" s="4"/>
      <c r="M13" s="4"/>
      <c r="N13" s="4"/>
      <c r="O13" s="4"/>
      <c r="P13" s="4"/>
      <c r="Q13" s="4"/>
      <c r="R13" s="4"/>
      <c r="S13" s="4"/>
    </row>
    <row r="14" spans="1:19" x14ac:dyDescent="0.25">
      <c r="A14" s="36" t="s">
        <v>305</v>
      </c>
      <c r="B14" s="73" t="s">
        <v>306</v>
      </c>
      <c r="C14" s="75">
        <v>5.3435114500000003</v>
      </c>
      <c r="D14" s="75">
        <v>1</v>
      </c>
      <c r="E14" s="75">
        <v>3</v>
      </c>
      <c r="F14" s="75">
        <v>131</v>
      </c>
      <c r="G14" s="75">
        <v>13.6</v>
      </c>
      <c r="H14" s="75">
        <v>5.8</v>
      </c>
      <c r="I14" s="4"/>
      <c r="J14" s="4"/>
      <c r="K14" s="4"/>
      <c r="L14" s="4"/>
      <c r="M14" s="4"/>
      <c r="N14" s="4"/>
      <c r="O14" s="4"/>
      <c r="P14" s="4"/>
      <c r="Q14" s="4"/>
      <c r="R14" s="4"/>
      <c r="S14" s="4"/>
    </row>
    <row r="15" spans="1:19" x14ac:dyDescent="0.25">
      <c r="A15" s="36" t="s">
        <v>297</v>
      </c>
      <c r="B15" s="73" t="s">
        <v>298</v>
      </c>
      <c r="C15" s="75">
        <v>1.2012012009999999</v>
      </c>
      <c r="D15" s="75">
        <v>1</v>
      </c>
      <c r="E15" s="75">
        <v>3</v>
      </c>
      <c r="F15" s="75">
        <v>666</v>
      </c>
      <c r="G15" s="75">
        <v>73.900000000000006</v>
      </c>
      <c r="H15" s="75">
        <v>9.0399999999999991</v>
      </c>
      <c r="I15" s="4"/>
      <c r="J15" s="4"/>
      <c r="K15" s="4"/>
      <c r="L15" s="4"/>
      <c r="M15" s="4"/>
      <c r="N15" s="4"/>
      <c r="O15" s="4"/>
      <c r="P15" s="4"/>
      <c r="Q15" s="4"/>
      <c r="R15" s="4"/>
      <c r="S15" s="4"/>
    </row>
    <row r="16" spans="1:19" x14ac:dyDescent="0.25">
      <c r="A16" s="36" t="s">
        <v>512</v>
      </c>
      <c r="B16" s="73" t="s">
        <v>513</v>
      </c>
      <c r="C16" s="75">
        <v>0.71556350599999996</v>
      </c>
      <c r="D16" s="75">
        <v>1</v>
      </c>
      <c r="E16" s="75">
        <v>2</v>
      </c>
      <c r="F16" s="75">
        <v>1118</v>
      </c>
      <c r="G16" s="75">
        <v>122.6</v>
      </c>
      <c r="H16" s="75">
        <v>6.76</v>
      </c>
      <c r="I16" s="4"/>
      <c r="J16" s="4"/>
      <c r="K16" s="4"/>
      <c r="L16" s="4"/>
      <c r="M16" s="4"/>
      <c r="N16" s="4"/>
      <c r="O16" s="4"/>
      <c r="P16" s="4"/>
      <c r="Q16" s="4"/>
      <c r="R16" s="4"/>
      <c r="S16" s="4"/>
    </row>
    <row r="17" spans="1:19" x14ac:dyDescent="0.25">
      <c r="A17" s="4"/>
      <c r="B17" s="4"/>
      <c r="C17" s="4"/>
      <c r="D17" s="4"/>
      <c r="E17" s="4"/>
      <c r="F17" s="4"/>
      <c r="G17" s="4"/>
      <c r="H17" s="4"/>
      <c r="I17" s="4"/>
      <c r="J17" s="4"/>
      <c r="K17" s="4"/>
      <c r="L17" s="4"/>
      <c r="M17" s="4"/>
      <c r="N17" s="4"/>
      <c r="O17" s="4"/>
      <c r="P17" s="4"/>
      <c r="Q17" s="4"/>
      <c r="R17" s="4"/>
      <c r="S17" s="4"/>
    </row>
    <row r="18" spans="1:19" x14ac:dyDescent="0.25">
      <c r="A18" s="4"/>
      <c r="B18" s="4"/>
      <c r="C18" s="4"/>
      <c r="D18" s="4"/>
      <c r="E18" s="4"/>
      <c r="F18" s="4"/>
      <c r="G18" s="4"/>
      <c r="H18" s="4"/>
      <c r="I18" s="4"/>
      <c r="J18" s="4"/>
      <c r="K18" s="4"/>
      <c r="L18" s="4"/>
      <c r="M18" s="4"/>
      <c r="N18" s="4"/>
      <c r="O18" s="4"/>
    </row>
    <row r="19" spans="1:19" x14ac:dyDescent="0.25">
      <c r="A19" s="4"/>
      <c r="B19" s="4"/>
      <c r="C19" s="4"/>
      <c r="D19" s="4"/>
      <c r="E19" s="4"/>
      <c r="F19" s="4"/>
      <c r="G19" s="4"/>
      <c r="H19" s="4"/>
      <c r="I19" s="4"/>
      <c r="J19" s="4"/>
      <c r="K19" s="4"/>
      <c r="L19" s="4"/>
      <c r="M19" s="4"/>
      <c r="N19" s="4"/>
      <c r="O19" s="4"/>
    </row>
    <row r="20" spans="1:19" x14ac:dyDescent="0.25">
      <c r="A20" s="4"/>
      <c r="B20" s="4"/>
      <c r="C20" s="4"/>
      <c r="D20" s="4"/>
      <c r="E20" s="4"/>
      <c r="F20" s="4"/>
      <c r="G20" s="4"/>
      <c r="H20" s="4"/>
      <c r="I20" s="4"/>
      <c r="J20" s="4"/>
      <c r="K20" s="4"/>
      <c r="L20" s="4"/>
      <c r="M20" s="4"/>
      <c r="N20" s="4"/>
      <c r="O20" s="4"/>
    </row>
    <row r="21" spans="1:19" x14ac:dyDescent="0.25">
      <c r="A21" s="4"/>
      <c r="B21" s="4"/>
      <c r="C21" s="4"/>
      <c r="D21" s="4"/>
      <c r="E21" s="4"/>
      <c r="F21" s="4"/>
      <c r="G21" s="4"/>
      <c r="H21" s="4"/>
      <c r="I21" s="4"/>
      <c r="J21" s="4"/>
      <c r="K21" s="4"/>
      <c r="L21" s="4"/>
      <c r="M21" s="4"/>
      <c r="N21" s="4"/>
      <c r="O21" s="4"/>
    </row>
    <row r="22" spans="1:19" x14ac:dyDescent="0.25">
      <c r="A22" s="4"/>
      <c r="B22" s="4"/>
      <c r="C22" s="4"/>
      <c r="D22" s="4"/>
      <c r="E22" s="4"/>
      <c r="F22" s="4"/>
      <c r="G22" s="4"/>
      <c r="H22" s="4"/>
      <c r="I22" s="4"/>
      <c r="J22" s="4"/>
      <c r="K22" s="4"/>
      <c r="L22" s="4"/>
      <c r="M22" s="4"/>
      <c r="N22" s="4"/>
      <c r="O22" s="4"/>
    </row>
    <row r="23" spans="1:19" x14ac:dyDescent="0.25">
      <c r="A23" s="4"/>
      <c r="B23" s="4"/>
      <c r="C23" s="4"/>
      <c r="D23" s="4"/>
      <c r="E23" s="4"/>
      <c r="F23" s="4"/>
      <c r="G23" s="4"/>
      <c r="H23" s="4"/>
      <c r="I23" s="4"/>
      <c r="J23" s="4"/>
      <c r="K23" s="4"/>
      <c r="L23" s="4"/>
      <c r="M23" s="4"/>
      <c r="N23" s="4"/>
      <c r="O23" s="4"/>
    </row>
    <row r="24" spans="1:19" x14ac:dyDescent="0.25">
      <c r="A24" s="4"/>
      <c r="B24" s="4"/>
      <c r="C24" s="4"/>
      <c r="D24" s="4"/>
      <c r="E24" s="4"/>
      <c r="F24" s="4"/>
      <c r="G24" s="4"/>
      <c r="H24" s="4"/>
      <c r="I24" s="4"/>
      <c r="J24" s="4"/>
      <c r="K24" s="4"/>
      <c r="L24" s="4"/>
      <c r="M24" s="4"/>
      <c r="N24" s="4"/>
      <c r="O24" s="4"/>
    </row>
    <row r="25" spans="1:19" x14ac:dyDescent="0.25">
      <c r="A25" s="4"/>
      <c r="B25" s="4"/>
      <c r="C25" s="4"/>
      <c r="D25" s="4"/>
      <c r="E25" s="4"/>
      <c r="F25" s="4"/>
      <c r="G25" s="4"/>
      <c r="H25" s="4"/>
      <c r="I25" s="4"/>
      <c r="J25" s="4"/>
      <c r="K25" s="4"/>
      <c r="L25" s="4"/>
      <c r="M25" s="4"/>
      <c r="N25" s="4"/>
      <c r="O25" s="4"/>
    </row>
    <row r="26" spans="1:19" x14ac:dyDescent="0.25">
      <c r="A26" s="4"/>
      <c r="B26" s="4"/>
      <c r="C26" s="4"/>
      <c r="D26" s="4"/>
      <c r="E26" s="4"/>
      <c r="F26" s="4"/>
      <c r="G26" s="4"/>
      <c r="H26" s="4"/>
      <c r="I26" s="4"/>
      <c r="J26" s="4"/>
      <c r="K26" s="4"/>
      <c r="L26" s="4"/>
      <c r="M26" s="4"/>
      <c r="N26" s="4"/>
      <c r="O26" s="4"/>
    </row>
    <row r="27" spans="1:19" x14ac:dyDescent="0.25">
      <c r="A27" s="4"/>
      <c r="B27" s="4"/>
      <c r="C27" s="4"/>
      <c r="D27" s="4"/>
      <c r="E27" s="4"/>
      <c r="F27" s="4"/>
      <c r="G27" s="4"/>
      <c r="H27" s="4"/>
      <c r="I27" s="4"/>
      <c r="J27" s="4"/>
      <c r="K27" s="4"/>
      <c r="L27" s="4"/>
      <c r="M27" s="4"/>
      <c r="N27" s="4"/>
      <c r="O27" s="4"/>
    </row>
    <row r="28" spans="1:19" x14ac:dyDescent="0.25">
      <c r="A28" s="4"/>
      <c r="B28" s="4"/>
      <c r="C28" s="4"/>
      <c r="D28" s="4"/>
      <c r="E28" s="4"/>
      <c r="F28" s="4"/>
      <c r="G28" s="4"/>
      <c r="H28" s="4"/>
      <c r="I28" s="4"/>
      <c r="J28" s="4"/>
      <c r="K28" s="4"/>
      <c r="L28" s="4"/>
      <c r="M28" s="4"/>
      <c r="N28" s="4"/>
      <c r="O28" s="4"/>
    </row>
    <row r="29" spans="1:19" x14ac:dyDescent="0.25">
      <c r="A29" s="4"/>
      <c r="B29" s="4"/>
      <c r="C29" s="4"/>
      <c r="D29" s="4"/>
      <c r="E29" s="4"/>
      <c r="F29" s="4"/>
      <c r="G29" s="4"/>
      <c r="H29" s="4"/>
      <c r="I29" s="4"/>
      <c r="J29" s="4"/>
      <c r="K29" s="4"/>
      <c r="L29" s="4"/>
      <c r="M29" s="4"/>
      <c r="N29" s="4"/>
      <c r="O29" s="4"/>
    </row>
    <row r="30" spans="1:19" x14ac:dyDescent="0.25">
      <c r="A30" s="4"/>
      <c r="B30" s="4"/>
      <c r="C30" s="4"/>
      <c r="D30" s="4"/>
      <c r="E30" s="4"/>
      <c r="F30" s="4"/>
      <c r="G30" s="4"/>
      <c r="H30" s="4"/>
      <c r="I30" s="4"/>
      <c r="J30" s="4"/>
      <c r="K30" s="4"/>
      <c r="L30" s="4"/>
      <c r="M30" s="4"/>
      <c r="N30" s="4"/>
      <c r="O30" s="4"/>
    </row>
    <row r="31" spans="1:19" x14ac:dyDescent="0.25">
      <c r="A31" s="4"/>
      <c r="B31" s="4"/>
      <c r="C31" s="4"/>
      <c r="D31" s="4"/>
      <c r="E31" s="4"/>
      <c r="F31" s="4"/>
      <c r="G31" s="4"/>
      <c r="H31" s="4"/>
      <c r="I31" s="4"/>
      <c r="J31" s="4"/>
      <c r="K31" s="4"/>
      <c r="L31" s="4"/>
      <c r="M31" s="4"/>
      <c r="N31" s="4"/>
      <c r="O31" s="4"/>
    </row>
    <row r="32" spans="1:19" x14ac:dyDescent="0.25">
      <c r="A32" s="4"/>
      <c r="B32" s="4"/>
      <c r="C32" s="4"/>
      <c r="D32" s="4"/>
      <c r="E32" s="4"/>
      <c r="F32" s="4"/>
      <c r="G32" s="4"/>
      <c r="H32" s="4"/>
      <c r="I32" s="4"/>
      <c r="J32" s="4"/>
      <c r="K32" s="4"/>
      <c r="L32" s="4"/>
      <c r="M32" s="4"/>
      <c r="N32" s="4"/>
      <c r="O32" s="4"/>
    </row>
    <row r="33" spans="1:19" x14ac:dyDescent="0.25">
      <c r="A33" s="4"/>
      <c r="B33" s="4"/>
      <c r="C33" s="4"/>
      <c r="D33" s="4"/>
      <c r="E33" s="4"/>
      <c r="F33" s="4"/>
      <c r="G33" s="4"/>
      <c r="H33" s="4"/>
      <c r="I33" s="4"/>
      <c r="J33" s="4"/>
      <c r="K33" s="4"/>
      <c r="L33" s="4"/>
      <c r="M33" s="4"/>
      <c r="N33" s="4"/>
      <c r="O33" s="4"/>
    </row>
    <row r="34" spans="1:19" x14ac:dyDescent="0.25">
      <c r="A34" s="4"/>
      <c r="B34" s="4"/>
      <c r="C34" s="4"/>
      <c r="D34" s="4"/>
      <c r="E34" s="4"/>
      <c r="F34" s="4"/>
      <c r="G34" s="4"/>
      <c r="H34" s="4"/>
      <c r="I34" s="4"/>
      <c r="J34" s="4"/>
      <c r="K34" s="4"/>
      <c r="L34" s="4"/>
      <c r="M34" s="4"/>
      <c r="N34" s="4"/>
      <c r="O34" s="4"/>
    </row>
    <row r="35" spans="1:19" x14ac:dyDescent="0.25">
      <c r="A35" s="4"/>
      <c r="B35" s="4"/>
      <c r="C35" s="4"/>
      <c r="D35" s="4"/>
      <c r="E35" s="4"/>
      <c r="F35" s="4"/>
      <c r="G35" s="4"/>
      <c r="H35" s="4"/>
      <c r="I35" s="4"/>
      <c r="J35" s="4"/>
      <c r="K35" s="4"/>
      <c r="L35" s="4"/>
      <c r="M35" s="4"/>
      <c r="N35" s="4"/>
      <c r="O35" s="4"/>
    </row>
    <row r="36" spans="1:19" x14ac:dyDescent="0.25">
      <c r="A36" s="4"/>
      <c r="B36" s="4"/>
      <c r="C36" s="4"/>
      <c r="D36" s="4"/>
      <c r="E36" s="4"/>
      <c r="F36" s="4"/>
      <c r="G36" s="4"/>
      <c r="H36" s="4"/>
      <c r="I36" s="4"/>
      <c r="J36" s="4"/>
      <c r="K36" s="4"/>
      <c r="L36" s="4"/>
      <c r="M36" s="4"/>
      <c r="N36" s="4"/>
      <c r="O36" s="4"/>
    </row>
    <row r="37" spans="1:19" x14ac:dyDescent="0.25">
      <c r="A37" s="4"/>
      <c r="B37" s="4"/>
      <c r="C37" s="4"/>
      <c r="D37" s="4"/>
      <c r="E37" s="4"/>
      <c r="F37" s="4"/>
      <c r="G37" s="4"/>
      <c r="H37" s="4"/>
      <c r="I37" s="4"/>
      <c r="J37" s="4"/>
      <c r="K37" s="4"/>
      <c r="L37" s="4"/>
      <c r="M37" s="4"/>
      <c r="N37" s="4"/>
      <c r="O37" s="4"/>
      <c r="P37" s="4"/>
      <c r="Q37" s="4"/>
      <c r="R37" s="4"/>
      <c r="S37" s="4"/>
    </row>
    <row r="38" spans="1:19" x14ac:dyDescent="0.25">
      <c r="A38" s="4"/>
      <c r="B38" s="4"/>
      <c r="C38" s="4"/>
      <c r="D38" s="4"/>
      <c r="E38" s="4"/>
      <c r="F38" s="4"/>
      <c r="G38" s="4"/>
      <c r="H38" s="4"/>
      <c r="I38" s="4"/>
      <c r="J38" s="4"/>
      <c r="K38" s="4"/>
      <c r="L38" s="4"/>
      <c r="M38" s="4"/>
      <c r="N38" s="4"/>
      <c r="O38" s="4"/>
      <c r="P38" s="4"/>
      <c r="Q38" s="4"/>
      <c r="R38" s="4"/>
      <c r="S38" s="4"/>
    </row>
    <row r="39" spans="1:19" x14ac:dyDescent="0.25">
      <c r="A39" s="4"/>
      <c r="B39" s="4"/>
      <c r="C39" s="4"/>
      <c r="D39" s="4"/>
      <c r="E39" s="4"/>
      <c r="F39" s="4"/>
      <c r="G39" s="4"/>
      <c r="H39" s="4"/>
      <c r="I39" s="4"/>
      <c r="J39" s="4"/>
      <c r="K39" s="4"/>
      <c r="L39" s="4"/>
      <c r="M39" s="4"/>
      <c r="N39" s="4"/>
      <c r="O39" s="4"/>
      <c r="P39" s="4"/>
      <c r="Q39" s="4"/>
      <c r="R39" s="4"/>
      <c r="S39" s="4"/>
    </row>
    <row r="40" spans="1:19" x14ac:dyDescent="0.25">
      <c r="A40" s="4"/>
      <c r="B40" s="4"/>
      <c r="C40" s="4"/>
      <c r="D40" s="4"/>
      <c r="E40" s="4"/>
      <c r="F40" s="4"/>
      <c r="G40" s="4"/>
      <c r="H40" s="4"/>
      <c r="I40" s="4"/>
      <c r="J40" s="4"/>
      <c r="K40" s="4"/>
      <c r="L40" s="4"/>
      <c r="M40" s="4"/>
      <c r="N40" s="4"/>
      <c r="O40" s="4"/>
      <c r="P40" s="4"/>
      <c r="Q40" s="4"/>
      <c r="R40" s="4"/>
      <c r="S40" s="4"/>
    </row>
    <row r="41" spans="1:19" x14ac:dyDescent="0.25">
      <c r="A41" s="4"/>
      <c r="B41" s="4"/>
      <c r="C41" s="4"/>
      <c r="D41" s="4"/>
      <c r="E41" s="4"/>
      <c r="F41" s="4"/>
      <c r="G41" s="4"/>
      <c r="H41" s="4"/>
      <c r="I41" s="4"/>
      <c r="J41" s="4"/>
      <c r="K41" s="4"/>
      <c r="L41" s="4"/>
      <c r="M41" s="4"/>
      <c r="N41" s="4"/>
      <c r="O41" s="4"/>
      <c r="P41" s="4"/>
      <c r="Q41" s="4"/>
      <c r="R41" s="4"/>
      <c r="S41" s="4"/>
    </row>
    <row r="42" spans="1:19" x14ac:dyDescent="0.25">
      <c r="A42" s="4"/>
      <c r="B42" s="4"/>
      <c r="C42" s="4"/>
      <c r="D42" s="4"/>
      <c r="E42" s="4"/>
      <c r="F42" s="4"/>
      <c r="G42" s="4"/>
      <c r="H42" s="4"/>
      <c r="I42" s="4"/>
      <c r="J42" s="4"/>
      <c r="K42" s="4"/>
      <c r="L42" s="4"/>
      <c r="M42" s="4"/>
      <c r="N42" s="4"/>
      <c r="O42" s="4"/>
      <c r="P42" s="4"/>
      <c r="Q42" s="4"/>
      <c r="R42" s="4"/>
      <c r="S42" s="4"/>
    </row>
    <row r="43" spans="1:19" x14ac:dyDescent="0.25">
      <c r="A43" s="4"/>
      <c r="B43" s="4"/>
      <c r="C43" s="4"/>
      <c r="D43" s="4"/>
      <c r="E43" s="4"/>
      <c r="F43" s="4"/>
      <c r="G43" s="4"/>
      <c r="H43" s="4"/>
      <c r="I43" s="4"/>
      <c r="J43" s="4"/>
      <c r="K43" s="4"/>
      <c r="L43" s="4"/>
      <c r="M43" s="4"/>
      <c r="N43" s="4"/>
      <c r="O43" s="4"/>
      <c r="P43" s="4"/>
      <c r="Q43" s="4"/>
      <c r="R43" s="4"/>
      <c r="S43" s="4"/>
    </row>
    <row r="44" spans="1:19" x14ac:dyDescent="0.25">
      <c r="A44" s="4"/>
      <c r="B44" s="4"/>
      <c r="C44" s="4"/>
      <c r="D44" s="4"/>
      <c r="E44" s="4"/>
      <c r="F44" s="4"/>
      <c r="G44" s="4"/>
      <c r="H44" s="4"/>
      <c r="I44" s="4"/>
      <c r="J44" s="4"/>
      <c r="K44" s="4"/>
      <c r="L44" s="4"/>
      <c r="M44" s="4"/>
      <c r="N44" s="4"/>
      <c r="O44" s="4"/>
      <c r="P44" s="4"/>
      <c r="Q44" s="4"/>
      <c r="R44" s="4"/>
      <c r="S44" s="4"/>
    </row>
    <row r="45" spans="1:19" x14ac:dyDescent="0.25">
      <c r="A45" s="4"/>
      <c r="B45" s="4"/>
      <c r="C45" s="4"/>
      <c r="D45" s="4"/>
      <c r="E45" s="4"/>
      <c r="F45" s="4"/>
      <c r="G45" s="4"/>
      <c r="H45" s="4"/>
      <c r="I45" s="4"/>
      <c r="J45" s="4"/>
      <c r="K45" s="4"/>
      <c r="L45" s="4"/>
      <c r="M45" s="4"/>
      <c r="N45" s="4"/>
      <c r="O45" s="4"/>
      <c r="P45" s="4"/>
      <c r="Q45" s="4"/>
      <c r="R45" s="4"/>
      <c r="S45" s="4"/>
    </row>
  </sheetData>
  <conditionalFormatting sqref="A2 A17:A23">
    <cfRule type="uniqueValues" dxfId="9" priority="2"/>
  </conditionalFormatting>
  <conditionalFormatting sqref="A2 A17:A23">
    <cfRule type="uniqueValues" dxfId="8" priority="1"/>
  </conditionalFormatting>
  <pageMargins left="0.75" right="0.75" top="1" bottom="1" header="0.5" footer="0.5"/>
  <pageSetup paperSize="9" orientation="portrait" horizontalDpi="0" verticalDpi="0"/>
</worksheet>
</file>

<file path=xl/worksheets/sheet5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3900-000000000000}">
  <dimension ref="A1:I14"/>
  <sheetViews>
    <sheetView zoomScale="120" zoomScaleNormal="120" zoomScalePageLayoutView="150" workbookViewId="0">
      <selection activeCell="E13" sqref="E13"/>
    </sheetView>
  </sheetViews>
  <sheetFormatPr defaultColWidth="11" defaultRowHeight="15.75" x14ac:dyDescent="0.25"/>
  <cols>
    <col min="1" max="1" width="23.625" customWidth="1"/>
    <col min="2" max="2" width="43.125" customWidth="1"/>
  </cols>
  <sheetData>
    <row r="1" spans="1:9" s="17" customFormat="1" ht="21" x14ac:dyDescent="0.35">
      <c r="A1" s="25" t="s">
        <v>70</v>
      </c>
    </row>
    <row r="2" spans="1:9" x14ac:dyDescent="0.25">
      <c r="A2" s="10" t="s">
        <v>0</v>
      </c>
      <c r="B2" s="19" t="s">
        <v>1</v>
      </c>
      <c r="C2" s="19" t="s">
        <v>207</v>
      </c>
      <c r="D2" s="19" t="s">
        <v>518</v>
      </c>
      <c r="E2" s="19" t="s">
        <v>519</v>
      </c>
      <c r="F2" s="19" t="s">
        <v>520</v>
      </c>
      <c r="G2" s="19" t="s">
        <v>3</v>
      </c>
      <c r="H2" s="19" t="s">
        <v>4</v>
      </c>
      <c r="I2" s="4"/>
    </row>
    <row r="3" spans="1:9" x14ac:dyDescent="0.25">
      <c r="A3" s="63" t="s">
        <v>514</v>
      </c>
      <c r="B3" s="63" t="s">
        <v>250</v>
      </c>
      <c r="C3" s="64">
        <v>35.14</v>
      </c>
      <c r="D3" s="65">
        <v>9</v>
      </c>
      <c r="E3" s="65">
        <v>31</v>
      </c>
      <c r="F3" s="65">
        <v>276</v>
      </c>
      <c r="G3" s="66">
        <v>30.74216630466</v>
      </c>
      <c r="H3" s="67">
        <v>6.39208984375</v>
      </c>
      <c r="I3" s="4"/>
    </row>
    <row r="4" spans="1:9" x14ac:dyDescent="0.25">
      <c r="A4" s="63" t="s">
        <v>12</v>
      </c>
      <c r="B4" s="63" t="s">
        <v>13</v>
      </c>
      <c r="C4" s="64">
        <v>6.08</v>
      </c>
      <c r="D4" s="65">
        <v>2</v>
      </c>
      <c r="E4" s="65">
        <v>2</v>
      </c>
      <c r="F4" s="65">
        <v>411</v>
      </c>
      <c r="G4" s="66">
        <v>45.338512844660002</v>
      </c>
      <c r="H4" s="67">
        <v>8.73388671875</v>
      </c>
      <c r="I4" s="4"/>
    </row>
    <row r="5" spans="1:9" x14ac:dyDescent="0.25">
      <c r="I5" s="4"/>
    </row>
    <row r="6" spans="1:9" x14ac:dyDescent="0.25">
      <c r="I6" s="4"/>
    </row>
    <row r="7" spans="1:9" x14ac:dyDescent="0.25">
      <c r="I7" s="4"/>
    </row>
    <row r="8" spans="1:9" x14ac:dyDescent="0.25">
      <c r="I8" s="4"/>
    </row>
    <row r="9" spans="1:9" x14ac:dyDescent="0.25">
      <c r="I9" s="4"/>
    </row>
    <row r="10" spans="1:9" x14ac:dyDescent="0.25">
      <c r="I10" s="4"/>
    </row>
    <row r="11" spans="1:9" x14ac:dyDescent="0.25">
      <c r="I11" s="4"/>
    </row>
    <row r="12" spans="1:9" x14ac:dyDescent="0.25">
      <c r="I12" s="4"/>
    </row>
    <row r="13" spans="1:9" x14ac:dyDescent="0.25">
      <c r="I13" s="4"/>
    </row>
    <row r="14" spans="1:9" x14ac:dyDescent="0.25">
      <c r="I14" s="4"/>
    </row>
  </sheetData>
  <conditionalFormatting sqref="A2:A4">
    <cfRule type="uniqueValues" dxfId="7" priority="1"/>
  </conditionalFormatting>
  <pageMargins left="0.75" right="0.75" top="1" bottom="1" header="0.5" footer="0.5"/>
  <pageSetup paperSize="9" orientation="portrait"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I31"/>
  <sheetViews>
    <sheetView zoomScale="120" zoomScaleNormal="120" zoomScalePageLayoutView="200" workbookViewId="0">
      <selection activeCell="B20" sqref="B20"/>
    </sheetView>
  </sheetViews>
  <sheetFormatPr defaultColWidth="11" defaultRowHeight="15.75" x14ac:dyDescent="0.25"/>
  <cols>
    <col min="1" max="1" width="14.375" customWidth="1"/>
    <col min="2" max="2" width="54" customWidth="1"/>
  </cols>
  <sheetData>
    <row r="1" spans="1:9" s="17" customFormat="1" ht="21" x14ac:dyDescent="0.35">
      <c r="A1" s="25" t="s">
        <v>19</v>
      </c>
    </row>
    <row r="2" spans="1:9" x14ac:dyDescent="0.25">
      <c r="A2" s="11" t="s">
        <v>0</v>
      </c>
      <c r="B2" s="12" t="s">
        <v>1</v>
      </c>
      <c r="C2" s="12" t="s">
        <v>207</v>
      </c>
      <c r="D2" s="12" t="s">
        <v>518</v>
      </c>
      <c r="E2" s="12" t="s">
        <v>519</v>
      </c>
      <c r="F2" s="12" t="s">
        <v>520</v>
      </c>
      <c r="G2" s="12" t="s">
        <v>3</v>
      </c>
      <c r="H2" s="12" t="s">
        <v>4</v>
      </c>
    </row>
    <row r="3" spans="1:9" x14ac:dyDescent="0.25">
      <c r="A3" s="57" t="s">
        <v>8</v>
      </c>
      <c r="B3" s="57" t="s">
        <v>212</v>
      </c>
      <c r="C3" s="58">
        <v>21.47</v>
      </c>
      <c r="D3" s="59">
        <v>16</v>
      </c>
      <c r="E3" s="59">
        <v>16</v>
      </c>
      <c r="F3" s="59">
        <v>764</v>
      </c>
      <c r="G3" s="60">
        <v>88.8066538746601</v>
      </c>
      <c r="H3" s="61">
        <v>7.21044921875</v>
      </c>
      <c r="I3" s="4"/>
    </row>
    <row r="4" spans="1:9" x14ac:dyDescent="0.25">
      <c r="A4" s="57" t="s">
        <v>5</v>
      </c>
      <c r="B4" s="57" t="s">
        <v>213</v>
      </c>
      <c r="C4" s="58">
        <v>43.48</v>
      </c>
      <c r="D4" s="59">
        <v>6</v>
      </c>
      <c r="E4" s="59">
        <v>10</v>
      </c>
      <c r="F4" s="59">
        <v>161</v>
      </c>
      <c r="G4" s="60">
        <v>18.631142304659999</v>
      </c>
      <c r="H4" s="61">
        <v>4.60205078125</v>
      </c>
      <c r="I4" s="4"/>
    </row>
    <row r="5" spans="1:9" x14ac:dyDescent="0.25">
      <c r="A5" s="68" t="s">
        <v>269</v>
      </c>
      <c r="B5" s="68" t="s">
        <v>214</v>
      </c>
      <c r="C5" s="69">
        <v>33.94</v>
      </c>
      <c r="D5" s="70">
        <v>11</v>
      </c>
      <c r="E5" s="70">
        <v>11</v>
      </c>
      <c r="F5" s="70">
        <v>383</v>
      </c>
      <c r="G5" s="71">
        <v>43.986593064659999</v>
      </c>
      <c r="H5" s="72">
        <v>7.69384765625</v>
      </c>
      <c r="I5" s="4"/>
    </row>
    <row r="6" spans="1:9" x14ac:dyDescent="0.25">
      <c r="A6" s="57" t="s">
        <v>177</v>
      </c>
      <c r="B6" s="57" t="s">
        <v>215</v>
      </c>
      <c r="C6" s="58">
        <v>18.309999999999999</v>
      </c>
      <c r="D6" s="59">
        <v>5</v>
      </c>
      <c r="E6" s="59">
        <v>5</v>
      </c>
      <c r="F6" s="59">
        <v>355</v>
      </c>
      <c r="G6" s="60">
        <v>38.691337644660003</v>
      </c>
      <c r="H6" s="61">
        <v>5.99853515625</v>
      </c>
      <c r="I6" s="4"/>
    </row>
    <row r="7" spans="1:9" x14ac:dyDescent="0.25">
      <c r="A7" s="57" t="s">
        <v>110</v>
      </c>
      <c r="B7" s="57" t="s">
        <v>216</v>
      </c>
      <c r="C7" s="58">
        <v>16.05</v>
      </c>
      <c r="D7" s="59">
        <v>4</v>
      </c>
      <c r="E7" s="59">
        <v>4</v>
      </c>
      <c r="F7" s="59">
        <v>349</v>
      </c>
      <c r="G7" s="60">
        <v>36.367153784659997</v>
      </c>
      <c r="H7" s="61">
        <v>5.79541015625</v>
      </c>
      <c r="I7" s="4"/>
    </row>
    <row r="8" spans="1:9" x14ac:dyDescent="0.25">
      <c r="A8" s="57" t="s">
        <v>217</v>
      </c>
      <c r="B8" s="57" t="s">
        <v>218</v>
      </c>
      <c r="C8" s="58">
        <v>12.2</v>
      </c>
      <c r="D8" s="59">
        <v>3</v>
      </c>
      <c r="E8" s="59">
        <v>3</v>
      </c>
      <c r="F8" s="59">
        <v>369</v>
      </c>
      <c r="G8" s="60">
        <v>41.249906264659998</v>
      </c>
      <c r="H8" s="61">
        <v>7.95751953125</v>
      </c>
      <c r="I8" s="4"/>
    </row>
    <row r="9" spans="1:9" x14ac:dyDescent="0.25">
      <c r="A9" s="57" t="s">
        <v>219</v>
      </c>
      <c r="B9" s="57" t="s">
        <v>220</v>
      </c>
      <c r="C9" s="58">
        <v>4.1900000000000004</v>
      </c>
      <c r="D9" s="59">
        <v>4</v>
      </c>
      <c r="E9" s="59">
        <v>4</v>
      </c>
      <c r="F9" s="59">
        <v>860</v>
      </c>
      <c r="G9" s="60">
        <v>95.495765754660098</v>
      </c>
      <c r="H9" s="61">
        <v>7.23974609375</v>
      </c>
      <c r="I9" s="4"/>
    </row>
    <row r="10" spans="1:9" x14ac:dyDescent="0.25">
      <c r="A10" s="57" t="s">
        <v>221</v>
      </c>
      <c r="B10" s="57" t="s">
        <v>222</v>
      </c>
      <c r="C10" s="58">
        <v>6.5</v>
      </c>
      <c r="D10" s="59">
        <v>2</v>
      </c>
      <c r="E10" s="59">
        <v>3</v>
      </c>
      <c r="F10" s="59">
        <v>431</v>
      </c>
      <c r="G10" s="60">
        <v>46.792144714659997</v>
      </c>
      <c r="H10" s="61">
        <v>7.76708984375</v>
      </c>
      <c r="I10" s="4"/>
    </row>
    <row r="11" spans="1:9" x14ac:dyDescent="0.25">
      <c r="A11" s="57" t="s">
        <v>223</v>
      </c>
      <c r="B11" s="57" t="s">
        <v>224</v>
      </c>
      <c r="C11" s="58">
        <v>6.63</v>
      </c>
      <c r="D11" s="59">
        <v>2</v>
      </c>
      <c r="E11" s="59">
        <v>2</v>
      </c>
      <c r="F11" s="59">
        <v>573</v>
      </c>
      <c r="G11" s="60">
        <v>62.684142494660101</v>
      </c>
      <c r="H11" s="61">
        <v>9.61279296875</v>
      </c>
      <c r="I11" s="4"/>
    </row>
    <row r="12" spans="1:9" x14ac:dyDescent="0.25">
      <c r="A12" s="57" t="s">
        <v>225</v>
      </c>
      <c r="B12" s="57" t="s">
        <v>226</v>
      </c>
      <c r="C12" s="58">
        <v>5.44</v>
      </c>
      <c r="D12" s="59">
        <v>2</v>
      </c>
      <c r="E12" s="59">
        <v>2</v>
      </c>
      <c r="F12" s="59">
        <v>496</v>
      </c>
      <c r="G12" s="60">
        <v>52.89063605466</v>
      </c>
      <c r="H12" s="61">
        <v>8.44091796875</v>
      </c>
      <c r="I12" s="4"/>
    </row>
    <row r="13" spans="1:9" x14ac:dyDescent="0.25">
      <c r="A13" s="57" t="s">
        <v>159</v>
      </c>
      <c r="B13" s="57" t="s">
        <v>160</v>
      </c>
      <c r="C13" s="58">
        <v>14.86</v>
      </c>
      <c r="D13" s="59">
        <v>3</v>
      </c>
      <c r="E13" s="59">
        <v>4</v>
      </c>
      <c r="F13" s="59">
        <v>323</v>
      </c>
      <c r="G13" s="60">
        <v>37.151611004659998</v>
      </c>
      <c r="H13" s="61">
        <v>5.78271484375</v>
      </c>
      <c r="I13" s="4"/>
    </row>
    <row r="14" spans="1:9" x14ac:dyDescent="0.25">
      <c r="A14" s="57" t="s">
        <v>227</v>
      </c>
      <c r="B14" s="57" t="s">
        <v>228</v>
      </c>
      <c r="C14" s="58">
        <v>4.04</v>
      </c>
      <c r="D14" s="59">
        <v>2</v>
      </c>
      <c r="E14" s="59">
        <v>2</v>
      </c>
      <c r="F14" s="59">
        <v>470</v>
      </c>
      <c r="G14" s="60">
        <v>52.033873264659903</v>
      </c>
      <c r="H14" s="61">
        <v>9.14404296875</v>
      </c>
      <c r="I14" s="4"/>
    </row>
    <row r="15" spans="1:9" x14ac:dyDescent="0.25">
      <c r="A15" s="57" t="s">
        <v>229</v>
      </c>
      <c r="B15" s="57" t="s">
        <v>230</v>
      </c>
      <c r="C15" s="58">
        <v>24.69</v>
      </c>
      <c r="D15" s="59">
        <v>2</v>
      </c>
      <c r="E15" s="59">
        <v>2</v>
      </c>
      <c r="F15" s="59">
        <v>81</v>
      </c>
      <c r="G15" s="60">
        <v>9.0017992546599999</v>
      </c>
      <c r="H15" s="61">
        <v>6.06201171875</v>
      </c>
      <c r="I15" s="4"/>
    </row>
    <row r="18" spans="3:4" x14ac:dyDescent="0.25">
      <c r="C18" s="2"/>
      <c r="D18" s="2"/>
    </row>
    <row r="19" spans="3:4" x14ac:dyDescent="0.25">
      <c r="C19" s="2"/>
      <c r="D19" s="2"/>
    </row>
    <row r="20" spans="3:4" x14ac:dyDescent="0.25">
      <c r="C20" s="2"/>
      <c r="D20" s="2"/>
    </row>
    <row r="21" spans="3:4" x14ac:dyDescent="0.25">
      <c r="C21" s="2"/>
      <c r="D21" s="2"/>
    </row>
    <row r="22" spans="3:4" x14ac:dyDescent="0.25">
      <c r="C22" s="2"/>
      <c r="D22" s="2"/>
    </row>
    <row r="23" spans="3:4" x14ac:dyDescent="0.25">
      <c r="C23" s="2"/>
      <c r="D23" s="2"/>
    </row>
    <row r="24" spans="3:4" x14ac:dyDescent="0.25">
      <c r="C24" s="2"/>
      <c r="D24" s="2"/>
    </row>
    <row r="25" spans="3:4" x14ac:dyDescent="0.25">
      <c r="C25" s="2"/>
      <c r="D25" s="2"/>
    </row>
    <row r="26" spans="3:4" x14ac:dyDescent="0.25">
      <c r="C26" s="2"/>
      <c r="D26" s="2"/>
    </row>
    <row r="27" spans="3:4" x14ac:dyDescent="0.25">
      <c r="C27" s="2"/>
      <c r="D27" s="2"/>
    </row>
    <row r="28" spans="3:4" x14ac:dyDescent="0.25">
      <c r="C28" s="2"/>
      <c r="D28" s="2"/>
    </row>
    <row r="29" spans="3:4" x14ac:dyDescent="0.25">
      <c r="C29" s="2"/>
      <c r="D29" s="2"/>
    </row>
    <row r="31" spans="3:4" x14ac:dyDescent="0.25">
      <c r="C31" s="2"/>
    </row>
  </sheetData>
  <conditionalFormatting sqref="A2:A15">
    <cfRule type="duplicateValues" dxfId="104" priority="3"/>
  </conditionalFormatting>
  <conditionalFormatting sqref="A2:A15">
    <cfRule type="uniqueValues" dxfId="103" priority="2"/>
  </conditionalFormatting>
  <conditionalFormatting sqref="A2:A15">
    <cfRule type="uniqueValues" dxfId="102" priority="1"/>
  </conditionalFormatting>
  <conditionalFormatting sqref="A16:A23">
    <cfRule type="duplicateValues" dxfId="101" priority="27"/>
  </conditionalFormatting>
  <pageMargins left="0.75" right="0.75" top="1" bottom="1" header="0.5" footer="0.5"/>
</worksheet>
</file>

<file path=xl/worksheets/sheet6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3A00-000000000000}">
  <dimension ref="A1:I17"/>
  <sheetViews>
    <sheetView zoomScale="130" zoomScaleNormal="130" zoomScalePageLayoutView="150" workbookViewId="0">
      <selection activeCell="E24" sqref="E24"/>
    </sheetView>
  </sheetViews>
  <sheetFormatPr defaultColWidth="11" defaultRowHeight="15.75" x14ac:dyDescent="0.25"/>
  <cols>
    <col min="1" max="1" width="15.875" customWidth="1"/>
    <col min="2" max="2" width="43.375" customWidth="1"/>
  </cols>
  <sheetData>
    <row r="1" spans="1:9" s="17" customFormat="1" ht="21" x14ac:dyDescent="0.35">
      <c r="A1" s="25" t="s">
        <v>71</v>
      </c>
    </row>
    <row r="2" spans="1:9" x14ac:dyDescent="0.25">
      <c r="A2" s="18" t="s">
        <v>0</v>
      </c>
      <c r="B2" s="27" t="s">
        <v>1</v>
      </c>
      <c r="C2" s="27" t="s">
        <v>207</v>
      </c>
      <c r="D2" s="27" t="s">
        <v>518</v>
      </c>
      <c r="E2" s="27" t="s">
        <v>519</v>
      </c>
      <c r="F2" s="27" t="s">
        <v>520</v>
      </c>
      <c r="G2" s="27" t="s">
        <v>3</v>
      </c>
      <c r="H2" s="27" t="s">
        <v>4</v>
      </c>
      <c r="I2" s="4"/>
    </row>
    <row r="3" spans="1:9" x14ac:dyDescent="0.25">
      <c r="A3" s="88" t="s">
        <v>515</v>
      </c>
      <c r="B3" s="88" t="s">
        <v>251</v>
      </c>
      <c r="C3" s="89">
        <v>31.91</v>
      </c>
      <c r="D3" s="90">
        <v>10</v>
      </c>
      <c r="E3" s="90">
        <v>25</v>
      </c>
      <c r="F3" s="90">
        <v>492</v>
      </c>
      <c r="G3" s="91">
        <v>54.980524264660097</v>
      </c>
      <c r="H3" s="92">
        <v>6.99072265625</v>
      </c>
      <c r="I3" s="4"/>
    </row>
    <row r="4" spans="1:9" x14ac:dyDescent="0.25">
      <c r="A4" s="88" t="s">
        <v>132</v>
      </c>
      <c r="B4" s="88" t="s">
        <v>133</v>
      </c>
      <c r="C4" s="89">
        <v>6.77</v>
      </c>
      <c r="D4" s="90">
        <v>7</v>
      </c>
      <c r="E4" s="90">
        <v>11</v>
      </c>
      <c r="F4" s="90">
        <v>1374</v>
      </c>
      <c r="G4" s="91">
        <v>150.71020388465999</v>
      </c>
      <c r="H4" s="92">
        <v>7.32763671875</v>
      </c>
      <c r="I4" s="4"/>
    </row>
    <row r="5" spans="1:9" x14ac:dyDescent="0.25">
      <c r="A5" s="88" t="s">
        <v>110</v>
      </c>
      <c r="B5" s="88" t="s">
        <v>111</v>
      </c>
      <c r="C5" s="89">
        <v>20.34</v>
      </c>
      <c r="D5" s="90">
        <v>5</v>
      </c>
      <c r="E5" s="90">
        <v>8</v>
      </c>
      <c r="F5" s="90">
        <v>349</v>
      </c>
      <c r="G5" s="91">
        <v>36.367153784659997</v>
      </c>
      <c r="H5" s="92">
        <v>5.79541015625</v>
      </c>
      <c r="I5" s="4"/>
    </row>
    <row r="6" spans="1:9" x14ac:dyDescent="0.25">
      <c r="A6" s="88" t="s">
        <v>96</v>
      </c>
      <c r="B6" s="88" t="s">
        <v>118</v>
      </c>
      <c r="C6" s="89">
        <v>10.75</v>
      </c>
      <c r="D6" s="90">
        <v>4</v>
      </c>
      <c r="E6" s="90">
        <v>9</v>
      </c>
      <c r="F6" s="90">
        <v>465</v>
      </c>
      <c r="G6" s="91">
        <v>48.468547184659997</v>
      </c>
      <c r="H6" s="92">
        <v>7.00537109375</v>
      </c>
      <c r="I6" s="4"/>
    </row>
    <row r="7" spans="1:9" x14ac:dyDescent="0.25">
      <c r="A7" s="88" t="s">
        <v>8</v>
      </c>
      <c r="B7" s="88" t="s">
        <v>9</v>
      </c>
      <c r="C7" s="89">
        <v>5.63</v>
      </c>
      <c r="D7" s="90">
        <v>4</v>
      </c>
      <c r="E7" s="90">
        <v>5</v>
      </c>
      <c r="F7" s="90">
        <v>764</v>
      </c>
      <c r="G7" s="91">
        <v>88.8066538746601</v>
      </c>
      <c r="H7" s="92">
        <v>7.21044921875</v>
      </c>
      <c r="I7" s="4"/>
    </row>
    <row r="8" spans="1:9" x14ac:dyDescent="0.25">
      <c r="A8" s="88" t="s">
        <v>151</v>
      </c>
      <c r="B8" s="88" t="s">
        <v>152</v>
      </c>
      <c r="C8" s="89">
        <v>13.98</v>
      </c>
      <c r="D8" s="90">
        <v>3</v>
      </c>
      <c r="E8" s="90">
        <v>8</v>
      </c>
      <c r="F8" s="90">
        <v>322</v>
      </c>
      <c r="G8" s="91">
        <v>36.050612704659997</v>
      </c>
      <c r="H8" s="92">
        <v>8.73388671875</v>
      </c>
      <c r="I8" s="4"/>
    </row>
    <row r="9" spans="1:9" x14ac:dyDescent="0.25">
      <c r="A9" s="88" t="s">
        <v>98</v>
      </c>
      <c r="B9" s="88" t="s">
        <v>99</v>
      </c>
      <c r="C9" s="89">
        <v>13.8</v>
      </c>
      <c r="D9" s="90">
        <v>3</v>
      </c>
      <c r="E9" s="90">
        <v>7</v>
      </c>
      <c r="F9" s="90">
        <v>413</v>
      </c>
      <c r="G9" s="91">
        <v>44.32450624466</v>
      </c>
      <c r="H9" s="92">
        <v>5.99853515625</v>
      </c>
      <c r="I9" s="4"/>
    </row>
    <row r="10" spans="1:9" x14ac:dyDescent="0.25">
      <c r="A10" s="88" t="s">
        <v>197</v>
      </c>
      <c r="B10" s="88" t="s">
        <v>198</v>
      </c>
      <c r="C10" s="89">
        <v>10.77</v>
      </c>
      <c r="D10" s="90">
        <v>3</v>
      </c>
      <c r="E10" s="90">
        <v>8</v>
      </c>
      <c r="F10" s="90">
        <v>362</v>
      </c>
      <c r="G10" s="91">
        <v>39.236131964659997</v>
      </c>
      <c r="H10" s="92">
        <v>6.74169921875</v>
      </c>
      <c r="I10" s="4"/>
    </row>
    <row r="11" spans="1:9" x14ac:dyDescent="0.25">
      <c r="A11" s="88" t="s">
        <v>12</v>
      </c>
      <c r="B11" s="88" t="s">
        <v>13</v>
      </c>
      <c r="C11" s="89">
        <v>9.25</v>
      </c>
      <c r="D11" s="90">
        <v>3</v>
      </c>
      <c r="E11" s="90">
        <v>4</v>
      </c>
      <c r="F11" s="90">
        <v>411</v>
      </c>
      <c r="G11" s="91">
        <v>45.338512844660002</v>
      </c>
      <c r="H11" s="92">
        <v>8.73388671875</v>
      </c>
      <c r="I11" s="4"/>
    </row>
    <row r="12" spans="1:9" x14ac:dyDescent="0.25">
      <c r="A12" s="88" t="s">
        <v>114</v>
      </c>
      <c r="B12" s="88" t="s">
        <v>115</v>
      </c>
      <c r="C12" s="89">
        <v>7.99</v>
      </c>
      <c r="D12" s="90">
        <v>3</v>
      </c>
      <c r="E12" s="90">
        <v>3</v>
      </c>
      <c r="F12" s="90">
        <v>363</v>
      </c>
      <c r="G12" s="91">
        <v>39.378167154659998</v>
      </c>
      <c r="H12" s="92">
        <v>6.93212890625</v>
      </c>
      <c r="I12" s="4"/>
    </row>
    <row r="13" spans="1:9" x14ac:dyDescent="0.25">
      <c r="A13" s="88" t="s">
        <v>100</v>
      </c>
      <c r="B13" s="88" t="s">
        <v>101</v>
      </c>
      <c r="C13" s="89">
        <v>4.08</v>
      </c>
      <c r="D13" s="90">
        <v>3</v>
      </c>
      <c r="E13" s="90">
        <v>6</v>
      </c>
      <c r="F13" s="90">
        <v>882</v>
      </c>
      <c r="G13" s="91">
        <v>98.102767074660093</v>
      </c>
      <c r="H13" s="92">
        <v>6.43017578125</v>
      </c>
      <c r="I13" s="4"/>
    </row>
    <row r="14" spans="1:9" x14ac:dyDescent="0.25">
      <c r="A14" s="88" t="s">
        <v>252</v>
      </c>
      <c r="B14" s="88" t="s">
        <v>253</v>
      </c>
      <c r="C14" s="89">
        <v>12.08</v>
      </c>
      <c r="D14" s="90">
        <v>2</v>
      </c>
      <c r="E14" s="90">
        <v>2</v>
      </c>
      <c r="F14" s="90">
        <v>298</v>
      </c>
      <c r="G14" s="91">
        <v>31.827999434660001</v>
      </c>
      <c r="H14" s="92">
        <v>5.21142578125</v>
      </c>
      <c r="I14" s="4"/>
    </row>
    <row r="15" spans="1:9" x14ac:dyDescent="0.25">
      <c r="A15" s="88" t="s">
        <v>161</v>
      </c>
      <c r="B15" s="88" t="s">
        <v>162</v>
      </c>
      <c r="C15" s="89">
        <v>8.27</v>
      </c>
      <c r="D15" s="90">
        <v>2</v>
      </c>
      <c r="E15" s="90">
        <v>4</v>
      </c>
      <c r="F15" s="90">
        <v>254</v>
      </c>
      <c r="G15" s="91">
        <v>27.820079954659999</v>
      </c>
      <c r="H15" s="92">
        <v>6.69775390625</v>
      </c>
      <c r="I15" s="4"/>
    </row>
    <row r="16" spans="1:9" x14ac:dyDescent="0.25">
      <c r="A16" s="88" t="s">
        <v>121</v>
      </c>
      <c r="B16" s="88" t="s">
        <v>122</v>
      </c>
      <c r="C16" s="89">
        <v>5.34</v>
      </c>
      <c r="D16" s="90">
        <v>2</v>
      </c>
      <c r="E16" s="90">
        <v>4</v>
      </c>
      <c r="F16" s="90">
        <v>618</v>
      </c>
      <c r="G16" s="91">
        <v>68.592813204660004</v>
      </c>
      <c r="H16" s="92">
        <v>5.61767578125</v>
      </c>
      <c r="I16" s="4"/>
    </row>
    <row r="17" spans="1:9" x14ac:dyDescent="0.25">
      <c r="A17" s="88" t="s">
        <v>82</v>
      </c>
      <c r="B17" s="88" t="s">
        <v>83</v>
      </c>
      <c r="C17" s="89">
        <v>2.83</v>
      </c>
      <c r="D17" s="90">
        <v>2</v>
      </c>
      <c r="E17" s="90">
        <v>4</v>
      </c>
      <c r="F17" s="90">
        <v>955</v>
      </c>
      <c r="G17" s="91">
        <v>107.49170645466</v>
      </c>
      <c r="H17" s="92">
        <v>5.31298828125</v>
      </c>
      <c r="I17" s="4"/>
    </row>
  </sheetData>
  <conditionalFormatting sqref="A2:A17">
    <cfRule type="uniqueValues" dxfId="6" priority="2"/>
  </conditionalFormatting>
  <conditionalFormatting sqref="A2:A17">
    <cfRule type="uniqueValues" dxfId="5" priority="1"/>
  </conditionalFormatting>
  <pageMargins left="0.75" right="0.75" top="1" bottom="1" header="0.5" footer="0.5"/>
  <pageSetup paperSize="9" orientation="portrait" horizontalDpi="0" verticalDpi="0"/>
</worksheet>
</file>

<file path=xl/worksheets/sheet6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3B00-000000000000}">
  <dimension ref="A1:H22"/>
  <sheetViews>
    <sheetView zoomScale="120" zoomScaleNormal="120" zoomScalePageLayoutView="125" workbookViewId="0">
      <selection activeCell="B28" sqref="B28"/>
    </sheetView>
  </sheetViews>
  <sheetFormatPr defaultColWidth="11" defaultRowHeight="15.75" x14ac:dyDescent="0.25"/>
  <cols>
    <col min="1" max="1" width="15.625" customWidth="1"/>
    <col min="2" max="2" width="43" customWidth="1"/>
  </cols>
  <sheetData>
    <row r="1" spans="1:8" s="17" customFormat="1" ht="21" x14ac:dyDescent="0.35">
      <c r="A1" s="25" t="s">
        <v>72</v>
      </c>
    </row>
    <row r="2" spans="1:8" x14ac:dyDescent="0.25">
      <c r="A2" s="18" t="s">
        <v>0</v>
      </c>
      <c r="B2" s="27" t="s">
        <v>1</v>
      </c>
      <c r="C2" s="27" t="s">
        <v>207</v>
      </c>
      <c r="D2" s="27" t="s">
        <v>518</v>
      </c>
      <c r="E2" s="27" t="s">
        <v>519</v>
      </c>
      <c r="F2" s="27" t="s">
        <v>520</v>
      </c>
      <c r="G2" s="27" t="s">
        <v>3</v>
      </c>
      <c r="H2" s="27" t="s">
        <v>4</v>
      </c>
    </row>
    <row r="3" spans="1:8" x14ac:dyDescent="0.25">
      <c r="A3" s="88" t="s">
        <v>516</v>
      </c>
      <c r="B3" s="88" t="s">
        <v>254</v>
      </c>
      <c r="C3" s="89">
        <v>53.35</v>
      </c>
      <c r="D3" s="90">
        <v>14</v>
      </c>
      <c r="E3" s="90">
        <v>50</v>
      </c>
      <c r="F3" s="90">
        <v>358</v>
      </c>
      <c r="G3" s="91">
        <v>40.736982134660003</v>
      </c>
      <c r="H3" s="92">
        <v>8.32373046875</v>
      </c>
    </row>
    <row r="4" spans="1:8" x14ac:dyDescent="0.25">
      <c r="A4" s="88" t="s">
        <v>87</v>
      </c>
      <c r="B4" s="88" t="s">
        <v>88</v>
      </c>
      <c r="C4" s="89">
        <v>25.81</v>
      </c>
      <c r="D4" s="90">
        <v>2</v>
      </c>
      <c r="E4" s="90">
        <v>2</v>
      </c>
      <c r="F4" s="90">
        <v>155</v>
      </c>
      <c r="G4" s="91">
        <v>16.86942764466</v>
      </c>
      <c r="H4" s="92">
        <v>9.45166015625</v>
      </c>
    </row>
    <row r="5" spans="1:8" x14ac:dyDescent="0.25">
      <c r="A5" s="88" t="s">
        <v>140</v>
      </c>
      <c r="B5" s="88" t="s">
        <v>141</v>
      </c>
      <c r="C5" s="89">
        <v>21.74</v>
      </c>
      <c r="D5" s="90">
        <v>4</v>
      </c>
      <c r="E5" s="90">
        <v>6</v>
      </c>
      <c r="F5" s="90">
        <v>276</v>
      </c>
      <c r="G5" s="91">
        <v>30.62977812466</v>
      </c>
      <c r="H5" s="92">
        <v>4.86865234375</v>
      </c>
    </row>
    <row r="6" spans="1:8" x14ac:dyDescent="0.25">
      <c r="A6" s="88" t="s">
        <v>121</v>
      </c>
      <c r="B6" s="88" t="s">
        <v>122</v>
      </c>
      <c r="C6" s="89">
        <v>21.04</v>
      </c>
      <c r="D6" s="90">
        <v>7</v>
      </c>
      <c r="E6" s="90">
        <v>13</v>
      </c>
      <c r="F6" s="90">
        <v>618</v>
      </c>
      <c r="G6" s="91">
        <v>68.592813204660004</v>
      </c>
      <c r="H6" s="92">
        <v>5.61767578125</v>
      </c>
    </row>
    <row r="7" spans="1:8" x14ac:dyDescent="0.25">
      <c r="A7" s="88" t="s">
        <v>108</v>
      </c>
      <c r="B7" s="88" t="s">
        <v>109</v>
      </c>
      <c r="C7" s="89">
        <v>20.86</v>
      </c>
      <c r="D7" s="90">
        <v>3</v>
      </c>
      <c r="E7" s="90">
        <v>7</v>
      </c>
      <c r="F7" s="90">
        <v>187</v>
      </c>
      <c r="G7" s="91">
        <v>20.862043444659999</v>
      </c>
      <c r="H7" s="92">
        <v>9.45166015625</v>
      </c>
    </row>
    <row r="8" spans="1:8" x14ac:dyDescent="0.25">
      <c r="A8" s="88" t="s">
        <v>12</v>
      </c>
      <c r="B8" s="88" t="s">
        <v>13</v>
      </c>
      <c r="C8" s="89">
        <v>14.36</v>
      </c>
      <c r="D8" s="90">
        <v>4</v>
      </c>
      <c r="E8" s="90">
        <v>7</v>
      </c>
      <c r="F8" s="90">
        <v>411</v>
      </c>
      <c r="G8" s="91">
        <v>45.338512844660002</v>
      </c>
      <c r="H8" s="92">
        <v>8.73388671875</v>
      </c>
    </row>
    <row r="9" spans="1:8" x14ac:dyDescent="0.25">
      <c r="A9" s="88" t="s">
        <v>151</v>
      </c>
      <c r="B9" s="88" t="s">
        <v>152</v>
      </c>
      <c r="C9" s="89">
        <v>13.98</v>
      </c>
      <c r="D9" s="90">
        <v>3</v>
      </c>
      <c r="E9" s="90">
        <v>4</v>
      </c>
      <c r="F9" s="90">
        <v>322</v>
      </c>
      <c r="G9" s="91">
        <v>36.050612704659997</v>
      </c>
      <c r="H9" s="92">
        <v>8.73388671875</v>
      </c>
    </row>
    <row r="10" spans="1:8" x14ac:dyDescent="0.25">
      <c r="A10" s="88" t="s">
        <v>114</v>
      </c>
      <c r="B10" s="88" t="s">
        <v>115</v>
      </c>
      <c r="C10" s="89">
        <v>13.22</v>
      </c>
      <c r="D10" s="90">
        <v>4</v>
      </c>
      <c r="E10" s="90">
        <v>4</v>
      </c>
      <c r="F10" s="90">
        <v>363</v>
      </c>
      <c r="G10" s="91">
        <v>39.378167154659998</v>
      </c>
      <c r="H10" s="92">
        <v>6.93212890625</v>
      </c>
    </row>
    <row r="11" spans="1:8" x14ac:dyDescent="0.25">
      <c r="A11" s="88" t="s">
        <v>98</v>
      </c>
      <c r="B11" s="88" t="s">
        <v>99</v>
      </c>
      <c r="C11" s="89">
        <v>13.08</v>
      </c>
      <c r="D11" s="90">
        <v>3</v>
      </c>
      <c r="E11" s="90">
        <v>6</v>
      </c>
      <c r="F11" s="90">
        <v>413</v>
      </c>
      <c r="G11" s="91">
        <v>44.32450624466</v>
      </c>
      <c r="H11" s="92">
        <v>5.99853515625</v>
      </c>
    </row>
    <row r="12" spans="1:8" x14ac:dyDescent="0.25">
      <c r="A12" s="88" t="s">
        <v>136</v>
      </c>
      <c r="B12" s="88" t="s">
        <v>137</v>
      </c>
      <c r="C12" s="89">
        <v>12.3</v>
      </c>
      <c r="D12" s="90">
        <v>2</v>
      </c>
      <c r="E12" s="90">
        <v>4</v>
      </c>
      <c r="F12" s="90">
        <v>187</v>
      </c>
      <c r="G12" s="91">
        <v>20.744394864659998</v>
      </c>
      <c r="H12" s="92">
        <v>5.42724609375</v>
      </c>
    </row>
    <row r="13" spans="1:8" x14ac:dyDescent="0.25">
      <c r="A13" s="88" t="s">
        <v>197</v>
      </c>
      <c r="B13" s="88" t="s">
        <v>198</v>
      </c>
      <c r="C13" s="89">
        <v>12.15</v>
      </c>
      <c r="D13" s="90">
        <v>2</v>
      </c>
      <c r="E13" s="90">
        <v>2</v>
      </c>
      <c r="F13" s="90">
        <v>362</v>
      </c>
      <c r="G13" s="91">
        <v>39.236131964659997</v>
      </c>
      <c r="H13" s="92">
        <v>6.74169921875</v>
      </c>
    </row>
    <row r="14" spans="1:8" x14ac:dyDescent="0.25">
      <c r="A14" s="88" t="s">
        <v>138</v>
      </c>
      <c r="B14" s="88" t="s">
        <v>255</v>
      </c>
      <c r="C14" s="89">
        <v>11.76</v>
      </c>
      <c r="D14" s="90">
        <v>2</v>
      </c>
      <c r="E14" s="90">
        <v>2</v>
      </c>
      <c r="F14" s="90">
        <v>323</v>
      </c>
      <c r="G14" s="91">
        <v>35.254555034660001</v>
      </c>
      <c r="H14" s="92">
        <v>6.45556640625</v>
      </c>
    </row>
    <row r="15" spans="1:8" x14ac:dyDescent="0.25">
      <c r="A15" s="88" t="s">
        <v>157</v>
      </c>
      <c r="B15" s="88" t="s">
        <v>158</v>
      </c>
      <c r="C15" s="89">
        <v>9.4499999999999993</v>
      </c>
      <c r="D15" s="90">
        <v>2</v>
      </c>
      <c r="E15" s="90">
        <v>8</v>
      </c>
      <c r="F15" s="90">
        <v>434</v>
      </c>
      <c r="G15" s="91">
        <v>47.258861204660001</v>
      </c>
      <c r="H15" s="92">
        <v>6.69775390625</v>
      </c>
    </row>
    <row r="16" spans="1:8" x14ac:dyDescent="0.25">
      <c r="A16" s="88" t="s">
        <v>82</v>
      </c>
      <c r="B16" s="88" t="s">
        <v>83</v>
      </c>
      <c r="C16" s="89">
        <v>8.48</v>
      </c>
      <c r="D16" s="90">
        <v>5</v>
      </c>
      <c r="E16" s="90">
        <v>12</v>
      </c>
      <c r="F16" s="90">
        <v>955</v>
      </c>
      <c r="G16" s="91">
        <v>107.49170645466</v>
      </c>
      <c r="H16" s="92">
        <v>5.31298828125</v>
      </c>
    </row>
    <row r="17" spans="1:8" x14ac:dyDescent="0.25">
      <c r="A17" s="88" t="s">
        <v>80</v>
      </c>
      <c r="B17" s="88" t="s">
        <v>81</v>
      </c>
      <c r="C17" s="89">
        <v>7.19</v>
      </c>
      <c r="D17" s="90">
        <v>2</v>
      </c>
      <c r="E17" s="90">
        <v>4</v>
      </c>
      <c r="F17" s="90">
        <v>320</v>
      </c>
      <c r="G17" s="91">
        <v>36.605980774659997</v>
      </c>
      <c r="H17" s="92">
        <v>6.37939453125</v>
      </c>
    </row>
    <row r="18" spans="1:8" x14ac:dyDescent="0.25">
      <c r="A18" s="88" t="s">
        <v>256</v>
      </c>
      <c r="B18" s="88" t="s">
        <v>257</v>
      </c>
      <c r="C18" s="89">
        <v>6.19</v>
      </c>
      <c r="D18" s="90">
        <v>2</v>
      </c>
      <c r="E18" s="90">
        <v>6</v>
      </c>
      <c r="F18" s="90">
        <v>549</v>
      </c>
      <c r="G18" s="91">
        <v>62.966482014660201</v>
      </c>
      <c r="H18" s="92">
        <v>5.61767578125</v>
      </c>
    </row>
    <row r="19" spans="1:8" x14ac:dyDescent="0.25">
      <c r="A19" s="88" t="s">
        <v>96</v>
      </c>
      <c r="B19" s="88" t="s">
        <v>118</v>
      </c>
      <c r="C19" s="89">
        <v>5.81</v>
      </c>
      <c r="D19" s="90">
        <v>2</v>
      </c>
      <c r="E19" s="90">
        <v>4</v>
      </c>
      <c r="F19" s="90">
        <v>465</v>
      </c>
      <c r="G19" s="91">
        <v>48.468547184659997</v>
      </c>
      <c r="H19" s="92">
        <v>7.00537109375</v>
      </c>
    </row>
    <row r="20" spans="1:8" x14ac:dyDescent="0.25">
      <c r="A20" s="88" t="s">
        <v>258</v>
      </c>
      <c r="B20" s="88" t="s">
        <v>259</v>
      </c>
      <c r="C20" s="89">
        <v>5.54</v>
      </c>
      <c r="D20" s="90">
        <v>2</v>
      </c>
      <c r="E20" s="90">
        <v>2</v>
      </c>
      <c r="F20" s="90">
        <v>379</v>
      </c>
      <c r="G20" s="91">
        <v>43.155130164660001</v>
      </c>
      <c r="H20" s="92">
        <v>5.60498046875</v>
      </c>
    </row>
    <row r="21" spans="1:8" x14ac:dyDescent="0.25">
      <c r="A21" s="88" t="s">
        <v>127</v>
      </c>
      <c r="B21" s="88" t="s">
        <v>128</v>
      </c>
      <c r="C21" s="89">
        <v>4.8</v>
      </c>
      <c r="D21" s="90">
        <v>3</v>
      </c>
      <c r="E21" s="90">
        <v>3</v>
      </c>
      <c r="F21" s="90">
        <v>771</v>
      </c>
      <c r="G21" s="91">
        <v>85.647281774660101</v>
      </c>
      <c r="H21" s="92">
        <v>6.21435546875</v>
      </c>
    </row>
    <row r="22" spans="1:8" x14ac:dyDescent="0.25">
      <c r="A22" s="88" t="s">
        <v>132</v>
      </c>
      <c r="B22" s="88" t="s">
        <v>133</v>
      </c>
      <c r="C22" s="89">
        <v>1.75</v>
      </c>
      <c r="D22" s="90">
        <v>2</v>
      </c>
      <c r="E22" s="90">
        <v>2</v>
      </c>
      <c r="F22" s="90">
        <v>1374</v>
      </c>
      <c r="G22" s="91">
        <v>150.71020388465999</v>
      </c>
      <c r="H22" s="92">
        <v>7.32763671875</v>
      </c>
    </row>
  </sheetData>
  <conditionalFormatting sqref="A2:A22">
    <cfRule type="uniqueValues" dxfId="4" priority="2"/>
  </conditionalFormatting>
  <conditionalFormatting sqref="A2:A22">
    <cfRule type="uniqueValues" dxfId="3" priority="1"/>
  </conditionalFormatting>
  <pageMargins left="0.75" right="0.75" top="1" bottom="1" header="0.5" footer="0.5"/>
</worksheet>
</file>

<file path=xl/worksheets/sheet6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3C00-000000000000}">
  <dimension ref="A1:H17"/>
  <sheetViews>
    <sheetView zoomScale="120" zoomScaleNormal="120" zoomScalePageLayoutView="150" workbookViewId="0">
      <selection activeCell="F24" sqref="F24"/>
    </sheetView>
  </sheetViews>
  <sheetFormatPr defaultColWidth="11" defaultRowHeight="15.75" x14ac:dyDescent="0.25"/>
  <cols>
    <col min="1" max="1" width="15.125" customWidth="1"/>
    <col min="2" max="2" width="32.625" customWidth="1"/>
  </cols>
  <sheetData>
    <row r="1" spans="1:8" s="17" customFormat="1" ht="21" x14ac:dyDescent="0.35">
      <c r="A1" s="25" t="s">
        <v>73</v>
      </c>
    </row>
    <row r="2" spans="1:8" x14ac:dyDescent="0.25">
      <c r="A2" s="20" t="s">
        <v>0</v>
      </c>
      <c r="B2" s="50" t="s">
        <v>1</v>
      </c>
      <c r="C2" s="50" t="s">
        <v>207</v>
      </c>
      <c r="D2" s="50" t="s">
        <v>518</v>
      </c>
      <c r="E2" s="50" t="s">
        <v>519</v>
      </c>
      <c r="F2" s="50" t="s">
        <v>520</v>
      </c>
      <c r="G2" s="50" t="s">
        <v>3</v>
      </c>
      <c r="H2" s="50" t="s">
        <v>4</v>
      </c>
    </row>
    <row r="3" spans="1:8" x14ac:dyDescent="0.25">
      <c r="A3" s="101" t="s">
        <v>517</v>
      </c>
      <c r="B3" s="96" t="s">
        <v>107</v>
      </c>
      <c r="C3" s="97">
        <v>16.420000000000002</v>
      </c>
      <c r="D3" s="98">
        <v>5</v>
      </c>
      <c r="E3" s="98">
        <v>11</v>
      </c>
      <c r="F3" s="98">
        <v>408</v>
      </c>
      <c r="G3" s="99">
        <v>47.8</v>
      </c>
      <c r="H3" s="100">
        <v>6.76</v>
      </c>
    </row>
    <row r="4" spans="1:8" x14ac:dyDescent="0.25">
      <c r="A4" s="101" t="s">
        <v>119</v>
      </c>
      <c r="B4" s="96" t="s">
        <v>120</v>
      </c>
      <c r="C4" s="97">
        <v>8.98</v>
      </c>
      <c r="D4" s="98">
        <v>4</v>
      </c>
      <c r="E4" s="98">
        <v>8</v>
      </c>
      <c r="F4" s="98">
        <v>568</v>
      </c>
      <c r="G4" s="99">
        <v>60.4</v>
      </c>
      <c r="H4" s="100">
        <v>8.3699999999999992</v>
      </c>
    </row>
    <row r="5" spans="1:8" x14ac:dyDescent="0.25">
      <c r="A5" s="101" t="s">
        <v>82</v>
      </c>
      <c r="B5" s="96" t="s">
        <v>83</v>
      </c>
      <c r="C5" s="97">
        <v>4.92</v>
      </c>
      <c r="D5" s="98">
        <v>4</v>
      </c>
      <c r="E5" s="98">
        <v>6</v>
      </c>
      <c r="F5" s="98">
        <v>955</v>
      </c>
      <c r="G5" s="99">
        <v>107.5</v>
      </c>
      <c r="H5" s="100">
        <v>5.31</v>
      </c>
    </row>
    <row r="6" spans="1:8" x14ac:dyDescent="0.25">
      <c r="A6" s="101" t="s">
        <v>132</v>
      </c>
      <c r="B6" s="96" t="s">
        <v>133</v>
      </c>
      <c r="C6" s="97">
        <v>3.71</v>
      </c>
      <c r="D6" s="98">
        <v>4</v>
      </c>
      <c r="E6" s="98">
        <v>7</v>
      </c>
      <c r="F6" s="98">
        <v>1374</v>
      </c>
      <c r="G6" s="99">
        <v>150.69999999999999</v>
      </c>
      <c r="H6" s="100">
        <v>7.33</v>
      </c>
    </row>
    <row r="7" spans="1:8" x14ac:dyDescent="0.25">
      <c r="A7" s="101" t="s">
        <v>112</v>
      </c>
      <c r="B7" s="96" t="s">
        <v>113</v>
      </c>
      <c r="C7" s="97">
        <v>12.19</v>
      </c>
      <c r="D7" s="98">
        <v>3</v>
      </c>
      <c r="E7" s="98">
        <v>6</v>
      </c>
      <c r="F7" s="98">
        <v>320</v>
      </c>
      <c r="G7" s="99">
        <v>35.4</v>
      </c>
      <c r="H7" s="100">
        <v>6.43</v>
      </c>
    </row>
    <row r="8" spans="1:8" x14ac:dyDescent="0.25">
      <c r="A8" s="101" t="s">
        <v>114</v>
      </c>
      <c r="B8" s="96" t="s">
        <v>115</v>
      </c>
      <c r="C8" s="97">
        <v>10.47</v>
      </c>
      <c r="D8" s="98">
        <v>3</v>
      </c>
      <c r="E8" s="98">
        <v>3</v>
      </c>
      <c r="F8" s="98">
        <v>363</v>
      </c>
      <c r="G8" s="99">
        <v>39.4</v>
      </c>
      <c r="H8" s="100">
        <v>6.93</v>
      </c>
    </row>
    <row r="9" spans="1:8" x14ac:dyDescent="0.25">
      <c r="A9" s="101" t="s">
        <v>12</v>
      </c>
      <c r="B9" s="96" t="s">
        <v>13</v>
      </c>
      <c r="C9" s="97">
        <v>10.220000000000001</v>
      </c>
      <c r="D9" s="98">
        <v>3</v>
      </c>
      <c r="E9" s="98">
        <v>5</v>
      </c>
      <c r="F9" s="98">
        <v>411</v>
      </c>
      <c r="G9" s="99">
        <v>45.3</v>
      </c>
      <c r="H9" s="100">
        <v>8.73</v>
      </c>
    </row>
    <row r="10" spans="1:8" x14ac:dyDescent="0.25">
      <c r="A10" s="101" t="s">
        <v>96</v>
      </c>
      <c r="B10" s="96" t="s">
        <v>118</v>
      </c>
      <c r="C10" s="97">
        <v>9.25</v>
      </c>
      <c r="D10" s="98">
        <v>3</v>
      </c>
      <c r="E10" s="98">
        <v>6</v>
      </c>
      <c r="F10" s="98">
        <v>465</v>
      </c>
      <c r="G10" s="99">
        <v>48.5</v>
      </c>
      <c r="H10" s="100">
        <v>7.01</v>
      </c>
    </row>
    <row r="11" spans="1:8" x14ac:dyDescent="0.25">
      <c r="A11" s="101" t="s">
        <v>125</v>
      </c>
      <c r="B11" s="96" t="s">
        <v>126</v>
      </c>
      <c r="C11" s="97">
        <v>5.19</v>
      </c>
      <c r="D11" s="98">
        <v>3</v>
      </c>
      <c r="E11" s="98">
        <v>4</v>
      </c>
      <c r="F11" s="98">
        <v>906</v>
      </c>
      <c r="G11" s="99">
        <v>100.7</v>
      </c>
      <c r="H11" s="100">
        <v>4.9800000000000004</v>
      </c>
    </row>
    <row r="12" spans="1:8" x14ac:dyDescent="0.25">
      <c r="A12" s="101" t="s">
        <v>108</v>
      </c>
      <c r="B12" s="96" t="s">
        <v>109</v>
      </c>
      <c r="C12" s="97">
        <v>13.9</v>
      </c>
      <c r="D12" s="98">
        <v>2</v>
      </c>
      <c r="E12" s="98">
        <v>2</v>
      </c>
      <c r="F12" s="98">
        <v>187</v>
      </c>
      <c r="G12" s="99">
        <v>20.9</v>
      </c>
      <c r="H12" s="100">
        <v>9.4499999999999993</v>
      </c>
    </row>
    <row r="13" spans="1:8" x14ac:dyDescent="0.25">
      <c r="A13" s="101" t="s">
        <v>116</v>
      </c>
      <c r="B13" s="96" t="s">
        <v>117</v>
      </c>
      <c r="C13" s="97">
        <v>9.85</v>
      </c>
      <c r="D13" s="98">
        <v>2</v>
      </c>
      <c r="E13" s="98">
        <v>4</v>
      </c>
      <c r="F13" s="98">
        <v>264</v>
      </c>
      <c r="G13" s="99">
        <v>29.7</v>
      </c>
      <c r="H13" s="100">
        <v>7.14</v>
      </c>
    </row>
    <row r="14" spans="1:8" x14ac:dyDescent="0.25">
      <c r="A14" s="101" t="s">
        <v>121</v>
      </c>
      <c r="B14" s="96" t="s">
        <v>122</v>
      </c>
      <c r="C14" s="97">
        <v>6.47</v>
      </c>
      <c r="D14" s="98">
        <v>2</v>
      </c>
      <c r="E14" s="98">
        <v>4</v>
      </c>
      <c r="F14" s="98">
        <v>618</v>
      </c>
      <c r="G14" s="99">
        <v>68.599999999999994</v>
      </c>
      <c r="H14" s="100">
        <v>5.62</v>
      </c>
    </row>
    <row r="15" spans="1:8" x14ac:dyDescent="0.25">
      <c r="A15" s="101" t="s">
        <v>123</v>
      </c>
      <c r="B15" s="96" t="s">
        <v>124</v>
      </c>
      <c r="C15" s="97">
        <v>5.57</v>
      </c>
      <c r="D15" s="98">
        <v>2</v>
      </c>
      <c r="E15" s="98">
        <v>2</v>
      </c>
      <c r="F15" s="98">
        <v>503</v>
      </c>
      <c r="G15" s="99">
        <v>54</v>
      </c>
      <c r="H15" s="100">
        <v>5.03</v>
      </c>
    </row>
    <row r="16" spans="1:8" x14ac:dyDescent="0.25">
      <c r="A16" s="101" t="s">
        <v>130</v>
      </c>
      <c r="B16" s="96" t="s">
        <v>131</v>
      </c>
      <c r="C16" s="97">
        <v>4.22</v>
      </c>
      <c r="D16" s="98">
        <v>2</v>
      </c>
      <c r="E16" s="98">
        <v>2</v>
      </c>
      <c r="F16" s="98">
        <v>711</v>
      </c>
      <c r="G16" s="99">
        <v>81.099999999999994</v>
      </c>
      <c r="H16" s="100">
        <v>6.68</v>
      </c>
    </row>
    <row r="17" spans="1:8" x14ac:dyDescent="0.25">
      <c r="A17" s="101" t="s">
        <v>134</v>
      </c>
      <c r="B17" s="96" t="s">
        <v>135</v>
      </c>
      <c r="C17" s="97">
        <v>2.46</v>
      </c>
      <c r="D17" s="98">
        <v>2</v>
      </c>
      <c r="E17" s="98">
        <v>2</v>
      </c>
      <c r="F17" s="98">
        <v>1096</v>
      </c>
      <c r="G17" s="99">
        <v>123.5</v>
      </c>
      <c r="H17" s="100">
        <v>6.39</v>
      </c>
    </row>
  </sheetData>
  <pageMargins left="0.75" right="0.75" top="1" bottom="1" header="0.5" footer="0.5"/>
  <pageSetup paperSize="9" orientation="portrait" horizontalDpi="0" verticalDpi="0"/>
</worksheet>
</file>

<file path=xl/worksheets/sheet6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3D00-000000000000}">
  <dimension ref="A1:H30"/>
  <sheetViews>
    <sheetView zoomScale="120" zoomScaleNormal="120" zoomScalePageLayoutView="150" workbookViewId="0">
      <selection activeCell="J9" sqref="J9"/>
    </sheetView>
  </sheetViews>
  <sheetFormatPr defaultColWidth="11" defaultRowHeight="15.75" x14ac:dyDescent="0.25"/>
  <cols>
    <col min="1" max="1" width="22.625" customWidth="1"/>
    <col min="2" max="2" width="54.375" customWidth="1"/>
  </cols>
  <sheetData>
    <row r="1" spans="1:8" s="17" customFormat="1" ht="21" x14ac:dyDescent="0.35">
      <c r="A1" s="25" t="s">
        <v>74</v>
      </c>
    </row>
    <row r="2" spans="1:8" s="17" customFormat="1" ht="6.95" customHeight="1" x14ac:dyDescent="0.25"/>
    <row r="3" spans="1:8" x14ac:dyDescent="0.25">
      <c r="A3" s="34" t="s">
        <v>0</v>
      </c>
      <c r="B3" s="102" t="s">
        <v>1</v>
      </c>
      <c r="C3" s="102" t="s">
        <v>207</v>
      </c>
      <c r="D3" s="102" t="s">
        <v>1623</v>
      </c>
      <c r="E3" s="102" t="s">
        <v>519</v>
      </c>
      <c r="F3" s="102" t="s">
        <v>520</v>
      </c>
      <c r="G3" s="102" t="s">
        <v>3</v>
      </c>
      <c r="H3" s="102" t="s">
        <v>4</v>
      </c>
    </row>
    <row r="4" spans="1:8" x14ac:dyDescent="0.25">
      <c r="A4" s="103" t="s">
        <v>271</v>
      </c>
      <c r="B4" s="96" t="s">
        <v>1049</v>
      </c>
      <c r="C4" s="97">
        <v>14.49</v>
      </c>
      <c r="D4" s="98">
        <v>4</v>
      </c>
      <c r="E4" s="98">
        <v>4</v>
      </c>
      <c r="F4" s="98">
        <v>352</v>
      </c>
      <c r="G4" s="99">
        <v>40.9</v>
      </c>
      <c r="H4" s="100">
        <v>9.3800000000000008</v>
      </c>
    </row>
    <row r="5" spans="1:8" x14ac:dyDescent="0.25">
      <c r="A5" s="103" t="s">
        <v>1264</v>
      </c>
      <c r="B5" s="96" t="s">
        <v>560</v>
      </c>
      <c r="C5" s="97">
        <v>19.579999999999998</v>
      </c>
      <c r="D5" s="98">
        <v>4</v>
      </c>
      <c r="E5" s="98">
        <v>4</v>
      </c>
      <c r="F5" s="98">
        <v>189</v>
      </c>
      <c r="G5" s="99">
        <v>22.3</v>
      </c>
      <c r="H5" s="100">
        <v>8.9700000000000006</v>
      </c>
    </row>
    <row r="6" spans="1:8" x14ac:dyDescent="0.25">
      <c r="A6" s="103" t="s">
        <v>256</v>
      </c>
      <c r="B6" s="96" t="s">
        <v>1107</v>
      </c>
      <c r="C6" s="97">
        <v>6.56</v>
      </c>
      <c r="D6" s="98">
        <v>3</v>
      </c>
      <c r="E6" s="98">
        <v>3</v>
      </c>
      <c r="F6" s="98">
        <v>549</v>
      </c>
      <c r="G6" s="99">
        <v>63</v>
      </c>
      <c r="H6" s="100">
        <v>5.62</v>
      </c>
    </row>
    <row r="7" spans="1:8" x14ac:dyDescent="0.25">
      <c r="A7" s="103" t="s">
        <v>5</v>
      </c>
      <c r="B7" s="96" t="s">
        <v>213</v>
      </c>
      <c r="C7" s="97">
        <v>26.71</v>
      </c>
      <c r="D7" s="98">
        <v>2</v>
      </c>
      <c r="E7" s="98">
        <v>2</v>
      </c>
      <c r="F7" s="98">
        <v>161</v>
      </c>
      <c r="G7" s="99">
        <v>18.600000000000001</v>
      </c>
      <c r="H7" s="100">
        <v>4.5999999999999996</v>
      </c>
    </row>
    <row r="8" spans="1:8" x14ac:dyDescent="0.25">
      <c r="A8" s="103" t="s">
        <v>1095</v>
      </c>
      <c r="B8" s="96" t="s">
        <v>1096</v>
      </c>
      <c r="C8" s="97">
        <v>4.58</v>
      </c>
      <c r="D8" s="98">
        <v>2</v>
      </c>
      <c r="E8" s="98">
        <v>2</v>
      </c>
      <c r="F8" s="98">
        <v>568</v>
      </c>
      <c r="G8" s="99">
        <v>61.9</v>
      </c>
      <c r="H8" s="100">
        <v>6.84</v>
      </c>
    </row>
    <row r="9" spans="1:8" x14ac:dyDescent="0.25">
      <c r="A9" s="103" t="s">
        <v>1232</v>
      </c>
      <c r="B9" s="96" t="s">
        <v>1233</v>
      </c>
      <c r="C9" s="97">
        <v>3.02</v>
      </c>
      <c r="D9" s="98">
        <v>2</v>
      </c>
      <c r="E9" s="98">
        <v>2</v>
      </c>
      <c r="F9" s="98">
        <v>796</v>
      </c>
      <c r="G9" s="99">
        <v>85</v>
      </c>
      <c r="H9" s="100">
        <v>6.7</v>
      </c>
    </row>
    <row r="10" spans="1:8" x14ac:dyDescent="0.25">
      <c r="A10" s="103" t="s">
        <v>1241</v>
      </c>
      <c r="B10" s="96" t="s">
        <v>1242</v>
      </c>
      <c r="C10" s="97">
        <v>10.31</v>
      </c>
      <c r="D10" s="98">
        <v>2</v>
      </c>
      <c r="E10" s="98">
        <v>2</v>
      </c>
      <c r="F10" s="98">
        <v>359</v>
      </c>
      <c r="G10" s="99">
        <v>40.5</v>
      </c>
      <c r="H10" s="100">
        <v>5.78</v>
      </c>
    </row>
    <row r="11" spans="1:8" x14ac:dyDescent="0.25">
      <c r="A11" s="103" t="s">
        <v>1255</v>
      </c>
      <c r="B11" s="96" t="s">
        <v>1256</v>
      </c>
      <c r="C11" s="97">
        <v>4.96</v>
      </c>
      <c r="D11" s="98">
        <v>2</v>
      </c>
      <c r="E11" s="98">
        <v>2</v>
      </c>
      <c r="F11" s="98">
        <v>484</v>
      </c>
      <c r="G11" s="99">
        <v>51.9</v>
      </c>
      <c r="H11" s="100">
        <v>6.15</v>
      </c>
    </row>
    <row r="12" spans="1:8" x14ac:dyDescent="0.25">
      <c r="A12" s="103" t="s">
        <v>427</v>
      </c>
      <c r="B12" s="96" t="s">
        <v>1234</v>
      </c>
      <c r="C12" s="97">
        <v>9.6199999999999992</v>
      </c>
      <c r="D12" s="98">
        <v>1</v>
      </c>
      <c r="E12" s="98">
        <v>1</v>
      </c>
      <c r="F12" s="98">
        <v>239</v>
      </c>
      <c r="G12" s="99">
        <v>25.7</v>
      </c>
      <c r="H12" s="100">
        <v>5.08</v>
      </c>
    </row>
    <row r="13" spans="1:8" x14ac:dyDescent="0.25">
      <c r="A13" s="103" t="s">
        <v>704</v>
      </c>
      <c r="B13" s="96" t="s">
        <v>705</v>
      </c>
      <c r="C13" s="97">
        <v>8.08</v>
      </c>
      <c r="D13" s="98">
        <v>1</v>
      </c>
      <c r="E13" s="98">
        <v>1</v>
      </c>
      <c r="F13" s="98">
        <v>198</v>
      </c>
      <c r="G13" s="99">
        <v>22.3</v>
      </c>
      <c r="H13" s="100">
        <v>5.4</v>
      </c>
    </row>
    <row r="14" spans="1:8" x14ac:dyDescent="0.25">
      <c r="A14" s="103" t="s">
        <v>1235</v>
      </c>
      <c r="B14" s="96" t="s">
        <v>1236</v>
      </c>
      <c r="C14" s="97">
        <v>1.72</v>
      </c>
      <c r="D14" s="98">
        <v>1</v>
      </c>
      <c r="E14" s="98">
        <v>1</v>
      </c>
      <c r="F14" s="98">
        <v>988</v>
      </c>
      <c r="G14" s="99">
        <v>109.1</v>
      </c>
      <c r="H14" s="100">
        <v>5.29</v>
      </c>
    </row>
    <row r="15" spans="1:8" x14ac:dyDescent="0.25">
      <c r="A15" s="103" t="s">
        <v>1237</v>
      </c>
      <c r="B15" s="96" t="s">
        <v>1238</v>
      </c>
      <c r="C15" s="97">
        <v>0.85</v>
      </c>
      <c r="D15" s="98">
        <v>1</v>
      </c>
      <c r="E15" s="98">
        <v>1</v>
      </c>
      <c r="F15" s="98">
        <v>2234</v>
      </c>
      <c r="G15" s="99">
        <v>249.8</v>
      </c>
      <c r="H15" s="100">
        <v>8.41</v>
      </c>
    </row>
    <row r="16" spans="1:8" x14ac:dyDescent="0.25">
      <c r="A16" s="103" t="s">
        <v>1239</v>
      </c>
      <c r="B16" s="96" t="s">
        <v>1240</v>
      </c>
      <c r="C16" s="97">
        <v>3.51</v>
      </c>
      <c r="D16" s="98">
        <v>1</v>
      </c>
      <c r="E16" s="98">
        <v>1</v>
      </c>
      <c r="F16" s="98">
        <v>1225</v>
      </c>
      <c r="G16" s="99">
        <v>131.30000000000001</v>
      </c>
      <c r="H16" s="100">
        <v>7.36</v>
      </c>
    </row>
    <row r="17" spans="1:8" x14ac:dyDescent="0.25">
      <c r="A17" s="103" t="s">
        <v>1243</v>
      </c>
      <c r="B17" s="96" t="s">
        <v>1244</v>
      </c>
      <c r="C17" s="97">
        <v>5.41</v>
      </c>
      <c r="D17" s="98">
        <v>1</v>
      </c>
      <c r="E17" s="98">
        <v>1</v>
      </c>
      <c r="F17" s="98">
        <v>388</v>
      </c>
      <c r="G17" s="99">
        <v>45.1</v>
      </c>
      <c r="H17" s="100">
        <v>10.15</v>
      </c>
    </row>
    <row r="18" spans="1:8" x14ac:dyDescent="0.25">
      <c r="A18" s="103" t="s">
        <v>1245</v>
      </c>
      <c r="B18" s="96" t="s">
        <v>1246</v>
      </c>
      <c r="C18" s="97">
        <v>8.74</v>
      </c>
      <c r="D18" s="98">
        <v>1</v>
      </c>
      <c r="E18" s="98">
        <v>1</v>
      </c>
      <c r="F18" s="98">
        <v>206</v>
      </c>
      <c r="G18" s="99">
        <v>22.5</v>
      </c>
      <c r="H18" s="100">
        <v>5.07</v>
      </c>
    </row>
    <row r="19" spans="1:8" x14ac:dyDescent="0.25">
      <c r="A19" s="103" t="s">
        <v>1247</v>
      </c>
      <c r="B19" s="96" t="s">
        <v>1248</v>
      </c>
      <c r="C19" s="97">
        <v>6.87</v>
      </c>
      <c r="D19" s="98">
        <v>1</v>
      </c>
      <c r="E19" s="98">
        <v>1</v>
      </c>
      <c r="F19" s="98">
        <v>233</v>
      </c>
      <c r="G19" s="99">
        <v>25.1</v>
      </c>
      <c r="H19" s="100">
        <v>5.92</v>
      </c>
    </row>
    <row r="20" spans="1:8" x14ac:dyDescent="0.25">
      <c r="A20" s="103" t="s">
        <v>1164</v>
      </c>
      <c r="B20" s="96" t="s">
        <v>231</v>
      </c>
      <c r="C20" s="97">
        <v>3.97</v>
      </c>
      <c r="D20" s="98">
        <v>1</v>
      </c>
      <c r="E20" s="98">
        <v>1</v>
      </c>
      <c r="F20" s="98">
        <v>428</v>
      </c>
      <c r="G20" s="99">
        <v>48.9</v>
      </c>
      <c r="H20" s="100">
        <v>8.57</v>
      </c>
    </row>
    <row r="21" spans="1:8" x14ac:dyDescent="0.25">
      <c r="A21" s="103" t="s">
        <v>1249</v>
      </c>
      <c r="B21" s="96" t="s">
        <v>1250</v>
      </c>
      <c r="C21" s="97">
        <v>5.54</v>
      </c>
      <c r="D21" s="98">
        <v>1</v>
      </c>
      <c r="E21" s="98">
        <v>1</v>
      </c>
      <c r="F21" s="98">
        <v>271</v>
      </c>
      <c r="G21" s="99">
        <v>29.9</v>
      </c>
      <c r="H21" s="100">
        <v>6.32</v>
      </c>
    </row>
    <row r="22" spans="1:8" x14ac:dyDescent="0.25">
      <c r="A22" s="103" t="s">
        <v>1251</v>
      </c>
      <c r="B22" s="96" t="s">
        <v>1252</v>
      </c>
      <c r="C22" s="97">
        <v>9.36</v>
      </c>
      <c r="D22" s="98">
        <v>1</v>
      </c>
      <c r="E22" s="98">
        <v>1</v>
      </c>
      <c r="F22" s="98">
        <v>171</v>
      </c>
      <c r="G22" s="99">
        <v>19.100000000000001</v>
      </c>
      <c r="H22" s="100">
        <v>4.45</v>
      </c>
    </row>
    <row r="23" spans="1:8" x14ac:dyDescent="0.25">
      <c r="A23" s="103" t="s">
        <v>994</v>
      </c>
      <c r="B23" s="96" t="s">
        <v>995</v>
      </c>
      <c r="C23" s="97">
        <v>2.61</v>
      </c>
      <c r="D23" s="98">
        <v>1</v>
      </c>
      <c r="E23" s="98">
        <v>1</v>
      </c>
      <c r="F23" s="98">
        <v>612</v>
      </c>
      <c r="G23" s="99">
        <v>68.400000000000006</v>
      </c>
      <c r="H23" s="100">
        <v>7.65</v>
      </c>
    </row>
    <row r="24" spans="1:8" x14ac:dyDescent="0.25">
      <c r="A24" s="103" t="s">
        <v>1253</v>
      </c>
      <c r="B24" s="96" t="s">
        <v>1254</v>
      </c>
      <c r="C24" s="97">
        <v>4.97</v>
      </c>
      <c r="D24" s="98">
        <v>1</v>
      </c>
      <c r="E24" s="98">
        <v>1</v>
      </c>
      <c r="F24" s="98">
        <v>181</v>
      </c>
      <c r="G24" s="99">
        <v>20.6</v>
      </c>
      <c r="H24" s="100">
        <v>8.6199999999999992</v>
      </c>
    </row>
    <row r="25" spans="1:8" x14ac:dyDescent="0.25">
      <c r="A25" s="103" t="s">
        <v>423</v>
      </c>
      <c r="B25" s="96" t="s">
        <v>1257</v>
      </c>
      <c r="C25" s="97">
        <v>11.46</v>
      </c>
      <c r="D25" s="98">
        <v>1</v>
      </c>
      <c r="E25" s="98">
        <v>1</v>
      </c>
      <c r="F25" s="98">
        <v>96</v>
      </c>
      <c r="G25" s="99">
        <v>10.9</v>
      </c>
      <c r="H25" s="100">
        <v>10.01</v>
      </c>
    </row>
    <row r="26" spans="1:8" x14ac:dyDescent="0.25">
      <c r="A26" s="103" t="s">
        <v>1258</v>
      </c>
      <c r="B26" s="96" t="s">
        <v>1259</v>
      </c>
      <c r="C26" s="97">
        <v>2.37</v>
      </c>
      <c r="D26" s="98">
        <v>1</v>
      </c>
      <c r="E26" s="98">
        <v>2</v>
      </c>
      <c r="F26" s="98">
        <v>507</v>
      </c>
      <c r="G26" s="99">
        <v>55.2</v>
      </c>
      <c r="H26" s="100">
        <v>7.55</v>
      </c>
    </row>
    <row r="27" spans="1:8" x14ac:dyDescent="0.25">
      <c r="A27" s="103" t="s">
        <v>1260</v>
      </c>
      <c r="B27" s="96" t="s">
        <v>1261</v>
      </c>
      <c r="C27" s="97">
        <v>2.39</v>
      </c>
      <c r="D27" s="98">
        <v>1</v>
      </c>
      <c r="E27" s="98">
        <v>1</v>
      </c>
      <c r="F27" s="98">
        <v>419</v>
      </c>
      <c r="G27" s="99">
        <v>47.7</v>
      </c>
      <c r="H27" s="100">
        <v>4.9400000000000004</v>
      </c>
    </row>
    <row r="28" spans="1:8" x14ac:dyDescent="0.25">
      <c r="A28" s="103" t="s">
        <v>1205</v>
      </c>
      <c r="B28" s="96" t="s">
        <v>1206</v>
      </c>
      <c r="C28" s="97">
        <v>3.23</v>
      </c>
      <c r="D28" s="98">
        <v>1</v>
      </c>
      <c r="E28" s="98">
        <v>1</v>
      </c>
      <c r="F28" s="98">
        <v>341</v>
      </c>
      <c r="G28" s="99">
        <v>38.700000000000003</v>
      </c>
      <c r="H28" s="100">
        <v>6.62</v>
      </c>
    </row>
    <row r="29" spans="1:8" x14ac:dyDescent="0.25">
      <c r="A29" s="103" t="s">
        <v>1006</v>
      </c>
      <c r="B29" s="96" t="s">
        <v>1007</v>
      </c>
      <c r="C29" s="97">
        <v>2.66</v>
      </c>
      <c r="D29" s="98">
        <v>1</v>
      </c>
      <c r="E29" s="98">
        <v>1</v>
      </c>
      <c r="F29" s="98">
        <v>414</v>
      </c>
      <c r="G29" s="99">
        <v>45.6</v>
      </c>
      <c r="H29" s="100">
        <v>6.38</v>
      </c>
    </row>
    <row r="30" spans="1:8" x14ac:dyDescent="0.25">
      <c r="A30" s="103" t="s">
        <v>1262</v>
      </c>
      <c r="B30" s="96" t="s">
        <v>1263</v>
      </c>
      <c r="C30" s="97">
        <v>2.33</v>
      </c>
      <c r="D30" s="98">
        <v>1</v>
      </c>
      <c r="E30" s="98">
        <v>1</v>
      </c>
      <c r="F30" s="98">
        <v>429</v>
      </c>
      <c r="G30" s="99">
        <v>46.6</v>
      </c>
      <c r="H30" s="100">
        <v>6.99</v>
      </c>
    </row>
  </sheetData>
  <pageMargins left="0.75" right="0.75" top="1" bottom="1" header="0.5" footer="0.5"/>
</worksheet>
</file>

<file path=xl/worksheets/sheet6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3E00-000000000000}">
  <dimension ref="A1:C2"/>
  <sheetViews>
    <sheetView zoomScale="120" zoomScaleNormal="120" zoomScalePageLayoutView="200" workbookViewId="0">
      <selection activeCell="B6" sqref="B6"/>
    </sheetView>
  </sheetViews>
  <sheetFormatPr defaultColWidth="11" defaultRowHeight="15.75" x14ac:dyDescent="0.25"/>
  <sheetData>
    <row r="1" spans="1:3" s="17" customFormat="1" ht="21" x14ac:dyDescent="0.35">
      <c r="A1" s="25" t="s">
        <v>75</v>
      </c>
    </row>
    <row r="2" spans="1:3" x14ac:dyDescent="0.25">
      <c r="A2" s="9" t="s">
        <v>561</v>
      </c>
      <c r="B2" s="9"/>
      <c r="C2" s="9"/>
    </row>
  </sheetData>
  <pageMargins left="0.75" right="0.75" top="1" bottom="1" header="0.5" footer="0.5"/>
  <pageSetup paperSize="9" orientation="portrait" horizontalDpi="4294967292" verticalDpi="4294967292"/>
</worksheet>
</file>

<file path=xl/worksheets/sheet6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3F00-000000000000}">
  <dimension ref="A1:H32"/>
  <sheetViews>
    <sheetView zoomScale="120" zoomScaleNormal="120" zoomScalePageLayoutView="200" workbookViewId="0">
      <selection activeCell="I36" sqref="I36"/>
    </sheetView>
  </sheetViews>
  <sheetFormatPr defaultColWidth="11" defaultRowHeight="15.75" x14ac:dyDescent="0.25"/>
  <cols>
    <col min="1" max="1" width="16.125" customWidth="1"/>
    <col min="2" max="2" width="33.125" customWidth="1"/>
  </cols>
  <sheetData>
    <row r="1" spans="1:8" s="17" customFormat="1" ht="21" x14ac:dyDescent="0.35">
      <c r="A1" s="25" t="s">
        <v>76</v>
      </c>
    </row>
    <row r="2" spans="1:8" x14ac:dyDescent="0.25">
      <c r="A2" s="84" t="s">
        <v>0</v>
      </c>
      <c r="B2" s="85" t="s">
        <v>1</v>
      </c>
      <c r="C2" s="85" t="s">
        <v>207</v>
      </c>
      <c r="D2" s="85" t="s">
        <v>518</v>
      </c>
      <c r="E2" s="85" t="s">
        <v>1642</v>
      </c>
      <c r="F2" s="85" t="s">
        <v>1643</v>
      </c>
      <c r="G2" s="85" t="s">
        <v>1655</v>
      </c>
      <c r="H2" s="85" t="s">
        <v>4</v>
      </c>
    </row>
    <row r="3" spans="1:8" x14ac:dyDescent="0.25">
      <c r="A3" s="84" t="s">
        <v>1654</v>
      </c>
      <c r="B3" s="84" t="s">
        <v>532</v>
      </c>
      <c r="C3" s="84">
        <v>12</v>
      </c>
      <c r="D3" s="84">
        <v>15</v>
      </c>
      <c r="E3" s="84">
        <v>55</v>
      </c>
      <c r="F3" s="84">
        <v>1323</v>
      </c>
      <c r="G3" s="84">
        <v>148.5</v>
      </c>
      <c r="H3" s="84">
        <v>6.4</v>
      </c>
    </row>
    <row r="4" spans="1:8" x14ac:dyDescent="0.25">
      <c r="A4" s="84" t="s">
        <v>542</v>
      </c>
      <c r="B4" s="84" t="s">
        <v>543</v>
      </c>
      <c r="C4" s="84">
        <v>6</v>
      </c>
      <c r="D4" s="84">
        <v>3</v>
      </c>
      <c r="E4" s="84">
        <v>7</v>
      </c>
      <c r="F4" s="84">
        <v>624</v>
      </c>
      <c r="G4" s="84">
        <v>69.400000000000006</v>
      </c>
      <c r="H4" s="84">
        <v>7.24</v>
      </c>
    </row>
    <row r="5" spans="1:8" x14ac:dyDescent="0.25">
      <c r="A5" s="84" t="s">
        <v>526</v>
      </c>
      <c r="B5" s="84" t="s">
        <v>527</v>
      </c>
      <c r="C5" s="84">
        <v>6</v>
      </c>
      <c r="D5" s="84">
        <v>2</v>
      </c>
      <c r="E5" s="84">
        <v>8</v>
      </c>
      <c r="F5" s="84">
        <v>261</v>
      </c>
      <c r="G5" s="84">
        <v>29</v>
      </c>
      <c r="H5" s="84">
        <v>8.75</v>
      </c>
    </row>
    <row r="6" spans="1:8" x14ac:dyDescent="0.25">
      <c r="A6" s="84" t="s">
        <v>544</v>
      </c>
      <c r="B6" s="84" t="s">
        <v>545</v>
      </c>
      <c r="C6" s="84">
        <v>2</v>
      </c>
      <c r="D6" s="84">
        <v>1</v>
      </c>
      <c r="E6" s="84">
        <v>3</v>
      </c>
      <c r="F6" s="84">
        <v>477</v>
      </c>
      <c r="G6" s="84">
        <v>51.9</v>
      </c>
      <c r="H6" s="84">
        <v>5.88</v>
      </c>
    </row>
    <row r="7" spans="1:8" x14ac:dyDescent="0.25">
      <c r="A7" s="84" t="s">
        <v>546</v>
      </c>
      <c r="B7" s="84" t="s">
        <v>547</v>
      </c>
      <c r="C7" s="84">
        <v>1</v>
      </c>
      <c r="D7" s="84">
        <v>1</v>
      </c>
      <c r="E7" s="84">
        <v>1</v>
      </c>
      <c r="F7" s="84">
        <v>1050</v>
      </c>
      <c r="G7" s="84">
        <v>115.5</v>
      </c>
      <c r="H7" s="84">
        <v>6.25</v>
      </c>
    </row>
    <row r="8" spans="1:8" x14ac:dyDescent="0.25">
      <c r="A8" s="84" t="s">
        <v>507</v>
      </c>
      <c r="B8" s="84" t="s">
        <v>548</v>
      </c>
      <c r="C8" s="84">
        <v>2</v>
      </c>
      <c r="D8" s="84">
        <v>1</v>
      </c>
      <c r="E8" s="84">
        <v>1</v>
      </c>
      <c r="F8" s="84">
        <v>439</v>
      </c>
      <c r="G8" s="84">
        <v>48.9</v>
      </c>
      <c r="H8" s="84">
        <v>7.2</v>
      </c>
    </row>
    <row r="9" spans="1:8" x14ac:dyDescent="0.25">
      <c r="A9" s="84" t="s">
        <v>549</v>
      </c>
      <c r="B9" s="84" t="s">
        <v>550</v>
      </c>
      <c r="C9" s="84">
        <v>2</v>
      </c>
      <c r="D9" s="84">
        <v>1</v>
      </c>
      <c r="E9" s="84">
        <v>3</v>
      </c>
      <c r="F9" s="84">
        <v>446</v>
      </c>
      <c r="G9" s="84">
        <v>48.3</v>
      </c>
      <c r="H9" s="84">
        <v>6.64</v>
      </c>
    </row>
    <row r="10" spans="1:8" x14ac:dyDescent="0.25">
      <c r="A10" s="84" t="s">
        <v>105</v>
      </c>
      <c r="B10" s="84" t="s">
        <v>528</v>
      </c>
      <c r="C10" s="84">
        <v>12</v>
      </c>
      <c r="D10" s="84">
        <v>1</v>
      </c>
      <c r="E10" s="84">
        <v>3</v>
      </c>
      <c r="F10" s="84">
        <v>305</v>
      </c>
      <c r="G10" s="84">
        <v>34.299999999999997</v>
      </c>
      <c r="H10" s="84">
        <v>7.53</v>
      </c>
    </row>
    <row r="11" spans="1:8" x14ac:dyDescent="0.25">
      <c r="A11" s="84" t="s">
        <v>551</v>
      </c>
      <c r="B11" s="84" t="s">
        <v>552</v>
      </c>
      <c r="C11" s="84">
        <v>1</v>
      </c>
      <c r="D11" s="84">
        <v>1</v>
      </c>
      <c r="E11" s="84">
        <v>3</v>
      </c>
      <c r="F11" s="84">
        <v>536</v>
      </c>
      <c r="G11" s="84">
        <v>57.2</v>
      </c>
      <c r="H11" s="84">
        <v>5.94</v>
      </c>
    </row>
    <row r="12" spans="1:8" x14ac:dyDescent="0.25">
      <c r="A12" s="84" t="s">
        <v>533</v>
      </c>
      <c r="B12" s="84" t="s">
        <v>534</v>
      </c>
      <c r="C12" s="84">
        <v>3</v>
      </c>
      <c r="D12" s="84">
        <v>1</v>
      </c>
      <c r="E12" s="84">
        <v>2</v>
      </c>
      <c r="F12" s="84">
        <v>310</v>
      </c>
      <c r="G12" s="84">
        <v>34.1</v>
      </c>
      <c r="H12" s="84">
        <v>5.85</v>
      </c>
    </row>
    <row r="13" spans="1:8" x14ac:dyDescent="0.25">
      <c r="A13" s="84" t="s">
        <v>416</v>
      </c>
      <c r="B13" s="84" t="s">
        <v>417</v>
      </c>
      <c r="C13" s="84">
        <v>7</v>
      </c>
      <c r="D13" s="84">
        <v>1</v>
      </c>
      <c r="E13" s="84">
        <v>3</v>
      </c>
      <c r="F13" s="84">
        <v>128</v>
      </c>
      <c r="G13" s="84">
        <v>14.6</v>
      </c>
      <c r="H13" s="84">
        <v>9.83</v>
      </c>
    </row>
    <row r="14" spans="1:8" x14ac:dyDescent="0.25">
      <c r="A14" s="84" t="s">
        <v>553</v>
      </c>
      <c r="B14" s="84" t="s">
        <v>554</v>
      </c>
      <c r="C14" s="84">
        <v>1</v>
      </c>
      <c r="D14" s="84">
        <v>1</v>
      </c>
      <c r="E14" s="84">
        <v>1</v>
      </c>
      <c r="F14" s="84">
        <v>1223</v>
      </c>
      <c r="G14" s="84">
        <v>135.6</v>
      </c>
      <c r="H14" s="84">
        <v>5.86</v>
      </c>
    </row>
    <row r="15" spans="1:8" x14ac:dyDescent="0.25">
      <c r="A15" s="84" t="s">
        <v>555</v>
      </c>
      <c r="B15" s="84" t="s">
        <v>556</v>
      </c>
      <c r="C15" s="84">
        <v>2</v>
      </c>
      <c r="D15" s="84">
        <v>1</v>
      </c>
      <c r="E15" s="84">
        <v>1</v>
      </c>
      <c r="F15" s="84">
        <v>805</v>
      </c>
      <c r="G15" s="84">
        <v>89.3</v>
      </c>
      <c r="H15" s="84">
        <v>9.67</v>
      </c>
    </row>
    <row r="18" spans="3:5" x14ac:dyDescent="0.25">
      <c r="C18" s="28"/>
      <c r="D18" s="28"/>
      <c r="E18" s="4"/>
    </row>
    <row r="19" spans="3:5" x14ac:dyDescent="0.25">
      <c r="C19" s="2"/>
      <c r="D19" s="2"/>
    </row>
    <row r="20" spans="3:5" x14ac:dyDescent="0.25">
      <c r="C20" s="2"/>
      <c r="D20" s="2"/>
    </row>
    <row r="21" spans="3:5" x14ac:dyDescent="0.25">
      <c r="C21" s="2"/>
      <c r="D21" s="2"/>
    </row>
    <row r="22" spans="3:5" x14ac:dyDescent="0.25">
      <c r="C22" s="2"/>
      <c r="D22" s="2"/>
    </row>
    <row r="23" spans="3:5" x14ac:dyDescent="0.25">
      <c r="C23" s="2"/>
      <c r="D23" s="2"/>
    </row>
    <row r="24" spans="3:5" x14ac:dyDescent="0.25">
      <c r="C24" s="2"/>
      <c r="D24" s="2"/>
    </row>
    <row r="25" spans="3:5" x14ac:dyDescent="0.25">
      <c r="C25" s="2"/>
      <c r="D25" s="2"/>
    </row>
    <row r="26" spans="3:5" x14ac:dyDescent="0.25">
      <c r="C26" s="2"/>
      <c r="D26" s="2"/>
    </row>
    <row r="27" spans="3:5" x14ac:dyDescent="0.25">
      <c r="C27" s="2"/>
      <c r="D27" s="2"/>
    </row>
    <row r="28" spans="3:5" x14ac:dyDescent="0.25">
      <c r="C28" s="2"/>
      <c r="D28" s="2"/>
    </row>
    <row r="29" spans="3:5" x14ac:dyDescent="0.25">
      <c r="C29" s="2"/>
      <c r="D29" s="2"/>
    </row>
    <row r="30" spans="3:5" x14ac:dyDescent="0.25">
      <c r="C30" s="2"/>
      <c r="D30" s="2"/>
    </row>
    <row r="32" spans="3:5" x14ac:dyDescent="0.25">
      <c r="C32" s="2"/>
    </row>
  </sheetData>
  <conditionalFormatting sqref="A2:A15">
    <cfRule type="uniqueValues" dxfId="2" priority="18"/>
  </conditionalFormatting>
  <pageMargins left="0.75" right="0.75" top="1" bottom="1" header="0.5" footer="0.5"/>
</worksheet>
</file>

<file path=xl/worksheets/sheet6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4000-000000000000}">
  <dimension ref="A1:H30"/>
  <sheetViews>
    <sheetView zoomScale="120" zoomScaleNormal="120" zoomScalePageLayoutView="200" workbookViewId="0">
      <selection activeCell="F18" sqref="F18"/>
    </sheetView>
  </sheetViews>
  <sheetFormatPr defaultColWidth="11" defaultRowHeight="15.75" x14ac:dyDescent="0.25"/>
  <cols>
    <col min="1" max="1" width="14.5" customWidth="1"/>
    <col min="2" max="2" width="32.875" customWidth="1"/>
  </cols>
  <sheetData>
    <row r="1" spans="1:8" s="17" customFormat="1" ht="21" x14ac:dyDescent="0.35">
      <c r="A1" s="25" t="s">
        <v>537</v>
      </c>
    </row>
    <row r="2" spans="1:8" x14ac:dyDescent="0.25">
      <c r="A2" s="84" t="s">
        <v>0</v>
      </c>
      <c r="B2" s="85" t="s">
        <v>1</v>
      </c>
      <c r="C2" s="85" t="s">
        <v>1656</v>
      </c>
      <c r="D2" s="85" t="s">
        <v>1645</v>
      </c>
      <c r="E2" s="85" t="s">
        <v>1620</v>
      </c>
      <c r="F2" s="85" t="s">
        <v>1633</v>
      </c>
      <c r="G2" s="85" t="s">
        <v>3</v>
      </c>
      <c r="H2" s="85" t="s">
        <v>4</v>
      </c>
    </row>
    <row r="3" spans="1:8" x14ac:dyDescent="0.25">
      <c r="A3" s="84" t="s">
        <v>1654</v>
      </c>
      <c r="B3" s="84" t="s">
        <v>532</v>
      </c>
      <c r="C3" s="84">
        <v>40</v>
      </c>
      <c r="D3" s="84">
        <v>50</v>
      </c>
      <c r="E3" s="84">
        <v>276</v>
      </c>
      <c r="F3" s="84">
        <v>1323</v>
      </c>
      <c r="G3" s="84">
        <v>148.5</v>
      </c>
      <c r="H3" s="84">
        <v>6.4</v>
      </c>
    </row>
    <row r="4" spans="1:8" x14ac:dyDescent="0.25">
      <c r="A4" s="84" t="s">
        <v>533</v>
      </c>
      <c r="B4" s="84" t="s">
        <v>534</v>
      </c>
      <c r="C4" s="84">
        <v>45</v>
      </c>
      <c r="D4" s="84">
        <v>12</v>
      </c>
      <c r="E4" s="84">
        <v>48</v>
      </c>
      <c r="F4" s="84">
        <v>310</v>
      </c>
      <c r="G4" s="84">
        <v>34.1</v>
      </c>
      <c r="H4" s="84">
        <v>5.85</v>
      </c>
    </row>
    <row r="5" spans="1:8" x14ac:dyDescent="0.25">
      <c r="A5" s="84" t="s">
        <v>5</v>
      </c>
      <c r="B5" s="84" t="s">
        <v>195</v>
      </c>
      <c r="C5" s="84">
        <v>60</v>
      </c>
      <c r="D5" s="84">
        <v>12</v>
      </c>
      <c r="E5" s="84">
        <v>61</v>
      </c>
      <c r="F5" s="84">
        <v>161</v>
      </c>
      <c r="G5" s="84">
        <v>18.600000000000001</v>
      </c>
      <c r="H5" s="84">
        <v>4.5999999999999996</v>
      </c>
    </row>
    <row r="6" spans="1:8" x14ac:dyDescent="0.25">
      <c r="A6" s="84" t="s">
        <v>564</v>
      </c>
      <c r="B6" s="84" t="s">
        <v>1657</v>
      </c>
      <c r="C6" s="84">
        <v>13</v>
      </c>
      <c r="D6" s="84">
        <v>7</v>
      </c>
      <c r="E6" s="84">
        <v>14</v>
      </c>
      <c r="F6" s="84">
        <v>472</v>
      </c>
      <c r="G6" s="84">
        <v>51.9</v>
      </c>
      <c r="H6" s="84">
        <v>8.6</v>
      </c>
    </row>
    <row r="7" spans="1:8" x14ac:dyDescent="0.25">
      <c r="A7" s="84" t="s">
        <v>538</v>
      </c>
      <c r="B7" s="84" t="s">
        <v>539</v>
      </c>
      <c r="C7" s="84">
        <v>4</v>
      </c>
      <c r="D7" s="84">
        <v>1</v>
      </c>
      <c r="E7" s="84">
        <v>4</v>
      </c>
      <c r="F7" s="84">
        <v>317</v>
      </c>
      <c r="G7" s="84">
        <v>33.9</v>
      </c>
      <c r="H7" s="84">
        <v>10.78</v>
      </c>
    </row>
    <row r="8" spans="1:8" x14ac:dyDescent="0.25">
      <c r="A8" s="84" t="s">
        <v>416</v>
      </c>
      <c r="B8" s="84" t="s">
        <v>417</v>
      </c>
      <c r="C8" s="84">
        <v>7</v>
      </c>
      <c r="D8" s="84">
        <v>1</v>
      </c>
      <c r="E8" s="84">
        <v>2</v>
      </c>
      <c r="F8" s="84">
        <v>128</v>
      </c>
      <c r="G8" s="84">
        <v>14.6</v>
      </c>
      <c r="H8" s="84">
        <v>9.83</v>
      </c>
    </row>
    <row r="9" spans="1:8" x14ac:dyDescent="0.25">
      <c r="A9" s="84" t="s">
        <v>540</v>
      </c>
      <c r="B9" s="84" t="s">
        <v>541</v>
      </c>
      <c r="C9" s="84">
        <v>1</v>
      </c>
      <c r="D9" s="84">
        <v>1</v>
      </c>
      <c r="E9" s="84">
        <v>4</v>
      </c>
      <c r="F9" s="84">
        <v>843</v>
      </c>
      <c r="G9" s="84">
        <v>92.7</v>
      </c>
      <c r="H9" s="84">
        <v>7.06</v>
      </c>
    </row>
    <row r="10" spans="1:8" x14ac:dyDescent="0.25">
      <c r="A10" s="84" t="s">
        <v>105</v>
      </c>
      <c r="B10" s="84" t="s">
        <v>528</v>
      </c>
      <c r="C10" s="84">
        <v>12</v>
      </c>
      <c r="D10" s="84">
        <v>1</v>
      </c>
      <c r="E10" s="84">
        <v>2</v>
      </c>
      <c r="F10" s="84">
        <v>305</v>
      </c>
      <c r="G10" s="84">
        <v>34.299999999999997</v>
      </c>
      <c r="H10" s="84">
        <v>7.53</v>
      </c>
    </row>
    <row r="13" spans="1:8" x14ac:dyDescent="0.25">
      <c r="B13" s="4"/>
      <c r="C13" s="28"/>
      <c r="D13" s="28"/>
      <c r="E13" s="4"/>
    </row>
    <row r="14" spans="1:8" x14ac:dyDescent="0.25">
      <c r="B14" s="4"/>
      <c r="C14" s="28"/>
      <c r="D14" s="28"/>
      <c r="E14" s="4"/>
    </row>
    <row r="15" spans="1:8" x14ac:dyDescent="0.25">
      <c r="B15" s="4"/>
      <c r="C15" s="28"/>
      <c r="D15" s="28"/>
      <c r="E15" s="4"/>
    </row>
    <row r="16" spans="1:8" x14ac:dyDescent="0.25">
      <c r="B16" s="4"/>
      <c r="C16" s="28"/>
      <c r="D16" s="28"/>
      <c r="E16" s="4"/>
    </row>
    <row r="17" spans="2:5" x14ac:dyDescent="0.25">
      <c r="B17" s="4"/>
      <c r="C17" s="28"/>
      <c r="D17" s="28"/>
      <c r="E17" s="4"/>
    </row>
    <row r="18" spans="2:5" x14ac:dyDescent="0.25">
      <c r="B18" s="4"/>
      <c r="C18" s="28"/>
      <c r="D18" s="28"/>
      <c r="E18" s="4"/>
    </row>
    <row r="19" spans="2:5" x14ac:dyDescent="0.25">
      <c r="B19" s="4"/>
      <c r="C19" s="28"/>
      <c r="D19" s="28"/>
      <c r="E19" s="4"/>
    </row>
    <row r="20" spans="2:5" x14ac:dyDescent="0.25">
      <c r="B20" s="4"/>
      <c r="C20" s="28"/>
      <c r="D20" s="28"/>
      <c r="E20" s="4"/>
    </row>
    <row r="21" spans="2:5" x14ac:dyDescent="0.25">
      <c r="B21" s="4"/>
      <c r="C21" s="28"/>
      <c r="D21" s="28"/>
      <c r="E21" s="4"/>
    </row>
    <row r="22" spans="2:5" x14ac:dyDescent="0.25">
      <c r="B22" s="4"/>
      <c r="C22" s="28"/>
      <c r="D22" s="28"/>
      <c r="E22" s="4"/>
    </row>
    <row r="23" spans="2:5" x14ac:dyDescent="0.25">
      <c r="B23" s="4"/>
      <c r="C23" s="28"/>
      <c r="D23" s="28"/>
      <c r="E23" s="4"/>
    </row>
    <row r="24" spans="2:5" x14ac:dyDescent="0.25">
      <c r="B24" s="4"/>
      <c r="C24" s="28"/>
      <c r="D24" s="28"/>
      <c r="E24" s="4"/>
    </row>
    <row r="25" spans="2:5" x14ac:dyDescent="0.25">
      <c r="B25" s="4"/>
      <c r="C25" s="28"/>
      <c r="D25" s="28"/>
      <c r="E25" s="4"/>
    </row>
    <row r="26" spans="2:5" x14ac:dyDescent="0.25">
      <c r="B26" s="4"/>
      <c r="C26" s="4"/>
      <c r="D26" s="4"/>
      <c r="E26" s="4"/>
    </row>
    <row r="27" spans="2:5" x14ac:dyDescent="0.25">
      <c r="B27" s="4"/>
      <c r="C27" s="28"/>
      <c r="D27" s="4"/>
      <c r="E27" s="4"/>
    </row>
    <row r="28" spans="2:5" x14ac:dyDescent="0.25">
      <c r="B28" s="4"/>
      <c r="C28" s="4"/>
      <c r="D28" s="4"/>
      <c r="E28" s="4"/>
    </row>
    <row r="29" spans="2:5" x14ac:dyDescent="0.25">
      <c r="B29" s="4"/>
      <c r="C29" s="4"/>
      <c r="D29" s="4"/>
      <c r="E29" s="4"/>
    </row>
    <row r="30" spans="2:5" x14ac:dyDescent="0.25">
      <c r="B30" s="4"/>
      <c r="C30" s="4"/>
      <c r="D30" s="4"/>
      <c r="E30" s="4"/>
    </row>
  </sheetData>
  <conditionalFormatting sqref="A2:A10">
    <cfRule type="duplicateValues" dxfId="1" priority="19"/>
  </conditionalFormatting>
  <conditionalFormatting sqref="A2:A10">
    <cfRule type="uniqueValues" dxfId="0" priority="20"/>
  </conditionalFormatting>
  <pageMargins left="0.75" right="0.75" top="1" bottom="1" header="0.5" footer="0.5"/>
</worksheet>
</file>

<file path=xl/worksheets/sheet6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4100-000000000000}">
  <dimension ref="A1:H28"/>
  <sheetViews>
    <sheetView zoomScale="120" zoomScaleNormal="120" zoomScalePageLayoutView="200" workbookViewId="0">
      <selection activeCell="Y52" sqref="Y52"/>
    </sheetView>
  </sheetViews>
  <sheetFormatPr defaultColWidth="11" defaultRowHeight="15.75" x14ac:dyDescent="0.25"/>
  <cols>
    <col min="1" max="1" width="17" customWidth="1"/>
    <col min="2" max="2" width="32.875" customWidth="1"/>
  </cols>
  <sheetData>
    <row r="1" spans="1:8" s="17" customFormat="1" ht="21" x14ac:dyDescent="0.35">
      <c r="A1" s="25" t="s">
        <v>77</v>
      </c>
    </row>
    <row r="2" spans="1:8" x14ac:dyDescent="0.25">
      <c r="A2" s="104" t="s">
        <v>0</v>
      </c>
      <c r="B2" s="105" t="s">
        <v>1</v>
      </c>
      <c r="C2" s="105" t="s">
        <v>207</v>
      </c>
      <c r="D2" s="105" t="s">
        <v>1645</v>
      </c>
      <c r="E2" s="105" t="s">
        <v>1620</v>
      </c>
      <c r="F2" s="105" t="s">
        <v>1633</v>
      </c>
      <c r="G2" s="105" t="s">
        <v>3</v>
      </c>
      <c r="H2" s="105" t="s">
        <v>4</v>
      </c>
    </row>
    <row r="3" spans="1:8" x14ac:dyDescent="0.25">
      <c r="A3" s="104" t="s">
        <v>1654</v>
      </c>
      <c r="B3" s="106" t="s">
        <v>532</v>
      </c>
      <c r="C3" s="106">
        <v>52</v>
      </c>
      <c r="D3" s="106">
        <v>61</v>
      </c>
      <c r="E3" s="106">
        <v>361</v>
      </c>
      <c r="F3" s="106">
        <v>1323</v>
      </c>
      <c r="G3" s="106">
        <v>148.5</v>
      </c>
      <c r="H3" s="106">
        <v>6.4</v>
      </c>
    </row>
    <row r="4" spans="1:8" x14ac:dyDescent="0.25">
      <c r="A4" s="104" t="s">
        <v>533</v>
      </c>
      <c r="B4" s="106" t="s">
        <v>534</v>
      </c>
      <c r="C4" s="106">
        <v>52</v>
      </c>
      <c r="D4" s="106">
        <v>13</v>
      </c>
      <c r="E4" s="106">
        <v>52</v>
      </c>
      <c r="F4" s="106">
        <v>310</v>
      </c>
      <c r="G4" s="106">
        <v>34.1</v>
      </c>
      <c r="H4" s="106">
        <v>5.85</v>
      </c>
    </row>
    <row r="5" spans="1:8" x14ac:dyDescent="0.25">
      <c r="A5" s="104" t="s">
        <v>5</v>
      </c>
      <c r="B5" s="106" t="s">
        <v>195</v>
      </c>
      <c r="C5" s="106">
        <v>56</v>
      </c>
      <c r="D5" s="106">
        <v>13</v>
      </c>
      <c r="E5" s="106">
        <v>72</v>
      </c>
      <c r="F5" s="106">
        <v>161</v>
      </c>
      <c r="G5" s="106">
        <v>18.600000000000001</v>
      </c>
      <c r="H5" s="106">
        <v>4.5999999999999996</v>
      </c>
    </row>
    <row r="6" spans="1:8" x14ac:dyDescent="0.25">
      <c r="A6" s="104" t="s">
        <v>564</v>
      </c>
      <c r="B6" s="106" t="s">
        <v>565</v>
      </c>
      <c r="C6" s="106">
        <v>17</v>
      </c>
      <c r="D6" s="106">
        <v>10</v>
      </c>
      <c r="E6" s="106">
        <v>32</v>
      </c>
      <c r="F6" s="106">
        <v>472</v>
      </c>
      <c r="G6" s="106">
        <v>51.9</v>
      </c>
      <c r="H6" s="106">
        <v>8.6</v>
      </c>
    </row>
    <row r="7" spans="1:8" x14ac:dyDescent="0.25">
      <c r="A7" s="104" t="s">
        <v>524</v>
      </c>
      <c r="B7" s="106" t="s">
        <v>525</v>
      </c>
      <c r="C7" s="106">
        <v>6</v>
      </c>
      <c r="D7" s="106">
        <v>3</v>
      </c>
      <c r="E7" s="106">
        <v>10</v>
      </c>
      <c r="F7" s="106">
        <v>561</v>
      </c>
      <c r="G7" s="106">
        <v>61.4</v>
      </c>
      <c r="H7" s="106">
        <v>8.94</v>
      </c>
    </row>
    <row r="8" spans="1:8" x14ac:dyDescent="0.25">
      <c r="A8" s="104" t="s">
        <v>526</v>
      </c>
      <c r="B8" s="106" t="s">
        <v>527</v>
      </c>
      <c r="C8" s="106">
        <v>6</v>
      </c>
      <c r="D8" s="106">
        <v>2</v>
      </c>
      <c r="E8" s="106">
        <v>5</v>
      </c>
      <c r="F8" s="106">
        <v>261</v>
      </c>
      <c r="G8" s="106">
        <v>29</v>
      </c>
      <c r="H8" s="106">
        <v>8.75</v>
      </c>
    </row>
    <row r="9" spans="1:8" x14ac:dyDescent="0.25">
      <c r="A9" s="104" t="s">
        <v>105</v>
      </c>
      <c r="B9" s="106" t="s">
        <v>528</v>
      </c>
      <c r="C9" s="106">
        <v>24</v>
      </c>
      <c r="D9" s="106">
        <v>2</v>
      </c>
      <c r="E9" s="106">
        <v>6</v>
      </c>
      <c r="F9" s="106">
        <v>305</v>
      </c>
      <c r="G9" s="106">
        <v>34.299999999999997</v>
      </c>
      <c r="H9" s="106">
        <v>7.53</v>
      </c>
    </row>
    <row r="10" spans="1:8" x14ac:dyDescent="0.25">
      <c r="A10" s="104" t="s">
        <v>416</v>
      </c>
      <c r="B10" s="106" t="s">
        <v>417</v>
      </c>
      <c r="C10" s="106">
        <v>14</v>
      </c>
      <c r="D10" s="106">
        <v>2</v>
      </c>
      <c r="E10" s="106">
        <v>6</v>
      </c>
      <c r="F10" s="106">
        <v>128</v>
      </c>
      <c r="G10" s="106">
        <v>14.6</v>
      </c>
      <c r="H10" s="106">
        <v>9.83</v>
      </c>
    </row>
    <row r="11" spans="1:8" x14ac:dyDescent="0.25">
      <c r="A11" s="104" t="s">
        <v>535</v>
      </c>
      <c r="B11" s="106" t="s">
        <v>536</v>
      </c>
      <c r="C11" s="106">
        <v>2</v>
      </c>
      <c r="D11" s="106">
        <v>1</v>
      </c>
      <c r="E11" s="106">
        <v>4</v>
      </c>
      <c r="F11" s="106">
        <v>354</v>
      </c>
      <c r="G11" s="106">
        <v>38.200000000000003</v>
      </c>
      <c r="H11" s="106">
        <v>7.12</v>
      </c>
    </row>
    <row r="14" spans="1:8" x14ac:dyDescent="0.25">
      <c r="C14" s="28"/>
      <c r="D14" s="28"/>
    </row>
    <row r="15" spans="1:8" x14ac:dyDescent="0.25">
      <c r="C15" s="28"/>
      <c r="D15" s="28"/>
    </row>
    <row r="16" spans="1:8" x14ac:dyDescent="0.25">
      <c r="C16" s="2"/>
      <c r="D16" s="2"/>
    </row>
    <row r="17" spans="3:4" x14ac:dyDescent="0.25">
      <c r="C17" s="2"/>
      <c r="D17" s="2"/>
    </row>
    <row r="18" spans="3:4" x14ac:dyDescent="0.25">
      <c r="C18" s="2"/>
      <c r="D18" s="2"/>
    </row>
    <row r="19" spans="3:4" x14ac:dyDescent="0.25">
      <c r="C19" s="2"/>
      <c r="D19" s="2"/>
    </row>
    <row r="20" spans="3:4" x14ac:dyDescent="0.25">
      <c r="C20" s="2"/>
      <c r="D20" s="2"/>
    </row>
    <row r="21" spans="3:4" x14ac:dyDescent="0.25">
      <c r="C21" s="2"/>
      <c r="D21" s="2"/>
    </row>
    <row r="22" spans="3:4" x14ac:dyDescent="0.25">
      <c r="C22" s="2"/>
      <c r="D22" s="2"/>
    </row>
    <row r="23" spans="3:4" x14ac:dyDescent="0.25">
      <c r="C23" s="2"/>
      <c r="D23" s="2"/>
    </row>
    <row r="24" spans="3:4" x14ac:dyDescent="0.25">
      <c r="C24" s="2"/>
      <c r="D24" s="2"/>
    </row>
    <row r="25" spans="3:4" x14ac:dyDescent="0.25">
      <c r="C25" s="2"/>
      <c r="D25" s="2"/>
    </row>
    <row r="26" spans="3:4" x14ac:dyDescent="0.25">
      <c r="C26" s="2"/>
      <c r="D26" s="2"/>
    </row>
    <row r="28" spans="3:4" x14ac:dyDescent="0.25">
      <c r="C28" s="2"/>
    </row>
  </sheetData>
  <pageMargins left="0.75" right="0.75" top="1" bottom="1" header="0.5" footer="0.5"/>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J103"/>
  <sheetViews>
    <sheetView zoomScale="120" zoomScaleNormal="120" workbookViewId="0">
      <selection activeCell="B17" sqref="B17"/>
    </sheetView>
  </sheetViews>
  <sheetFormatPr defaultColWidth="11" defaultRowHeight="15.75" x14ac:dyDescent="0.25"/>
  <cols>
    <col min="1" max="1" width="16.375" customWidth="1"/>
    <col min="2" max="2" width="47.5" customWidth="1"/>
    <col min="3" max="3" width="13.625" customWidth="1"/>
  </cols>
  <sheetData>
    <row r="1" spans="1:10" s="17" customFormat="1" ht="21" x14ac:dyDescent="0.35">
      <c r="A1" s="25" t="s">
        <v>20</v>
      </c>
    </row>
    <row r="2" spans="1:10" x14ac:dyDescent="0.25">
      <c r="A2" s="73" t="s">
        <v>0</v>
      </c>
      <c r="B2" s="74" t="s">
        <v>1</v>
      </c>
      <c r="C2" s="74" t="s">
        <v>207</v>
      </c>
      <c r="D2" s="74" t="s">
        <v>518</v>
      </c>
      <c r="E2" s="74" t="s">
        <v>519</v>
      </c>
      <c r="F2" s="74" t="s">
        <v>520</v>
      </c>
      <c r="G2" s="74" t="s">
        <v>3</v>
      </c>
      <c r="H2" s="74" t="s">
        <v>4</v>
      </c>
      <c r="I2" s="4"/>
      <c r="J2" s="4"/>
    </row>
    <row r="3" spans="1:10" x14ac:dyDescent="0.25">
      <c r="A3" s="73" t="s">
        <v>1621</v>
      </c>
      <c r="B3" s="73" t="s">
        <v>260</v>
      </c>
      <c r="C3" s="75">
        <v>53.949129849999998</v>
      </c>
      <c r="D3" s="75">
        <v>28</v>
      </c>
      <c r="E3" s="75">
        <v>164</v>
      </c>
      <c r="F3" s="75">
        <v>747</v>
      </c>
      <c r="G3" s="75">
        <v>81.3</v>
      </c>
      <c r="H3" s="75">
        <v>6.64</v>
      </c>
      <c r="I3" s="4"/>
      <c r="J3" s="4"/>
    </row>
    <row r="4" spans="1:10" x14ac:dyDescent="0.25">
      <c r="A4" s="73" t="s">
        <v>8</v>
      </c>
      <c r="B4" s="73" t="s">
        <v>9</v>
      </c>
      <c r="C4" s="75">
        <v>20.94240838</v>
      </c>
      <c r="D4" s="75">
        <v>15</v>
      </c>
      <c r="E4" s="75">
        <v>47</v>
      </c>
      <c r="F4" s="75">
        <v>764</v>
      </c>
      <c r="G4" s="75">
        <v>88.8</v>
      </c>
      <c r="H4" s="75">
        <v>7.21</v>
      </c>
      <c r="I4" s="4"/>
      <c r="J4" s="4"/>
    </row>
    <row r="5" spans="1:10" x14ac:dyDescent="0.25">
      <c r="A5" s="73" t="s">
        <v>5</v>
      </c>
      <c r="B5" s="73" t="s">
        <v>195</v>
      </c>
      <c r="C5" s="75">
        <v>28.571428569999998</v>
      </c>
      <c r="D5" s="75">
        <v>5</v>
      </c>
      <c r="E5" s="75">
        <v>21</v>
      </c>
      <c r="F5" s="75">
        <v>161</v>
      </c>
      <c r="G5" s="75">
        <v>18.600000000000001</v>
      </c>
      <c r="H5" s="75">
        <v>4.5999999999999996</v>
      </c>
      <c r="I5" s="4"/>
      <c r="J5" s="4"/>
    </row>
    <row r="6" spans="1:10" x14ac:dyDescent="0.25">
      <c r="A6" s="73" t="s">
        <v>271</v>
      </c>
      <c r="B6" s="73" t="s">
        <v>272</v>
      </c>
      <c r="C6" s="75">
        <v>13.06818182</v>
      </c>
      <c r="D6" s="75">
        <v>4</v>
      </c>
      <c r="E6" s="75">
        <v>16</v>
      </c>
      <c r="F6" s="75">
        <v>352</v>
      </c>
      <c r="G6" s="75">
        <v>40.9</v>
      </c>
      <c r="H6" s="75">
        <v>9.3800000000000008</v>
      </c>
      <c r="I6" s="4"/>
      <c r="J6" s="4"/>
    </row>
    <row r="7" spans="1:10" x14ac:dyDescent="0.25">
      <c r="A7" s="73" t="s">
        <v>87</v>
      </c>
      <c r="B7" s="73" t="s">
        <v>88</v>
      </c>
      <c r="C7" s="75">
        <v>21.935483869999999</v>
      </c>
      <c r="D7" s="75">
        <v>3</v>
      </c>
      <c r="E7" s="75">
        <v>13</v>
      </c>
      <c r="F7" s="75">
        <v>155</v>
      </c>
      <c r="G7" s="75">
        <v>16.899999999999999</v>
      </c>
      <c r="H7" s="75">
        <v>9.4499999999999993</v>
      </c>
      <c r="I7" s="4"/>
      <c r="J7" s="4"/>
    </row>
    <row r="8" spans="1:10" x14ac:dyDescent="0.25">
      <c r="A8" s="73" t="s">
        <v>277</v>
      </c>
      <c r="B8" s="73" t="s">
        <v>278</v>
      </c>
      <c r="C8" s="75">
        <v>15.566037740000001</v>
      </c>
      <c r="D8" s="75">
        <v>2</v>
      </c>
      <c r="E8" s="75">
        <v>5</v>
      </c>
      <c r="F8" s="75">
        <v>212</v>
      </c>
      <c r="G8" s="75">
        <v>23.1</v>
      </c>
      <c r="H8" s="75">
        <v>9.0399999999999991</v>
      </c>
      <c r="I8" s="4"/>
      <c r="J8" s="4"/>
    </row>
    <row r="9" spans="1:10" x14ac:dyDescent="0.25">
      <c r="A9" s="73" t="s">
        <v>281</v>
      </c>
      <c r="B9" s="73" t="s">
        <v>282</v>
      </c>
      <c r="C9" s="75">
        <v>16.393442619999998</v>
      </c>
      <c r="D9" s="75">
        <v>2</v>
      </c>
      <c r="E9" s="75">
        <v>4</v>
      </c>
      <c r="F9" s="75">
        <v>122</v>
      </c>
      <c r="G9" s="75">
        <v>13.9</v>
      </c>
      <c r="H9" s="75">
        <v>10.35</v>
      </c>
      <c r="I9" s="4"/>
      <c r="J9" s="4"/>
    </row>
    <row r="10" spans="1:10" x14ac:dyDescent="0.25">
      <c r="A10" s="73" t="s">
        <v>291</v>
      </c>
      <c r="B10" s="73" t="s">
        <v>292</v>
      </c>
      <c r="C10" s="75">
        <v>3.3333333330000001</v>
      </c>
      <c r="D10" s="75">
        <v>2</v>
      </c>
      <c r="E10" s="75">
        <v>3</v>
      </c>
      <c r="F10" s="75">
        <v>330</v>
      </c>
      <c r="G10" s="75">
        <v>34.799999999999997</v>
      </c>
      <c r="H10" s="75">
        <v>7.42</v>
      </c>
      <c r="I10" s="4"/>
      <c r="J10" s="4"/>
    </row>
    <row r="11" spans="1:10" x14ac:dyDescent="0.25">
      <c r="A11" s="73" t="s">
        <v>295</v>
      </c>
      <c r="B11" s="73" t="s">
        <v>296</v>
      </c>
      <c r="C11" s="75">
        <v>24.137931030000001</v>
      </c>
      <c r="D11" s="75">
        <v>2</v>
      </c>
      <c r="E11" s="75">
        <v>3</v>
      </c>
      <c r="F11" s="75">
        <v>116</v>
      </c>
      <c r="G11" s="75">
        <v>13.1</v>
      </c>
      <c r="H11" s="75">
        <v>6.32</v>
      </c>
      <c r="I11" s="4"/>
      <c r="J11" s="4"/>
    </row>
    <row r="12" spans="1:10" x14ac:dyDescent="0.25">
      <c r="A12" s="73" t="s">
        <v>299</v>
      </c>
      <c r="B12" s="73" t="s">
        <v>300</v>
      </c>
      <c r="C12" s="75">
        <v>0.39914469000000002</v>
      </c>
      <c r="D12" s="75">
        <v>2</v>
      </c>
      <c r="E12" s="75">
        <v>2</v>
      </c>
      <c r="F12" s="75">
        <v>7015</v>
      </c>
      <c r="G12" s="75">
        <v>773</v>
      </c>
      <c r="H12" s="75">
        <v>5.81</v>
      </c>
      <c r="I12" s="4"/>
      <c r="J12" s="4"/>
    </row>
    <row r="13" spans="1:10" x14ac:dyDescent="0.25">
      <c r="A13" s="73" t="s">
        <v>273</v>
      </c>
      <c r="B13" s="73" t="s">
        <v>274</v>
      </c>
      <c r="C13" s="75">
        <v>4.8192771079999996</v>
      </c>
      <c r="D13" s="75">
        <v>1</v>
      </c>
      <c r="E13" s="75">
        <v>6</v>
      </c>
      <c r="F13" s="75">
        <v>249</v>
      </c>
      <c r="G13" s="75">
        <v>27.2</v>
      </c>
      <c r="H13" s="75">
        <v>8.2799999999999994</v>
      </c>
      <c r="I13" s="4"/>
      <c r="J13" s="4"/>
    </row>
    <row r="14" spans="1:10" x14ac:dyDescent="0.25">
      <c r="A14" s="73" t="s">
        <v>275</v>
      </c>
      <c r="B14" s="73" t="s">
        <v>276</v>
      </c>
      <c r="C14" s="75">
        <v>17.924528299999999</v>
      </c>
      <c r="D14" s="75">
        <v>1</v>
      </c>
      <c r="E14" s="75">
        <v>5</v>
      </c>
      <c r="F14" s="75">
        <v>106</v>
      </c>
      <c r="G14" s="75">
        <v>11.4</v>
      </c>
      <c r="H14" s="75">
        <v>9.83</v>
      </c>
      <c r="I14" s="4"/>
      <c r="J14" s="4"/>
    </row>
    <row r="15" spans="1:10" x14ac:dyDescent="0.25">
      <c r="A15" s="73" t="s">
        <v>279</v>
      </c>
      <c r="B15" s="73" t="s">
        <v>280</v>
      </c>
      <c r="C15" s="75">
        <v>2.3305084749999998</v>
      </c>
      <c r="D15" s="75">
        <v>1</v>
      </c>
      <c r="E15" s="75">
        <v>4</v>
      </c>
      <c r="F15" s="75">
        <v>472</v>
      </c>
      <c r="G15" s="75">
        <v>55.7</v>
      </c>
      <c r="H15" s="75">
        <v>11.74</v>
      </c>
      <c r="I15" s="4"/>
      <c r="J15" s="4"/>
    </row>
    <row r="16" spans="1:10" x14ac:dyDescent="0.25">
      <c r="A16" s="73" t="s">
        <v>283</v>
      </c>
      <c r="B16" s="73" t="s">
        <v>284</v>
      </c>
      <c r="C16" s="75">
        <v>5.8558558559999998</v>
      </c>
      <c r="D16" s="75">
        <v>1</v>
      </c>
      <c r="E16" s="75">
        <v>4</v>
      </c>
      <c r="F16" s="75">
        <v>222</v>
      </c>
      <c r="G16" s="75">
        <v>24.9</v>
      </c>
      <c r="H16" s="75">
        <v>5.72</v>
      </c>
      <c r="I16" s="4"/>
      <c r="J16" s="4"/>
    </row>
    <row r="17" spans="1:10" x14ac:dyDescent="0.25">
      <c r="A17" s="73" t="s">
        <v>285</v>
      </c>
      <c r="B17" s="73" t="s">
        <v>286</v>
      </c>
      <c r="C17" s="75">
        <v>3.4090909090000001</v>
      </c>
      <c r="D17" s="75">
        <v>1</v>
      </c>
      <c r="E17" s="75">
        <v>4</v>
      </c>
      <c r="F17" s="75">
        <v>440</v>
      </c>
      <c r="G17" s="75">
        <v>43.5</v>
      </c>
      <c r="H17" s="75">
        <v>6.47</v>
      </c>
      <c r="I17" s="4"/>
      <c r="J17" s="4"/>
    </row>
    <row r="18" spans="1:10" x14ac:dyDescent="0.25">
      <c r="A18" s="73" t="s">
        <v>287</v>
      </c>
      <c r="B18" s="73" t="s">
        <v>288</v>
      </c>
      <c r="C18" s="75">
        <v>2.3715415019999999</v>
      </c>
      <c r="D18" s="75">
        <v>1</v>
      </c>
      <c r="E18" s="75">
        <v>3</v>
      </c>
      <c r="F18" s="75">
        <v>759</v>
      </c>
      <c r="G18" s="75">
        <v>83.2</v>
      </c>
      <c r="H18" s="75">
        <v>5.38</v>
      </c>
      <c r="I18" s="4"/>
      <c r="J18" s="4"/>
    </row>
    <row r="19" spans="1:10" x14ac:dyDescent="0.25">
      <c r="A19" s="73" t="s">
        <v>289</v>
      </c>
      <c r="B19" s="73" t="s">
        <v>290</v>
      </c>
      <c r="C19" s="75">
        <v>15.52795031</v>
      </c>
      <c r="D19" s="75">
        <v>1</v>
      </c>
      <c r="E19" s="75">
        <v>3</v>
      </c>
      <c r="F19" s="75">
        <v>161</v>
      </c>
      <c r="G19" s="75">
        <v>18.3</v>
      </c>
      <c r="H19" s="75">
        <v>4.8899999999999997</v>
      </c>
      <c r="I19" s="4"/>
      <c r="J19" s="4"/>
    </row>
    <row r="20" spans="1:10" x14ac:dyDescent="0.25">
      <c r="A20" s="73" t="s">
        <v>293</v>
      </c>
      <c r="B20" s="73" t="s">
        <v>294</v>
      </c>
      <c r="C20" s="75">
        <v>0.86100860999999995</v>
      </c>
      <c r="D20" s="75">
        <v>1</v>
      </c>
      <c r="E20" s="75">
        <v>3</v>
      </c>
      <c r="F20" s="75">
        <v>813</v>
      </c>
      <c r="G20" s="75">
        <v>88.9</v>
      </c>
      <c r="H20" s="75">
        <v>7.62</v>
      </c>
      <c r="I20" s="4"/>
      <c r="J20" s="4"/>
    </row>
    <row r="21" spans="1:10" x14ac:dyDescent="0.25">
      <c r="A21" s="73" t="s">
        <v>297</v>
      </c>
      <c r="B21" s="73" t="s">
        <v>298</v>
      </c>
      <c r="C21" s="75">
        <v>1.2012012009999999</v>
      </c>
      <c r="D21" s="75">
        <v>1</v>
      </c>
      <c r="E21" s="75">
        <v>2</v>
      </c>
      <c r="F21" s="75">
        <v>666</v>
      </c>
      <c r="G21" s="75">
        <v>73.900000000000006</v>
      </c>
      <c r="H21" s="75">
        <v>9.0399999999999991</v>
      </c>
      <c r="I21" s="4"/>
      <c r="J21" s="4"/>
    </row>
    <row r="22" spans="1:10" x14ac:dyDescent="0.25">
      <c r="A22" s="73" t="s">
        <v>166</v>
      </c>
      <c r="B22" s="73" t="s">
        <v>173</v>
      </c>
      <c r="C22" s="75">
        <v>0.87912087900000002</v>
      </c>
      <c r="D22" s="75">
        <v>1</v>
      </c>
      <c r="E22" s="75">
        <v>2</v>
      </c>
      <c r="F22" s="75">
        <v>2275</v>
      </c>
      <c r="G22" s="75">
        <v>249.4</v>
      </c>
      <c r="H22" s="75">
        <v>6.32</v>
      </c>
      <c r="I22" s="4"/>
      <c r="J22" s="4"/>
    </row>
    <row r="23" spans="1:10" x14ac:dyDescent="0.25">
      <c r="A23" s="73" t="s">
        <v>301</v>
      </c>
      <c r="B23" s="73" t="s">
        <v>302</v>
      </c>
      <c r="C23" s="75">
        <v>6.8403908790000001</v>
      </c>
      <c r="D23" s="75">
        <v>1</v>
      </c>
      <c r="E23" s="75">
        <v>2</v>
      </c>
      <c r="F23" s="75">
        <v>307</v>
      </c>
      <c r="G23" s="75">
        <v>33.9</v>
      </c>
      <c r="H23" s="75">
        <v>9.4499999999999993</v>
      </c>
      <c r="I23" s="4"/>
      <c r="J23" s="4"/>
    </row>
    <row r="24" spans="1:10" x14ac:dyDescent="0.25">
      <c r="A24" s="13"/>
      <c r="B24" s="14"/>
      <c r="C24" s="14"/>
      <c r="D24" s="14"/>
      <c r="E24" s="14"/>
      <c r="F24" s="14"/>
      <c r="G24" s="14"/>
      <c r="H24" s="14"/>
      <c r="I24" s="4"/>
      <c r="J24" s="4"/>
    </row>
    <row r="25" spans="1:10" x14ac:dyDescent="0.25">
      <c r="A25" s="13"/>
      <c r="B25" s="14"/>
      <c r="C25" s="14"/>
      <c r="D25" s="14"/>
      <c r="E25" s="14"/>
      <c r="F25" s="14"/>
      <c r="G25" s="14"/>
      <c r="H25" s="14"/>
      <c r="I25" s="4"/>
      <c r="J25" s="4"/>
    </row>
    <row r="26" spans="1:10" x14ac:dyDescent="0.25">
      <c r="A26" s="13"/>
      <c r="B26" s="14"/>
      <c r="C26" s="14"/>
      <c r="D26" s="14"/>
      <c r="E26" s="14"/>
      <c r="F26" s="14"/>
      <c r="G26" s="14"/>
      <c r="H26" s="14"/>
      <c r="I26" s="4"/>
      <c r="J26" s="4"/>
    </row>
    <row r="27" spans="1:10" x14ac:dyDescent="0.25">
      <c r="A27" s="13"/>
      <c r="B27" s="14"/>
      <c r="C27" s="14"/>
      <c r="D27" s="14"/>
      <c r="E27" s="14"/>
      <c r="F27" s="14"/>
      <c r="G27" s="14"/>
      <c r="H27" s="14"/>
      <c r="I27" s="4"/>
      <c r="J27" s="4"/>
    </row>
    <row r="28" spans="1:10" x14ac:dyDescent="0.25">
      <c r="A28" s="13"/>
      <c r="B28" s="14"/>
      <c r="C28" s="14"/>
      <c r="D28" s="14"/>
      <c r="E28" s="14"/>
      <c r="F28" s="14"/>
      <c r="G28" s="14"/>
      <c r="H28" s="14"/>
      <c r="I28" s="4"/>
      <c r="J28" s="4"/>
    </row>
    <row r="29" spans="1:10" x14ac:dyDescent="0.25">
      <c r="A29" s="13"/>
      <c r="B29" s="14"/>
      <c r="C29" s="14"/>
      <c r="D29" s="14"/>
      <c r="E29" s="14"/>
      <c r="F29" s="14"/>
      <c r="G29" s="14"/>
      <c r="H29" s="14"/>
      <c r="I29" s="4"/>
      <c r="J29" s="4"/>
    </row>
    <row r="30" spans="1:10" x14ac:dyDescent="0.25">
      <c r="A30" s="13"/>
      <c r="B30" s="14"/>
      <c r="C30" s="14"/>
      <c r="D30" s="14"/>
      <c r="E30" s="14"/>
      <c r="F30" s="14"/>
      <c r="G30" s="14"/>
      <c r="H30" s="14"/>
      <c r="I30" s="4"/>
      <c r="J30" s="4"/>
    </row>
    <row r="31" spans="1:10" x14ac:dyDescent="0.25">
      <c r="A31" s="13"/>
      <c r="B31" s="14"/>
      <c r="C31" s="14"/>
      <c r="D31" s="14"/>
      <c r="E31" s="14"/>
      <c r="F31" s="14"/>
      <c r="G31" s="14"/>
      <c r="H31" s="14"/>
      <c r="I31" s="4"/>
      <c r="J31" s="4"/>
    </row>
    <row r="32" spans="1:10" x14ac:dyDescent="0.25">
      <c r="A32" s="13"/>
      <c r="B32" s="14"/>
      <c r="C32" s="14"/>
      <c r="D32" s="14"/>
      <c r="E32" s="14"/>
      <c r="F32" s="14"/>
      <c r="G32" s="14"/>
      <c r="H32" s="14"/>
      <c r="I32" s="4"/>
      <c r="J32" s="4"/>
    </row>
    <row r="33" spans="1:10" x14ac:dyDescent="0.25">
      <c r="A33" s="13"/>
      <c r="B33" s="14"/>
      <c r="C33" s="14"/>
      <c r="D33" s="14"/>
      <c r="E33" s="14"/>
      <c r="F33" s="14"/>
      <c r="G33" s="14"/>
      <c r="H33" s="14"/>
      <c r="I33" s="4"/>
      <c r="J33" s="4"/>
    </row>
    <row r="34" spans="1:10" x14ac:dyDescent="0.25">
      <c r="A34" s="13"/>
      <c r="B34" s="14"/>
      <c r="C34" s="14"/>
      <c r="D34" s="14"/>
      <c r="E34" s="14"/>
      <c r="F34" s="14"/>
      <c r="G34" s="14"/>
      <c r="H34" s="14"/>
      <c r="I34" s="4"/>
      <c r="J34" s="4"/>
    </row>
    <row r="35" spans="1:10" x14ac:dyDescent="0.25">
      <c r="A35" s="13"/>
      <c r="B35" s="14"/>
      <c r="C35" s="14"/>
      <c r="D35" s="14"/>
      <c r="E35" s="14"/>
      <c r="F35" s="14"/>
      <c r="G35" s="14"/>
      <c r="H35" s="14"/>
      <c r="I35" s="4"/>
      <c r="J35" s="4"/>
    </row>
    <row r="36" spans="1:10" x14ac:dyDescent="0.25">
      <c r="A36" s="13"/>
      <c r="B36" s="14"/>
      <c r="C36" s="14"/>
      <c r="D36" s="14"/>
      <c r="E36" s="14"/>
      <c r="F36" s="14"/>
      <c r="G36" s="14"/>
      <c r="H36" s="14"/>
      <c r="I36" s="4"/>
      <c r="J36" s="4"/>
    </row>
    <row r="37" spans="1:10" x14ac:dyDescent="0.25">
      <c r="A37" s="13"/>
      <c r="B37" s="14"/>
      <c r="C37" s="14"/>
      <c r="D37" s="14"/>
      <c r="E37" s="14"/>
      <c r="F37" s="14"/>
      <c r="G37" s="14"/>
      <c r="H37" s="14"/>
      <c r="I37" s="4"/>
      <c r="J37" s="4"/>
    </row>
    <row r="38" spans="1:10" x14ac:dyDescent="0.25">
      <c r="A38" s="13"/>
      <c r="B38" s="14"/>
      <c r="C38" s="14"/>
      <c r="D38" s="14"/>
      <c r="E38" s="14"/>
      <c r="F38" s="14"/>
      <c r="G38" s="14"/>
      <c r="H38" s="14"/>
      <c r="I38" s="4"/>
      <c r="J38" s="4"/>
    </row>
    <row r="39" spans="1:10" x14ac:dyDescent="0.25">
      <c r="A39" s="13"/>
      <c r="B39" s="14"/>
      <c r="C39" s="14"/>
      <c r="D39" s="14"/>
      <c r="E39" s="14"/>
      <c r="F39" s="14"/>
      <c r="G39" s="14"/>
      <c r="H39" s="14"/>
      <c r="I39" s="4"/>
      <c r="J39" s="4"/>
    </row>
    <row r="40" spans="1:10" x14ac:dyDescent="0.25">
      <c r="A40" s="13"/>
      <c r="B40" s="14"/>
      <c r="C40" s="14"/>
      <c r="D40" s="14"/>
      <c r="E40" s="14"/>
      <c r="F40" s="14"/>
      <c r="G40" s="14"/>
      <c r="H40" s="14"/>
      <c r="I40" s="4"/>
      <c r="J40" s="4"/>
    </row>
    <row r="41" spans="1:10" x14ac:dyDescent="0.25">
      <c r="A41" s="13"/>
      <c r="B41" s="14"/>
      <c r="C41" s="14"/>
      <c r="D41" s="14"/>
      <c r="E41" s="14"/>
      <c r="F41" s="14"/>
      <c r="G41" s="14"/>
      <c r="H41" s="14"/>
      <c r="I41" s="4"/>
      <c r="J41" s="4"/>
    </row>
    <row r="42" spans="1:10" x14ac:dyDescent="0.25">
      <c r="A42" s="13"/>
      <c r="B42" s="14"/>
      <c r="C42" s="14"/>
      <c r="D42" s="14"/>
      <c r="E42" s="14"/>
      <c r="F42" s="14"/>
      <c r="G42" s="14"/>
      <c r="H42" s="14"/>
      <c r="I42" s="4"/>
      <c r="J42" s="4"/>
    </row>
    <row r="43" spans="1:10" x14ac:dyDescent="0.25">
      <c r="A43" s="13"/>
      <c r="B43" s="14"/>
      <c r="C43" s="14"/>
      <c r="D43" s="14"/>
      <c r="E43" s="14"/>
      <c r="F43" s="14"/>
      <c r="G43" s="14"/>
      <c r="H43" s="14"/>
      <c r="I43" s="4"/>
      <c r="J43" s="4"/>
    </row>
    <row r="44" spans="1:10" x14ac:dyDescent="0.25">
      <c r="A44" s="13"/>
      <c r="B44" s="14"/>
      <c r="C44" s="14"/>
      <c r="D44" s="14"/>
      <c r="E44" s="14"/>
      <c r="F44" s="14"/>
      <c r="G44" s="14"/>
      <c r="H44" s="14"/>
      <c r="I44" s="4"/>
      <c r="J44" s="4"/>
    </row>
    <row r="45" spans="1:10" x14ac:dyDescent="0.25">
      <c r="A45" s="13"/>
      <c r="B45" s="14"/>
      <c r="C45" s="14"/>
      <c r="D45" s="14"/>
      <c r="E45" s="14"/>
      <c r="F45" s="14"/>
      <c r="G45" s="14"/>
      <c r="H45" s="14"/>
      <c r="I45" s="4"/>
      <c r="J45" s="4"/>
    </row>
    <row r="46" spans="1:10" x14ac:dyDescent="0.25">
      <c r="A46" s="13"/>
      <c r="B46" s="14"/>
      <c r="C46" s="14"/>
      <c r="D46" s="14"/>
      <c r="E46" s="14"/>
      <c r="F46" s="14"/>
      <c r="G46" s="14"/>
      <c r="H46" s="14"/>
      <c r="I46" s="4"/>
      <c r="J46" s="4"/>
    </row>
    <row r="47" spans="1:10" x14ac:dyDescent="0.25">
      <c r="A47" s="13"/>
      <c r="B47" s="14"/>
      <c r="C47" s="14"/>
      <c r="D47" s="14"/>
      <c r="E47" s="14"/>
      <c r="F47" s="14"/>
      <c r="G47" s="14"/>
      <c r="H47" s="14"/>
      <c r="I47" s="4"/>
      <c r="J47" s="4"/>
    </row>
    <row r="48" spans="1:10" x14ac:dyDescent="0.25">
      <c r="A48" s="13"/>
      <c r="B48" s="14"/>
      <c r="C48" s="14"/>
      <c r="D48" s="14"/>
      <c r="E48" s="14"/>
      <c r="F48" s="14"/>
      <c r="G48" s="14"/>
      <c r="H48" s="14"/>
      <c r="I48" s="4"/>
      <c r="J48" s="4"/>
    </row>
    <row r="49" spans="1:10" x14ac:dyDescent="0.25">
      <c r="A49" s="13"/>
      <c r="B49" s="14"/>
      <c r="C49" s="14"/>
      <c r="D49" s="14"/>
      <c r="E49" s="14"/>
      <c r="F49" s="14"/>
      <c r="G49" s="14"/>
      <c r="H49" s="14"/>
      <c r="I49" s="4"/>
      <c r="J49" s="4"/>
    </row>
    <row r="50" spans="1:10" x14ac:dyDescent="0.25">
      <c r="A50" s="13"/>
      <c r="B50" s="14"/>
      <c r="C50" s="14"/>
      <c r="D50" s="14"/>
      <c r="E50" s="14"/>
      <c r="F50" s="14"/>
      <c r="G50" s="14"/>
      <c r="H50" s="14"/>
      <c r="I50" s="4"/>
      <c r="J50" s="4"/>
    </row>
    <row r="51" spans="1:10" x14ac:dyDescent="0.25">
      <c r="A51" s="13"/>
      <c r="B51" s="14"/>
      <c r="C51" s="14"/>
      <c r="D51" s="14"/>
      <c r="E51" s="14"/>
      <c r="F51" s="14"/>
      <c r="G51" s="14"/>
      <c r="H51" s="14"/>
      <c r="I51" s="4"/>
      <c r="J51" s="4"/>
    </row>
    <row r="52" spans="1:10" x14ac:dyDescent="0.25">
      <c r="A52" s="13"/>
      <c r="B52" s="14"/>
      <c r="C52" s="14"/>
      <c r="D52" s="14"/>
      <c r="E52" s="14"/>
      <c r="F52" s="14"/>
      <c r="G52" s="14"/>
      <c r="H52" s="14"/>
      <c r="I52" s="4"/>
      <c r="J52" s="4"/>
    </row>
    <row r="53" spans="1:10" x14ac:dyDescent="0.25">
      <c r="A53" s="13"/>
      <c r="B53" s="14"/>
      <c r="C53" s="14"/>
      <c r="D53" s="14"/>
      <c r="E53" s="14"/>
      <c r="F53" s="14"/>
      <c r="G53" s="14"/>
      <c r="H53" s="14"/>
      <c r="I53" s="4"/>
      <c r="J53" s="4"/>
    </row>
    <row r="54" spans="1:10" x14ac:dyDescent="0.25">
      <c r="A54" s="13"/>
      <c r="B54" s="14"/>
      <c r="C54" s="14"/>
      <c r="D54" s="14"/>
      <c r="E54" s="14"/>
      <c r="F54" s="14"/>
      <c r="G54" s="14"/>
      <c r="H54" s="14"/>
      <c r="I54" s="4"/>
      <c r="J54" s="4"/>
    </row>
    <row r="55" spans="1:10" x14ac:dyDescent="0.25">
      <c r="A55" s="13"/>
      <c r="B55" s="14"/>
      <c r="C55" s="14"/>
      <c r="D55" s="14"/>
      <c r="E55" s="14"/>
      <c r="F55" s="14"/>
      <c r="G55" s="14"/>
      <c r="H55" s="14"/>
      <c r="I55" s="4"/>
      <c r="J55" s="4"/>
    </row>
    <row r="56" spans="1:10" x14ac:dyDescent="0.25">
      <c r="A56" s="13"/>
      <c r="B56" s="14"/>
      <c r="C56" s="14"/>
      <c r="D56" s="14"/>
      <c r="E56" s="14"/>
      <c r="F56" s="14"/>
      <c r="G56" s="14"/>
      <c r="H56" s="14"/>
      <c r="I56" s="4"/>
      <c r="J56" s="4"/>
    </row>
    <row r="57" spans="1:10" x14ac:dyDescent="0.25">
      <c r="A57" s="13"/>
      <c r="B57" s="14"/>
      <c r="C57" s="14"/>
      <c r="D57" s="14"/>
      <c r="E57" s="14"/>
      <c r="F57" s="14"/>
      <c r="G57" s="14"/>
      <c r="H57" s="14"/>
      <c r="I57" s="4"/>
      <c r="J57" s="4"/>
    </row>
    <row r="58" spans="1:10" x14ac:dyDescent="0.25">
      <c r="A58" s="13"/>
      <c r="B58" s="14"/>
      <c r="C58" s="14"/>
      <c r="D58" s="14"/>
      <c r="E58" s="14"/>
      <c r="F58" s="14"/>
      <c r="G58" s="14"/>
      <c r="H58" s="14"/>
      <c r="I58" s="4"/>
      <c r="J58" s="4"/>
    </row>
    <row r="59" spans="1:10" x14ac:dyDescent="0.25">
      <c r="A59" s="13"/>
      <c r="B59" s="14"/>
      <c r="C59" s="14"/>
      <c r="D59" s="14"/>
      <c r="E59" s="14"/>
      <c r="F59" s="14"/>
      <c r="G59" s="14"/>
      <c r="H59" s="14"/>
      <c r="I59" s="4"/>
      <c r="J59" s="4"/>
    </row>
    <row r="60" spans="1:10" x14ac:dyDescent="0.25">
      <c r="A60" s="13"/>
      <c r="B60" s="14"/>
      <c r="C60" s="14"/>
      <c r="D60" s="14"/>
      <c r="E60" s="14"/>
      <c r="F60" s="14"/>
      <c r="G60" s="14"/>
      <c r="H60" s="14"/>
      <c r="I60" s="4"/>
      <c r="J60" s="4"/>
    </row>
    <row r="61" spans="1:10" x14ac:dyDescent="0.25">
      <c r="A61" s="13"/>
      <c r="B61" s="14"/>
      <c r="C61" s="14"/>
      <c r="D61" s="14"/>
      <c r="E61" s="14"/>
      <c r="F61" s="14"/>
      <c r="G61" s="14"/>
      <c r="H61" s="14"/>
      <c r="I61" s="4"/>
      <c r="J61" s="4"/>
    </row>
    <row r="62" spans="1:10" x14ac:dyDescent="0.25">
      <c r="A62" s="13"/>
      <c r="B62" s="14"/>
      <c r="C62" s="14"/>
      <c r="D62" s="14"/>
      <c r="E62" s="14"/>
      <c r="F62" s="14"/>
      <c r="G62" s="14"/>
      <c r="H62" s="14"/>
      <c r="I62" s="4"/>
      <c r="J62" s="4"/>
    </row>
    <row r="63" spans="1:10" x14ac:dyDescent="0.25">
      <c r="A63" s="13"/>
      <c r="B63" s="14"/>
      <c r="C63" s="14"/>
      <c r="D63" s="14"/>
      <c r="E63" s="14"/>
      <c r="F63" s="14"/>
      <c r="G63" s="14"/>
      <c r="H63" s="14"/>
      <c r="I63" s="4"/>
      <c r="J63" s="4"/>
    </row>
    <row r="64" spans="1:10" x14ac:dyDescent="0.25">
      <c r="A64" s="13"/>
      <c r="B64" s="14"/>
      <c r="C64" s="14"/>
      <c r="D64" s="14"/>
      <c r="E64" s="14"/>
      <c r="F64" s="14"/>
      <c r="G64" s="14"/>
      <c r="H64" s="14"/>
      <c r="I64" s="4"/>
      <c r="J64" s="4"/>
    </row>
    <row r="65" spans="1:10" x14ac:dyDescent="0.25">
      <c r="A65" s="13"/>
      <c r="B65" s="14"/>
      <c r="C65" s="14"/>
      <c r="D65" s="14"/>
      <c r="E65" s="14"/>
      <c r="F65" s="14"/>
      <c r="G65" s="14"/>
      <c r="H65" s="14"/>
      <c r="I65" s="4"/>
      <c r="J65" s="4"/>
    </row>
    <row r="66" spans="1:10" x14ac:dyDescent="0.25">
      <c r="A66" s="13"/>
      <c r="B66" s="14"/>
      <c r="C66" s="14"/>
      <c r="D66" s="14"/>
      <c r="E66" s="14"/>
      <c r="F66" s="14"/>
      <c r="G66" s="14"/>
      <c r="H66" s="14"/>
      <c r="I66" s="4"/>
      <c r="J66" s="4"/>
    </row>
    <row r="67" spans="1:10" x14ac:dyDescent="0.25">
      <c r="A67" s="13"/>
      <c r="B67" s="14"/>
      <c r="C67" s="14"/>
      <c r="D67" s="14"/>
      <c r="E67" s="14"/>
      <c r="F67" s="14"/>
      <c r="G67" s="14"/>
      <c r="H67" s="14"/>
      <c r="I67" s="4"/>
      <c r="J67" s="4"/>
    </row>
    <row r="68" spans="1:10" x14ac:dyDescent="0.25">
      <c r="A68" s="13"/>
      <c r="B68" s="14"/>
      <c r="C68" s="14"/>
      <c r="D68" s="14"/>
      <c r="E68" s="14"/>
      <c r="F68" s="14"/>
      <c r="G68" s="14"/>
      <c r="H68" s="14"/>
      <c r="I68" s="4"/>
      <c r="J68" s="4"/>
    </row>
    <row r="69" spans="1:10" x14ac:dyDescent="0.25">
      <c r="A69" s="13"/>
      <c r="B69" s="14"/>
      <c r="C69" s="14"/>
      <c r="D69" s="14"/>
      <c r="E69" s="14"/>
      <c r="F69" s="14"/>
      <c r="G69" s="14"/>
      <c r="H69" s="14"/>
      <c r="I69" s="4"/>
      <c r="J69" s="4"/>
    </row>
    <row r="70" spans="1:10" x14ac:dyDescent="0.25">
      <c r="A70" s="13"/>
      <c r="B70" s="14"/>
      <c r="C70" s="14"/>
      <c r="D70" s="14"/>
      <c r="E70" s="14"/>
      <c r="F70" s="14"/>
      <c r="G70" s="14"/>
      <c r="H70" s="14"/>
      <c r="I70" s="4"/>
      <c r="J70" s="4"/>
    </row>
    <row r="71" spans="1:10" x14ac:dyDescent="0.25">
      <c r="A71" s="13"/>
      <c r="B71" s="14"/>
      <c r="C71" s="14"/>
      <c r="D71" s="14"/>
      <c r="E71" s="14"/>
      <c r="F71" s="14"/>
      <c r="G71" s="14"/>
      <c r="H71" s="14"/>
      <c r="I71" s="4"/>
      <c r="J71" s="4"/>
    </row>
    <row r="72" spans="1:10" x14ac:dyDescent="0.25">
      <c r="A72" s="13"/>
      <c r="B72" s="14"/>
      <c r="C72" s="14"/>
      <c r="D72" s="14"/>
      <c r="E72" s="14"/>
      <c r="F72" s="14"/>
      <c r="G72" s="14"/>
      <c r="H72" s="14"/>
      <c r="I72" s="4"/>
      <c r="J72" s="4"/>
    </row>
    <row r="73" spans="1:10" x14ac:dyDescent="0.25">
      <c r="A73" s="13"/>
      <c r="B73" s="14"/>
      <c r="C73" s="14"/>
      <c r="D73" s="14"/>
      <c r="E73" s="14"/>
      <c r="F73" s="14"/>
      <c r="G73" s="14"/>
      <c r="H73" s="14"/>
      <c r="I73" s="4"/>
      <c r="J73" s="4"/>
    </row>
    <row r="74" spans="1:10" x14ac:dyDescent="0.25">
      <c r="A74" s="13"/>
      <c r="B74" s="14"/>
      <c r="C74" s="14"/>
      <c r="D74" s="14"/>
      <c r="E74" s="14"/>
      <c r="F74" s="14"/>
      <c r="G74" s="14"/>
      <c r="H74" s="14"/>
      <c r="I74" s="4"/>
      <c r="J74" s="4"/>
    </row>
    <row r="75" spans="1:10" x14ac:dyDescent="0.25">
      <c r="A75" s="13"/>
      <c r="B75" s="14"/>
      <c r="C75" s="14"/>
      <c r="D75" s="14"/>
      <c r="E75" s="14"/>
      <c r="F75" s="14"/>
      <c r="G75" s="14"/>
      <c r="H75" s="14"/>
      <c r="I75" s="4"/>
      <c r="J75" s="4"/>
    </row>
    <row r="76" spans="1:10" x14ac:dyDescent="0.25">
      <c r="A76" s="13"/>
      <c r="B76" s="14"/>
      <c r="C76" s="14"/>
      <c r="D76" s="14"/>
      <c r="E76" s="14"/>
      <c r="F76" s="14"/>
      <c r="G76" s="14"/>
      <c r="H76" s="14"/>
      <c r="I76" s="4"/>
      <c r="J76" s="4"/>
    </row>
    <row r="77" spans="1:10" x14ac:dyDescent="0.25">
      <c r="A77" s="13"/>
      <c r="B77" s="14"/>
      <c r="C77" s="14"/>
      <c r="D77" s="14"/>
      <c r="E77" s="14"/>
      <c r="F77" s="14"/>
      <c r="G77" s="14"/>
      <c r="H77" s="14"/>
      <c r="I77" s="4"/>
      <c r="J77" s="4"/>
    </row>
    <row r="78" spans="1:10" x14ac:dyDescent="0.25">
      <c r="A78" s="13"/>
      <c r="B78" s="14"/>
      <c r="C78" s="14"/>
      <c r="D78" s="14"/>
      <c r="E78" s="14"/>
      <c r="F78" s="14"/>
      <c r="G78" s="14"/>
      <c r="H78" s="14"/>
      <c r="I78" s="4"/>
      <c r="J78" s="4"/>
    </row>
    <row r="79" spans="1:10" x14ac:dyDescent="0.25">
      <c r="A79" s="13"/>
      <c r="B79" s="14"/>
      <c r="C79" s="14"/>
      <c r="D79" s="14"/>
      <c r="E79" s="14"/>
      <c r="F79" s="14"/>
      <c r="G79" s="14"/>
      <c r="H79" s="14"/>
      <c r="I79" s="4"/>
      <c r="J79" s="4"/>
    </row>
    <row r="80" spans="1:10" x14ac:dyDescent="0.25">
      <c r="A80" s="13"/>
      <c r="B80" s="14"/>
      <c r="C80" s="14"/>
      <c r="D80" s="14"/>
      <c r="E80" s="14"/>
      <c r="F80" s="14"/>
      <c r="G80" s="14"/>
      <c r="H80" s="14"/>
      <c r="I80" s="4"/>
      <c r="J80" s="4"/>
    </row>
    <row r="81" spans="1:10" x14ac:dyDescent="0.25">
      <c r="A81" s="13"/>
      <c r="B81" s="14"/>
      <c r="C81" s="14"/>
      <c r="D81" s="14"/>
      <c r="E81" s="14"/>
      <c r="F81" s="14"/>
      <c r="G81" s="14"/>
      <c r="H81" s="14"/>
      <c r="I81" s="4"/>
      <c r="J81" s="4"/>
    </row>
    <row r="82" spans="1:10" x14ac:dyDescent="0.25">
      <c r="A82" s="13"/>
      <c r="B82" s="14"/>
      <c r="C82" s="14"/>
      <c r="D82" s="14"/>
      <c r="E82" s="14"/>
      <c r="F82" s="14"/>
      <c r="G82" s="14"/>
      <c r="H82" s="14"/>
      <c r="I82" s="4"/>
      <c r="J82" s="4"/>
    </row>
    <row r="83" spans="1:10" x14ac:dyDescent="0.25">
      <c r="A83" s="13"/>
      <c r="B83" s="14"/>
      <c r="C83" s="14"/>
      <c r="D83" s="14"/>
      <c r="E83" s="14"/>
      <c r="F83" s="14"/>
      <c r="G83" s="14"/>
      <c r="H83" s="14"/>
      <c r="I83" s="4"/>
      <c r="J83" s="4"/>
    </row>
    <row r="84" spans="1:10" x14ac:dyDescent="0.25">
      <c r="A84" s="13"/>
      <c r="B84" s="14"/>
      <c r="C84" s="14"/>
      <c r="D84" s="14"/>
      <c r="E84" s="14"/>
      <c r="F84" s="14"/>
      <c r="G84" s="14"/>
      <c r="H84" s="14"/>
      <c r="I84" s="4"/>
      <c r="J84" s="4"/>
    </row>
    <row r="85" spans="1:10" x14ac:dyDescent="0.25">
      <c r="A85" s="13"/>
      <c r="B85" s="14"/>
      <c r="C85" s="14"/>
      <c r="D85" s="14"/>
      <c r="E85" s="14"/>
      <c r="F85" s="14"/>
      <c r="G85" s="14"/>
      <c r="H85" s="14"/>
      <c r="I85" s="4"/>
      <c r="J85" s="4"/>
    </row>
    <row r="86" spans="1:10" x14ac:dyDescent="0.25">
      <c r="A86" s="13"/>
      <c r="B86" s="14"/>
      <c r="C86" s="14"/>
      <c r="D86" s="14"/>
      <c r="E86" s="14"/>
      <c r="F86" s="14"/>
      <c r="G86" s="14"/>
      <c r="H86" s="14"/>
      <c r="I86" s="4"/>
      <c r="J86" s="4"/>
    </row>
    <row r="87" spans="1:10" x14ac:dyDescent="0.25">
      <c r="A87" s="13"/>
      <c r="B87" s="14"/>
      <c r="C87" s="14"/>
      <c r="D87" s="14"/>
      <c r="E87" s="14"/>
      <c r="F87" s="14"/>
      <c r="G87" s="14"/>
      <c r="H87" s="14"/>
      <c r="I87" s="4"/>
      <c r="J87" s="4"/>
    </row>
    <row r="88" spans="1:10" x14ac:dyDescent="0.25">
      <c r="A88" s="13"/>
      <c r="B88" s="14"/>
      <c r="C88" s="14"/>
      <c r="D88" s="14"/>
      <c r="E88" s="14"/>
      <c r="F88" s="14"/>
      <c r="G88" s="14"/>
      <c r="H88" s="14"/>
      <c r="I88" s="4"/>
      <c r="J88" s="4"/>
    </row>
    <row r="89" spans="1:10" x14ac:dyDescent="0.25">
      <c r="A89" s="13"/>
      <c r="B89" s="14"/>
      <c r="C89" s="14"/>
      <c r="D89" s="14"/>
      <c r="E89" s="14"/>
      <c r="F89" s="14"/>
      <c r="G89" s="14"/>
      <c r="H89" s="14"/>
      <c r="I89" s="4"/>
      <c r="J89" s="4"/>
    </row>
    <row r="90" spans="1:10" x14ac:dyDescent="0.25">
      <c r="A90" s="13"/>
      <c r="B90" s="14"/>
      <c r="C90" s="14"/>
      <c r="D90" s="14"/>
      <c r="E90" s="14"/>
      <c r="F90" s="14"/>
      <c r="G90" s="14"/>
      <c r="H90" s="14"/>
      <c r="I90" s="4"/>
      <c r="J90" s="4"/>
    </row>
    <row r="91" spans="1:10" x14ac:dyDescent="0.25">
      <c r="A91" s="13"/>
      <c r="B91" s="14"/>
      <c r="C91" s="14"/>
      <c r="D91" s="14"/>
      <c r="E91" s="14"/>
      <c r="F91" s="14"/>
      <c r="G91" s="14"/>
      <c r="H91" s="14"/>
      <c r="I91" s="4"/>
      <c r="J91" s="4"/>
    </row>
    <row r="92" spans="1:10" x14ac:dyDescent="0.25">
      <c r="A92" s="13"/>
      <c r="B92" s="14"/>
      <c r="C92" s="14"/>
      <c r="D92" s="14"/>
      <c r="E92" s="14"/>
      <c r="F92" s="14"/>
      <c r="G92" s="14"/>
      <c r="H92" s="14"/>
      <c r="I92" s="4"/>
      <c r="J92" s="4"/>
    </row>
    <row r="93" spans="1:10" x14ac:dyDescent="0.25">
      <c r="A93" s="13"/>
      <c r="B93" s="14"/>
      <c r="C93" s="14"/>
      <c r="D93" s="14"/>
      <c r="E93" s="14"/>
      <c r="F93" s="14"/>
      <c r="G93" s="14"/>
      <c r="H93" s="14"/>
      <c r="I93" s="4"/>
      <c r="J93" s="4"/>
    </row>
    <row r="94" spans="1:10" x14ac:dyDescent="0.25">
      <c r="A94" s="13"/>
      <c r="B94" s="14"/>
      <c r="C94" s="14"/>
      <c r="D94" s="14"/>
      <c r="E94" s="14"/>
      <c r="F94" s="14"/>
      <c r="G94" s="14"/>
      <c r="H94" s="14"/>
      <c r="I94" s="4"/>
      <c r="J94" s="4"/>
    </row>
    <row r="95" spans="1:10" x14ac:dyDescent="0.25">
      <c r="A95" s="13"/>
      <c r="B95" s="14"/>
      <c r="C95" s="14"/>
      <c r="D95" s="14"/>
      <c r="E95" s="14"/>
      <c r="F95" s="14"/>
      <c r="G95" s="14"/>
      <c r="H95" s="14"/>
      <c r="I95" s="4"/>
      <c r="J95" s="4"/>
    </row>
    <row r="96" spans="1:10" x14ac:dyDescent="0.25">
      <c r="A96" s="13"/>
      <c r="B96" s="14"/>
      <c r="C96" s="14"/>
      <c r="D96" s="14"/>
      <c r="E96" s="14"/>
      <c r="F96" s="14"/>
      <c r="G96" s="14"/>
      <c r="H96" s="14"/>
      <c r="I96" s="4"/>
      <c r="J96" s="4"/>
    </row>
    <row r="97" spans="1:10" x14ac:dyDescent="0.25">
      <c r="A97" s="15"/>
      <c r="B97" s="15"/>
      <c r="C97" s="15"/>
      <c r="D97" s="15"/>
      <c r="E97" s="15"/>
      <c r="F97" s="15"/>
      <c r="G97" s="15"/>
      <c r="H97" s="15"/>
      <c r="I97" s="4"/>
      <c r="J97" s="4"/>
    </row>
    <row r="98" spans="1:10" x14ac:dyDescent="0.25">
      <c r="A98" s="4"/>
      <c r="B98" s="4"/>
      <c r="C98" s="4"/>
      <c r="D98" s="4"/>
      <c r="E98" s="4"/>
      <c r="F98" s="4"/>
      <c r="G98" s="4"/>
      <c r="H98" s="4"/>
      <c r="I98" s="4"/>
      <c r="J98" s="4"/>
    </row>
    <row r="99" spans="1:10" x14ac:dyDescent="0.25">
      <c r="A99" s="4"/>
      <c r="B99" s="4"/>
      <c r="C99" s="4"/>
      <c r="D99" s="4"/>
      <c r="E99" s="4"/>
      <c r="F99" s="4"/>
      <c r="G99" s="4"/>
      <c r="H99" s="4"/>
      <c r="I99" s="4"/>
      <c r="J99" s="4"/>
    </row>
    <row r="100" spans="1:10" x14ac:dyDescent="0.25">
      <c r="A100" s="4"/>
      <c r="B100" s="4"/>
      <c r="C100" s="4"/>
      <c r="D100" s="4"/>
      <c r="E100" s="4"/>
      <c r="F100" s="4"/>
      <c r="G100" s="4"/>
      <c r="H100" s="4"/>
      <c r="I100" s="4"/>
      <c r="J100" s="4"/>
    </row>
    <row r="101" spans="1:10" x14ac:dyDescent="0.25">
      <c r="A101" s="4"/>
      <c r="B101" s="4"/>
      <c r="C101" s="4"/>
      <c r="D101" s="4"/>
      <c r="E101" s="4"/>
      <c r="F101" s="4"/>
      <c r="G101" s="4"/>
      <c r="H101" s="4"/>
      <c r="I101" s="4"/>
      <c r="J101" s="4"/>
    </row>
    <row r="102" spans="1:10" x14ac:dyDescent="0.25">
      <c r="A102" s="4"/>
      <c r="B102" s="4"/>
      <c r="C102" s="4"/>
      <c r="D102" s="4"/>
      <c r="E102" s="4"/>
      <c r="F102" s="4"/>
      <c r="G102" s="4"/>
      <c r="H102" s="4"/>
      <c r="I102" s="4"/>
      <c r="J102" s="4"/>
    </row>
    <row r="103" spans="1:10" x14ac:dyDescent="0.25">
      <c r="A103" s="4"/>
      <c r="B103" s="4"/>
      <c r="C103" s="4"/>
      <c r="D103" s="4"/>
      <c r="E103" s="4"/>
      <c r="F103" s="4"/>
      <c r="G103" s="4"/>
      <c r="H103" s="4"/>
      <c r="I103" s="4"/>
      <c r="J103" s="4"/>
    </row>
  </sheetData>
  <conditionalFormatting sqref="A2:A23">
    <cfRule type="uniqueValues" dxfId="100" priority="2"/>
  </conditionalFormatting>
  <conditionalFormatting sqref="A2:A23">
    <cfRule type="uniqueValues" dxfId="99" priority="1"/>
  </conditionalFormatting>
  <pageMargins left="0.75" right="0.75" top="1" bottom="1" header="0.5" footer="0.5"/>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BE160"/>
  <sheetViews>
    <sheetView zoomScale="120" zoomScaleNormal="120" zoomScalePageLayoutView="150" workbookViewId="0">
      <selection activeCell="B14" sqref="B14"/>
    </sheetView>
  </sheetViews>
  <sheetFormatPr defaultColWidth="11" defaultRowHeight="15.75" x14ac:dyDescent="0.25"/>
  <cols>
    <col min="1" max="1" width="15" customWidth="1"/>
    <col min="2" max="2" width="87.125" customWidth="1"/>
  </cols>
  <sheetData>
    <row r="1" spans="1:57" s="17" customFormat="1" ht="21" x14ac:dyDescent="0.35">
      <c r="A1" s="25" t="s">
        <v>21</v>
      </c>
    </row>
    <row r="2" spans="1:57" x14ac:dyDescent="0.25">
      <c r="A2" s="76" t="s">
        <v>0</v>
      </c>
      <c r="B2" s="74" t="s">
        <v>1</v>
      </c>
      <c r="C2" s="74" t="s">
        <v>207</v>
      </c>
      <c r="D2" s="74" t="s">
        <v>1623</v>
      </c>
      <c r="E2" s="74" t="s">
        <v>519</v>
      </c>
      <c r="F2" s="74" t="s">
        <v>520</v>
      </c>
      <c r="G2" s="74" t="s">
        <v>3</v>
      </c>
      <c r="H2" s="74" t="s">
        <v>4</v>
      </c>
      <c r="I2" s="2"/>
      <c r="J2" s="2"/>
      <c r="K2" s="2"/>
      <c r="L2" s="2"/>
      <c r="M2" s="2"/>
      <c r="N2" s="2"/>
      <c r="O2" s="2"/>
      <c r="P2" s="2"/>
      <c r="Q2" s="2"/>
      <c r="R2" s="2"/>
      <c r="S2" s="2"/>
      <c r="T2" s="2"/>
      <c r="U2" s="2"/>
      <c r="V2" s="2"/>
      <c r="W2" s="2"/>
      <c r="X2" s="2"/>
      <c r="Y2" s="2"/>
      <c r="Z2" s="2"/>
      <c r="AA2" s="2"/>
      <c r="AB2" s="2"/>
      <c r="AC2" s="2"/>
      <c r="AD2" s="2"/>
      <c r="AE2" s="2"/>
      <c r="AF2" s="2"/>
      <c r="AG2" s="2"/>
      <c r="AH2" s="2"/>
      <c r="AI2" s="2"/>
      <c r="AJ2" s="2"/>
      <c r="AK2" s="2"/>
      <c r="AL2" s="2"/>
      <c r="AM2" s="2"/>
      <c r="AN2" s="2"/>
      <c r="AO2" s="2"/>
      <c r="AP2" s="2"/>
      <c r="AQ2" s="2"/>
      <c r="AR2" s="2"/>
      <c r="AS2" s="2"/>
      <c r="AT2" s="2"/>
      <c r="AU2" s="2"/>
      <c r="AV2" s="2"/>
      <c r="AW2" s="2"/>
      <c r="AX2" s="2"/>
      <c r="AY2" s="2"/>
      <c r="AZ2" s="2"/>
      <c r="BA2" s="2"/>
      <c r="BB2" s="2"/>
      <c r="BC2" s="2"/>
      <c r="BD2" s="2"/>
      <c r="BE2" s="2"/>
    </row>
    <row r="3" spans="1:57" x14ac:dyDescent="0.25">
      <c r="A3" s="77" t="s">
        <v>1622</v>
      </c>
      <c r="B3" s="73" t="s">
        <v>261</v>
      </c>
      <c r="C3" s="75">
        <v>53.162055340000002</v>
      </c>
      <c r="D3" s="75">
        <v>20</v>
      </c>
      <c r="E3" s="75">
        <v>135</v>
      </c>
      <c r="F3" s="75">
        <v>506</v>
      </c>
      <c r="G3" s="75">
        <v>58.5</v>
      </c>
      <c r="H3" s="75">
        <v>6.49</v>
      </c>
      <c r="I3" s="2"/>
      <c r="J3" s="2"/>
      <c r="K3" s="2"/>
      <c r="L3" s="2"/>
      <c r="M3" s="2"/>
      <c r="N3" s="2"/>
      <c r="O3" s="2"/>
      <c r="P3" s="2"/>
      <c r="Q3" s="2"/>
      <c r="R3" s="2"/>
      <c r="S3" s="2"/>
      <c r="T3" s="2"/>
      <c r="U3" s="2"/>
      <c r="V3" s="2"/>
      <c r="W3" s="2"/>
      <c r="X3" s="2"/>
      <c r="Y3" s="2"/>
      <c r="Z3" s="2"/>
      <c r="AA3" s="2"/>
      <c r="AB3" s="2"/>
      <c r="AC3" s="2"/>
      <c r="AD3" s="2"/>
      <c r="AE3" s="2"/>
      <c r="AF3" s="2"/>
      <c r="AG3" s="2"/>
      <c r="AH3" s="2"/>
      <c r="AI3" s="2"/>
      <c r="AJ3" s="2"/>
      <c r="AK3" s="2"/>
      <c r="AL3" s="2"/>
      <c r="AM3" s="2"/>
      <c r="AN3" s="2"/>
      <c r="AO3" s="2"/>
      <c r="AP3" s="2"/>
      <c r="AQ3" s="2"/>
      <c r="AR3" s="2"/>
      <c r="AS3" s="2"/>
      <c r="AT3" s="2"/>
      <c r="AU3" s="2"/>
      <c r="AV3" s="2"/>
      <c r="AW3" s="2"/>
      <c r="AX3" s="2"/>
      <c r="AY3" s="2"/>
      <c r="AZ3" s="2"/>
      <c r="BA3" s="2"/>
      <c r="BB3" s="2"/>
      <c r="BC3" s="2"/>
      <c r="BD3" s="2"/>
      <c r="BE3" s="2"/>
    </row>
    <row r="4" spans="1:57" x14ac:dyDescent="0.25">
      <c r="A4" s="77" t="s">
        <v>5</v>
      </c>
      <c r="B4" s="73" t="s">
        <v>195</v>
      </c>
      <c r="C4" s="75">
        <v>60.248447200000001</v>
      </c>
      <c r="D4" s="75">
        <v>10</v>
      </c>
      <c r="E4" s="75">
        <v>49</v>
      </c>
      <c r="F4" s="75">
        <v>161</v>
      </c>
      <c r="G4" s="75">
        <v>18.600000000000001</v>
      </c>
      <c r="H4" s="75">
        <v>4.5999999999999996</v>
      </c>
      <c r="I4" s="2"/>
      <c r="J4" s="2"/>
      <c r="K4" s="2"/>
      <c r="L4" s="2"/>
      <c r="M4" s="2"/>
      <c r="N4" s="2"/>
      <c r="O4" s="2"/>
      <c r="P4" s="2"/>
      <c r="Q4" s="2"/>
      <c r="R4" s="2"/>
      <c r="S4" s="2"/>
      <c r="T4" s="2"/>
      <c r="U4" s="2"/>
      <c r="V4" s="2"/>
      <c r="W4" s="2"/>
      <c r="X4" s="2"/>
      <c r="Y4" s="2"/>
      <c r="Z4" s="2"/>
      <c r="AA4" s="2"/>
      <c r="AB4" s="2"/>
      <c r="AC4" s="2"/>
      <c r="AD4" s="2"/>
      <c r="AE4" s="2"/>
      <c r="AF4" s="2"/>
      <c r="AG4" s="2"/>
      <c r="AH4" s="2"/>
      <c r="AI4" s="2"/>
      <c r="AJ4" s="2"/>
      <c r="AK4" s="2"/>
      <c r="AL4" s="2"/>
      <c r="AM4" s="2"/>
      <c r="AN4" s="2"/>
      <c r="AO4" s="2"/>
      <c r="AP4" s="2"/>
      <c r="AQ4" s="2"/>
      <c r="AR4" s="2"/>
      <c r="AS4" s="2"/>
      <c r="AT4" s="2"/>
      <c r="AU4" s="2"/>
      <c r="AV4" s="2"/>
      <c r="AW4" s="2"/>
      <c r="AX4" s="2"/>
      <c r="AY4" s="2"/>
      <c r="AZ4" s="2"/>
      <c r="BA4" s="2"/>
      <c r="BB4" s="2"/>
      <c r="BC4" s="2"/>
      <c r="BD4" s="2"/>
      <c r="BE4" s="2"/>
    </row>
    <row r="5" spans="1:57" x14ac:dyDescent="0.25">
      <c r="A5" s="77" t="s">
        <v>8</v>
      </c>
      <c r="B5" s="73" t="s">
        <v>9</v>
      </c>
      <c r="C5" s="75">
        <v>14.79057592</v>
      </c>
      <c r="D5" s="75">
        <v>9</v>
      </c>
      <c r="E5" s="75">
        <v>33</v>
      </c>
      <c r="F5" s="75">
        <v>764</v>
      </c>
      <c r="G5" s="75">
        <v>88.8</v>
      </c>
      <c r="H5" s="75">
        <v>7.21</v>
      </c>
      <c r="I5" s="2"/>
      <c r="J5" s="2"/>
      <c r="K5" s="2"/>
      <c r="L5" s="2"/>
      <c r="M5" s="2"/>
      <c r="N5" s="2"/>
      <c r="O5" s="2"/>
      <c r="P5" s="2"/>
      <c r="Q5" s="2"/>
      <c r="R5" s="2"/>
      <c r="S5" s="2"/>
      <c r="T5" s="2"/>
      <c r="U5" s="2"/>
      <c r="V5" s="2"/>
      <c r="W5" s="2"/>
      <c r="X5" s="2"/>
      <c r="Y5" s="2"/>
      <c r="Z5" s="2"/>
      <c r="AA5" s="2"/>
      <c r="AB5" s="2"/>
      <c r="AC5" s="2"/>
      <c r="AD5" s="2"/>
      <c r="AE5" s="2"/>
      <c r="AF5" s="2"/>
      <c r="AG5" s="2"/>
      <c r="AH5" s="2"/>
      <c r="AI5" s="2"/>
      <c r="AJ5" s="2"/>
      <c r="AK5" s="2"/>
      <c r="AL5" s="2"/>
      <c r="AM5" s="2"/>
      <c r="AN5" s="2"/>
      <c r="AO5" s="2"/>
      <c r="AP5" s="2"/>
      <c r="AQ5" s="2"/>
      <c r="AR5" s="2"/>
      <c r="AS5" s="2"/>
      <c r="AT5" s="2"/>
      <c r="AU5" s="2"/>
      <c r="AV5" s="2"/>
      <c r="AW5" s="2"/>
      <c r="AX5" s="2"/>
      <c r="AY5" s="2"/>
      <c r="AZ5" s="2"/>
      <c r="BA5" s="2"/>
      <c r="BB5" s="2"/>
      <c r="BC5" s="2"/>
      <c r="BD5" s="2"/>
      <c r="BE5" s="2"/>
    </row>
    <row r="6" spans="1:57" x14ac:dyDescent="0.25">
      <c r="A6" s="77" t="s">
        <v>87</v>
      </c>
      <c r="B6" s="73" t="s">
        <v>88</v>
      </c>
      <c r="C6" s="75">
        <v>30.322580649999999</v>
      </c>
      <c r="D6" s="75">
        <v>4</v>
      </c>
      <c r="E6" s="75">
        <v>16</v>
      </c>
      <c r="F6" s="75">
        <v>155</v>
      </c>
      <c r="G6" s="75">
        <v>16.899999999999999</v>
      </c>
      <c r="H6" s="75">
        <v>9.4499999999999993</v>
      </c>
      <c r="I6" s="2"/>
      <c r="J6" s="2"/>
      <c r="K6" s="2"/>
      <c r="L6" s="2"/>
      <c r="M6" s="2"/>
      <c r="N6" s="2"/>
      <c r="O6" s="2"/>
      <c r="P6" s="2"/>
      <c r="Q6" s="2"/>
      <c r="R6" s="2"/>
      <c r="S6" s="2"/>
      <c r="T6" s="2"/>
      <c r="U6" s="2"/>
      <c r="V6" s="2"/>
      <c r="W6" s="2"/>
      <c r="X6" s="2"/>
      <c r="Y6" s="2"/>
      <c r="Z6" s="2"/>
      <c r="AA6" s="2"/>
      <c r="AB6" s="2"/>
      <c r="AC6" s="2"/>
      <c r="AD6" s="2"/>
      <c r="AE6" s="2"/>
      <c r="AF6" s="2"/>
      <c r="AG6" s="2"/>
      <c r="AH6" s="2"/>
      <c r="AI6" s="2"/>
      <c r="AJ6" s="2"/>
      <c r="AK6" s="2"/>
      <c r="AL6" s="2"/>
      <c r="AM6" s="2"/>
      <c r="AN6" s="2"/>
      <c r="AO6" s="2"/>
      <c r="AP6" s="2"/>
      <c r="AQ6" s="2"/>
      <c r="AR6" s="2"/>
      <c r="AS6" s="2"/>
      <c r="AT6" s="2"/>
      <c r="AU6" s="2"/>
      <c r="AV6" s="2"/>
      <c r="AW6" s="2"/>
      <c r="AX6" s="2"/>
      <c r="AY6" s="2"/>
      <c r="AZ6" s="2"/>
      <c r="BA6" s="2"/>
      <c r="BB6" s="2"/>
      <c r="BC6" s="2"/>
      <c r="BD6" s="2"/>
      <c r="BE6" s="2"/>
    </row>
    <row r="7" spans="1:57" x14ac:dyDescent="0.25">
      <c r="A7" s="77" t="s">
        <v>277</v>
      </c>
      <c r="B7" s="73" t="s">
        <v>278</v>
      </c>
      <c r="C7" s="75">
        <v>21.22641509</v>
      </c>
      <c r="D7" s="75">
        <v>3</v>
      </c>
      <c r="E7" s="75">
        <v>11</v>
      </c>
      <c r="F7" s="75">
        <v>212</v>
      </c>
      <c r="G7" s="75">
        <v>23.1</v>
      </c>
      <c r="H7" s="75">
        <v>9.0399999999999991</v>
      </c>
      <c r="I7" s="2"/>
      <c r="J7" s="2"/>
      <c r="K7" s="2"/>
      <c r="L7" s="2"/>
      <c r="M7" s="2"/>
      <c r="N7" s="2"/>
      <c r="O7" s="2"/>
      <c r="P7" s="2"/>
      <c r="Q7" s="2"/>
      <c r="R7" s="2"/>
      <c r="S7" s="2"/>
      <c r="T7" s="2"/>
      <c r="U7" s="2"/>
      <c r="V7" s="2"/>
      <c r="W7" s="2"/>
      <c r="X7" s="2"/>
      <c r="Y7" s="2"/>
      <c r="Z7" s="2"/>
      <c r="AA7" s="2"/>
      <c r="AB7" s="2"/>
      <c r="AC7" s="2"/>
      <c r="AD7" s="2"/>
      <c r="AE7" s="2"/>
      <c r="AF7" s="2"/>
      <c r="AG7" s="2"/>
      <c r="AH7" s="2"/>
      <c r="AI7" s="2"/>
      <c r="AJ7" s="2"/>
      <c r="AK7" s="2"/>
      <c r="AL7" s="2"/>
      <c r="AM7" s="2"/>
      <c r="AN7" s="2"/>
      <c r="AO7" s="2"/>
      <c r="AP7" s="2"/>
      <c r="AQ7" s="2"/>
      <c r="AR7" s="2"/>
      <c r="AS7" s="2"/>
      <c r="AT7" s="2"/>
      <c r="AU7" s="2"/>
      <c r="AV7" s="2"/>
      <c r="AW7" s="2"/>
      <c r="AX7" s="2"/>
      <c r="AY7" s="2"/>
      <c r="AZ7" s="2"/>
      <c r="BA7" s="2"/>
      <c r="BB7" s="2"/>
      <c r="BC7" s="2"/>
      <c r="BD7" s="2"/>
      <c r="BE7" s="2"/>
    </row>
    <row r="8" spans="1:57" x14ac:dyDescent="0.25">
      <c r="A8" s="77" t="s">
        <v>303</v>
      </c>
      <c r="B8" s="73" t="s">
        <v>304</v>
      </c>
      <c r="C8" s="75">
        <v>4.7026279390000001</v>
      </c>
      <c r="D8" s="75">
        <v>3</v>
      </c>
      <c r="E8" s="75">
        <v>9</v>
      </c>
      <c r="F8" s="75">
        <v>723</v>
      </c>
      <c r="G8" s="75">
        <v>82.4</v>
      </c>
      <c r="H8" s="75">
        <v>4.88</v>
      </c>
      <c r="I8" s="2"/>
      <c r="J8" s="2"/>
      <c r="K8" s="2"/>
      <c r="L8" s="2"/>
      <c r="M8" s="2"/>
      <c r="N8" s="2"/>
      <c r="O8" s="2"/>
      <c r="P8" s="2"/>
      <c r="Q8" s="2"/>
      <c r="R8" s="2"/>
      <c r="S8" s="2"/>
      <c r="T8" s="2"/>
      <c r="U8" s="2"/>
      <c r="V8" s="2"/>
      <c r="W8" s="2"/>
      <c r="X8" s="2"/>
      <c r="Y8" s="2"/>
      <c r="Z8" s="2"/>
      <c r="AA8" s="2"/>
      <c r="AB8" s="2"/>
      <c r="AC8" s="2"/>
      <c r="AD8" s="2"/>
      <c r="AE8" s="2"/>
      <c r="AF8" s="2"/>
      <c r="AG8" s="2"/>
      <c r="AH8" s="2"/>
      <c r="AI8" s="2"/>
      <c r="AJ8" s="2"/>
      <c r="AK8" s="2"/>
      <c r="AL8" s="2"/>
      <c r="AM8" s="2"/>
      <c r="AN8" s="2"/>
      <c r="AO8" s="2"/>
      <c r="AP8" s="2"/>
      <c r="AQ8" s="2"/>
      <c r="AR8" s="2"/>
      <c r="AS8" s="2"/>
      <c r="AT8" s="2"/>
      <c r="AU8" s="2"/>
      <c r="AV8" s="2"/>
      <c r="AW8" s="2"/>
      <c r="AX8" s="2"/>
      <c r="AY8" s="2"/>
      <c r="AZ8" s="2"/>
      <c r="BA8" s="2"/>
      <c r="BB8" s="2"/>
      <c r="BC8" s="2"/>
      <c r="BD8" s="2"/>
      <c r="BE8" s="2"/>
    </row>
    <row r="9" spans="1:57" x14ac:dyDescent="0.25">
      <c r="A9" s="77" t="s">
        <v>305</v>
      </c>
      <c r="B9" s="73" t="s">
        <v>306</v>
      </c>
      <c r="C9" s="75">
        <v>24.427480920000001</v>
      </c>
      <c r="D9" s="75">
        <v>2</v>
      </c>
      <c r="E9" s="75">
        <v>8</v>
      </c>
      <c r="F9" s="75">
        <v>131</v>
      </c>
      <c r="G9" s="75">
        <v>13.6</v>
      </c>
      <c r="H9" s="75">
        <v>5.8</v>
      </c>
      <c r="I9" s="2"/>
      <c r="J9" s="2"/>
      <c r="K9" s="2"/>
      <c r="L9" s="2"/>
      <c r="M9" s="2"/>
      <c r="N9" s="2"/>
      <c r="O9" s="2"/>
      <c r="P9" s="2"/>
      <c r="Q9" s="2"/>
      <c r="R9" s="2"/>
      <c r="S9" s="2"/>
      <c r="T9" s="2"/>
      <c r="U9" s="2"/>
      <c r="V9" s="2"/>
      <c r="W9" s="2"/>
      <c r="X9" s="2"/>
      <c r="Y9" s="2"/>
      <c r="Z9" s="2"/>
      <c r="AA9" s="2"/>
      <c r="AB9" s="2"/>
      <c r="AC9" s="2"/>
      <c r="AD9" s="2"/>
      <c r="AE9" s="2"/>
      <c r="AF9" s="2"/>
      <c r="AG9" s="2"/>
      <c r="AH9" s="2"/>
      <c r="AI9" s="2"/>
      <c r="AJ9" s="2"/>
      <c r="AK9" s="2"/>
      <c r="AL9" s="2"/>
      <c r="AM9" s="2"/>
      <c r="AN9" s="2"/>
      <c r="AO9" s="2"/>
      <c r="AP9" s="2"/>
      <c r="AQ9" s="2"/>
      <c r="AR9" s="2"/>
      <c r="AS9" s="2"/>
      <c r="AT9" s="2"/>
      <c r="AU9" s="2"/>
      <c r="AV9" s="2"/>
      <c r="AW9" s="2"/>
      <c r="AX9" s="2"/>
      <c r="AY9" s="2"/>
      <c r="AZ9" s="2"/>
      <c r="BA9" s="2"/>
      <c r="BB9" s="2"/>
      <c r="BC9" s="2"/>
      <c r="BD9" s="2"/>
      <c r="BE9" s="2"/>
    </row>
    <row r="10" spans="1:57" x14ac:dyDescent="0.25">
      <c r="A10" s="77" t="s">
        <v>309</v>
      </c>
      <c r="B10" s="73" t="s">
        <v>310</v>
      </c>
      <c r="C10" s="75">
        <v>4.1977611939999999</v>
      </c>
      <c r="D10" s="75">
        <v>2</v>
      </c>
      <c r="E10" s="75">
        <v>6</v>
      </c>
      <c r="F10" s="75">
        <v>1072</v>
      </c>
      <c r="G10" s="75">
        <v>118.8</v>
      </c>
      <c r="H10" s="75">
        <v>5.74</v>
      </c>
      <c r="I10" s="2"/>
      <c r="J10" s="2"/>
      <c r="K10" s="2"/>
      <c r="L10" s="2"/>
      <c r="M10" s="2"/>
      <c r="N10" s="2"/>
      <c r="O10" s="2"/>
      <c r="P10" s="2"/>
      <c r="Q10" s="2"/>
      <c r="R10" s="2"/>
      <c r="S10" s="2"/>
      <c r="T10" s="2"/>
      <c r="U10" s="2"/>
      <c r="V10" s="2"/>
      <c r="W10" s="2"/>
      <c r="X10" s="2"/>
      <c r="Y10" s="2"/>
      <c r="Z10" s="2"/>
      <c r="AA10" s="2"/>
      <c r="AB10" s="2"/>
      <c r="AC10" s="2"/>
      <c r="AD10" s="2"/>
      <c r="AE10" s="2"/>
      <c r="AF10" s="2"/>
      <c r="AG10" s="2"/>
      <c r="AH10" s="2"/>
      <c r="AI10" s="2"/>
      <c r="AJ10" s="2"/>
      <c r="AK10" s="2"/>
      <c r="AL10" s="2"/>
      <c r="AM10" s="2"/>
      <c r="AN10" s="2"/>
      <c r="AO10" s="2"/>
      <c r="AP10" s="2"/>
      <c r="AQ10" s="2"/>
      <c r="AR10" s="2"/>
      <c r="AS10" s="2"/>
      <c r="AT10" s="2"/>
      <c r="AU10" s="2"/>
      <c r="AV10" s="2"/>
      <c r="AW10" s="2"/>
      <c r="AX10" s="2"/>
      <c r="AY10" s="2"/>
      <c r="AZ10" s="2"/>
      <c r="BA10" s="2"/>
      <c r="BB10" s="2"/>
      <c r="BC10" s="2"/>
      <c r="BD10" s="2"/>
      <c r="BE10" s="2"/>
    </row>
    <row r="11" spans="1:57" x14ac:dyDescent="0.25">
      <c r="A11" s="77" t="s">
        <v>313</v>
      </c>
      <c r="B11" s="73" t="s">
        <v>314</v>
      </c>
      <c r="C11" s="75">
        <v>5.8252427180000002</v>
      </c>
      <c r="D11" s="75">
        <v>2</v>
      </c>
      <c r="E11" s="75">
        <v>5</v>
      </c>
      <c r="F11" s="75">
        <v>412</v>
      </c>
      <c r="G11" s="75">
        <v>46</v>
      </c>
      <c r="H11" s="75">
        <v>6.04</v>
      </c>
      <c r="I11" s="2"/>
      <c r="J11" s="2"/>
      <c r="K11" s="2"/>
      <c r="L11" s="2"/>
      <c r="M11" s="2"/>
      <c r="N11" s="2"/>
      <c r="O11" s="2"/>
      <c r="P11" s="2"/>
      <c r="Q11" s="2"/>
      <c r="R11" s="2"/>
      <c r="S11" s="2"/>
      <c r="T11" s="2"/>
      <c r="U11" s="2"/>
      <c r="V11" s="2"/>
      <c r="W11" s="2"/>
      <c r="X11" s="2"/>
      <c r="Y11" s="2"/>
      <c r="Z11" s="2"/>
      <c r="AA11" s="2"/>
      <c r="AB11" s="2"/>
      <c r="AC11" s="2"/>
      <c r="AD11" s="2"/>
      <c r="AE11" s="2"/>
      <c r="AF11" s="2"/>
      <c r="AG11" s="2"/>
      <c r="AH11" s="2"/>
      <c r="AI11" s="2"/>
      <c r="AJ11" s="2"/>
      <c r="AK11" s="2"/>
      <c r="AL11" s="2"/>
      <c r="AM11" s="2"/>
      <c r="AN11" s="2"/>
      <c r="AO11" s="2"/>
      <c r="AP11" s="2"/>
      <c r="AQ11" s="2"/>
      <c r="AR11" s="2"/>
      <c r="AS11" s="2"/>
      <c r="AT11" s="2"/>
      <c r="AU11" s="2"/>
      <c r="AV11" s="2"/>
      <c r="AW11" s="2"/>
      <c r="AX11" s="2"/>
      <c r="AY11" s="2"/>
      <c r="AZ11" s="2"/>
      <c r="BA11" s="2"/>
      <c r="BB11" s="2"/>
      <c r="BC11" s="2"/>
      <c r="BD11" s="2"/>
      <c r="BE11" s="2"/>
    </row>
    <row r="12" spans="1:57" x14ac:dyDescent="0.25">
      <c r="A12" s="77" t="s">
        <v>564</v>
      </c>
      <c r="B12" s="73" t="s">
        <v>317</v>
      </c>
      <c r="C12" s="75">
        <v>5.4982817869999998</v>
      </c>
      <c r="D12" s="75">
        <v>2</v>
      </c>
      <c r="E12" s="75">
        <v>4</v>
      </c>
      <c r="F12" s="75">
        <v>582</v>
      </c>
      <c r="G12" s="75">
        <v>65</v>
      </c>
      <c r="H12" s="75">
        <v>5.99</v>
      </c>
      <c r="I12" s="2"/>
      <c r="J12" s="2"/>
      <c r="K12" s="2"/>
      <c r="L12" s="2"/>
      <c r="M12" s="2"/>
      <c r="N12" s="2"/>
      <c r="O12" s="2"/>
      <c r="P12" s="2"/>
      <c r="Q12" s="2"/>
      <c r="R12" s="2"/>
      <c r="S12" s="2"/>
      <c r="T12" s="2"/>
      <c r="U12" s="2"/>
      <c r="V12" s="2"/>
      <c r="W12" s="2"/>
      <c r="X12" s="2"/>
      <c r="Y12" s="2"/>
      <c r="Z12" s="2"/>
      <c r="AA12" s="2"/>
      <c r="AB12" s="2"/>
      <c r="AC12" s="2"/>
      <c r="AD12" s="2"/>
      <c r="AE12" s="2"/>
      <c r="AF12" s="2"/>
      <c r="AG12" s="2"/>
      <c r="AH12" s="2"/>
      <c r="AI12" s="2"/>
      <c r="AJ12" s="2"/>
      <c r="AK12" s="2"/>
      <c r="AL12" s="2"/>
      <c r="AM12" s="2"/>
      <c r="AN12" s="2"/>
      <c r="AO12" s="2"/>
      <c r="AP12" s="2"/>
      <c r="AQ12" s="2"/>
      <c r="AR12" s="2"/>
      <c r="AS12" s="2"/>
      <c r="AT12" s="2"/>
      <c r="AU12" s="2"/>
      <c r="AV12" s="2"/>
      <c r="AW12" s="2"/>
      <c r="AX12" s="2"/>
      <c r="AY12" s="2"/>
      <c r="AZ12" s="2"/>
      <c r="BA12" s="2"/>
      <c r="BB12" s="2"/>
      <c r="BC12" s="2"/>
      <c r="BD12" s="2"/>
      <c r="BE12" s="2"/>
    </row>
    <row r="13" spans="1:57" x14ac:dyDescent="0.25">
      <c r="A13" s="77" t="s">
        <v>322</v>
      </c>
      <c r="B13" s="73" t="s">
        <v>323</v>
      </c>
      <c r="C13" s="75">
        <v>6.1488673140000003</v>
      </c>
      <c r="D13" s="75">
        <v>2</v>
      </c>
      <c r="E13" s="75">
        <v>4</v>
      </c>
      <c r="F13" s="75">
        <v>309</v>
      </c>
      <c r="G13" s="75">
        <v>33.299999999999997</v>
      </c>
      <c r="H13" s="75">
        <v>9.0399999999999991</v>
      </c>
      <c r="I13" s="2"/>
      <c r="J13" s="2"/>
      <c r="K13" s="2"/>
      <c r="L13" s="2"/>
      <c r="M13" s="2"/>
      <c r="N13" s="2"/>
      <c r="O13" s="2"/>
      <c r="P13" s="2"/>
      <c r="Q13" s="2"/>
      <c r="R13" s="2"/>
      <c r="S13" s="2"/>
      <c r="T13" s="2"/>
      <c r="U13" s="2"/>
      <c r="V13" s="2"/>
      <c r="W13" s="2"/>
      <c r="X13" s="2"/>
      <c r="Y13" s="2"/>
      <c r="Z13" s="2"/>
      <c r="AA13" s="2"/>
      <c r="AB13" s="2"/>
      <c r="AC13" s="2"/>
      <c r="AD13" s="2"/>
      <c r="AE13" s="2"/>
      <c r="AF13" s="2"/>
      <c r="AG13" s="2"/>
      <c r="AH13" s="2"/>
      <c r="AI13" s="2"/>
      <c r="AJ13" s="2"/>
      <c r="AK13" s="2"/>
      <c r="AL13" s="2"/>
      <c r="AM13" s="2"/>
      <c r="AN13" s="2"/>
      <c r="AO13" s="2"/>
      <c r="AP13" s="2"/>
      <c r="AQ13" s="2"/>
      <c r="AR13" s="2"/>
      <c r="AS13" s="2"/>
      <c r="AT13" s="2"/>
      <c r="AU13" s="2"/>
      <c r="AV13" s="2"/>
      <c r="AW13" s="2"/>
      <c r="AX13" s="2"/>
      <c r="AY13" s="2"/>
      <c r="AZ13" s="2"/>
      <c r="BA13" s="2"/>
      <c r="BB13" s="2"/>
      <c r="BC13" s="2"/>
      <c r="BD13" s="2"/>
      <c r="BE13" s="2"/>
    </row>
    <row r="14" spans="1:57" x14ac:dyDescent="0.25">
      <c r="A14" s="77" t="s">
        <v>92</v>
      </c>
      <c r="B14" s="73" t="s">
        <v>144</v>
      </c>
      <c r="C14" s="75">
        <v>18.357487920000001</v>
      </c>
      <c r="D14" s="75">
        <v>2</v>
      </c>
      <c r="E14" s="75">
        <v>3</v>
      </c>
      <c r="F14" s="75">
        <v>207</v>
      </c>
      <c r="G14" s="75">
        <v>21.5</v>
      </c>
      <c r="H14" s="75">
        <v>6.19</v>
      </c>
      <c r="I14" s="2"/>
      <c r="J14" s="2"/>
      <c r="K14" s="2"/>
      <c r="L14" s="2"/>
      <c r="M14" s="2"/>
      <c r="N14" s="2"/>
      <c r="O14" s="2"/>
      <c r="P14" s="2"/>
      <c r="Q14" s="2"/>
      <c r="R14" s="2"/>
      <c r="S14" s="2"/>
      <c r="T14" s="2"/>
      <c r="U14" s="2"/>
      <c r="V14" s="2"/>
      <c r="W14" s="2"/>
      <c r="X14" s="2"/>
      <c r="Y14" s="2"/>
      <c r="Z14" s="2"/>
      <c r="AA14" s="2"/>
      <c r="AB14" s="2"/>
      <c r="AC14" s="2"/>
      <c r="AD14" s="2"/>
      <c r="AE14" s="2"/>
      <c r="AF14" s="2"/>
      <c r="AG14" s="2"/>
      <c r="AH14" s="2"/>
      <c r="AI14" s="2"/>
      <c r="AJ14" s="2"/>
      <c r="AK14" s="2"/>
      <c r="AL14" s="2"/>
      <c r="AM14" s="2"/>
      <c r="AN14" s="2"/>
      <c r="AO14" s="2"/>
      <c r="AP14" s="2"/>
      <c r="AQ14" s="2"/>
      <c r="AR14" s="2"/>
      <c r="AS14" s="2"/>
      <c r="AT14" s="2"/>
      <c r="AU14" s="2"/>
      <c r="AV14" s="2"/>
      <c r="AW14" s="2"/>
      <c r="AX14" s="2"/>
      <c r="AY14" s="2"/>
      <c r="AZ14" s="2"/>
      <c r="BA14" s="2"/>
      <c r="BB14" s="2"/>
      <c r="BC14" s="2"/>
      <c r="BD14" s="2"/>
      <c r="BE14" s="2"/>
    </row>
    <row r="15" spans="1:57" x14ac:dyDescent="0.25">
      <c r="A15" s="77" t="s">
        <v>281</v>
      </c>
      <c r="B15" s="73" t="s">
        <v>282</v>
      </c>
      <c r="C15" s="75">
        <v>13.93442623</v>
      </c>
      <c r="D15" s="75">
        <v>2</v>
      </c>
      <c r="E15" s="75">
        <v>2</v>
      </c>
      <c r="F15" s="75">
        <v>122</v>
      </c>
      <c r="G15" s="75">
        <v>13.9</v>
      </c>
      <c r="H15" s="75">
        <v>10.35</v>
      </c>
      <c r="I15" s="2"/>
      <c r="J15" s="2"/>
      <c r="K15" s="2"/>
      <c r="L15" s="2"/>
      <c r="M15" s="2"/>
      <c r="N15" s="2"/>
      <c r="O15" s="2"/>
      <c r="P15" s="2"/>
      <c r="Q15" s="2"/>
      <c r="R15" s="2"/>
      <c r="S15" s="2"/>
      <c r="T15" s="2"/>
      <c r="U15" s="2"/>
      <c r="V15" s="2"/>
      <c r="W15" s="2"/>
      <c r="X15" s="2"/>
      <c r="Y15" s="2"/>
      <c r="Z15" s="2"/>
      <c r="AA15" s="2"/>
      <c r="AB15" s="2"/>
      <c r="AC15" s="2"/>
      <c r="AD15" s="2"/>
      <c r="AE15" s="2"/>
      <c r="AF15" s="2"/>
      <c r="AG15" s="2"/>
      <c r="AH15" s="2"/>
      <c r="AI15" s="2"/>
      <c r="AJ15" s="2"/>
      <c r="AK15" s="2"/>
      <c r="AL15" s="2"/>
      <c r="AM15" s="2"/>
      <c r="AN15" s="2"/>
      <c r="AO15" s="2"/>
      <c r="AP15" s="2"/>
      <c r="AQ15" s="2"/>
      <c r="AR15" s="2"/>
      <c r="AS15" s="2"/>
      <c r="AT15" s="2"/>
      <c r="AU15" s="2"/>
      <c r="AV15" s="2"/>
      <c r="AW15" s="2"/>
      <c r="AX15" s="2"/>
      <c r="AY15" s="2"/>
      <c r="AZ15" s="2"/>
      <c r="BA15" s="2"/>
      <c r="BB15" s="2"/>
      <c r="BC15" s="2"/>
      <c r="BD15" s="2"/>
      <c r="BE15" s="2"/>
    </row>
    <row r="16" spans="1:57" x14ac:dyDescent="0.25">
      <c r="A16" s="77" t="s">
        <v>247</v>
      </c>
      <c r="B16" s="73" t="s">
        <v>248</v>
      </c>
      <c r="C16" s="75">
        <v>5.5555555559999998</v>
      </c>
      <c r="D16" s="75">
        <v>1</v>
      </c>
      <c r="E16" s="75">
        <v>8</v>
      </c>
      <c r="F16" s="75">
        <v>216</v>
      </c>
      <c r="G16" s="75">
        <v>23.9</v>
      </c>
      <c r="H16" s="75">
        <v>6.27</v>
      </c>
      <c r="I16" s="2"/>
      <c r="J16" s="2"/>
      <c r="K16" s="2"/>
      <c r="L16" s="2"/>
      <c r="M16" s="2"/>
      <c r="N16" s="2"/>
      <c r="O16" s="2"/>
      <c r="P16" s="2"/>
      <c r="Q16" s="2"/>
      <c r="R16" s="2"/>
      <c r="S16" s="2"/>
      <c r="T16" s="2"/>
      <c r="U16" s="2"/>
      <c r="V16" s="2"/>
      <c r="W16" s="2"/>
      <c r="X16" s="2"/>
      <c r="Y16" s="2"/>
      <c r="Z16" s="2"/>
      <c r="AA16" s="2"/>
      <c r="AB16" s="2"/>
      <c r="AC16" s="2"/>
      <c r="AD16" s="2"/>
      <c r="AE16" s="2"/>
      <c r="AF16" s="2"/>
      <c r="AG16" s="2"/>
      <c r="AH16" s="2"/>
      <c r="AI16" s="2"/>
      <c r="AJ16" s="2"/>
      <c r="AK16" s="2"/>
      <c r="AL16" s="2"/>
      <c r="AM16" s="2"/>
      <c r="AN16" s="2"/>
      <c r="AO16" s="2"/>
      <c r="AP16" s="2"/>
      <c r="AQ16" s="2"/>
      <c r="AR16" s="2"/>
      <c r="AS16" s="2"/>
      <c r="AT16" s="2"/>
      <c r="AU16" s="2"/>
      <c r="AV16" s="2"/>
      <c r="AW16" s="2"/>
      <c r="AX16" s="2"/>
      <c r="AY16" s="2"/>
      <c r="AZ16" s="2"/>
      <c r="BA16" s="2"/>
      <c r="BB16" s="2"/>
      <c r="BC16" s="2"/>
      <c r="BD16" s="2"/>
      <c r="BE16" s="2"/>
    </row>
    <row r="17" spans="1:57" x14ac:dyDescent="0.25">
      <c r="A17" s="77" t="s">
        <v>307</v>
      </c>
      <c r="B17" s="73" t="s">
        <v>308</v>
      </c>
      <c r="C17" s="75">
        <v>10.784313729999999</v>
      </c>
      <c r="D17" s="75">
        <v>1</v>
      </c>
      <c r="E17" s="75">
        <v>7</v>
      </c>
      <c r="F17" s="75">
        <v>204</v>
      </c>
      <c r="G17" s="75">
        <v>23</v>
      </c>
      <c r="H17" s="75">
        <v>5.86</v>
      </c>
      <c r="I17" s="2"/>
      <c r="J17" s="2"/>
      <c r="K17" s="2"/>
      <c r="L17" s="2"/>
      <c r="M17" s="2"/>
      <c r="N17" s="2"/>
      <c r="O17" s="2"/>
      <c r="P17" s="2"/>
      <c r="Q17" s="2"/>
      <c r="R17" s="2"/>
      <c r="S17" s="2"/>
      <c r="T17" s="2"/>
      <c r="U17" s="2"/>
      <c r="V17" s="2"/>
      <c r="W17" s="2"/>
      <c r="X17" s="2"/>
      <c r="Y17" s="2"/>
      <c r="Z17" s="2"/>
      <c r="AA17" s="2"/>
      <c r="AB17" s="2"/>
      <c r="AC17" s="2"/>
      <c r="AD17" s="2"/>
      <c r="AE17" s="2"/>
      <c r="AF17" s="2"/>
      <c r="AG17" s="2"/>
      <c r="AH17" s="2"/>
      <c r="AI17" s="2"/>
      <c r="AJ17" s="2"/>
      <c r="AK17" s="2"/>
      <c r="AL17" s="2"/>
      <c r="AM17" s="2"/>
      <c r="AN17" s="2"/>
      <c r="AO17" s="2"/>
      <c r="AP17" s="2"/>
      <c r="AQ17" s="2"/>
      <c r="AR17" s="2"/>
      <c r="AS17" s="2"/>
      <c r="AT17" s="2"/>
      <c r="AU17" s="2"/>
      <c r="AV17" s="2"/>
      <c r="AW17" s="2"/>
      <c r="AX17" s="2"/>
      <c r="AY17" s="2"/>
      <c r="AZ17" s="2"/>
      <c r="BA17" s="2"/>
      <c r="BB17" s="2"/>
      <c r="BC17" s="2"/>
      <c r="BD17" s="2"/>
      <c r="BE17" s="2"/>
    </row>
    <row r="18" spans="1:57" x14ac:dyDescent="0.25">
      <c r="A18" s="77" t="s">
        <v>273</v>
      </c>
      <c r="B18" s="73" t="s">
        <v>274</v>
      </c>
      <c r="C18" s="75">
        <v>4.8192771079999996</v>
      </c>
      <c r="D18" s="75">
        <v>1</v>
      </c>
      <c r="E18" s="75">
        <v>6</v>
      </c>
      <c r="F18" s="75">
        <v>249</v>
      </c>
      <c r="G18" s="75">
        <v>27.2</v>
      </c>
      <c r="H18" s="75">
        <v>8.2799999999999994</v>
      </c>
      <c r="I18" s="2"/>
      <c r="J18" s="2"/>
      <c r="K18" s="2"/>
      <c r="L18" s="2"/>
      <c r="M18" s="2"/>
      <c r="N18" s="2"/>
      <c r="O18" s="2"/>
      <c r="P18" s="2"/>
      <c r="Q18" s="2"/>
      <c r="R18" s="2"/>
      <c r="S18" s="2"/>
      <c r="T18" s="2"/>
      <c r="U18" s="2"/>
      <c r="V18" s="2"/>
      <c r="W18" s="2"/>
      <c r="X18" s="2"/>
      <c r="Y18" s="2"/>
      <c r="Z18" s="2"/>
      <c r="AA18" s="2"/>
      <c r="AB18" s="2"/>
      <c r="AC18" s="2"/>
      <c r="AD18" s="2"/>
      <c r="AE18" s="2"/>
      <c r="AF18" s="2"/>
      <c r="AG18" s="2"/>
      <c r="AH18" s="2"/>
      <c r="AI18" s="2"/>
      <c r="AJ18" s="2"/>
      <c r="AK18" s="2"/>
      <c r="AL18" s="2"/>
      <c r="AM18" s="2"/>
      <c r="AN18" s="2"/>
      <c r="AO18" s="2"/>
      <c r="AP18" s="2"/>
      <c r="AQ18" s="2"/>
      <c r="AR18" s="2"/>
      <c r="AS18" s="2"/>
      <c r="AT18" s="2"/>
      <c r="AU18" s="2"/>
      <c r="AV18" s="2"/>
      <c r="AW18" s="2"/>
      <c r="AX18" s="2"/>
      <c r="AY18" s="2"/>
      <c r="AZ18" s="2"/>
      <c r="BA18" s="2"/>
      <c r="BB18" s="2"/>
      <c r="BC18" s="2"/>
      <c r="BD18" s="2"/>
      <c r="BE18" s="2"/>
    </row>
    <row r="19" spans="1:57" x14ac:dyDescent="0.25">
      <c r="A19" s="77" t="s">
        <v>311</v>
      </c>
      <c r="B19" s="73" t="s">
        <v>312</v>
      </c>
      <c r="C19" s="75">
        <v>26.760563380000001</v>
      </c>
      <c r="D19" s="75">
        <v>1</v>
      </c>
      <c r="E19" s="75">
        <v>6</v>
      </c>
      <c r="F19" s="75">
        <v>71</v>
      </c>
      <c r="G19" s="75">
        <v>7.7</v>
      </c>
      <c r="H19" s="75">
        <v>5.9</v>
      </c>
      <c r="I19" s="2"/>
      <c r="J19" s="2"/>
      <c r="K19" s="2"/>
      <c r="L19" s="2"/>
      <c r="M19" s="2"/>
      <c r="N19" s="2"/>
      <c r="O19" s="2"/>
      <c r="P19" s="2"/>
      <c r="Q19" s="2"/>
      <c r="R19" s="2"/>
      <c r="S19" s="2"/>
      <c r="T19" s="2"/>
      <c r="U19" s="2"/>
      <c r="V19" s="2"/>
      <c r="W19" s="2"/>
      <c r="X19" s="2"/>
      <c r="Y19" s="2"/>
      <c r="Z19" s="2"/>
      <c r="AA19" s="2"/>
      <c r="AB19" s="2"/>
      <c r="AC19" s="2"/>
      <c r="AD19" s="2"/>
      <c r="AE19" s="2"/>
      <c r="AF19" s="2"/>
      <c r="AG19" s="2"/>
      <c r="AH19" s="2"/>
      <c r="AI19" s="2"/>
      <c r="AJ19" s="2"/>
      <c r="AK19" s="2"/>
      <c r="AL19" s="2"/>
      <c r="AM19" s="2"/>
      <c r="AN19" s="2"/>
      <c r="AO19" s="2"/>
      <c r="AP19" s="2"/>
      <c r="AQ19" s="2"/>
      <c r="AR19" s="2"/>
      <c r="AS19" s="2"/>
      <c r="AT19" s="2"/>
      <c r="AU19" s="2"/>
      <c r="AV19" s="2"/>
      <c r="AW19" s="2"/>
      <c r="AX19" s="2"/>
      <c r="AY19" s="2"/>
      <c r="AZ19" s="2"/>
      <c r="BA19" s="2"/>
      <c r="BB19" s="2"/>
      <c r="BC19" s="2"/>
      <c r="BD19" s="2"/>
      <c r="BE19" s="2"/>
    </row>
    <row r="20" spans="1:57" x14ac:dyDescent="0.25">
      <c r="A20" s="77" t="s">
        <v>315</v>
      </c>
      <c r="B20" s="73" t="s">
        <v>316</v>
      </c>
      <c r="C20" s="75">
        <v>17.441860470000002</v>
      </c>
      <c r="D20" s="75">
        <v>1</v>
      </c>
      <c r="E20" s="75">
        <v>5</v>
      </c>
      <c r="F20" s="75">
        <v>86</v>
      </c>
      <c r="G20" s="75">
        <v>9.6</v>
      </c>
      <c r="H20" s="75">
        <v>9.4700000000000006</v>
      </c>
      <c r="I20" s="2"/>
      <c r="J20" s="2"/>
      <c r="K20" s="2"/>
      <c r="L20" s="2"/>
      <c r="M20" s="2"/>
      <c r="N20" s="2"/>
      <c r="O20" s="2"/>
      <c r="P20" s="2"/>
      <c r="Q20" s="2"/>
      <c r="R20" s="2"/>
      <c r="S20" s="2"/>
      <c r="T20" s="2"/>
      <c r="U20" s="2"/>
      <c r="V20" s="2"/>
      <c r="W20" s="2"/>
      <c r="X20" s="2"/>
      <c r="Y20" s="2"/>
      <c r="Z20" s="2"/>
      <c r="AA20" s="2"/>
      <c r="AB20" s="2"/>
      <c r="AC20" s="2"/>
      <c r="AD20" s="2"/>
      <c r="AE20" s="2"/>
      <c r="AF20" s="2"/>
      <c r="AG20" s="2"/>
      <c r="AH20" s="2"/>
      <c r="AI20" s="2"/>
      <c r="AJ20" s="2"/>
      <c r="AK20" s="2"/>
      <c r="AL20" s="2"/>
      <c r="AM20" s="2"/>
      <c r="AN20" s="2"/>
      <c r="AO20" s="2"/>
      <c r="AP20" s="2"/>
      <c r="AQ20" s="2"/>
      <c r="AR20" s="2"/>
      <c r="AS20" s="2"/>
      <c r="AT20" s="2"/>
      <c r="AU20" s="2"/>
      <c r="AV20" s="2"/>
      <c r="AW20" s="2"/>
      <c r="AX20" s="2"/>
      <c r="AY20" s="2"/>
      <c r="AZ20" s="2"/>
      <c r="BA20" s="2"/>
      <c r="BB20" s="2"/>
      <c r="BC20" s="2"/>
      <c r="BD20" s="2"/>
      <c r="BE20" s="2"/>
    </row>
    <row r="21" spans="1:57" x14ac:dyDescent="0.25">
      <c r="A21" s="77" t="s">
        <v>289</v>
      </c>
      <c r="B21" s="73" t="s">
        <v>290</v>
      </c>
      <c r="C21" s="75">
        <v>15.52795031</v>
      </c>
      <c r="D21" s="75">
        <v>1</v>
      </c>
      <c r="E21" s="75">
        <v>5</v>
      </c>
      <c r="F21" s="75">
        <v>161</v>
      </c>
      <c r="G21" s="75">
        <v>18.3</v>
      </c>
      <c r="H21" s="75">
        <v>4.8899999999999997</v>
      </c>
      <c r="I21" s="2"/>
      <c r="J21" s="2"/>
      <c r="K21" s="2"/>
      <c r="L21" s="2"/>
      <c r="M21" s="2"/>
      <c r="N21" s="2"/>
      <c r="O21" s="2"/>
      <c r="P21" s="2"/>
      <c r="Q21" s="2"/>
      <c r="R21" s="2"/>
      <c r="S21" s="2"/>
      <c r="T21" s="2"/>
      <c r="U21" s="2"/>
      <c r="V21" s="2"/>
      <c r="W21" s="2"/>
      <c r="X21" s="2"/>
      <c r="Y21" s="2"/>
      <c r="Z21" s="2"/>
      <c r="AA21" s="2"/>
      <c r="AB21" s="2"/>
      <c r="AC21" s="2"/>
      <c r="AD21" s="2"/>
      <c r="AE21" s="2"/>
      <c r="AF21" s="2"/>
      <c r="AG21" s="2"/>
      <c r="AH21" s="2"/>
      <c r="AI21" s="2"/>
      <c r="AJ21" s="2"/>
      <c r="AK21" s="2"/>
      <c r="AL21" s="2"/>
      <c r="AM21" s="2"/>
      <c r="AN21" s="2"/>
      <c r="AO21" s="2"/>
      <c r="AP21" s="2"/>
      <c r="AQ21" s="2"/>
      <c r="AR21" s="2"/>
      <c r="AS21" s="2"/>
      <c r="AT21" s="2"/>
      <c r="AU21" s="2"/>
      <c r="AV21" s="2"/>
      <c r="AW21" s="2"/>
      <c r="AX21" s="2"/>
      <c r="AY21" s="2"/>
      <c r="AZ21" s="2"/>
      <c r="BA21" s="2"/>
      <c r="BB21" s="2"/>
      <c r="BC21" s="2"/>
      <c r="BD21" s="2"/>
      <c r="BE21" s="2"/>
    </row>
    <row r="22" spans="1:57" x14ac:dyDescent="0.25">
      <c r="A22" s="77" t="s">
        <v>318</v>
      </c>
      <c r="B22" s="73" t="s">
        <v>319</v>
      </c>
      <c r="C22" s="75">
        <v>1.025641026</v>
      </c>
      <c r="D22" s="75">
        <v>1</v>
      </c>
      <c r="E22" s="75">
        <v>4</v>
      </c>
      <c r="F22" s="75">
        <v>780</v>
      </c>
      <c r="G22" s="75">
        <v>89.9</v>
      </c>
      <c r="H22" s="75">
        <v>7.65</v>
      </c>
      <c r="I22" s="2"/>
      <c r="J22" s="2"/>
      <c r="K22" s="2"/>
      <c r="L22" s="2"/>
      <c r="M22" s="2"/>
      <c r="N22" s="2"/>
      <c r="O22" s="2"/>
      <c r="P22" s="2"/>
      <c r="Q22" s="2"/>
      <c r="R22" s="2"/>
      <c r="S22" s="2"/>
      <c r="T22" s="2"/>
      <c r="U22" s="2"/>
      <c r="V22" s="2"/>
      <c r="W22" s="2"/>
      <c r="X22" s="2"/>
      <c r="Y22" s="2"/>
      <c r="Z22" s="2"/>
      <c r="AA22" s="2"/>
      <c r="AB22" s="2"/>
      <c r="AC22" s="2"/>
      <c r="AD22" s="2"/>
      <c r="AE22" s="2"/>
      <c r="AF22" s="2"/>
      <c r="AG22" s="2"/>
      <c r="AH22" s="2"/>
      <c r="AI22" s="2"/>
      <c r="AJ22" s="2"/>
      <c r="AK22" s="2"/>
      <c r="AL22" s="2"/>
      <c r="AM22" s="2"/>
      <c r="AN22" s="2"/>
      <c r="AO22" s="2"/>
      <c r="AP22" s="2"/>
      <c r="AQ22" s="2"/>
      <c r="AR22" s="2"/>
      <c r="AS22" s="2"/>
      <c r="AT22" s="2"/>
      <c r="AU22" s="2"/>
      <c r="AV22" s="2"/>
      <c r="AW22" s="2"/>
      <c r="AX22" s="2"/>
      <c r="AY22" s="2"/>
      <c r="AZ22" s="2"/>
      <c r="BA22" s="2"/>
      <c r="BB22" s="2"/>
      <c r="BC22" s="2"/>
      <c r="BD22" s="2"/>
      <c r="BE22" s="2"/>
    </row>
    <row r="23" spans="1:57" x14ac:dyDescent="0.25">
      <c r="A23" s="77" t="s">
        <v>320</v>
      </c>
      <c r="B23" s="73" t="s">
        <v>321</v>
      </c>
      <c r="C23" s="75">
        <v>11.81818182</v>
      </c>
      <c r="D23" s="75">
        <v>1</v>
      </c>
      <c r="E23" s="75">
        <v>4</v>
      </c>
      <c r="F23" s="75">
        <v>110</v>
      </c>
      <c r="G23" s="75">
        <v>12.8</v>
      </c>
      <c r="H23" s="75">
        <v>5.35</v>
      </c>
      <c r="I23" s="2"/>
      <c r="J23" s="2"/>
      <c r="K23" s="2"/>
      <c r="L23" s="2"/>
      <c r="M23" s="2"/>
      <c r="N23" s="2"/>
      <c r="O23" s="2"/>
      <c r="P23" s="2"/>
      <c r="Q23" s="2"/>
      <c r="R23" s="2"/>
      <c r="S23" s="2"/>
      <c r="T23" s="2"/>
      <c r="U23" s="2"/>
      <c r="V23" s="2"/>
      <c r="W23" s="2"/>
      <c r="X23" s="2"/>
      <c r="Y23" s="2"/>
      <c r="Z23" s="2"/>
      <c r="AA23" s="2"/>
      <c r="AB23" s="2"/>
      <c r="AC23" s="2"/>
      <c r="AD23" s="2"/>
      <c r="AE23" s="2"/>
      <c r="AF23" s="2"/>
      <c r="AG23" s="2"/>
      <c r="AH23" s="2"/>
      <c r="AI23" s="2"/>
      <c r="AJ23" s="2"/>
      <c r="AK23" s="2"/>
      <c r="AL23" s="2"/>
      <c r="AM23" s="2"/>
      <c r="AN23" s="2"/>
      <c r="AO23" s="2"/>
      <c r="AP23" s="2"/>
      <c r="AQ23" s="2"/>
      <c r="AR23" s="2"/>
      <c r="AS23" s="2"/>
      <c r="AT23" s="2"/>
      <c r="AU23" s="2"/>
      <c r="AV23" s="2"/>
      <c r="AW23" s="2"/>
      <c r="AX23" s="2"/>
      <c r="AY23" s="2"/>
      <c r="AZ23" s="2"/>
      <c r="BA23" s="2"/>
      <c r="BB23" s="2"/>
      <c r="BC23" s="2"/>
      <c r="BD23" s="2"/>
      <c r="BE23" s="2"/>
    </row>
    <row r="24" spans="1:57" x14ac:dyDescent="0.25">
      <c r="A24" s="77" t="s">
        <v>293</v>
      </c>
      <c r="B24" s="73" t="s">
        <v>294</v>
      </c>
      <c r="C24" s="75">
        <v>0.86100860999999995</v>
      </c>
      <c r="D24" s="75">
        <v>1</v>
      </c>
      <c r="E24" s="75">
        <v>4</v>
      </c>
      <c r="F24" s="75">
        <v>813</v>
      </c>
      <c r="G24" s="75">
        <v>88.9</v>
      </c>
      <c r="H24" s="75">
        <v>7.62</v>
      </c>
      <c r="I24" s="2"/>
      <c r="J24" s="2"/>
      <c r="K24" s="2"/>
      <c r="L24" s="2"/>
      <c r="M24" s="2"/>
      <c r="N24" s="2"/>
      <c r="O24" s="2"/>
      <c r="P24" s="2"/>
      <c r="Q24" s="2"/>
      <c r="R24" s="2"/>
      <c r="S24" s="2"/>
      <c r="T24" s="2"/>
      <c r="U24" s="2"/>
      <c r="V24" s="2"/>
      <c r="W24" s="2"/>
      <c r="X24" s="2"/>
      <c r="Y24" s="2"/>
      <c r="Z24" s="2"/>
      <c r="AA24" s="2"/>
      <c r="AB24" s="2"/>
      <c r="AC24" s="2"/>
      <c r="AD24" s="2"/>
      <c r="AE24" s="2"/>
      <c r="AF24" s="2"/>
      <c r="AG24" s="2"/>
      <c r="AH24" s="2"/>
      <c r="AI24" s="2"/>
      <c r="AJ24" s="2"/>
      <c r="AK24" s="2"/>
      <c r="AL24" s="2"/>
      <c r="AM24" s="2"/>
      <c r="AN24" s="2"/>
      <c r="AO24" s="2"/>
      <c r="AP24" s="2"/>
      <c r="AQ24" s="2"/>
      <c r="AR24" s="2"/>
      <c r="AS24" s="2"/>
      <c r="AT24" s="2"/>
      <c r="AU24" s="2"/>
      <c r="AV24" s="2"/>
      <c r="AW24" s="2"/>
      <c r="AX24" s="2"/>
      <c r="AY24" s="2"/>
      <c r="AZ24" s="2"/>
      <c r="BA24" s="2"/>
      <c r="BB24" s="2"/>
      <c r="BC24" s="2"/>
      <c r="BD24" s="2"/>
      <c r="BE24" s="2"/>
    </row>
    <row r="25" spans="1:57" x14ac:dyDescent="0.25">
      <c r="A25" s="77" t="s">
        <v>324</v>
      </c>
      <c r="B25" s="73" t="s">
        <v>325</v>
      </c>
      <c r="C25" s="75">
        <v>0.48109965599999999</v>
      </c>
      <c r="D25" s="75">
        <v>1</v>
      </c>
      <c r="E25" s="75">
        <v>3</v>
      </c>
      <c r="F25" s="75">
        <v>1455</v>
      </c>
      <c r="G25" s="75">
        <v>163</v>
      </c>
      <c r="H25" s="75">
        <v>7.42</v>
      </c>
      <c r="I25" s="2"/>
      <c r="J25" s="2"/>
      <c r="K25" s="2"/>
      <c r="L25" s="2"/>
      <c r="M25" s="2"/>
      <c r="N25" s="2"/>
      <c r="O25" s="2"/>
      <c r="P25" s="2"/>
      <c r="Q25" s="2"/>
      <c r="R25" s="2"/>
      <c r="S25" s="2"/>
      <c r="T25" s="2"/>
      <c r="U25" s="2"/>
      <c r="V25" s="2"/>
      <c r="W25" s="2"/>
      <c r="X25" s="2"/>
      <c r="Y25" s="2"/>
      <c r="Z25" s="2"/>
      <c r="AA25" s="2"/>
      <c r="AB25" s="2"/>
      <c r="AC25" s="2"/>
      <c r="AD25" s="2"/>
      <c r="AE25" s="2"/>
      <c r="AF25" s="2"/>
      <c r="AG25" s="2"/>
      <c r="AH25" s="2"/>
      <c r="AI25" s="2"/>
      <c r="AJ25" s="2"/>
      <c r="AK25" s="2"/>
      <c r="AL25" s="2"/>
      <c r="AM25" s="2"/>
      <c r="AN25" s="2"/>
      <c r="AO25" s="2"/>
      <c r="AP25" s="2"/>
      <c r="AQ25" s="2"/>
      <c r="AR25" s="2"/>
      <c r="AS25" s="2"/>
      <c r="AT25" s="2"/>
      <c r="AU25" s="2"/>
      <c r="AV25" s="2"/>
      <c r="AW25" s="2"/>
      <c r="AX25" s="2"/>
      <c r="AY25" s="2"/>
      <c r="AZ25" s="2"/>
      <c r="BA25" s="2"/>
      <c r="BB25" s="2"/>
      <c r="BC25" s="2"/>
      <c r="BD25" s="2"/>
      <c r="BE25" s="2"/>
    </row>
    <row r="26" spans="1:57" x14ac:dyDescent="0.25">
      <c r="A26" s="77" t="s">
        <v>326</v>
      </c>
      <c r="B26" s="73" t="s">
        <v>327</v>
      </c>
      <c r="C26" s="75">
        <v>3.5294117649999999</v>
      </c>
      <c r="D26" s="75">
        <v>1</v>
      </c>
      <c r="E26" s="75">
        <v>3</v>
      </c>
      <c r="F26" s="75">
        <v>510</v>
      </c>
      <c r="G26" s="75">
        <v>57.8</v>
      </c>
      <c r="H26" s="75">
        <v>5.16</v>
      </c>
      <c r="I26" s="2"/>
      <c r="J26" s="2"/>
      <c r="K26" s="2"/>
      <c r="L26" s="2"/>
      <c r="M26" s="2"/>
      <c r="N26" s="2"/>
      <c r="O26" s="2"/>
      <c r="P26" s="2"/>
      <c r="Q26" s="2"/>
      <c r="R26" s="2"/>
      <c r="S26" s="2"/>
      <c r="T26" s="2"/>
      <c r="U26" s="2"/>
      <c r="V26" s="2"/>
      <c r="W26" s="2"/>
      <c r="X26" s="2"/>
      <c r="Y26" s="2"/>
      <c r="Z26" s="2"/>
      <c r="AA26" s="2"/>
      <c r="AB26" s="2"/>
      <c r="AC26" s="2"/>
      <c r="AD26" s="2"/>
      <c r="AE26" s="2"/>
      <c r="AF26" s="2"/>
      <c r="AG26" s="2"/>
      <c r="AH26" s="2"/>
      <c r="AI26" s="2"/>
      <c r="AJ26" s="2"/>
      <c r="AK26" s="2"/>
      <c r="AL26" s="2"/>
      <c r="AM26" s="2"/>
      <c r="AN26" s="2"/>
      <c r="AO26" s="2"/>
      <c r="AP26" s="2"/>
      <c r="AQ26" s="2"/>
      <c r="AR26" s="2"/>
      <c r="AS26" s="2"/>
      <c r="AT26" s="2"/>
      <c r="AU26" s="2"/>
      <c r="AV26" s="2"/>
      <c r="AW26" s="2"/>
      <c r="AX26" s="2"/>
      <c r="AY26" s="2"/>
      <c r="AZ26" s="2"/>
      <c r="BA26" s="2"/>
      <c r="BB26" s="2"/>
      <c r="BC26" s="2"/>
      <c r="BD26" s="2"/>
      <c r="BE26" s="2"/>
    </row>
    <row r="27" spans="1:57" x14ac:dyDescent="0.25">
      <c r="A27" s="77" t="s">
        <v>328</v>
      </c>
      <c r="B27" s="73" t="s">
        <v>329</v>
      </c>
      <c r="C27" s="75">
        <v>11.70212766</v>
      </c>
      <c r="D27" s="75">
        <v>1</v>
      </c>
      <c r="E27" s="75">
        <v>3</v>
      </c>
      <c r="F27" s="75">
        <v>94</v>
      </c>
      <c r="G27" s="75">
        <v>10.4</v>
      </c>
      <c r="H27" s="75">
        <v>5.03</v>
      </c>
      <c r="I27" s="2"/>
      <c r="J27" s="2"/>
      <c r="K27" s="2"/>
      <c r="L27" s="2"/>
      <c r="M27" s="2"/>
      <c r="N27" s="2"/>
      <c r="O27" s="2"/>
      <c r="P27" s="2"/>
      <c r="Q27" s="2"/>
      <c r="R27" s="2"/>
      <c r="S27" s="2"/>
      <c r="T27" s="2"/>
      <c r="U27" s="2"/>
      <c r="V27" s="2"/>
      <c r="W27" s="2"/>
      <c r="X27" s="2"/>
      <c r="Y27" s="2"/>
      <c r="Z27" s="2"/>
      <c r="AA27" s="2"/>
      <c r="AB27" s="2"/>
      <c r="AC27" s="2"/>
      <c r="AD27" s="2"/>
      <c r="AE27" s="2"/>
      <c r="AF27" s="2"/>
      <c r="AG27" s="2"/>
      <c r="AH27" s="2"/>
      <c r="AI27" s="2"/>
      <c r="AJ27" s="2"/>
      <c r="AK27" s="2"/>
      <c r="AL27" s="2"/>
      <c r="AM27" s="2"/>
      <c r="AN27" s="2"/>
      <c r="AO27" s="2"/>
      <c r="AP27" s="2"/>
      <c r="AQ27" s="2"/>
      <c r="AR27" s="2"/>
      <c r="AS27" s="2"/>
      <c r="AT27" s="2"/>
      <c r="AU27" s="2"/>
      <c r="AV27" s="2"/>
      <c r="AW27" s="2"/>
      <c r="AX27" s="2"/>
      <c r="AY27" s="2"/>
      <c r="AZ27" s="2"/>
      <c r="BA27" s="2"/>
      <c r="BB27" s="2"/>
      <c r="BC27" s="2"/>
      <c r="BD27" s="2"/>
      <c r="BE27" s="2"/>
    </row>
    <row r="28" spans="1:57" x14ac:dyDescent="0.25">
      <c r="A28" s="77" t="s">
        <v>330</v>
      </c>
      <c r="B28" s="73" t="s">
        <v>331</v>
      </c>
      <c r="C28" s="75">
        <v>10.975609759999999</v>
      </c>
      <c r="D28" s="75">
        <v>1</v>
      </c>
      <c r="E28" s="75">
        <v>3</v>
      </c>
      <c r="F28" s="75">
        <v>82</v>
      </c>
      <c r="G28" s="75">
        <v>8.6999999999999993</v>
      </c>
      <c r="H28" s="75">
        <v>10.76</v>
      </c>
      <c r="I28" s="2"/>
      <c r="J28" s="2"/>
      <c r="K28" s="2"/>
      <c r="L28" s="2"/>
      <c r="M28" s="2"/>
      <c r="N28" s="2"/>
      <c r="O28" s="2"/>
      <c r="P28" s="2"/>
      <c r="Q28" s="2"/>
      <c r="R28" s="2"/>
      <c r="S28" s="2"/>
      <c r="T28" s="2"/>
      <c r="U28" s="2"/>
      <c r="V28" s="2"/>
      <c r="W28" s="2"/>
      <c r="X28" s="2"/>
      <c r="Y28" s="2"/>
      <c r="Z28" s="2"/>
      <c r="AA28" s="2"/>
      <c r="AB28" s="2"/>
      <c r="AC28" s="2"/>
      <c r="AD28" s="2"/>
      <c r="AE28" s="2"/>
      <c r="AF28" s="2"/>
      <c r="AG28" s="2"/>
      <c r="AH28" s="2"/>
      <c r="AI28" s="2"/>
      <c r="AJ28" s="2"/>
      <c r="AK28" s="2"/>
      <c r="AL28" s="2"/>
      <c r="AM28" s="2"/>
      <c r="AN28" s="2"/>
      <c r="AO28" s="2"/>
      <c r="AP28" s="2"/>
      <c r="AQ28" s="2"/>
      <c r="AR28" s="2"/>
      <c r="AS28" s="2"/>
      <c r="AT28" s="2"/>
      <c r="AU28" s="2"/>
      <c r="AV28" s="2"/>
      <c r="AW28" s="2"/>
      <c r="AX28" s="2"/>
      <c r="AY28" s="2"/>
      <c r="AZ28" s="2"/>
      <c r="BA28" s="2"/>
      <c r="BB28" s="2"/>
      <c r="BC28" s="2"/>
      <c r="BD28" s="2"/>
      <c r="BE28" s="2"/>
    </row>
    <row r="29" spans="1:57" x14ac:dyDescent="0.25">
      <c r="A29" s="77" t="s">
        <v>157</v>
      </c>
      <c r="B29" s="73" t="s">
        <v>158</v>
      </c>
      <c r="C29" s="75">
        <v>2.7649769590000002</v>
      </c>
      <c r="D29" s="75">
        <v>1</v>
      </c>
      <c r="E29" s="75">
        <v>2</v>
      </c>
      <c r="F29" s="75">
        <v>434</v>
      </c>
      <c r="G29" s="75">
        <v>47.3</v>
      </c>
      <c r="H29" s="75">
        <v>6.7</v>
      </c>
      <c r="I29" s="2"/>
      <c r="J29" s="2"/>
      <c r="K29" s="2"/>
      <c r="L29" s="2"/>
      <c r="M29" s="2"/>
      <c r="N29" s="2"/>
      <c r="O29" s="2"/>
      <c r="P29" s="2"/>
      <c r="Q29" s="2"/>
      <c r="R29" s="2"/>
      <c r="S29" s="2"/>
      <c r="T29" s="2"/>
      <c r="U29" s="2"/>
      <c r="V29" s="2"/>
      <c r="W29" s="2"/>
      <c r="X29" s="2"/>
      <c r="Y29" s="2"/>
      <c r="Z29" s="2"/>
      <c r="AA29" s="2"/>
      <c r="AB29" s="2"/>
      <c r="AC29" s="2"/>
      <c r="AD29" s="2"/>
      <c r="AE29" s="2"/>
      <c r="AF29" s="2"/>
      <c r="AG29" s="2"/>
      <c r="AH29" s="2"/>
      <c r="AI29" s="2"/>
      <c r="AJ29" s="2"/>
      <c r="AK29" s="2"/>
      <c r="AL29" s="2"/>
      <c r="AM29" s="2"/>
      <c r="AN29" s="2"/>
      <c r="AO29" s="2"/>
      <c r="AP29" s="2"/>
      <c r="AQ29" s="2"/>
      <c r="AR29" s="2"/>
      <c r="AS29" s="2"/>
      <c r="AT29" s="2"/>
      <c r="AU29" s="2"/>
      <c r="AV29" s="2"/>
      <c r="AW29" s="2"/>
      <c r="AX29" s="2"/>
      <c r="AY29" s="2"/>
      <c r="AZ29" s="2"/>
      <c r="BA29" s="2"/>
      <c r="BB29" s="2"/>
      <c r="BC29" s="2"/>
      <c r="BD29" s="2"/>
      <c r="BE29" s="2"/>
    </row>
    <row r="30" spans="1:57" x14ac:dyDescent="0.25">
      <c r="I30" s="2"/>
      <c r="J30" s="2"/>
      <c r="K30" s="2"/>
      <c r="L30" s="2"/>
      <c r="M30" s="2"/>
      <c r="N30" s="2"/>
      <c r="O30" s="2"/>
      <c r="P30" s="2"/>
      <c r="Q30" s="2"/>
      <c r="R30" s="2"/>
      <c r="S30" s="2"/>
      <c r="T30" s="2"/>
      <c r="U30" s="2"/>
      <c r="V30" s="2"/>
      <c r="W30" s="2"/>
      <c r="X30" s="2"/>
      <c r="Y30" s="2"/>
      <c r="Z30" s="2"/>
      <c r="AA30" s="2"/>
      <c r="AB30" s="2"/>
      <c r="AC30" s="2"/>
      <c r="AD30" s="2"/>
      <c r="AE30" s="2"/>
      <c r="AF30" s="2"/>
      <c r="AG30" s="2"/>
      <c r="AH30" s="2"/>
      <c r="AI30" s="2"/>
      <c r="AJ30" s="2"/>
      <c r="AK30" s="2"/>
      <c r="AL30" s="2"/>
      <c r="AM30" s="2"/>
      <c r="AN30" s="2"/>
      <c r="AO30" s="2"/>
      <c r="AP30" s="2"/>
      <c r="AQ30" s="2"/>
      <c r="AR30" s="2"/>
      <c r="AS30" s="2"/>
      <c r="AT30" s="2"/>
      <c r="AU30" s="2"/>
      <c r="AV30" s="2"/>
      <c r="AW30" s="2"/>
      <c r="AX30" s="2"/>
      <c r="AY30" s="2"/>
      <c r="AZ30" s="2"/>
      <c r="BA30" s="2"/>
      <c r="BB30" s="2"/>
      <c r="BC30" s="2"/>
      <c r="BD30" s="2"/>
      <c r="BE30" s="2"/>
    </row>
    <row r="31" spans="1:57" x14ac:dyDescent="0.25">
      <c r="A31" s="2"/>
      <c r="B31" s="2"/>
      <c r="C31" s="2"/>
      <c r="D31" s="2"/>
      <c r="E31" s="2"/>
      <c r="F31" s="2"/>
      <c r="G31" s="2"/>
      <c r="H31" s="2"/>
      <c r="I31" s="2"/>
      <c r="J31" s="2"/>
      <c r="K31" s="2"/>
      <c r="L31" s="2"/>
      <c r="M31" s="2"/>
      <c r="N31" s="2"/>
      <c r="O31" s="2"/>
      <c r="P31" s="2"/>
      <c r="Q31" s="2"/>
      <c r="R31" s="2"/>
      <c r="S31" s="2"/>
      <c r="T31" s="2"/>
      <c r="U31" s="2"/>
      <c r="V31" s="2"/>
      <c r="W31" s="2"/>
      <c r="X31" s="2"/>
      <c r="Y31" s="2"/>
      <c r="Z31" s="2"/>
      <c r="AA31" s="2"/>
      <c r="AB31" s="2"/>
      <c r="AC31" s="2"/>
      <c r="AD31" s="2"/>
      <c r="AE31" s="2"/>
      <c r="AF31" s="2"/>
      <c r="AG31" s="2"/>
      <c r="AH31" s="2"/>
      <c r="AI31" s="2"/>
      <c r="AJ31" s="2"/>
      <c r="AK31" s="2"/>
      <c r="AL31" s="2"/>
      <c r="AM31" s="2"/>
      <c r="AN31" s="2"/>
      <c r="AO31" s="2"/>
      <c r="AP31" s="2"/>
      <c r="AQ31" s="2"/>
      <c r="AR31" s="2"/>
      <c r="AS31" s="2"/>
      <c r="AT31" s="2"/>
      <c r="AU31" s="2"/>
      <c r="AV31" s="2"/>
      <c r="AW31" s="2"/>
      <c r="AX31" s="2"/>
      <c r="AY31" s="2"/>
      <c r="AZ31" s="2"/>
      <c r="BA31" s="2"/>
      <c r="BB31" s="2"/>
      <c r="BC31" s="2"/>
      <c r="BD31" s="2"/>
      <c r="BE31" s="2"/>
    </row>
    <row r="32" spans="1:57" x14ac:dyDescent="0.25">
      <c r="A32" s="2"/>
      <c r="B32" s="2"/>
      <c r="C32" s="2"/>
      <c r="D32" s="2"/>
      <c r="E32" s="2"/>
      <c r="F32" s="2"/>
      <c r="G32" s="2"/>
      <c r="H32" s="2"/>
      <c r="I32" s="2"/>
      <c r="J32" s="2"/>
      <c r="K32" s="2"/>
      <c r="L32" s="2"/>
      <c r="M32" s="2"/>
      <c r="N32" s="2"/>
      <c r="O32" s="2"/>
      <c r="P32" s="2"/>
      <c r="Q32" s="2"/>
      <c r="R32" s="2"/>
      <c r="S32" s="2"/>
      <c r="T32" s="2"/>
      <c r="U32" s="2"/>
      <c r="V32" s="2"/>
      <c r="W32" s="2"/>
      <c r="X32" s="2"/>
      <c r="Y32" s="2"/>
      <c r="Z32" s="2"/>
      <c r="AA32" s="2"/>
      <c r="AB32" s="2"/>
      <c r="AC32" s="2"/>
      <c r="AD32" s="2"/>
      <c r="AE32" s="2"/>
      <c r="AF32" s="2"/>
      <c r="AG32" s="2"/>
      <c r="AH32" s="2"/>
      <c r="AI32" s="2"/>
      <c r="AJ32" s="2"/>
      <c r="AK32" s="2"/>
      <c r="AL32" s="2"/>
      <c r="AM32" s="2"/>
      <c r="AN32" s="2"/>
      <c r="AO32" s="2"/>
      <c r="AP32" s="2"/>
      <c r="AQ32" s="2"/>
      <c r="AR32" s="2"/>
      <c r="AS32" s="2"/>
      <c r="AT32" s="2"/>
      <c r="AU32" s="2"/>
      <c r="AV32" s="2"/>
      <c r="AW32" s="2"/>
      <c r="AX32" s="2"/>
      <c r="AY32" s="2"/>
      <c r="AZ32" s="2"/>
      <c r="BA32" s="2"/>
      <c r="BB32" s="2"/>
      <c r="BC32" s="2"/>
      <c r="BD32" s="2"/>
      <c r="BE32" s="2"/>
    </row>
    <row r="33" spans="1:57" x14ac:dyDescent="0.25">
      <c r="A33" s="2"/>
      <c r="B33" s="2"/>
      <c r="C33" s="2"/>
      <c r="D33" s="2"/>
      <c r="E33" s="2"/>
      <c r="F33" s="2"/>
      <c r="G33" s="2"/>
      <c r="H33" s="2"/>
      <c r="I33" s="2"/>
      <c r="J33" s="2"/>
      <c r="K33" s="2"/>
      <c r="L33" s="2"/>
      <c r="M33" s="2"/>
      <c r="N33" s="2"/>
      <c r="O33" s="2"/>
      <c r="P33" s="2"/>
      <c r="Q33" s="2"/>
      <c r="R33" s="2"/>
      <c r="S33" s="2"/>
      <c r="T33" s="2"/>
      <c r="U33" s="2"/>
      <c r="V33" s="2"/>
      <c r="W33" s="2"/>
      <c r="X33" s="2"/>
      <c r="Y33" s="2"/>
      <c r="Z33" s="2"/>
      <c r="AA33" s="2"/>
      <c r="AB33" s="2"/>
      <c r="AC33" s="2"/>
      <c r="AD33" s="2"/>
      <c r="AE33" s="2"/>
      <c r="AF33" s="2"/>
      <c r="AG33" s="2"/>
      <c r="AH33" s="2"/>
      <c r="AI33" s="2"/>
      <c r="AJ33" s="2"/>
      <c r="AK33" s="2"/>
      <c r="AL33" s="2"/>
      <c r="AM33" s="2"/>
      <c r="AN33" s="2"/>
      <c r="AO33" s="2"/>
      <c r="AP33" s="2"/>
      <c r="AQ33" s="2"/>
      <c r="AR33" s="2"/>
      <c r="AS33" s="2"/>
      <c r="AT33" s="2"/>
      <c r="AU33" s="2"/>
      <c r="AV33" s="2"/>
      <c r="AW33" s="2"/>
      <c r="AX33" s="2"/>
      <c r="AY33" s="2"/>
      <c r="AZ33" s="2"/>
      <c r="BA33" s="2"/>
      <c r="BB33" s="2"/>
      <c r="BC33" s="2"/>
      <c r="BD33" s="2"/>
      <c r="BE33" s="2"/>
    </row>
    <row r="34" spans="1:57" x14ac:dyDescent="0.25">
      <c r="A34" s="2"/>
      <c r="B34" s="2"/>
      <c r="C34" s="2"/>
      <c r="D34" s="2"/>
      <c r="E34" s="2"/>
      <c r="F34" s="2"/>
      <c r="G34" s="2"/>
      <c r="H34" s="2"/>
      <c r="I34" s="2"/>
      <c r="J34" s="2"/>
      <c r="K34" s="2"/>
      <c r="L34" s="2"/>
      <c r="M34" s="2"/>
      <c r="N34" s="2"/>
      <c r="O34" s="2"/>
      <c r="P34" s="2"/>
      <c r="Q34" s="2"/>
      <c r="R34" s="2"/>
      <c r="S34" s="2"/>
      <c r="T34" s="2"/>
      <c r="U34" s="2"/>
      <c r="V34" s="2"/>
      <c r="W34" s="2"/>
      <c r="X34" s="2"/>
      <c r="Y34" s="2"/>
      <c r="Z34" s="2"/>
      <c r="AA34" s="2"/>
      <c r="AB34" s="2"/>
      <c r="AC34" s="2"/>
      <c r="AD34" s="2"/>
      <c r="AE34" s="2"/>
      <c r="AF34" s="2"/>
      <c r="AG34" s="2"/>
      <c r="AH34" s="2"/>
      <c r="AI34" s="2"/>
      <c r="AJ34" s="2"/>
      <c r="AK34" s="2"/>
      <c r="AL34" s="2"/>
      <c r="AM34" s="2"/>
      <c r="AN34" s="2"/>
      <c r="AO34" s="2"/>
      <c r="AP34" s="2"/>
      <c r="AQ34" s="2"/>
      <c r="AR34" s="2"/>
      <c r="AS34" s="2"/>
      <c r="AT34" s="2"/>
      <c r="AU34" s="2"/>
      <c r="AV34" s="2"/>
      <c r="AW34" s="2"/>
      <c r="AX34" s="2"/>
      <c r="AY34" s="2"/>
      <c r="AZ34" s="2"/>
      <c r="BA34" s="2"/>
      <c r="BB34" s="2"/>
      <c r="BC34" s="2"/>
      <c r="BD34" s="2"/>
      <c r="BE34" s="2"/>
    </row>
    <row r="35" spans="1:57" x14ac:dyDescent="0.25">
      <c r="A35" s="2"/>
      <c r="B35" s="2"/>
      <c r="C35" s="2"/>
      <c r="D35" s="2"/>
      <c r="E35" s="2"/>
      <c r="F35" s="2"/>
      <c r="G35" s="2"/>
      <c r="H35" s="2"/>
      <c r="I35" s="2"/>
      <c r="J35" s="2"/>
      <c r="K35" s="2"/>
      <c r="L35" s="2"/>
      <c r="M35" s="2"/>
      <c r="N35" s="2"/>
      <c r="O35" s="2"/>
      <c r="P35" s="2"/>
      <c r="Q35" s="2"/>
      <c r="R35" s="2"/>
      <c r="S35" s="2"/>
      <c r="T35" s="2"/>
      <c r="U35" s="2"/>
      <c r="V35" s="2"/>
      <c r="W35" s="2"/>
      <c r="X35" s="2"/>
      <c r="Y35" s="2"/>
      <c r="Z35" s="2"/>
      <c r="AA35" s="2"/>
      <c r="AB35" s="2"/>
      <c r="AC35" s="2"/>
      <c r="AD35" s="2"/>
      <c r="AE35" s="2"/>
      <c r="AF35" s="2"/>
      <c r="AG35" s="2"/>
      <c r="AH35" s="2"/>
      <c r="AI35" s="2"/>
      <c r="AJ35" s="2"/>
      <c r="AK35" s="2"/>
      <c r="AL35" s="2"/>
      <c r="AM35" s="2"/>
      <c r="AN35" s="2"/>
      <c r="AO35" s="2"/>
      <c r="AP35" s="2"/>
      <c r="AQ35" s="2"/>
      <c r="AR35" s="2"/>
      <c r="AS35" s="2"/>
      <c r="AT35" s="2"/>
      <c r="AU35" s="2"/>
      <c r="AV35" s="2"/>
      <c r="AW35" s="2"/>
      <c r="AX35" s="2"/>
      <c r="AY35" s="2"/>
      <c r="AZ35" s="2"/>
      <c r="BA35" s="2"/>
      <c r="BB35" s="2"/>
      <c r="BC35" s="2"/>
      <c r="BD35" s="2"/>
      <c r="BE35" s="2"/>
    </row>
    <row r="36" spans="1:57" x14ac:dyDescent="0.25">
      <c r="A36" s="2"/>
      <c r="B36" s="2"/>
      <c r="C36" s="2"/>
      <c r="D36" s="2"/>
      <c r="E36" s="2"/>
      <c r="F36" s="2"/>
      <c r="G36" s="2"/>
      <c r="H36" s="2"/>
      <c r="I36" s="2"/>
      <c r="J36" s="2"/>
      <c r="K36" s="2"/>
      <c r="L36" s="2"/>
      <c r="M36" s="2"/>
      <c r="N36" s="2"/>
      <c r="O36" s="2"/>
      <c r="P36" s="2"/>
      <c r="Q36" s="2"/>
      <c r="R36" s="2"/>
      <c r="S36" s="2"/>
      <c r="T36" s="2"/>
      <c r="U36" s="2"/>
      <c r="V36" s="2"/>
      <c r="W36" s="2"/>
      <c r="X36" s="2"/>
      <c r="Y36" s="2"/>
      <c r="Z36" s="2"/>
      <c r="AA36" s="2"/>
      <c r="AB36" s="2"/>
      <c r="AC36" s="2"/>
      <c r="AD36" s="2"/>
      <c r="AE36" s="2"/>
      <c r="AF36" s="2"/>
      <c r="AG36" s="2"/>
      <c r="AH36" s="2"/>
      <c r="AI36" s="2"/>
      <c r="AJ36" s="2"/>
      <c r="AK36" s="2"/>
      <c r="AL36" s="2"/>
      <c r="AM36" s="2"/>
      <c r="AN36" s="2"/>
      <c r="AO36" s="2"/>
      <c r="AP36" s="2"/>
      <c r="AQ36" s="2"/>
      <c r="AR36" s="2"/>
      <c r="AS36" s="2"/>
      <c r="AT36" s="2"/>
      <c r="AU36" s="2"/>
      <c r="AV36" s="2"/>
      <c r="AW36" s="2"/>
      <c r="AX36" s="2"/>
      <c r="AY36" s="2"/>
      <c r="AZ36" s="2"/>
      <c r="BA36" s="2"/>
      <c r="BB36" s="2"/>
      <c r="BC36" s="2"/>
      <c r="BD36" s="2"/>
      <c r="BE36" s="2"/>
    </row>
    <row r="37" spans="1:57" x14ac:dyDescent="0.25">
      <c r="A37" s="2"/>
      <c r="B37" s="2"/>
      <c r="C37" s="2"/>
      <c r="D37" s="2"/>
      <c r="E37" s="2"/>
      <c r="F37" s="2"/>
      <c r="G37" s="2"/>
      <c r="H37" s="2"/>
      <c r="I37" s="2"/>
      <c r="J37" s="2"/>
      <c r="K37" s="2"/>
      <c r="L37" s="2"/>
      <c r="M37" s="2"/>
      <c r="N37" s="2"/>
      <c r="O37" s="2"/>
      <c r="P37" s="2"/>
      <c r="Q37" s="2"/>
      <c r="R37" s="2"/>
      <c r="S37" s="2"/>
      <c r="T37" s="2"/>
      <c r="U37" s="2"/>
      <c r="V37" s="2"/>
      <c r="W37" s="2"/>
      <c r="X37" s="2"/>
      <c r="Y37" s="2"/>
      <c r="Z37" s="2"/>
      <c r="AA37" s="2"/>
      <c r="AB37" s="2"/>
      <c r="AC37" s="2"/>
      <c r="AD37" s="2"/>
      <c r="AE37" s="2"/>
      <c r="AF37" s="2"/>
      <c r="AG37" s="2"/>
      <c r="AH37" s="2"/>
      <c r="AI37" s="2"/>
      <c r="AJ37" s="2"/>
      <c r="AK37" s="2"/>
      <c r="AL37" s="2"/>
      <c r="AM37" s="2"/>
      <c r="AN37" s="2"/>
      <c r="AO37" s="2"/>
      <c r="AP37" s="2"/>
      <c r="AQ37" s="2"/>
      <c r="AR37" s="2"/>
      <c r="AS37" s="2"/>
      <c r="AT37" s="2"/>
      <c r="AU37" s="2"/>
      <c r="AV37" s="2"/>
      <c r="AW37" s="2"/>
      <c r="AX37" s="2"/>
      <c r="AY37" s="2"/>
      <c r="AZ37" s="2"/>
      <c r="BA37" s="2"/>
      <c r="BB37" s="2"/>
      <c r="BC37" s="2"/>
      <c r="BD37" s="2"/>
      <c r="BE37" s="2"/>
    </row>
    <row r="38" spans="1:57" x14ac:dyDescent="0.25">
      <c r="A38" s="2"/>
      <c r="B38" s="2"/>
      <c r="C38" s="2"/>
      <c r="D38" s="2"/>
      <c r="E38" s="2"/>
      <c r="F38" s="2"/>
      <c r="G38" s="2"/>
      <c r="H38" s="2"/>
      <c r="I38" s="2"/>
      <c r="J38" s="2"/>
      <c r="K38" s="2"/>
      <c r="L38" s="2"/>
      <c r="M38" s="2"/>
      <c r="N38" s="2"/>
      <c r="O38" s="2"/>
      <c r="P38" s="2"/>
      <c r="Q38" s="2"/>
      <c r="R38" s="2"/>
      <c r="S38" s="2"/>
      <c r="T38" s="2"/>
      <c r="U38" s="2"/>
      <c r="V38" s="2"/>
      <c r="W38" s="2"/>
      <c r="X38" s="2"/>
      <c r="Y38" s="2"/>
      <c r="Z38" s="2"/>
      <c r="AA38" s="2"/>
      <c r="AB38" s="2"/>
      <c r="AC38" s="2"/>
      <c r="AD38" s="2"/>
      <c r="AE38" s="2"/>
      <c r="AF38" s="2"/>
      <c r="AG38" s="2"/>
      <c r="AH38" s="2"/>
      <c r="AI38" s="2"/>
      <c r="AJ38" s="2"/>
      <c r="AK38" s="2"/>
      <c r="AL38" s="2"/>
      <c r="AM38" s="2"/>
      <c r="AN38" s="2"/>
      <c r="AO38" s="2"/>
      <c r="AP38" s="2"/>
      <c r="AQ38" s="2"/>
      <c r="AR38" s="2"/>
      <c r="AS38" s="2"/>
      <c r="AT38" s="2"/>
      <c r="AU38" s="2"/>
      <c r="AV38" s="2"/>
      <c r="AW38" s="2"/>
      <c r="AX38" s="2"/>
      <c r="AY38" s="2"/>
      <c r="AZ38" s="2"/>
      <c r="BA38" s="2"/>
      <c r="BB38" s="2"/>
      <c r="BC38" s="2"/>
      <c r="BD38" s="2"/>
      <c r="BE38" s="2"/>
    </row>
    <row r="39" spans="1:57" x14ac:dyDescent="0.25">
      <c r="A39" s="2"/>
      <c r="B39" s="2"/>
      <c r="C39" s="2"/>
      <c r="D39" s="2"/>
      <c r="E39" s="2"/>
      <c r="F39" s="2"/>
      <c r="G39" s="2"/>
      <c r="H39" s="2"/>
      <c r="I39" s="2"/>
      <c r="J39" s="2"/>
      <c r="K39" s="2"/>
      <c r="L39" s="2"/>
      <c r="M39" s="2"/>
      <c r="N39" s="2"/>
      <c r="O39" s="2"/>
      <c r="P39" s="2"/>
      <c r="Q39" s="2"/>
      <c r="R39" s="2"/>
      <c r="S39" s="2"/>
      <c r="T39" s="2"/>
      <c r="U39" s="2"/>
      <c r="V39" s="2"/>
      <c r="W39" s="2"/>
      <c r="X39" s="2"/>
      <c r="Y39" s="2"/>
      <c r="Z39" s="2"/>
      <c r="AA39" s="2"/>
      <c r="AB39" s="2"/>
      <c r="AC39" s="2"/>
      <c r="AD39" s="2"/>
      <c r="AE39" s="2"/>
      <c r="AF39" s="2"/>
      <c r="AG39" s="2"/>
      <c r="AH39" s="2"/>
      <c r="AI39" s="2"/>
      <c r="AJ39" s="2"/>
      <c r="AK39" s="2"/>
      <c r="AL39" s="2"/>
      <c r="AM39" s="2"/>
      <c r="AN39" s="2"/>
      <c r="AO39" s="2"/>
      <c r="AP39" s="2"/>
      <c r="AQ39" s="2"/>
      <c r="AR39" s="2"/>
      <c r="AS39" s="2"/>
      <c r="AT39" s="2"/>
      <c r="AU39" s="2"/>
      <c r="AV39" s="2"/>
      <c r="AW39" s="2"/>
      <c r="AX39" s="2"/>
      <c r="AY39" s="2"/>
      <c r="AZ39" s="2"/>
      <c r="BA39" s="2"/>
      <c r="BB39" s="2"/>
      <c r="BC39" s="2"/>
      <c r="BD39" s="2"/>
      <c r="BE39" s="2"/>
    </row>
    <row r="40" spans="1:57" x14ac:dyDescent="0.25">
      <c r="A40" s="2"/>
      <c r="B40" s="2"/>
      <c r="C40" s="2"/>
      <c r="D40" s="2"/>
      <c r="E40" s="2"/>
      <c r="F40" s="2"/>
      <c r="G40" s="2"/>
      <c r="H40" s="2"/>
      <c r="I40" s="2"/>
      <c r="J40" s="2"/>
      <c r="K40" s="2"/>
      <c r="L40" s="2"/>
      <c r="M40" s="2"/>
      <c r="N40" s="2"/>
      <c r="O40" s="2"/>
      <c r="P40" s="2"/>
      <c r="Q40" s="2"/>
      <c r="R40" s="2"/>
      <c r="S40" s="2"/>
      <c r="T40" s="2"/>
      <c r="U40" s="2"/>
      <c r="V40" s="2"/>
      <c r="W40" s="2"/>
      <c r="X40" s="2"/>
      <c r="Y40" s="2"/>
      <c r="Z40" s="2"/>
      <c r="AA40" s="2"/>
      <c r="AB40" s="2"/>
      <c r="AC40" s="2"/>
      <c r="AD40" s="2"/>
      <c r="AE40" s="2"/>
      <c r="AF40" s="2"/>
      <c r="AG40" s="2"/>
      <c r="AH40" s="2"/>
      <c r="AI40" s="2"/>
      <c r="AJ40" s="2"/>
      <c r="AK40" s="2"/>
      <c r="AL40" s="2"/>
      <c r="AM40" s="2"/>
      <c r="AN40" s="2"/>
      <c r="AO40" s="2"/>
      <c r="AP40" s="2"/>
      <c r="AQ40" s="2"/>
      <c r="AR40" s="2"/>
      <c r="AS40" s="2"/>
      <c r="AT40" s="2"/>
      <c r="AU40" s="2"/>
      <c r="AV40" s="2"/>
      <c r="AW40" s="2"/>
      <c r="AX40" s="2"/>
      <c r="AY40" s="2"/>
      <c r="AZ40" s="2"/>
      <c r="BA40" s="2"/>
      <c r="BB40" s="2"/>
      <c r="BC40" s="2"/>
      <c r="BD40" s="2"/>
      <c r="BE40" s="2"/>
    </row>
    <row r="41" spans="1:57" x14ac:dyDescent="0.25">
      <c r="A41" s="2"/>
      <c r="B41" s="2"/>
      <c r="C41" s="2"/>
      <c r="D41" s="2"/>
      <c r="E41" s="2"/>
      <c r="F41" s="2"/>
      <c r="G41" s="2"/>
      <c r="H41" s="2"/>
      <c r="I41" s="2"/>
      <c r="J41" s="2"/>
      <c r="K41" s="2"/>
      <c r="L41" s="2"/>
      <c r="M41" s="2"/>
      <c r="N41" s="2"/>
      <c r="O41" s="2"/>
      <c r="P41" s="2"/>
      <c r="Q41" s="2"/>
      <c r="R41" s="2"/>
      <c r="S41" s="2"/>
      <c r="T41" s="2"/>
      <c r="U41" s="2"/>
      <c r="V41" s="2"/>
      <c r="W41" s="2"/>
      <c r="X41" s="2"/>
      <c r="Y41" s="2"/>
      <c r="Z41" s="2"/>
      <c r="AA41" s="2"/>
      <c r="AB41" s="2"/>
      <c r="AC41" s="2"/>
      <c r="AD41" s="2"/>
      <c r="AE41" s="2"/>
      <c r="AF41" s="2"/>
      <c r="AG41" s="2"/>
      <c r="AH41" s="2"/>
      <c r="AI41" s="2"/>
      <c r="AJ41" s="2"/>
      <c r="AK41" s="2"/>
      <c r="AL41" s="2"/>
      <c r="AM41" s="2"/>
      <c r="AN41" s="2"/>
      <c r="AO41" s="2"/>
      <c r="AP41" s="2"/>
      <c r="AQ41" s="2"/>
      <c r="AR41" s="2"/>
      <c r="AS41" s="2"/>
      <c r="AT41" s="2"/>
      <c r="AU41" s="2"/>
      <c r="AV41" s="2"/>
      <c r="AW41" s="2"/>
      <c r="AX41" s="2"/>
      <c r="AY41" s="2"/>
      <c r="AZ41" s="2"/>
      <c r="BA41" s="2"/>
      <c r="BB41" s="2"/>
      <c r="BC41" s="2"/>
      <c r="BD41" s="2"/>
      <c r="BE41" s="2"/>
    </row>
    <row r="42" spans="1:57" x14ac:dyDescent="0.25">
      <c r="A42" s="2"/>
      <c r="B42" s="2"/>
      <c r="C42" s="2"/>
      <c r="D42" s="2"/>
      <c r="E42" s="2"/>
      <c r="F42" s="2"/>
      <c r="G42" s="2"/>
      <c r="H42" s="2"/>
      <c r="I42" s="2"/>
      <c r="J42" s="2"/>
      <c r="K42" s="2"/>
      <c r="L42" s="2"/>
      <c r="M42" s="2"/>
      <c r="N42" s="2"/>
      <c r="O42" s="2"/>
      <c r="P42" s="2"/>
      <c r="Q42" s="2"/>
      <c r="R42" s="2"/>
      <c r="S42" s="2"/>
      <c r="T42" s="2"/>
      <c r="U42" s="2"/>
      <c r="V42" s="2"/>
      <c r="W42" s="2"/>
      <c r="X42" s="2"/>
      <c r="Y42" s="2"/>
      <c r="Z42" s="2"/>
      <c r="AA42" s="2"/>
      <c r="AB42" s="2"/>
      <c r="AC42" s="2"/>
      <c r="AD42" s="2"/>
      <c r="AE42" s="2"/>
      <c r="AF42" s="2"/>
      <c r="AG42" s="2"/>
      <c r="AH42" s="2"/>
      <c r="AI42" s="2"/>
      <c r="AJ42" s="2"/>
      <c r="AK42" s="2"/>
      <c r="AL42" s="2"/>
      <c r="AM42" s="2"/>
      <c r="AN42" s="2"/>
      <c r="AO42" s="2"/>
      <c r="AP42" s="2"/>
      <c r="AQ42" s="2"/>
      <c r="AR42" s="2"/>
      <c r="AS42" s="2"/>
      <c r="AT42" s="2"/>
      <c r="AU42" s="2"/>
      <c r="AV42" s="2"/>
      <c r="AW42" s="2"/>
      <c r="AX42" s="2"/>
      <c r="AY42" s="2"/>
      <c r="AZ42" s="2"/>
      <c r="BA42" s="2"/>
      <c r="BB42" s="2"/>
      <c r="BC42" s="2"/>
      <c r="BD42" s="2"/>
      <c r="BE42" s="2"/>
    </row>
    <row r="43" spans="1:57" x14ac:dyDescent="0.25">
      <c r="A43" s="2"/>
      <c r="B43" s="2"/>
      <c r="C43" s="2"/>
      <c r="D43" s="2"/>
      <c r="E43" s="2"/>
      <c r="F43" s="2"/>
      <c r="G43" s="2"/>
      <c r="H43" s="2"/>
      <c r="I43" s="2"/>
      <c r="J43" s="2"/>
      <c r="K43" s="2"/>
      <c r="L43" s="2"/>
      <c r="M43" s="2"/>
      <c r="N43" s="2"/>
      <c r="O43" s="2"/>
      <c r="P43" s="2"/>
      <c r="Q43" s="2"/>
      <c r="R43" s="2"/>
      <c r="S43" s="2"/>
      <c r="T43" s="2"/>
      <c r="U43" s="2"/>
      <c r="V43" s="2"/>
      <c r="W43" s="2"/>
      <c r="X43" s="2"/>
      <c r="Y43" s="2"/>
      <c r="Z43" s="2"/>
      <c r="AA43" s="2"/>
      <c r="AB43" s="2"/>
      <c r="AC43" s="2"/>
      <c r="AD43" s="2"/>
      <c r="AE43" s="2"/>
      <c r="AF43" s="2"/>
      <c r="AG43" s="2"/>
      <c r="AH43" s="2"/>
      <c r="AI43" s="2"/>
      <c r="AJ43" s="2"/>
      <c r="AK43" s="2"/>
      <c r="AL43" s="2"/>
      <c r="AM43" s="2"/>
      <c r="AN43" s="2"/>
      <c r="AO43" s="2"/>
      <c r="AP43" s="2"/>
      <c r="AQ43" s="2"/>
      <c r="AR43" s="2"/>
      <c r="AS43" s="2"/>
      <c r="AT43" s="2"/>
      <c r="AU43" s="2"/>
      <c r="AV43" s="2"/>
      <c r="AW43" s="2"/>
      <c r="AX43" s="2"/>
      <c r="AY43" s="2"/>
      <c r="AZ43" s="2"/>
      <c r="BA43" s="2"/>
      <c r="BB43" s="2"/>
      <c r="BC43" s="2"/>
      <c r="BD43" s="2"/>
      <c r="BE43" s="2"/>
    </row>
    <row r="44" spans="1:57" x14ac:dyDescent="0.25">
      <c r="A44" s="2"/>
      <c r="B44" s="2"/>
      <c r="C44" s="2"/>
      <c r="D44" s="2"/>
      <c r="E44" s="2"/>
      <c r="F44" s="2"/>
      <c r="G44" s="2"/>
      <c r="H44" s="2"/>
      <c r="I44" s="2"/>
      <c r="J44" s="2"/>
      <c r="K44" s="2"/>
      <c r="L44" s="2"/>
      <c r="M44" s="2"/>
      <c r="N44" s="2"/>
      <c r="O44" s="2"/>
      <c r="P44" s="2"/>
      <c r="Q44" s="2"/>
      <c r="R44" s="2"/>
      <c r="S44" s="2"/>
      <c r="T44" s="2"/>
      <c r="U44" s="2"/>
      <c r="V44" s="2"/>
      <c r="W44" s="2"/>
      <c r="X44" s="2"/>
      <c r="Y44" s="2"/>
      <c r="Z44" s="2"/>
      <c r="AA44" s="2"/>
      <c r="AB44" s="2"/>
      <c r="AC44" s="2"/>
      <c r="AD44" s="2"/>
      <c r="AE44" s="2"/>
      <c r="AF44" s="2"/>
      <c r="AG44" s="2"/>
      <c r="AH44" s="2"/>
      <c r="AI44" s="2"/>
      <c r="AJ44" s="2"/>
      <c r="AK44" s="2"/>
      <c r="AL44" s="2"/>
      <c r="AM44" s="2"/>
      <c r="AN44" s="2"/>
      <c r="AO44" s="2"/>
      <c r="AP44" s="2"/>
      <c r="AQ44" s="2"/>
      <c r="AR44" s="2"/>
      <c r="AS44" s="2"/>
      <c r="AT44" s="2"/>
      <c r="AU44" s="2"/>
      <c r="AV44" s="2"/>
      <c r="AW44" s="2"/>
      <c r="AX44" s="2"/>
      <c r="AY44" s="2"/>
      <c r="AZ44" s="2"/>
      <c r="BA44" s="2"/>
      <c r="BB44" s="2"/>
      <c r="BC44" s="2"/>
      <c r="BD44" s="2"/>
      <c r="BE44" s="2"/>
    </row>
    <row r="45" spans="1:57" x14ac:dyDescent="0.25">
      <c r="A45" s="2"/>
      <c r="B45" s="2"/>
      <c r="C45" s="2"/>
      <c r="D45" s="2"/>
      <c r="E45" s="2"/>
      <c r="F45" s="2"/>
      <c r="G45" s="2"/>
      <c r="H45" s="2"/>
      <c r="I45" s="2"/>
      <c r="J45" s="2"/>
      <c r="K45" s="2"/>
      <c r="L45" s="2"/>
      <c r="M45" s="2"/>
      <c r="N45" s="2"/>
      <c r="O45" s="2"/>
      <c r="P45" s="2"/>
      <c r="Q45" s="2"/>
      <c r="R45" s="2"/>
      <c r="S45" s="2"/>
      <c r="T45" s="2"/>
      <c r="U45" s="2"/>
      <c r="V45" s="2"/>
      <c r="W45" s="2"/>
      <c r="X45" s="2"/>
      <c r="Y45" s="2"/>
      <c r="Z45" s="2"/>
      <c r="AA45" s="2"/>
      <c r="AB45" s="2"/>
      <c r="AC45" s="2"/>
      <c r="AD45" s="2"/>
      <c r="AE45" s="2"/>
      <c r="AF45" s="2"/>
      <c r="AG45" s="2"/>
      <c r="AH45" s="2"/>
      <c r="AI45" s="2"/>
      <c r="AJ45" s="2"/>
      <c r="AK45" s="2"/>
      <c r="AL45" s="2"/>
      <c r="AM45" s="2"/>
      <c r="AN45" s="2"/>
      <c r="AO45" s="2"/>
      <c r="AP45" s="2"/>
      <c r="AQ45" s="2"/>
      <c r="AR45" s="2"/>
      <c r="AS45" s="2"/>
      <c r="AT45" s="2"/>
      <c r="AU45" s="2"/>
      <c r="AV45" s="2"/>
      <c r="AW45" s="2"/>
      <c r="AX45" s="2"/>
      <c r="AY45" s="2"/>
      <c r="AZ45" s="2"/>
      <c r="BA45" s="2"/>
      <c r="BB45" s="2"/>
      <c r="BC45" s="2"/>
      <c r="BD45" s="2"/>
      <c r="BE45" s="2"/>
    </row>
    <row r="46" spans="1:57" x14ac:dyDescent="0.25">
      <c r="A46" s="2"/>
      <c r="B46" s="2"/>
      <c r="C46" s="2"/>
      <c r="D46" s="2"/>
      <c r="E46" s="2"/>
      <c r="F46" s="2"/>
      <c r="G46" s="2"/>
      <c r="H46" s="2"/>
      <c r="I46" s="2"/>
      <c r="J46" s="2"/>
      <c r="K46" s="2"/>
      <c r="L46" s="2"/>
      <c r="M46" s="2"/>
      <c r="N46" s="2"/>
      <c r="O46" s="2"/>
      <c r="P46" s="2"/>
      <c r="Q46" s="2"/>
      <c r="R46" s="2"/>
      <c r="S46" s="2"/>
      <c r="T46" s="2"/>
      <c r="U46" s="2"/>
      <c r="V46" s="2"/>
      <c r="W46" s="2"/>
      <c r="X46" s="2"/>
      <c r="Y46" s="2"/>
      <c r="Z46" s="2"/>
      <c r="AA46" s="2"/>
      <c r="AB46" s="2"/>
      <c r="AC46" s="2"/>
      <c r="AD46" s="2"/>
      <c r="AE46" s="2"/>
      <c r="AF46" s="2"/>
      <c r="AG46" s="2"/>
      <c r="AH46" s="2"/>
      <c r="AI46" s="2"/>
      <c r="AJ46" s="2"/>
      <c r="AK46" s="2"/>
      <c r="AL46" s="2"/>
      <c r="AM46" s="2"/>
      <c r="AN46" s="2"/>
      <c r="AO46" s="2"/>
      <c r="AP46" s="2"/>
      <c r="AQ46" s="2"/>
      <c r="AR46" s="2"/>
      <c r="AS46" s="2"/>
      <c r="AT46" s="2"/>
      <c r="AU46" s="2"/>
      <c r="AV46" s="2"/>
      <c r="AW46" s="2"/>
      <c r="AX46" s="2"/>
      <c r="AY46" s="2"/>
      <c r="AZ46" s="2"/>
      <c r="BA46" s="2"/>
      <c r="BB46" s="2"/>
      <c r="BC46" s="2"/>
      <c r="BD46" s="2"/>
      <c r="BE46" s="2"/>
    </row>
    <row r="47" spans="1:57" x14ac:dyDescent="0.25">
      <c r="A47" s="2"/>
      <c r="B47" s="2"/>
      <c r="C47" s="2"/>
      <c r="D47" s="2"/>
      <c r="E47" s="2"/>
      <c r="F47" s="2"/>
      <c r="G47" s="2"/>
      <c r="H47" s="2"/>
      <c r="I47" s="2"/>
      <c r="J47" s="2"/>
      <c r="K47" s="2"/>
      <c r="L47" s="2"/>
      <c r="M47" s="2"/>
      <c r="N47" s="2"/>
      <c r="O47" s="2"/>
      <c r="P47" s="2"/>
      <c r="Q47" s="2"/>
      <c r="R47" s="2"/>
      <c r="S47" s="2"/>
      <c r="T47" s="2"/>
      <c r="U47" s="2"/>
      <c r="V47" s="2"/>
      <c r="W47" s="2"/>
      <c r="X47" s="2"/>
      <c r="Y47" s="2"/>
      <c r="Z47" s="2"/>
      <c r="AA47" s="2"/>
      <c r="AB47" s="2"/>
      <c r="AC47" s="2"/>
      <c r="AD47" s="2"/>
      <c r="AE47" s="2"/>
      <c r="AF47" s="2"/>
      <c r="AG47" s="2"/>
      <c r="AH47" s="2"/>
      <c r="AI47" s="2"/>
      <c r="AJ47" s="2"/>
      <c r="AK47" s="2"/>
      <c r="AL47" s="2"/>
      <c r="AM47" s="2"/>
      <c r="AN47" s="2"/>
      <c r="AO47" s="2"/>
      <c r="AP47" s="2"/>
      <c r="AQ47" s="2"/>
      <c r="AR47" s="2"/>
      <c r="AS47" s="2"/>
      <c r="AT47" s="2"/>
      <c r="AU47" s="2"/>
      <c r="AV47" s="2"/>
      <c r="AW47" s="2"/>
      <c r="AX47" s="2"/>
      <c r="AY47" s="2"/>
      <c r="AZ47" s="2"/>
      <c r="BA47" s="2"/>
      <c r="BB47" s="2"/>
      <c r="BC47" s="2"/>
      <c r="BD47" s="2"/>
      <c r="BE47" s="2"/>
    </row>
    <row r="48" spans="1:57" x14ac:dyDescent="0.25">
      <c r="A48" s="2"/>
      <c r="B48" s="2"/>
      <c r="C48" s="2"/>
      <c r="D48" s="2"/>
      <c r="E48" s="2"/>
      <c r="F48" s="2"/>
      <c r="G48" s="2"/>
      <c r="H48" s="2"/>
      <c r="I48" s="2"/>
      <c r="J48" s="2"/>
      <c r="K48" s="2"/>
      <c r="L48" s="2"/>
      <c r="M48" s="2"/>
      <c r="N48" s="2"/>
      <c r="O48" s="2"/>
      <c r="P48" s="2"/>
      <c r="Q48" s="2"/>
      <c r="R48" s="2"/>
      <c r="S48" s="2"/>
      <c r="T48" s="2"/>
      <c r="U48" s="2"/>
      <c r="V48" s="2"/>
      <c r="W48" s="2"/>
      <c r="X48" s="2"/>
      <c r="Y48" s="2"/>
      <c r="Z48" s="2"/>
      <c r="AA48" s="2"/>
      <c r="AB48" s="2"/>
      <c r="AC48" s="2"/>
      <c r="AD48" s="2"/>
      <c r="AE48" s="2"/>
      <c r="AF48" s="2"/>
      <c r="AG48" s="2"/>
      <c r="AH48" s="2"/>
      <c r="AI48" s="2"/>
      <c r="AJ48" s="2"/>
      <c r="AK48" s="2"/>
      <c r="AL48" s="2"/>
      <c r="AM48" s="2"/>
      <c r="AN48" s="2"/>
      <c r="AO48" s="2"/>
      <c r="AP48" s="2"/>
      <c r="AQ48" s="2"/>
      <c r="AR48" s="2"/>
      <c r="AS48" s="2"/>
      <c r="AT48" s="2"/>
      <c r="AU48" s="2"/>
      <c r="AV48" s="2"/>
      <c r="AW48" s="2"/>
      <c r="AX48" s="2"/>
      <c r="AY48" s="2"/>
      <c r="AZ48" s="2"/>
      <c r="BA48" s="2"/>
      <c r="BB48" s="2"/>
      <c r="BC48" s="2"/>
      <c r="BD48" s="2"/>
      <c r="BE48" s="2"/>
    </row>
    <row r="49" spans="1:57" x14ac:dyDescent="0.25">
      <c r="A49" s="2"/>
      <c r="B49" s="2"/>
      <c r="C49" s="2"/>
      <c r="D49" s="2"/>
      <c r="E49" s="2"/>
      <c r="F49" s="2"/>
      <c r="G49" s="2"/>
      <c r="H49" s="2"/>
      <c r="I49" s="2"/>
      <c r="J49" s="2"/>
      <c r="K49" s="2"/>
      <c r="L49" s="2"/>
      <c r="M49" s="2"/>
      <c r="N49" s="2"/>
      <c r="O49" s="2"/>
      <c r="P49" s="2"/>
      <c r="Q49" s="2"/>
      <c r="R49" s="2"/>
      <c r="S49" s="2"/>
      <c r="T49" s="2"/>
      <c r="U49" s="2"/>
      <c r="V49" s="2"/>
      <c r="W49" s="2"/>
      <c r="X49" s="2"/>
      <c r="Y49" s="2"/>
      <c r="Z49" s="2"/>
      <c r="AA49" s="2"/>
      <c r="AB49" s="2"/>
      <c r="AC49" s="2"/>
      <c r="AD49" s="2"/>
      <c r="AE49" s="2"/>
      <c r="AF49" s="2"/>
      <c r="AG49" s="2"/>
      <c r="AH49" s="2"/>
      <c r="AI49" s="2"/>
      <c r="AJ49" s="2"/>
      <c r="AK49" s="2"/>
      <c r="AL49" s="2"/>
      <c r="AM49" s="2"/>
      <c r="AN49" s="2"/>
      <c r="AO49" s="2"/>
      <c r="AP49" s="2"/>
      <c r="AQ49" s="2"/>
      <c r="AR49" s="2"/>
      <c r="AS49" s="2"/>
      <c r="AT49" s="2"/>
      <c r="AU49" s="2"/>
      <c r="AV49" s="2"/>
      <c r="AW49" s="2"/>
      <c r="AX49" s="2"/>
      <c r="AY49" s="2"/>
      <c r="AZ49" s="2"/>
      <c r="BA49" s="2"/>
      <c r="BB49" s="2"/>
      <c r="BC49" s="2"/>
      <c r="BD49" s="2"/>
      <c r="BE49" s="2"/>
    </row>
    <row r="50" spans="1:57" x14ac:dyDescent="0.25">
      <c r="A50" s="2"/>
      <c r="B50" s="2"/>
      <c r="C50" s="2"/>
      <c r="D50" s="2"/>
      <c r="E50" s="2"/>
      <c r="F50" s="2"/>
      <c r="G50" s="2"/>
      <c r="H50" s="2"/>
      <c r="I50" s="2"/>
      <c r="J50" s="2"/>
      <c r="K50" s="2"/>
      <c r="L50" s="2"/>
      <c r="M50" s="2"/>
      <c r="N50" s="2"/>
      <c r="O50" s="2"/>
      <c r="P50" s="2"/>
      <c r="Q50" s="2"/>
      <c r="R50" s="2"/>
      <c r="S50" s="2"/>
      <c r="T50" s="2"/>
      <c r="U50" s="2"/>
      <c r="V50" s="2"/>
      <c r="W50" s="2"/>
      <c r="X50" s="2"/>
      <c r="Y50" s="2"/>
      <c r="Z50" s="2"/>
      <c r="AA50" s="2"/>
      <c r="AB50" s="2"/>
      <c r="AC50" s="2"/>
      <c r="AD50" s="2"/>
      <c r="AE50" s="2"/>
      <c r="AF50" s="2"/>
      <c r="AG50" s="2"/>
      <c r="AH50" s="2"/>
      <c r="AI50" s="2"/>
      <c r="AJ50" s="2"/>
      <c r="AK50" s="2"/>
      <c r="AL50" s="2"/>
      <c r="AM50" s="2"/>
      <c r="AN50" s="2"/>
      <c r="AO50" s="2"/>
      <c r="AP50" s="2"/>
      <c r="AQ50" s="2"/>
      <c r="AR50" s="2"/>
      <c r="AS50" s="2"/>
      <c r="AT50" s="2"/>
      <c r="AU50" s="2"/>
      <c r="AV50" s="2"/>
      <c r="AW50" s="2"/>
      <c r="AX50" s="2"/>
      <c r="AY50" s="2"/>
      <c r="AZ50" s="2"/>
      <c r="BA50" s="2"/>
      <c r="BB50" s="2"/>
      <c r="BC50" s="2"/>
      <c r="BD50" s="2"/>
      <c r="BE50" s="2"/>
    </row>
    <row r="51" spans="1:57" x14ac:dyDescent="0.25">
      <c r="A51" s="2"/>
      <c r="B51" s="2"/>
      <c r="C51" s="2"/>
      <c r="D51" s="2"/>
      <c r="E51" s="2"/>
      <c r="F51" s="2"/>
      <c r="G51" s="2"/>
      <c r="H51" s="2"/>
      <c r="I51" s="2"/>
      <c r="J51" s="2"/>
      <c r="K51" s="2"/>
      <c r="L51" s="2"/>
      <c r="M51" s="2"/>
      <c r="N51" s="2"/>
      <c r="O51" s="2"/>
      <c r="P51" s="2"/>
      <c r="Q51" s="2"/>
      <c r="R51" s="2"/>
      <c r="S51" s="2"/>
      <c r="T51" s="2"/>
      <c r="U51" s="2"/>
      <c r="V51" s="2"/>
      <c r="W51" s="2"/>
      <c r="X51" s="2"/>
      <c r="Y51" s="2"/>
      <c r="Z51" s="2"/>
      <c r="AA51" s="2"/>
      <c r="AB51" s="2"/>
      <c r="AC51" s="2"/>
      <c r="AD51" s="2"/>
      <c r="AE51" s="2"/>
      <c r="AF51" s="2"/>
      <c r="AG51" s="2"/>
      <c r="AH51" s="2"/>
      <c r="AI51" s="2"/>
      <c r="AJ51" s="2"/>
      <c r="AK51" s="2"/>
      <c r="AL51" s="2"/>
      <c r="AM51" s="2"/>
      <c r="AN51" s="2"/>
      <c r="AO51" s="2"/>
      <c r="AP51" s="2"/>
      <c r="AQ51" s="2"/>
      <c r="AR51" s="2"/>
      <c r="AS51" s="2"/>
      <c r="AT51" s="2"/>
      <c r="AU51" s="2"/>
      <c r="AV51" s="2"/>
      <c r="AW51" s="2"/>
      <c r="AX51" s="2"/>
      <c r="AY51" s="2"/>
      <c r="AZ51" s="2"/>
      <c r="BA51" s="2"/>
      <c r="BB51" s="2"/>
      <c r="BC51" s="2"/>
      <c r="BD51" s="2"/>
      <c r="BE51" s="2"/>
    </row>
    <row r="52" spans="1:57" x14ac:dyDescent="0.25">
      <c r="A52" s="2"/>
      <c r="B52" s="2"/>
      <c r="C52" s="2"/>
      <c r="D52" s="2"/>
      <c r="E52" s="2"/>
      <c r="F52" s="2"/>
      <c r="G52" s="2"/>
      <c r="H52" s="2"/>
      <c r="I52" s="2"/>
      <c r="J52" s="2"/>
      <c r="K52" s="2"/>
      <c r="L52" s="2"/>
      <c r="M52" s="2"/>
      <c r="N52" s="2"/>
      <c r="O52" s="2"/>
      <c r="P52" s="2"/>
      <c r="Q52" s="2"/>
      <c r="R52" s="2"/>
      <c r="S52" s="2"/>
      <c r="T52" s="2"/>
      <c r="U52" s="2"/>
      <c r="V52" s="2"/>
      <c r="W52" s="2"/>
      <c r="X52" s="2"/>
      <c r="Y52" s="2"/>
      <c r="Z52" s="2"/>
      <c r="AA52" s="2"/>
      <c r="AB52" s="2"/>
      <c r="AC52" s="2"/>
      <c r="AD52" s="2"/>
      <c r="AE52" s="2"/>
      <c r="AF52" s="2"/>
      <c r="AG52" s="2"/>
      <c r="AH52" s="2"/>
      <c r="AI52" s="2"/>
      <c r="AJ52" s="2"/>
      <c r="AK52" s="2"/>
      <c r="AL52" s="2"/>
      <c r="AM52" s="2"/>
      <c r="AN52" s="2"/>
      <c r="AO52" s="2"/>
      <c r="AP52" s="2"/>
      <c r="AQ52" s="2"/>
      <c r="AR52" s="2"/>
      <c r="AS52" s="2"/>
      <c r="AT52" s="2"/>
      <c r="AU52" s="2"/>
      <c r="AV52" s="2"/>
      <c r="AW52" s="2"/>
      <c r="AX52" s="2"/>
      <c r="AY52" s="2"/>
      <c r="AZ52" s="2"/>
      <c r="BA52" s="2"/>
      <c r="BB52" s="2"/>
      <c r="BC52" s="2"/>
      <c r="BD52" s="2"/>
      <c r="BE52" s="2"/>
    </row>
    <row r="53" spans="1:57" x14ac:dyDescent="0.25">
      <c r="A53" s="2"/>
      <c r="B53" s="2"/>
      <c r="C53" s="2"/>
      <c r="D53" s="2"/>
      <c r="E53" s="2"/>
      <c r="F53" s="2"/>
      <c r="G53" s="2"/>
      <c r="H53" s="2"/>
      <c r="I53" s="2"/>
      <c r="J53" s="2"/>
      <c r="K53" s="2"/>
      <c r="L53" s="2"/>
      <c r="M53" s="2"/>
      <c r="N53" s="2"/>
      <c r="O53" s="2"/>
      <c r="P53" s="2"/>
      <c r="Q53" s="2"/>
      <c r="R53" s="2"/>
      <c r="S53" s="2"/>
      <c r="T53" s="2"/>
      <c r="U53" s="2"/>
      <c r="V53" s="2"/>
      <c r="W53" s="2"/>
      <c r="X53" s="2"/>
      <c r="Y53" s="2"/>
      <c r="Z53" s="2"/>
      <c r="AA53" s="2"/>
      <c r="AB53" s="2"/>
      <c r="AC53" s="2"/>
      <c r="AD53" s="2"/>
      <c r="AE53" s="2"/>
      <c r="AF53" s="2"/>
      <c r="AG53" s="2"/>
      <c r="AH53" s="2"/>
      <c r="AI53" s="2"/>
      <c r="AJ53" s="2"/>
      <c r="AK53" s="2"/>
      <c r="AL53" s="2"/>
      <c r="AM53" s="2"/>
      <c r="AN53" s="2"/>
      <c r="AO53" s="2"/>
      <c r="AP53" s="2"/>
      <c r="AQ53" s="2"/>
      <c r="AR53" s="2"/>
      <c r="AS53" s="2"/>
      <c r="AT53" s="2"/>
      <c r="AU53" s="2"/>
      <c r="AV53" s="2"/>
      <c r="AW53" s="2"/>
      <c r="AX53" s="2"/>
      <c r="AY53" s="2"/>
      <c r="AZ53" s="2"/>
      <c r="BA53" s="2"/>
      <c r="BB53" s="2"/>
      <c r="BC53" s="2"/>
      <c r="BD53" s="2"/>
      <c r="BE53" s="2"/>
    </row>
    <row r="54" spans="1:57" x14ac:dyDescent="0.25">
      <c r="A54" s="2"/>
      <c r="B54" s="2"/>
      <c r="C54" s="2"/>
      <c r="D54" s="2"/>
      <c r="E54" s="2"/>
      <c r="F54" s="2"/>
      <c r="G54" s="2"/>
      <c r="H54" s="2"/>
      <c r="I54" s="2"/>
      <c r="J54" s="2"/>
      <c r="K54" s="2"/>
      <c r="L54" s="2"/>
      <c r="M54" s="2"/>
      <c r="N54" s="2"/>
      <c r="O54" s="2"/>
      <c r="P54" s="2"/>
      <c r="Q54" s="2"/>
      <c r="R54" s="2"/>
      <c r="S54" s="2"/>
      <c r="T54" s="2"/>
      <c r="U54" s="2"/>
      <c r="V54" s="2"/>
      <c r="W54" s="2"/>
      <c r="X54" s="2"/>
      <c r="Y54" s="2"/>
      <c r="Z54" s="2"/>
      <c r="AA54" s="2"/>
      <c r="AB54" s="2"/>
      <c r="AC54" s="2"/>
      <c r="AD54" s="2"/>
      <c r="AE54" s="2"/>
      <c r="AF54" s="2"/>
      <c r="AG54" s="2"/>
      <c r="AH54" s="2"/>
      <c r="AI54" s="2"/>
      <c r="AJ54" s="2"/>
      <c r="AK54" s="2"/>
      <c r="AL54" s="2"/>
      <c r="AM54" s="2"/>
      <c r="AN54" s="2"/>
      <c r="AO54" s="2"/>
      <c r="AP54" s="2"/>
      <c r="AQ54" s="2"/>
      <c r="AR54" s="2"/>
      <c r="AS54" s="2"/>
      <c r="AT54" s="2"/>
      <c r="AU54" s="2"/>
      <c r="AV54" s="2"/>
      <c r="AW54" s="2"/>
      <c r="AX54" s="2"/>
      <c r="AY54" s="2"/>
      <c r="AZ54" s="2"/>
      <c r="BA54" s="2"/>
      <c r="BB54" s="2"/>
      <c r="BC54" s="2"/>
      <c r="BD54" s="2"/>
      <c r="BE54" s="2"/>
    </row>
    <row r="55" spans="1:57" x14ac:dyDescent="0.25">
      <c r="A55" s="2"/>
      <c r="B55" s="2"/>
      <c r="C55" s="2"/>
      <c r="D55" s="2"/>
      <c r="E55" s="2"/>
      <c r="F55" s="2"/>
      <c r="G55" s="2"/>
      <c r="H55" s="2"/>
      <c r="I55" s="2"/>
      <c r="J55" s="2"/>
      <c r="K55" s="2"/>
      <c r="L55" s="2"/>
      <c r="M55" s="2"/>
      <c r="N55" s="2"/>
      <c r="O55" s="2"/>
      <c r="P55" s="2"/>
      <c r="Q55" s="2"/>
      <c r="R55" s="2"/>
      <c r="S55" s="2"/>
      <c r="T55" s="2"/>
      <c r="U55" s="2"/>
      <c r="V55" s="2"/>
      <c r="W55" s="2"/>
      <c r="X55" s="2"/>
      <c r="Y55" s="2"/>
      <c r="Z55" s="2"/>
      <c r="AA55" s="2"/>
      <c r="AB55" s="2"/>
      <c r="AC55" s="2"/>
      <c r="AD55" s="2"/>
      <c r="AE55" s="2"/>
      <c r="AF55" s="2"/>
      <c r="AG55" s="2"/>
      <c r="AH55" s="2"/>
      <c r="AI55" s="2"/>
      <c r="AJ55" s="2"/>
      <c r="AK55" s="2"/>
      <c r="AL55" s="2"/>
      <c r="AM55" s="2"/>
      <c r="AN55" s="2"/>
      <c r="AO55" s="2"/>
      <c r="AP55" s="2"/>
      <c r="AQ55" s="2"/>
      <c r="AR55" s="2"/>
      <c r="AS55" s="2"/>
      <c r="AT55" s="2"/>
      <c r="AU55" s="2"/>
      <c r="AV55" s="2"/>
      <c r="AW55" s="2"/>
      <c r="AX55" s="2"/>
      <c r="AY55" s="2"/>
      <c r="AZ55" s="2"/>
      <c r="BA55" s="2"/>
      <c r="BB55" s="2"/>
      <c r="BC55" s="2"/>
      <c r="BD55" s="2"/>
      <c r="BE55" s="2"/>
    </row>
    <row r="56" spans="1:57" x14ac:dyDescent="0.25">
      <c r="A56" s="2"/>
      <c r="B56" s="2"/>
      <c r="C56" s="2"/>
      <c r="D56" s="2"/>
      <c r="E56" s="2"/>
      <c r="F56" s="2"/>
      <c r="G56" s="2"/>
      <c r="H56" s="2"/>
      <c r="I56" s="2"/>
      <c r="J56" s="2"/>
      <c r="K56" s="2"/>
      <c r="L56" s="2"/>
      <c r="M56" s="2"/>
      <c r="N56" s="2"/>
      <c r="O56" s="2"/>
      <c r="P56" s="2"/>
      <c r="Q56" s="2"/>
      <c r="R56" s="2"/>
      <c r="S56" s="2"/>
      <c r="T56" s="2"/>
      <c r="U56" s="2"/>
      <c r="V56" s="2"/>
      <c r="W56" s="2"/>
      <c r="X56" s="2"/>
      <c r="Y56" s="2"/>
      <c r="Z56" s="2"/>
      <c r="AA56" s="2"/>
      <c r="AB56" s="2"/>
      <c r="AC56" s="2"/>
      <c r="AD56" s="2"/>
      <c r="AE56" s="2"/>
      <c r="AF56" s="2"/>
      <c r="AG56" s="2"/>
      <c r="AH56" s="2"/>
      <c r="AI56" s="2"/>
      <c r="AJ56" s="2"/>
      <c r="AK56" s="2"/>
      <c r="AL56" s="2"/>
      <c r="AM56" s="2"/>
      <c r="AN56" s="2"/>
      <c r="AO56" s="2"/>
      <c r="AP56" s="2"/>
      <c r="AQ56" s="2"/>
      <c r="AR56" s="2"/>
      <c r="AS56" s="2"/>
      <c r="AT56" s="2"/>
      <c r="AU56" s="2"/>
      <c r="AV56" s="2"/>
      <c r="AW56" s="2"/>
      <c r="AX56" s="2"/>
      <c r="AY56" s="2"/>
      <c r="AZ56" s="2"/>
      <c r="BA56" s="2"/>
      <c r="BB56" s="2"/>
      <c r="BC56" s="2"/>
      <c r="BD56" s="2"/>
      <c r="BE56" s="2"/>
    </row>
    <row r="57" spans="1:57" x14ac:dyDescent="0.25">
      <c r="A57" s="2"/>
      <c r="B57" s="2"/>
      <c r="C57" s="2"/>
      <c r="D57" s="2"/>
      <c r="E57" s="2"/>
      <c r="F57" s="2"/>
      <c r="G57" s="2"/>
      <c r="H57" s="2"/>
      <c r="I57" s="2"/>
      <c r="J57" s="2"/>
      <c r="K57" s="2"/>
      <c r="L57" s="2"/>
      <c r="M57" s="2"/>
      <c r="N57" s="2"/>
      <c r="O57" s="2"/>
      <c r="P57" s="2"/>
      <c r="Q57" s="2"/>
      <c r="R57" s="2"/>
      <c r="S57" s="2"/>
      <c r="T57" s="2"/>
      <c r="U57" s="2"/>
      <c r="V57" s="2"/>
      <c r="W57" s="2"/>
      <c r="X57" s="2"/>
      <c r="Y57" s="2"/>
      <c r="Z57" s="2"/>
      <c r="AA57" s="2"/>
      <c r="AB57" s="2"/>
      <c r="AC57" s="2"/>
      <c r="AD57" s="2"/>
      <c r="AE57" s="2"/>
      <c r="AF57" s="2"/>
      <c r="AG57" s="2"/>
      <c r="AH57" s="2"/>
      <c r="AI57" s="2"/>
      <c r="AJ57" s="2"/>
      <c r="AK57" s="2"/>
      <c r="AL57" s="2"/>
      <c r="AM57" s="2"/>
      <c r="AN57" s="2"/>
      <c r="AO57" s="2"/>
      <c r="AP57" s="2"/>
      <c r="AQ57" s="2"/>
      <c r="AR57" s="2"/>
      <c r="AS57" s="2"/>
      <c r="AT57" s="2"/>
      <c r="AU57" s="2"/>
      <c r="AV57" s="2"/>
      <c r="AW57" s="2"/>
      <c r="AX57" s="2"/>
      <c r="AY57" s="2"/>
      <c r="AZ57" s="2"/>
      <c r="BA57" s="2"/>
      <c r="BB57" s="2"/>
      <c r="BC57" s="2"/>
      <c r="BD57" s="2"/>
      <c r="BE57" s="2"/>
    </row>
    <row r="58" spans="1:57" x14ac:dyDescent="0.25">
      <c r="A58" s="2"/>
      <c r="B58" s="2"/>
      <c r="C58" s="2"/>
      <c r="D58" s="2"/>
      <c r="E58" s="2"/>
      <c r="F58" s="2"/>
      <c r="G58" s="2"/>
      <c r="H58" s="2"/>
      <c r="I58" s="2"/>
      <c r="J58" s="2"/>
      <c r="K58" s="2"/>
      <c r="L58" s="2"/>
      <c r="M58" s="2"/>
      <c r="N58" s="2"/>
      <c r="O58" s="2"/>
      <c r="P58" s="2"/>
      <c r="Q58" s="2"/>
      <c r="R58" s="2"/>
      <c r="S58" s="2"/>
      <c r="T58" s="2"/>
      <c r="U58" s="2"/>
      <c r="V58" s="2"/>
      <c r="W58" s="2"/>
      <c r="X58" s="2"/>
      <c r="Y58" s="2"/>
      <c r="Z58" s="2"/>
      <c r="AA58" s="2"/>
      <c r="AB58" s="2"/>
      <c r="AC58" s="2"/>
      <c r="AD58" s="2"/>
      <c r="AE58" s="2"/>
      <c r="AF58" s="2"/>
      <c r="AG58" s="2"/>
      <c r="AH58" s="2"/>
      <c r="AI58" s="2"/>
      <c r="AJ58" s="2"/>
      <c r="AK58" s="2"/>
      <c r="AL58" s="2"/>
      <c r="AM58" s="2"/>
      <c r="AN58" s="2"/>
      <c r="AO58" s="2"/>
      <c r="AP58" s="2"/>
      <c r="AQ58" s="2"/>
      <c r="AR58" s="2"/>
      <c r="AS58" s="2"/>
      <c r="AT58" s="2"/>
      <c r="AU58" s="2"/>
      <c r="AV58" s="2"/>
      <c r="AW58" s="2"/>
      <c r="AX58" s="2"/>
      <c r="AY58" s="2"/>
      <c r="AZ58" s="2"/>
      <c r="BA58" s="2"/>
      <c r="BB58" s="2"/>
      <c r="BC58" s="2"/>
      <c r="BD58" s="2"/>
      <c r="BE58" s="2"/>
    </row>
    <row r="59" spans="1:57" x14ac:dyDescent="0.25">
      <c r="A59" s="2"/>
      <c r="B59" s="2"/>
      <c r="C59" s="2"/>
      <c r="D59" s="2"/>
      <c r="E59" s="2"/>
      <c r="F59" s="2"/>
      <c r="G59" s="2"/>
      <c r="H59" s="2"/>
      <c r="I59" s="2"/>
      <c r="J59" s="2"/>
      <c r="K59" s="2"/>
      <c r="L59" s="2"/>
      <c r="M59" s="2"/>
      <c r="N59" s="2"/>
      <c r="O59" s="2"/>
      <c r="P59" s="2"/>
      <c r="Q59" s="2"/>
      <c r="R59" s="2"/>
      <c r="S59" s="2"/>
      <c r="T59" s="2"/>
      <c r="U59" s="2"/>
      <c r="V59" s="2"/>
      <c r="W59" s="2"/>
      <c r="X59" s="2"/>
      <c r="Y59" s="2"/>
      <c r="Z59" s="2"/>
      <c r="AA59" s="2"/>
      <c r="AB59" s="2"/>
      <c r="AC59" s="2"/>
      <c r="AD59" s="2"/>
      <c r="AE59" s="2"/>
      <c r="AF59" s="2"/>
      <c r="AG59" s="2"/>
      <c r="AH59" s="2"/>
      <c r="AI59" s="2"/>
      <c r="AJ59" s="2"/>
      <c r="AK59" s="2"/>
      <c r="AL59" s="2"/>
      <c r="AM59" s="2"/>
      <c r="AN59" s="2"/>
      <c r="AO59" s="2"/>
      <c r="AP59" s="2"/>
      <c r="AQ59" s="2"/>
      <c r="AR59" s="2"/>
      <c r="AS59" s="2"/>
      <c r="AT59" s="2"/>
      <c r="AU59" s="2"/>
      <c r="AV59" s="2"/>
      <c r="AW59" s="2"/>
      <c r="AX59" s="2"/>
      <c r="AY59" s="2"/>
      <c r="AZ59" s="2"/>
      <c r="BA59" s="2"/>
      <c r="BB59" s="2"/>
      <c r="BC59" s="2"/>
      <c r="BD59" s="2"/>
      <c r="BE59" s="2"/>
    </row>
    <row r="60" spans="1:57" x14ac:dyDescent="0.25">
      <c r="A60" s="2"/>
      <c r="B60" s="2"/>
      <c r="C60" s="2"/>
      <c r="D60" s="2"/>
      <c r="E60" s="2"/>
      <c r="F60" s="2"/>
      <c r="G60" s="2"/>
      <c r="H60" s="2"/>
      <c r="I60" s="2"/>
      <c r="J60" s="2"/>
      <c r="K60" s="2"/>
      <c r="L60" s="2"/>
      <c r="M60" s="2"/>
      <c r="N60" s="2"/>
      <c r="O60" s="2"/>
      <c r="P60" s="2"/>
      <c r="Q60" s="2"/>
      <c r="R60" s="2"/>
      <c r="S60" s="2"/>
      <c r="T60" s="2"/>
      <c r="U60" s="2"/>
      <c r="V60" s="2"/>
      <c r="W60" s="2"/>
      <c r="X60" s="2"/>
      <c r="Y60" s="2"/>
      <c r="Z60" s="2"/>
      <c r="AA60" s="2"/>
      <c r="AB60" s="2"/>
      <c r="AC60" s="2"/>
      <c r="AD60" s="2"/>
      <c r="AE60" s="2"/>
      <c r="AF60" s="2"/>
      <c r="AG60" s="2"/>
      <c r="AH60" s="2"/>
      <c r="AI60" s="2"/>
      <c r="AJ60" s="2"/>
      <c r="AK60" s="2"/>
      <c r="AL60" s="2"/>
      <c r="AM60" s="2"/>
      <c r="AN60" s="2"/>
      <c r="AO60" s="2"/>
      <c r="AP60" s="2"/>
      <c r="AQ60" s="2"/>
      <c r="AR60" s="2"/>
      <c r="AS60" s="2"/>
      <c r="AT60" s="2"/>
      <c r="AU60" s="2"/>
      <c r="AV60" s="2"/>
      <c r="AW60" s="2"/>
      <c r="AX60" s="2"/>
      <c r="AY60" s="2"/>
      <c r="AZ60" s="2"/>
      <c r="BA60" s="2"/>
      <c r="BB60" s="2"/>
      <c r="BC60" s="2"/>
      <c r="BD60" s="2"/>
      <c r="BE60" s="2"/>
    </row>
    <row r="61" spans="1:57" x14ac:dyDescent="0.25">
      <c r="A61" s="2"/>
      <c r="B61" s="2"/>
      <c r="C61" s="2"/>
      <c r="D61" s="2"/>
      <c r="E61" s="2"/>
      <c r="F61" s="2"/>
      <c r="G61" s="2"/>
      <c r="H61" s="2"/>
      <c r="I61" s="2"/>
      <c r="J61" s="2"/>
      <c r="K61" s="2"/>
      <c r="L61" s="2"/>
      <c r="M61" s="2"/>
      <c r="N61" s="2"/>
      <c r="O61" s="2"/>
      <c r="P61" s="2"/>
      <c r="Q61" s="2"/>
      <c r="R61" s="2"/>
      <c r="S61" s="2"/>
      <c r="T61" s="2"/>
      <c r="U61" s="2"/>
      <c r="V61" s="2"/>
      <c r="W61" s="2"/>
      <c r="X61" s="2"/>
      <c r="Y61" s="2"/>
      <c r="Z61" s="2"/>
      <c r="AA61" s="2"/>
      <c r="AB61" s="2"/>
      <c r="AC61" s="2"/>
      <c r="AD61" s="2"/>
      <c r="AE61" s="2"/>
      <c r="AF61" s="2"/>
      <c r="AG61" s="2"/>
      <c r="AH61" s="2"/>
      <c r="AI61" s="2"/>
      <c r="AJ61" s="2"/>
      <c r="AK61" s="2"/>
      <c r="AL61" s="2"/>
      <c r="AM61" s="2"/>
      <c r="AN61" s="2"/>
      <c r="AO61" s="2"/>
      <c r="AP61" s="2"/>
      <c r="AQ61" s="2"/>
      <c r="AR61" s="2"/>
      <c r="AS61" s="2"/>
      <c r="AT61" s="2"/>
      <c r="AU61" s="2"/>
      <c r="AV61" s="2"/>
      <c r="AW61" s="2"/>
      <c r="AX61" s="2"/>
      <c r="AY61" s="2"/>
      <c r="AZ61" s="2"/>
      <c r="BA61" s="2"/>
      <c r="BB61" s="2"/>
      <c r="BC61" s="2"/>
      <c r="BD61" s="2"/>
      <c r="BE61" s="2"/>
    </row>
    <row r="62" spans="1:57" x14ac:dyDescent="0.25">
      <c r="A62" s="2"/>
      <c r="B62" s="2"/>
      <c r="C62" s="2"/>
      <c r="D62" s="2"/>
      <c r="E62" s="2"/>
      <c r="F62" s="2"/>
      <c r="G62" s="2"/>
      <c r="H62" s="2"/>
      <c r="I62" s="2"/>
      <c r="J62" s="2"/>
      <c r="K62" s="2"/>
      <c r="L62" s="2"/>
      <c r="M62" s="2"/>
      <c r="N62" s="2"/>
      <c r="O62" s="2"/>
      <c r="P62" s="2"/>
      <c r="Q62" s="2"/>
      <c r="R62" s="2"/>
      <c r="S62" s="2"/>
      <c r="T62" s="2"/>
      <c r="U62" s="2"/>
      <c r="V62" s="2"/>
      <c r="W62" s="2"/>
      <c r="X62" s="2"/>
      <c r="Y62" s="2"/>
      <c r="Z62" s="2"/>
      <c r="AA62" s="2"/>
      <c r="AB62" s="2"/>
      <c r="AC62" s="2"/>
      <c r="AD62" s="2"/>
      <c r="AE62" s="2"/>
      <c r="AF62" s="2"/>
      <c r="AG62" s="2"/>
      <c r="AH62" s="2"/>
      <c r="AI62" s="2"/>
      <c r="AJ62" s="2"/>
      <c r="AK62" s="2"/>
      <c r="AL62" s="2"/>
      <c r="AM62" s="2"/>
      <c r="AN62" s="2"/>
      <c r="AO62" s="2"/>
      <c r="AP62" s="2"/>
      <c r="AQ62" s="2"/>
      <c r="AR62" s="2"/>
      <c r="AS62" s="2"/>
      <c r="AT62" s="2"/>
      <c r="AU62" s="2"/>
      <c r="AV62" s="2"/>
      <c r="AW62" s="2"/>
      <c r="AX62" s="2"/>
      <c r="AY62" s="2"/>
      <c r="AZ62" s="2"/>
      <c r="BA62" s="2"/>
      <c r="BB62" s="2"/>
      <c r="BC62" s="2"/>
      <c r="BD62" s="2"/>
      <c r="BE62" s="2"/>
    </row>
    <row r="63" spans="1:57" x14ac:dyDescent="0.25">
      <c r="A63" s="2"/>
      <c r="B63" s="2"/>
      <c r="C63" s="2"/>
      <c r="D63" s="2"/>
      <c r="E63" s="2"/>
      <c r="F63" s="2"/>
      <c r="G63" s="2"/>
      <c r="H63" s="2"/>
      <c r="I63" s="2"/>
      <c r="J63" s="2"/>
      <c r="K63" s="2"/>
      <c r="L63" s="2"/>
      <c r="M63" s="2"/>
      <c r="N63" s="2"/>
      <c r="O63" s="2"/>
      <c r="P63" s="2"/>
      <c r="Q63" s="2"/>
      <c r="R63" s="2"/>
      <c r="S63" s="2"/>
      <c r="T63" s="2"/>
      <c r="U63" s="2"/>
      <c r="V63" s="2"/>
      <c r="W63" s="2"/>
      <c r="X63" s="2"/>
      <c r="Y63" s="2"/>
      <c r="Z63" s="2"/>
      <c r="AA63" s="2"/>
      <c r="AB63" s="2"/>
      <c r="AC63" s="2"/>
      <c r="AD63" s="2"/>
      <c r="AE63" s="2"/>
      <c r="AF63" s="2"/>
      <c r="AG63" s="2"/>
      <c r="AH63" s="2"/>
      <c r="AI63" s="2"/>
      <c r="AJ63" s="2"/>
      <c r="AK63" s="2"/>
      <c r="AL63" s="2"/>
      <c r="AM63" s="2"/>
      <c r="AN63" s="2"/>
      <c r="AO63" s="2"/>
      <c r="AP63" s="2"/>
      <c r="AQ63" s="2"/>
      <c r="AR63" s="2"/>
      <c r="AS63" s="2"/>
      <c r="AT63" s="2"/>
      <c r="AU63" s="2"/>
      <c r="AV63" s="2"/>
      <c r="AW63" s="2"/>
      <c r="AX63" s="2"/>
      <c r="AY63" s="2"/>
      <c r="AZ63" s="2"/>
      <c r="BA63" s="2"/>
      <c r="BB63" s="2"/>
      <c r="BC63" s="2"/>
      <c r="BD63" s="2"/>
      <c r="BE63" s="2"/>
    </row>
    <row r="64" spans="1:57" x14ac:dyDescent="0.25">
      <c r="A64" s="2"/>
      <c r="B64" s="2"/>
      <c r="C64" s="2"/>
      <c r="D64" s="2"/>
      <c r="E64" s="2"/>
      <c r="F64" s="2"/>
      <c r="G64" s="2"/>
      <c r="H64" s="2"/>
      <c r="I64" s="2"/>
      <c r="J64" s="2"/>
      <c r="K64" s="2"/>
      <c r="L64" s="2"/>
      <c r="M64" s="2"/>
      <c r="N64" s="2"/>
      <c r="O64" s="2"/>
      <c r="P64" s="2"/>
      <c r="Q64" s="2"/>
      <c r="R64" s="2"/>
      <c r="S64" s="2"/>
      <c r="T64" s="2"/>
      <c r="U64" s="2"/>
      <c r="V64" s="2"/>
      <c r="W64" s="2"/>
      <c r="X64" s="2"/>
      <c r="Y64" s="2"/>
      <c r="Z64" s="2"/>
      <c r="AA64" s="2"/>
      <c r="AB64" s="2"/>
      <c r="AC64" s="2"/>
      <c r="AD64" s="2"/>
      <c r="AE64" s="2"/>
      <c r="AF64" s="2"/>
      <c r="AG64" s="2"/>
      <c r="AH64" s="2"/>
      <c r="AI64" s="2"/>
      <c r="AJ64" s="2"/>
      <c r="AK64" s="2"/>
      <c r="AL64" s="2"/>
      <c r="AM64" s="2"/>
      <c r="AN64" s="2"/>
      <c r="AO64" s="2"/>
      <c r="AP64" s="2"/>
      <c r="AQ64" s="2"/>
      <c r="AR64" s="2"/>
      <c r="AS64" s="2"/>
      <c r="AT64" s="2"/>
      <c r="AU64" s="2"/>
      <c r="AV64" s="2"/>
      <c r="AW64" s="2"/>
      <c r="AX64" s="2"/>
      <c r="AY64" s="2"/>
      <c r="AZ64" s="2"/>
      <c r="BA64" s="2"/>
      <c r="BB64" s="2"/>
      <c r="BC64" s="2"/>
      <c r="BD64" s="2"/>
      <c r="BE64" s="2"/>
    </row>
    <row r="65" spans="1:57" x14ac:dyDescent="0.25">
      <c r="A65" s="2"/>
      <c r="B65" s="2"/>
      <c r="C65" s="2"/>
      <c r="D65" s="2"/>
      <c r="E65" s="2"/>
      <c r="F65" s="2"/>
      <c r="G65" s="2"/>
      <c r="H65" s="2"/>
      <c r="I65" s="2"/>
      <c r="J65" s="2"/>
      <c r="K65" s="2"/>
      <c r="L65" s="2"/>
      <c r="M65" s="2"/>
      <c r="N65" s="2"/>
      <c r="O65" s="2"/>
      <c r="P65" s="2"/>
      <c r="Q65" s="2"/>
      <c r="R65" s="2"/>
      <c r="S65" s="2"/>
      <c r="T65" s="2"/>
      <c r="U65" s="2"/>
      <c r="V65" s="2"/>
      <c r="W65" s="2"/>
      <c r="X65" s="2"/>
      <c r="Y65" s="2"/>
      <c r="Z65" s="2"/>
      <c r="AA65" s="2"/>
      <c r="AB65" s="2"/>
      <c r="AC65" s="2"/>
      <c r="AD65" s="2"/>
      <c r="AE65" s="2"/>
      <c r="AF65" s="2"/>
      <c r="AG65" s="2"/>
      <c r="AH65" s="2"/>
      <c r="AI65" s="2"/>
      <c r="AJ65" s="2"/>
      <c r="AK65" s="2"/>
      <c r="AL65" s="2"/>
      <c r="AM65" s="2"/>
      <c r="AN65" s="2"/>
      <c r="AO65" s="2"/>
      <c r="AP65" s="2"/>
      <c r="AQ65" s="2"/>
      <c r="AR65" s="2"/>
      <c r="AS65" s="2"/>
      <c r="AT65" s="2"/>
      <c r="AU65" s="2"/>
      <c r="AV65" s="2"/>
      <c r="AW65" s="2"/>
      <c r="AX65" s="2"/>
      <c r="AY65" s="2"/>
      <c r="AZ65" s="2"/>
      <c r="BA65" s="2"/>
      <c r="BB65" s="2"/>
      <c r="BC65" s="2"/>
      <c r="BD65" s="2"/>
      <c r="BE65" s="2"/>
    </row>
    <row r="66" spans="1:57" x14ac:dyDescent="0.25">
      <c r="A66" s="2"/>
      <c r="B66" s="2"/>
      <c r="C66" s="2"/>
      <c r="D66" s="2"/>
      <c r="E66" s="2"/>
      <c r="F66" s="2"/>
      <c r="G66" s="2"/>
      <c r="H66" s="2"/>
      <c r="I66" s="2"/>
      <c r="J66" s="2"/>
      <c r="K66" s="2"/>
      <c r="L66" s="2"/>
      <c r="M66" s="2"/>
      <c r="N66" s="2"/>
      <c r="O66" s="2"/>
      <c r="P66" s="2"/>
      <c r="Q66" s="2"/>
      <c r="R66" s="2"/>
      <c r="S66" s="2"/>
      <c r="T66" s="2"/>
      <c r="U66" s="2"/>
      <c r="V66" s="2"/>
      <c r="W66" s="2"/>
      <c r="X66" s="2"/>
      <c r="Y66" s="2"/>
      <c r="Z66" s="2"/>
      <c r="AA66" s="2"/>
      <c r="AB66" s="2"/>
      <c r="AC66" s="2"/>
      <c r="AD66" s="2"/>
      <c r="AE66" s="2"/>
      <c r="AF66" s="2"/>
      <c r="AG66" s="2"/>
      <c r="AH66" s="2"/>
      <c r="AI66" s="2"/>
      <c r="AJ66" s="2"/>
      <c r="AK66" s="2"/>
      <c r="AL66" s="2"/>
      <c r="AM66" s="2"/>
      <c r="AN66" s="2"/>
      <c r="AO66" s="2"/>
      <c r="AP66" s="2"/>
      <c r="AQ66" s="2"/>
      <c r="AR66" s="2"/>
      <c r="AS66" s="2"/>
      <c r="AT66" s="2"/>
      <c r="AU66" s="2"/>
      <c r="AV66" s="2"/>
      <c r="AW66" s="2"/>
      <c r="AX66" s="2"/>
      <c r="AY66" s="2"/>
      <c r="AZ66" s="2"/>
      <c r="BA66" s="2"/>
      <c r="BB66" s="2"/>
      <c r="BC66" s="2"/>
      <c r="BD66" s="2"/>
      <c r="BE66" s="2"/>
    </row>
    <row r="67" spans="1:57" x14ac:dyDescent="0.25">
      <c r="A67" s="2"/>
      <c r="B67" s="2"/>
      <c r="C67" s="2"/>
      <c r="D67" s="2"/>
      <c r="E67" s="2"/>
      <c r="F67" s="2"/>
      <c r="G67" s="2"/>
      <c r="H67" s="2"/>
      <c r="I67" s="2"/>
      <c r="J67" s="2"/>
      <c r="K67" s="2"/>
      <c r="L67" s="2"/>
      <c r="M67" s="2"/>
      <c r="N67" s="2"/>
      <c r="O67" s="2"/>
      <c r="P67" s="2"/>
      <c r="Q67" s="2"/>
      <c r="R67" s="2"/>
      <c r="S67" s="2"/>
      <c r="T67" s="2"/>
      <c r="U67" s="2"/>
      <c r="V67" s="2"/>
      <c r="W67" s="2"/>
      <c r="X67" s="2"/>
      <c r="Y67" s="2"/>
      <c r="Z67" s="2"/>
      <c r="AA67" s="2"/>
      <c r="AB67" s="2"/>
      <c r="AC67" s="2"/>
      <c r="AD67" s="2"/>
      <c r="AE67" s="2"/>
      <c r="AF67" s="2"/>
      <c r="AG67" s="2"/>
      <c r="AH67" s="2"/>
      <c r="AI67" s="2"/>
      <c r="AJ67" s="2"/>
      <c r="AK67" s="2"/>
      <c r="AL67" s="2"/>
      <c r="AM67" s="2"/>
      <c r="AN67" s="2"/>
      <c r="AO67" s="2"/>
      <c r="AP67" s="2"/>
      <c r="AQ67" s="2"/>
      <c r="AR67" s="2"/>
      <c r="AS67" s="2"/>
      <c r="AT67" s="2"/>
      <c r="AU67" s="2"/>
      <c r="AV67" s="2"/>
      <c r="AW67" s="2"/>
      <c r="AX67" s="2"/>
      <c r="AY67" s="2"/>
      <c r="AZ67" s="2"/>
      <c r="BA67" s="2"/>
      <c r="BB67" s="2"/>
      <c r="BC67" s="2"/>
      <c r="BD67" s="2"/>
      <c r="BE67" s="2"/>
    </row>
    <row r="68" spans="1:57" x14ac:dyDescent="0.25">
      <c r="A68" s="2"/>
      <c r="B68" s="2"/>
      <c r="C68" s="2"/>
      <c r="D68" s="2"/>
      <c r="E68" s="2"/>
      <c r="F68" s="2"/>
      <c r="G68" s="2"/>
      <c r="H68" s="2"/>
      <c r="I68" s="2"/>
      <c r="J68" s="2"/>
      <c r="K68" s="2"/>
      <c r="L68" s="2"/>
      <c r="M68" s="2"/>
      <c r="N68" s="2"/>
      <c r="O68" s="2"/>
      <c r="P68" s="2"/>
      <c r="Q68" s="2"/>
      <c r="R68" s="2"/>
      <c r="S68" s="2"/>
      <c r="T68" s="2"/>
      <c r="U68" s="2"/>
      <c r="V68" s="2"/>
      <c r="W68" s="2"/>
      <c r="X68" s="2"/>
      <c r="Y68" s="2"/>
      <c r="Z68" s="2"/>
      <c r="AA68" s="2"/>
      <c r="AB68" s="2"/>
      <c r="AC68" s="2"/>
      <c r="AD68" s="2"/>
      <c r="AE68" s="2"/>
      <c r="AF68" s="2"/>
      <c r="AG68" s="2"/>
      <c r="AH68" s="2"/>
      <c r="AI68" s="2"/>
      <c r="AJ68" s="2"/>
      <c r="AK68" s="2"/>
      <c r="AL68" s="2"/>
      <c r="AM68" s="2"/>
      <c r="AN68" s="2"/>
      <c r="AO68" s="2"/>
      <c r="AP68" s="2"/>
      <c r="AQ68" s="2"/>
      <c r="AR68" s="2"/>
      <c r="AS68" s="2"/>
      <c r="AT68" s="2"/>
      <c r="AU68" s="2"/>
      <c r="AV68" s="2"/>
      <c r="AW68" s="2"/>
      <c r="AX68" s="2"/>
      <c r="AY68" s="2"/>
      <c r="AZ68" s="2"/>
      <c r="BA68" s="2"/>
      <c r="BB68" s="2"/>
      <c r="BC68" s="2"/>
      <c r="BD68" s="2"/>
      <c r="BE68" s="2"/>
    </row>
    <row r="69" spans="1:57" x14ac:dyDescent="0.25">
      <c r="A69" s="2"/>
      <c r="B69" s="2"/>
      <c r="C69" s="2"/>
      <c r="D69" s="2"/>
      <c r="E69" s="2"/>
      <c r="F69" s="2"/>
      <c r="G69" s="2"/>
      <c r="H69" s="2"/>
      <c r="I69" s="2"/>
      <c r="J69" s="2"/>
      <c r="K69" s="2"/>
      <c r="L69" s="2"/>
      <c r="M69" s="2"/>
      <c r="N69" s="2"/>
      <c r="O69" s="2"/>
      <c r="P69" s="2"/>
      <c r="Q69" s="2"/>
      <c r="R69" s="2"/>
      <c r="S69" s="2"/>
      <c r="T69" s="2"/>
      <c r="U69" s="2"/>
      <c r="V69" s="2"/>
      <c r="W69" s="2"/>
      <c r="X69" s="2"/>
      <c r="Y69" s="2"/>
      <c r="Z69" s="2"/>
      <c r="AA69" s="2"/>
      <c r="AB69" s="2"/>
      <c r="AC69" s="2"/>
      <c r="AD69" s="2"/>
      <c r="AE69" s="2"/>
      <c r="AF69" s="2"/>
      <c r="AG69" s="2"/>
      <c r="AH69" s="2"/>
      <c r="AI69" s="2"/>
      <c r="AJ69" s="2"/>
      <c r="AK69" s="2"/>
      <c r="AL69" s="2"/>
      <c r="AM69" s="2"/>
      <c r="AN69" s="2"/>
      <c r="AO69" s="2"/>
      <c r="AP69" s="2"/>
      <c r="AQ69" s="2"/>
      <c r="AR69" s="2"/>
      <c r="AS69" s="2"/>
      <c r="AT69" s="2"/>
      <c r="AU69" s="2"/>
      <c r="AV69" s="2"/>
      <c r="AW69" s="2"/>
      <c r="AX69" s="2"/>
      <c r="AY69" s="2"/>
      <c r="AZ69" s="2"/>
      <c r="BA69" s="2"/>
      <c r="BB69" s="2"/>
      <c r="BC69" s="2"/>
      <c r="BD69" s="2"/>
      <c r="BE69" s="2"/>
    </row>
    <row r="70" spans="1:57" x14ac:dyDescent="0.25">
      <c r="A70" s="2"/>
      <c r="B70" s="2"/>
      <c r="C70" s="2"/>
      <c r="D70" s="2"/>
      <c r="E70" s="2"/>
      <c r="F70" s="2"/>
      <c r="G70" s="2"/>
      <c r="H70" s="2"/>
      <c r="I70" s="2"/>
      <c r="J70" s="2"/>
      <c r="K70" s="2"/>
      <c r="L70" s="2"/>
      <c r="M70" s="2"/>
      <c r="N70" s="2"/>
      <c r="O70" s="2"/>
      <c r="P70" s="2"/>
      <c r="Q70" s="2"/>
      <c r="R70" s="2"/>
      <c r="S70" s="2"/>
      <c r="T70" s="2"/>
      <c r="U70" s="2"/>
      <c r="V70" s="2"/>
      <c r="W70" s="2"/>
      <c r="X70" s="2"/>
      <c r="Y70" s="2"/>
      <c r="Z70" s="2"/>
      <c r="AA70" s="2"/>
      <c r="AB70" s="2"/>
      <c r="AC70" s="2"/>
      <c r="AD70" s="2"/>
      <c r="AE70" s="2"/>
      <c r="AF70" s="2"/>
      <c r="AG70" s="2"/>
      <c r="AH70" s="2"/>
      <c r="AI70" s="2"/>
      <c r="AJ70" s="2"/>
      <c r="AK70" s="2"/>
      <c r="AL70" s="2"/>
      <c r="AM70" s="2"/>
      <c r="AN70" s="2"/>
      <c r="AO70" s="2"/>
      <c r="AP70" s="2"/>
      <c r="AQ70" s="2"/>
      <c r="AR70" s="2"/>
      <c r="AS70" s="2"/>
      <c r="AT70" s="2"/>
      <c r="AU70" s="2"/>
      <c r="AV70" s="2"/>
      <c r="AW70" s="2"/>
      <c r="AX70" s="2"/>
      <c r="AY70" s="2"/>
      <c r="AZ70" s="2"/>
      <c r="BA70" s="2"/>
      <c r="BB70" s="2"/>
      <c r="BC70" s="2"/>
      <c r="BD70" s="2"/>
      <c r="BE70" s="2"/>
    </row>
    <row r="71" spans="1:57" x14ac:dyDescent="0.25">
      <c r="A71" s="2"/>
      <c r="B71" s="2"/>
      <c r="C71" s="2"/>
      <c r="D71" s="2"/>
      <c r="E71" s="2"/>
      <c r="F71" s="2"/>
      <c r="G71" s="2"/>
      <c r="H71" s="2"/>
      <c r="I71" s="2"/>
      <c r="J71" s="2"/>
      <c r="K71" s="2"/>
      <c r="L71" s="2"/>
      <c r="M71" s="2"/>
      <c r="N71" s="2"/>
      <c r="O71" s="2"/>
      <c r="P71" s="2"/>
      <c r="Q71" s="2"/>
      <c r="R71" s="2"/>
      <c r="S71" s="2"/>
      <c r="T71" s="2"/>
      <c r="U71" s="2"/>
      <c r="V71" s="2"/>
      <c r="W71" s="2"/>
      <c r="X71" s="2"/>
      <c r="Y71" s="2"/>
      <c r="Z71" s="2"/>
      <c r="AA71" s="2"/>
      <c r="AB71" s="2"/>
      <c r="AC71" s="2"/>
      <c r="AD71" s="2"/>
      <c r="AE71" s="2"/>
      <c r="AF71" s="2"/>
      <c r="AG71" s="2"/>
      <c r="AH71" s="2"/>
      <c r="AI71" s="2"/>
      <c r="AJ71" s="2"/>
      <c r="AK71" s="2"/>
      <c r="AL71" s="2"/>
      <c r="AM71" s="2"/>
      <c r="AN71" s="2"/>
      <c r="AO71" s="2"/>
      <c r="AP71" s="2"/>
      <c r="AQ71" s="2"/>
      <c r="AR71" s="2"/>
      <c r="AS71" s="2"/>
      <c r="AT71" s="2"/>
      <c r="AU71" s="2"/>
      <c r="AV71" s="2"/>
      <c r="AW71" s="2"/>
      <c r="AX71" s="2"/>
      <c r="AY71" s="2"/>
      <c r="AZ71" s="2"/>
      <c r="BA71" s="2"/>
      <c r="BB71" s="2"/>
      <c r="BC71" s="2"/>
      <c r="BD71" s="2"/>
      <c r="BE71" s="2"/>
    </row>
    <row r="72" spans="1:57" x14ac:dyDescent="0.25">
      <c r="A72" s="2"/>
      <c r="B72" s="2"/>
      <c r="C72" s="2"/>
      <c r="D72" s="2"/>
      <c r="E72" s="2"/>
      <c r="F72" s="2"/>
      <c r="G72" s="2"/>
      <c r="H72" s="2"/>
      <c r="I72" s="2"/>
      <c r="J72" s="2"/>
      <c r="K72" s="2"/>
      <c r="L72" s="2"/>
      <c r="M72" s="2"/>
      <c r="N72" s="2"/>
      <c r="O72" s="2"/>
      <c r="P72" s="2"/>
      <c r="Q72" s="2"/>
      <c r="R72" s="2"/>
      <c r="S72" s="2"/>
      <c r="T72" s="2"/>
      <c r="U72" s="2"/>
      <c r="V72" s="2"/>
      <c r="W72" s="2"/>
      <c r="X72" s="2"/>
      <c r="Y72" s="2"/>
      <c r="Z72" s="2"/>
      <c r="AA72" s="2"/>
      <c r="AB72" s="2"/>
      <c r="AC72" s="2"/>
      <c r="AD72" s="2"/>
      <c r="AE72" s="2"/>
      <c r="AF72" s="2"/>
      <c r="AG72" s="2"/>
      <c r="AH72" s="2"/>
      <c r="AI72" s="2"/>
      <c r="AJ72" s="2"/>
      <c r="AK72" s="2"/>
      <c r="AL72" s="2"/>
      <c r="AM72" s="2"/>
      <c r="AN72" s="2"/>
      <c r="AO72" s="2"/>
      <c r="AP72" s="2"/>
      <c r="AQ72" s="2"/>
      <c r="AR72" s="2"/>
      <c r="AS72" s="2"/>
      <c r="AT72" s="2"/>
      <c r="AU72" s="2"/>
      <c r="AV72" s="2"/>
      <c r="AW72" s="2"/>
      <c r="AX72" s="2"/>
      <c r="AY72" s="2"/>
      <c r="AZ72" s="2"/>
      <c r="BA72" s="2"/>
      <c r="BB72" s="2"/>
      <c r="BC72" s="2"/>
      <c r="BD72" s="2"/>
      <c r="BE72" s="2"/>
    </row>
    <row r="73" spans="1:57" x14ac:dyDescent="0.25">
      <c r="A73" s="2"/>
      <c r="B73" s="2"/>
      <c r="C73" s="2"/>
      <c r="D73" s="2"/>
      <c r="E73" s="2"/>
      <c r="F73" s="2"/>
      <c r="G73" s="2"/>
      <c r="H73" s="2"/>
      <c r="I73" s="2"/>
      <c r="J73" s="2"/>
      <c r="K73" s="2"/>
      <c r="L73" s="2"/>
      <c r="M73" s="2"/>
      <c r="N73" s="2"/>
      <c r="O73" s="2"/>
      <c r="P73" s="2"/>
      <c r="Q73" s="2"/>
      <c r="R73" s="2"/>
      <c r="S73" s="2"/>
      <c r="T73" s="2"/>
      <c r="U73" s="2"/>
      <c r="V73" s="2"/>
      <c r="W73" s="2"/>
      <c r="X73" s="2"/>
      <c r="Y73" s="2"/>
      <c r="Z73" s="2"/>
      <c r="AA73" s="2"/>
      <c r="AB73" s="2"/>
      <c r="AC73" s="2"/>
      <c r="AD73" s="2"/>
      <c r="AE73" s="2"/>
      <c r="AF73" s="2"/>
      <c r="AG73" s="2"/>
      <c r="AH73" s="2"/>
      <c r="AI73" s="2"/>
      <c r="AJ73" s="2"/>
      <c r="AK73" s="2"/>
      <c r="AL73" s="2"/>
      <c r="AM73" s="2"/>
      <c r="AN73" s="2"/>
      <c r="AO73" s="2"/>
      <c r="AP73" s="2"/>
      <c r="AQ73" s="2"/>
      <c r="AR73" s="2"/>
      <c r="AS73" s="2"/>
      <c r="AT73" s="2"/>
      <c r="AU73" s="2"/>
      <c r="AV73" s="2"/>
      <c r="AW73" s="2"/>
      <c r="AX73" s="2"/>
      <c r="AY73" s="2"/>
      <c r="AZ73" s="2"/>
      <c r="BA73" s="2"/>
      <c r="BB73" s="2"/>
      <c r="BC73" s="2"/>
      <c r="BD73" s="2"/>
      <c r="BE73" s="2"/>
    </row>
    <row r="74" spans="1:57" x14ac:dyDescent="0.25">
      <c r="A74" s="2"/>
      <c r="B74" s="2"/>
      <c r="C74" s="2"/>
      <c r="D74" s="2"/>
      <c r="E74" s="2"/>
      <c r="F74" s="2"/>
      <c r="G74" s="2"/>
      <c r="H74" s="2"/>
      <c r="I74" s="2"/>
      <c r="J74" s="2"/>
      <c r="K74" s="2"/>
      <c r="L74" s="2"/>
      <c r="M74" s="2"/>
      <c r="N74" s="2"/>
      <c r="O74" s="2"/>
      <c r="P74" s="2"/>
      <c r="Q74" s="2"/>
      <c r="R74" s="2"/>
      <c r="S74" s="2"/>
      <c r="T74" s="2"/>
      <c r="U74" s="2"/>
      <c r="V74" s="2"/>
      <c r="W74" s="2"/>
      <c r="X74" s="2"/>
      <c r="Y74" s="2"/>
      <c r="Z74" s="2"/>
      <c r="AA74" s="2"/>
      <c r="AB74" s="2"/>
      <c r="AC74" s="2"/>
      <c r="AD74" s="2"/>
      <c r="AE74" s="2"/>
      <c r="AF74" s="2"/>
      <c r="AG74" s="2"/>
      <c r="AH74" s="2"/>
      <c r="AI74" s="2"/>
      <c r="AJ74" s="2"/>
      <c r="AK74" s="2"/>
      <c r="AL74" s="2"/>
      <c r="AM74" s="2"/>
      <c r="AN74" s="2"/>
      <c r="AO74" s="2"/>
      <c r="AP74" s="2"/>
      <c r="AQ74" s="2"/>
      <c r="AR74" s="2"/>
      <c r="AS74" s="2"/>
      <c r="AT74" s="2"/>
      <c r="AU74" s="2"/>
      <c r="AV74" s="2"/>
      <c r="AW74" s="2"/>
      <c r="AX74" s="2"/>
      <c r="AY74" s="2"/>
      <c r="AZ74" s="2"/>
      <c r="BA74" s="2"/>
      <c r="BB74" s="2"/>
      <c r="BC74" s="2"/>
      <c r="BD74" s="2"/>
      <c r="BE74" s="2"/>
    </row>
    <row r="75" spans="1:57" x14ac:dyDescent="0.25">
      <c r="A75" s="2"/>
      <c r="B75" s="2"/>
      <c r="C75" s="2"/>
      <c r="D75" s="2"/>
      <c r="E75" s="2"/>
      <c r="F75" s="2"/>
      <c r="G75" s="2"/>
      <c r="H75" s="2"/>
      <c r="I75" s="2"/>
      <c r="J75" s="2"/>
      <c r="K75" s="2"/>
      <c r="L75" s="2"/>
      <c r="M75" s="2"/>
      <c r="N75" s="2"/>
      <c r="O75" s="2"/>
      <c r="P75" s="2"/>
      <c r="Q75" s="2"/>
      <c r="R75" s="2"/>
      <c r="S75" s="2"/>
      <c r="T75" s="2"/>
      <c r="U75" s="2"/>
      <c r="V75" s="2"/>
      <c r="W75" s="2"/>
      <c r="X75" s="2"/>
      <c r="Y75" s="2"/>
      <c r="Z75" s="2"/>
      <c r="AA75" s="2"/>
      <c r="AB75" s="2"/>
      <c r="AC75" s="2"/>
      <c r="AD75" s="2"/>
      <c r="AE75" s="2"/>
      <c r="AF75" s="2"/>
      <c r="AG75" s="2"/>
      <c r="AH75" s="2"/>
      <c r="AI75" s="2"/>
      <c r="AJ75" s="2"/>
      <c r="AK75" s="2"/>
      <c r="AL75" s="2"/>
      <c r="AM75" s="2"/>
      <c r="AN75" s="2"/>
      <c r="AO75" s="2"/>
      <c r="AP75" s="2"/>
      <c r="AQ75" s="2"/>
      <c r="AR75" s="2"/>
      <c r="AS75" s="2"/>
      <c r="AT75" s="2"/>
      <c r="AU75" s="2"/>
      <c r="AV75" s="2"/>
      <c r="AW75" s="2"/>
      <c r="AX75" s="2"/>
      <c r="AY75" s="2"/>
      <c r="AZ75" s="2"/>
      <c r="BA75" s="2"/>
      <c r="BB75" s="2"/>
      <c r="BC75" s="2"/>
      <c r="BD75" s="2"/>
      <c r="BE75" s="2"/>
    </row>
    <row r="76" spans="1:57" x14ac:dyDescent="0.25">
      <c r="A76" s="2"/>
      <c r="B76" s="2"/>
      <c r="C76" s="2"/>
      <c r="D76" s="2"/>
      <c r="E76" s="2"/>
      <c r="F76" s="2"/>
      <c r="G76" s="2"/>
      <c r="H76" s="2"/>
      <c r="I76" s="2"/>
      <c r="J76" s="2"/>
      <c r="K76" s="2"/>
      <c r="L76" s="2"/>
      <c r="M76" s="2"/>
      <c r="N76" s="2"/>
      <c r="O76" s="2"/>
      <c r="P76" s="2"/>
      <c r="Q76" s="2"/>
      <c r="R76" s="2"/>
      <c r="S76" s="2"/>
      <c r="T76" s="2"/>
      <c r="U76" s="2"/>
      <c r="V76" s="2"/>
      <c r="W76" s="2"/>
      <c r="X76" s="2"/>
      <c r="Y76" s="2"/>
      <c r="Z76" s="2"/>
      <c r="AA76" s="2"/>
      <c r="AB76" s="2"/>
      <c r="AC76" s="2"/>
      <c r="AD76" s="2"/>
      <c r="AE76" s="2"/>
      <c r="AF76" s="2"/>
      <c r="AG76" s="2"/>
      <c r="AH76" s="2"/>
      <c r="AI76" s="2"/>
      <c r="AJ76" s="2"/>
      <c r="AK76" s="2"/>
      <c r="AL76" s="2"/>
      <c r="AM76" s="2"/>
      <c r="AN76" s="2"/>
      <c r="AO76" s="2"/>
      <c r="AP76" s="2"/>
      <c r="AQ76" s="2"/>
      <c r="AR76" s="2"/>
      <c r="AS76" s="2"/>
      <c r="AT76" s="2"/>
      <c r="AU76" s="2"/>
      <c r="AV76" s="2"/>
      <c r="AW76" s="2"/>
      <c r="AX76" s="2"/>
      <c r="AY76" s="2"/>
      <c r="AZ76" s="2"/>
      <c r="BA76" s="2"/>
      <c r="BB76" s="2"/>
      <c r="BC76" s="2"/>
      <c r="BD76" s="2"/>
      <c r="BE76" s="2"/>
    </row>
    <row r="77" spans="1:57" x14ac:dyDescent="0.25">
      <c r="A77" s="2"/>
      <c r="B77" s="2"/>
      <c r="C77" s="2"/>
      <c r="D77" s="2"/>
      <c r="E77" s="2"/>
      <c r="F77" s="2"/>
      <c r="G77" s="2"/>
      <c r="H77" s="2"/>
      <c r="I77" s="2"/>
      <c r="J77" s="2"/>
      <c r="K77" s="2"/>
      <c r="L77" s="2"/>
      <c r="M77" s="2"/>
      <c r="N77" s="2"/>
      <c r="O77" s="2"/>
      <c r="P77" s="2"/>
      <c r="Q77" s="2"/>
      <c r="R77" s="2"/>
      <c r="S77" s="2"/>
      <c r="T77" s="2"/>
      <c r="U77" s="2"/>
      <c r="V77" s="2"/>
      <c r="W77" s="2"/>
      <c r="X77" s="2"/>
      <c r="Y77" s="2"/>
      <c r="Z77" s="2"/>
      <c r="AA77" s="2"/>
      <c r="AB77" s="2"/>
      <c r="AC77" s="2"/>
      <c r="AD77" s="2"/>
      <c r="AE77" s="2"/>
      <c r="AF77" s="2"/>
      <c r="AG77" s="2"/>
      <c r="AH77" s="2"/>
      <c r="AI77" s="2"/>
      <c r="AJ77" s="2"/>
      <c r="AK77" s="2"/>
      <c r="AL77" s="2"/>
      <c r="AM77" s="2"/>
      <c r="AN77" s="2"/>
      <c r="AO77" s="2"/>
      <c r="AP77" s="2"/>
      <c r="AQ77" s="2"/>
      <c r="AR77" s="2"/>
      <c r="AS77" s="2"/>
      <c r="AT77" s="2"/>
      <c r="AU77" s="2"/>
      <c r="AV77" s="2"/>
      <c r="AW77" s="2"/>
      <c r="AX77" s="2"/>
      <c r="AY77" s="2"/>
      <c r="AZ77" s="2"/>
      <c r="BA77" s="2"/>
      <c r="BB77" s="2"/>
      <c r="BC77" s="2"/>
      <c r="BD77" s="2"/>
      <c r="BE77" s="2"/>
    </row>
    <row r="78" spans="1:57" x14ac:dyDescent="0.25">
      <c r="A78" s="2"/>
      <c r="B78" s="2"/>
      <c r="C78" s="2"/>
      <c r="D78" s="2"/>
      <c r="E78" s="2"/>
      <c r="F78" s="2"/>
      <c r="G78" s="2"/>
      <c r="H78" s="2"/>
      <c r="I78" s="2"/>
      <c r="J78" s="2"/>
      <c r="K78" s="2"/>
      <c r="L78" s="2"/>
      <c r="M78" s="2"/>
      <c r="N78" s="2"/>
      <c r="O78" s="2"/>
      <c r="P78" s="2"/>
      <c r="Q78" s="2"/>
      <c r="R78" s="2"/>
      <c r="S78" s="2"/>
      <c r="T78" s="2"/>
      <c r="U78" s="2"/>
      <c r="V78" s="2"/>
      <c r="W78" s="2"/>
      <c r="X78" s="2"/>
      <c r="Y78" s="2"/>
      <c r="Z78" s="2"/>
      <c r="AA78" s="2"/>
      <c r="AB78" s="2"/>
      <c r="AC78" s="2"/>
      <c r="AD78" s="2"/>
      <c r="AE78" s="2"/>
      <c r="AF78" s="2"/>
      <c r="AG78" s="2"/>
      <c r="AH78" s="2"/>
      <c r="AI78" s="2"/>
      <c r="AJ78" s="2"/>
      <c r="AK78" s="2"/>
      <c r="AL78" s="2"/>
      <c r="AM78" s="2"/>
      <c r="AN78" s="2"/>
      <c r="AO78" s="2"/>
      <c r="AP78" s="2"/>
      <c r="AQ78" s="2"/>
      <c r="AR78" s="2"/>
      <c r="AS78" s="2"/>
      <c r="AT78" s="2"/>
      <c r="AU78" s="2"/>
      <c r="AV78" s="2"/>
      <c r="AW78" s="2"/>
      <c r="AX78" s="2"/>
      <c r="AY78" s="2"/>
      <c r="AZ78" s="2"/>
      <c r="BA78" s="2"/>
      <c r="BB78" s="2"/>
      <c r="BC78" s="2"/>
      <c r="BD78" s="2"/>
      <c r="BE78" s="2"/>
    </row>
    <row r="79" spans="1:57" x14ac:dyDescent="0.25">
      <c r="A79" s="2"/>
      <c r="B79" s="2"/>
      <c r="C79" s="2"/>
      <c r="D79" s="2"/>
      <c r="E79" s="2"/>
      <c r="F79" s="2"/>
      <c r="G79" s="2"/>
      <c r="H79" s="2"/>
      <c r="I79" s="2"/>
      <c r="J79" s="2"/>
      <c r="K79" s="2"/>
      <c r="L79" s="2"/>
      <c r="M79" s="2"/>
      <c r="N79" s="2"/>
      <c r="O79" s="2"/>
      <c r="P79" s="2"/>
      <c r="Q79" s="2"/>
      <c r="R79" s="2"/>
      <c r="S79" s="2"/>
      <c r="T79" s="2"/>
      <c r="U79" s="2"/>
      <c r="V79" s="2"/>
      <c r="W79" s="2"/>
      <c r="X79" s="2"/>
      <c r="Y79" s="2"/>
      <c r="Z79" s="2"/>
      <c r="AA79" s="2"/>
      <c r="AB79" s="2"/>
      <c r="AC79" s="2"/>
      <c r="AD79" s="2"/>
      <c r="AE79" s="2"/>
      <c r="AF79" s="2"/>
      <c r="AG79" s="2"/>
      <c r="AH79" s="2"/>
      <c r="AI79" s="2"/>
      <c r="AJ79" s="2"/>
      <c r="AK79" s="2"/>
      <c r="AL79" s="2"/>
      <c r="AM79" s="2"/>
      <c r="AN79" s="2"/>
      <c r="AO79" s="2"/>
      <c r="AP79" s="2"/>
      <c r="AQ79" s="2"/>
      <c r="AR79" s="2"/>
      <c r="AS79" s="2"/>
      <c r="AT79" s="2"/>
      <c r="AU79" s="2"/>
      <c r="AV79" s="2"/>
      <c r="AW79" s="2"/>
      <c r="AX79" s="2"/>
      <c r="AY79" s="2"/>
      <c r="AZ79" s="2"/>
      <c r="BA79" s="2"/>
      <c r="BB79" s="2"/>
      <c r="BC79" s="2"/>
      <c r="BD79" s="2"/>
      <c r="BE79" s="2"/>
    </row>
    <row r="80" spans="1:57" x14ac:dyDescent="0.25">
      <c r="A80" s="2"/>
      <c r="B80" s="2"/>
      <c r="C80" s="2"/>
      <c r="D80" s="2"/>
      <c r="E80" s="2"/>
      <c r="F80" s="2"/>
      <c r="G80" s="2"/>
      <c r="H80" s="2"/>
      <c r="I80" s="2"/>
      <c r="J80" s="2"/>
      <c r="K80" s="2"/>
      <c r="L80" s="2"/>
      <c r="M80" s="2"/>
      <c r="N80" s="2"/>
      <c r="O80" s="2"/>
      <c r="P80" s="2"/>
      <c r="Q80" s="2"/>
      <c r="R80" s="2"/>
      <c r="S80" s="2"/>
      <c r="T80" s="2"/>
      <c r="U80" s="2"/>
      <c r="V80" s="2"/>
      <c r="W80" s="2"/>
      <c r="X80" s="2"/>
      <c r="Y80" s="2"/>
      <c r="Z80" s="2"/>
      <c r="AA80" s="2"/>
      <c r="AB80" s="2"/>
      <c r="AC80" s="2"/>
      <c r="AD80" s="2"/>
      <c r="AE80" s="2"/>
      <c r="AF80" s="2"/>
      <c r="AG80" s="2"/>
      <c r="AH80" s="2"/>
      <c r="AI80" s="2"/>
      <c r="AJ80" s="2"/>
      <c r="AK80" s="2"/>
      <c r="AL80" s="2"/>
      <c r="AM80" s="2"/>
      <c r="AN80" s="2"/>
      <c r="AO80" s="2"/>
      <c r="AP80" s="2"/>
      <c r="AQ80" s="2"/>
      <c r="AR80" s="2"/>
      <c r="AS80" s="2"/>
      <c r="AT80" s="2"/>
      <c r="AU80" s="2"/>
      <c r="AV80" s="2"/>
      <c r="AW80" s="2"/>
      <c r="AX80" s="2"/>
      <c r="AY80" s="2"/>
      <c r="AZ80" s="2"/>
      <c r="BA80" s="2"/>
      <c r="BB80" s="2"/>
      <c r="BC80" s="2"/>
      <c r="BD80" s="2"/>
      <c r="BE80" s="2"/>
    </row>
    <row r="81" spans="1:57" x14ac:dyDescent="0.25">
      <c r="A81" s="2"/>
      <c r="B81" s="2"/>
      <c r="C81" s="2"/>
      <c r="D81" s="2"/>
      <c r="E81" s="2"/>
      <c r="F81" s="2"/>
      <c r="G81" s="2"/>
      <c r="H81" s="2"/>
      <c r="I81" s="2"/>
      <c r="J81" s="2"/>
      <c r="K81" s="2"/>
      <c r="L81" s="2"/>
      <c r="M81" s="2"/>
      <c r="N81" s="2"/>
      <c r="O81" s="2"/>
      <c r="P81" s="2"/>
      <c r="Q81" s="2"/>
      <c r="R81" s="2"/>
      <c r="S81" s="2"/>
      <c r="T81" s="2"/>
      <c r="U81" s="2"/>
      <c r="V81" s="2"/>
      <c r="W81" s="2"/>
      <c r="X81" s="2"/>
      <c r="Y81" s="2"/>
      <c r="Z81" s="2"/>
      <c r="AA81" s="2"/>
      <c r="AB81" s="2"/>
      <c r="AC81" s="2"/>
      <c r="AD81" s="2"/>
      <c r="AE81" s="2"/>
      <c r="AF81" s="2"/>
      <c r="AG81" s="2"/>
      <c r="AH81" s="2"/>
      <c r="AI81" s="2"/>
      <c r="AJ81" s="2"/>
      <c r="AK81" s="2"/>
      <c r="AL81" s="2"/>
      <c r="AM81" s="2"/>
      <c r="AN81" s="2"/>
      <c r="AO81" s="2"/>
      <c r="AP81" s="2"/>
      <c r="AQ81" s="2"/>
      <c r="AR81" s="2"/>
      <c r="AS81" s="2"/>
      <c r="AT81" s="2"/>
      <c r="AU81" s="2"/>
      <c r="AV81" s="2"/>
      <c r="AW81" s="2"/>
      <c r="AX81" s="2"/>
      <c r="AY81" s="2"/>
      <c r="AZ81" s="2"/>
      <c r="BA81" s="2"/>
      <c r="BB81" s="2"/>
      <c r="BC81" s="2"/>
      <c r="BD81" s="2"/>
      <c r="BE81" s="2"/>
    </row>
    <row r="82" spans="1:57" x14ac:dyDescent="0.25">
      <c r="A82" s="2"/>
      <c r="B82" s="2"/>
      <c r="C82" s="2"/>
      <c r="D82" s="2"/>
      <c r="E82" s="2"/>
      <c r="F82" s="2"/>
      <c r="G82" s="2"/>
      <c r="H82" s="2"/>
      <c r="I82" s="2"/>
      <c r="J82" s="2"/>
      <c r="K82" s="2"/>
      <c r="L82" s="2"/>
      <c r="M82" s="2"/>
      <c r="N82" s="2"/>
      <c r="O82" s="2"/>
      <c r="P82" s="2"/>
      <c r="Q82" s="2"/>
      <c r="R82" s="2"/>
      <c r="S82" s="2"/>
      <c r="T82" s="2"/>
      <c r="U82" s="2"/>
      <c r="V82" s="2"/>
      <c r="W82" s="2"/>
      <c r="X82" s="2"/>
      <c r="Y82" s="2"/>
      <c r="Z82" s="2"/>
      <c r="AA82" s="2"/>
      <c r="AB82" s="2"/>
      <c r="AC82" s="2"/>
      <c r="AD82" s="2"/>
      <c r="AE82" s="2"/>
      <c r="AF82" s="2"/>
      <c r="AG82" s="2"/>
      <c r="AH82" s="2"/>
      <c r="AI82" s="2"/>
      <c r="AJ82" s="2"/>
      <c r="AK82" s="2"/>
      <c r="AL82" s="2"/>
      <c r="AM82" s="2"/>
      <c r="AN82" s="2"/>
      <c r="AO82" s="2"/>
      <c r="AP82" s="2"/>
      <c r="AQ82" s="2"/>
      <c r="AR82" s="2"/>
      <c r="AS82" s="2"/>
      <c r="AT82" s="2"/>
      <c r="AU82" s="2"/>
      <c r="AV82" s="2"/>
      <c r="AW82" s="2"/>
      <c r="AX82" s="2"/>
      <c r="AY82" s="2"/>
      <c r="AZ82" s="2"/>
      <c r="BA82" s="2"/>
      <c r="BB82" s="2"/>
      <c r="BC82" s="2"/>
      <c r="BD82" s="2"/>
      <c r="BE82" s="2"/>
    </row>
    <row r="83" spans="1:57" x14ac:dyDescent="0.25">
      <c r="A83" s="2"/>
      <c r="B83" s="2"/>
      <c r="C83" s="2"/>
      <c r="D83" s="2"/>
      <c r="E83" s="2"/>
      <c r="F83" s="2"/>
      <c r="G83" s="2"/>
      <c r="H83" s="2"/>
      <c r="I83" s="2"/>
      <c r="J83" s="2"/>
      <c r="K83" s="2"/>
      <c r="L83" s="2"/>
      <c r="M83" s="2"/>
      <c r="N83" s="2"/>
      <c r="O83" s="2"/>
      <c r="P83" s="2"/>
      <c r="Q83" s="2"/>
      <c r="R83" s="2"/>
      <c r="S83" s="2"/>
      <c r="T83" s="2"/>
      <c r="U83" s="2"/>
      <c r="V83" s="2"/>
      <c r="W83" s="2"/>
      <c r="X83" s="2"/>
      <c r="Y83" s="2"/>
      <c r="Z83" s="2"/>
      <c r="AA83" s="2"/>
      <c r="AB83" s="2"/>
      <c r="AC83" s="2"/>
      <c r="AD83" s="2"/>
      <c r="AE83" s="2"/>
      <c r="AF83" s="2"/>
      <c r="AG83" s="2"/>
      <c r="AH83" s="2"/>
      <c r="AI83" s="2"/>
      <c r="AJ83" s="2"/>
      <c r="AK83" s="2"/>
      <c r="AL83" s="2"/>
      <c r="AM83" s="2"/>
      <c r="AN83" s="2"/>
      <c r="AO83" s="2"/>
      <c r="AP83" s="2"/>
      <c r="AQ83" s="2"/>
      <c r="AR83" s="2"/>
      <c r="AS83" s="2"/>
      <c r="AT83" s="2"/>
      <c r="AU83" s="2"/>
      <c r="AV83" s="2"/>
      <c r="AW83" s="2"/>
      <c r="AX83" s="2"/>
      <c r="AY83" s="2"/>
      <c r="AZ83" s="2"/>
      <c r="BA83" s="2"/>
      <c r="BB83" s="2"/>
      <c r="BC83" s="2"/>
      <c r="BD83" s="2"/>
      <c r="BE83" s="2"/>
    </row>
    <row r="84" spans="1:57" x14ac:dyDescent="0.25">
      <c r="A84" s="2"/>
      <c r="B84" s="2"/>
      <c r="C84" s="2"/>
      <c r="D84" s="2"/>
      <c r="E84" s="2"/>
      <c r="F84" s="2"/>
      <c r="G84" s="2"/>
      <c r="H84" s="2"/>
      <c r="I84" s="2"/>
      <c r="J84" s="2"/>
      <c r="K84" s="2"/>
      <c r="L84" s="2"/>
      <c r="M84" s="2"/>
      <c r="N84" s="2"/>
      <c r="O84" s="2"/>
      <c r="P84" s="2"/>
      <c r="Q84" s="2"/>
      <c r="R84" s="2"/>
      <c r="S84" s="2"/>
      <c r="T84" s="2"/>
      <c r="U84" s="2"/>
      <c r="V84" s="2"/>
      <c r="W84" s="2"/>
      <c r="X84" s="2"/>
      <c r="Y84" s="2"/>
      <c r="Z84" s="2"/>
      <c r="AA84" s="2"/>
      <c r="AB84" s="2"/>
      <c r="AC84" s="2"/>
      <c r="AD84" s="2"/>
      <c r="AE84" s="2"/>
      <c r="AF84" s="2"/>
      <c r="AG84" s="2"/>
      <c r="AH84" s="2"/>
      <c r="AI84" s="2"/>
      <c r="AJ84" s="2"/>
      <c r="AK84" s="2"/>
      <c r="AL84" s="2"/>
      <c r="AM84" s="2"/>
      <c r="AN84" s="2"/>
      <c r="AO84" s="2"/>
      <c r="AP84" s="2"/>
      <c r="AQ84" s="2"/>
      <c r="AR84" s="2"/>
      <c r="AS84" s="2"/>
      <c r="AT84" s="2"/>
      <c r="AU84" s="2"/>
      <c r="AV84" s="2"/>
      <c r="AW84" s="2"/>
      <c r="AX84" s="2"/>
      <c r="AY84" s="2"/>
      <c r="AZ84" s="2"/>
      <c r="BA84" s="2"/>
      <c r="BB84" s="2"/>
      <c r="BC84" s="2"/>
      <c r="BD84" s="2"/>
      <c r="BE84" s="2"/>
    </row>
    <row r="85" spans="1:57" x14ac:dyDescent="0.25">
      <c r="A85" s="2"/>
      <c r="B85" s="2"/>
      <c r="C85" s="2"/>
      <c r="D85" s="2"/>
      <c r="E85" s="2"/>
      <c r="F85" s="2"/>
      <c r="G85" s="2"/>
      <c r="H85" s="2"/>
      <c r="I85" s="2"/>
      <c r="J85" s="2"/>
      <c r="K85" s="2"/>
      <c r="L85" s="2"/>
      <c r="M85" s="2"/>
      <c r="N85" s="2"/>
      <c r="O85" s="2"/>
      <c r="P85" s="2"/>
      <c r="Q85" s="2"/>
      <c r="R85" s="2"/>
      <c r="S85" s="2"/>
      <c r="T85" s="2"/>
      <c r="U85" s="2"/>
      <c r="V85" s="2"/>
      <c r="W85" s="2"/>
      <c r="X85" s="2"/>
      <c r="Y85" s="2"/>
      <c r="Z85" s="2"/>
      <c r="AA85" s="2"/>
      <c r="AB85" s="2"/>
      <c r="AC85" s="2"/>
      <c r="AD85" s="2"/>
      <c r="AE85" s="2"/>
      <c r="AF85" s="2"/>
      <c r="AG85" s="2"/>
      <c r="AH85" s="2"/>
      <c r="AI85" s="2"/>
      <c r="AJ85" s="2"/>
      <c r="AK85" s="2"/>
      <c r="AL85" s="2"/>
      <c r="AM85" s="2"/>
      <c r="AN85" s="2"/>
      <c r="AO85" s="2"/>
      <c r="AP85" s="2"/>
      <c r="AQ85" s="2"/>
      <c r="AR85" s="2"/>
      <c r="AS85" s="2"/>
      <c r="AT85" s="2"/>
      <c r="AU85" s="2"/>
      <c r="AV85" s="2"/>
      <c r="AW85" s="2"/>
      <c r="AX85" s="2"/>
      <c r="AY85" s="2"/>
      <c r="AZ85" s="2"/>
      <c r="BA85" s="2"/>
      <c r="BB85" s="2"/>
      <c r="BC85" s="2"/>
      <c r="BD85" s="2"/>
      <c r="BE85" s="2"/>
    </row>
    <row r="86" spans="1:57" x14ac:dyDescent="0.25">
      <c r="A86" s="2"/>
      <c r="B86" s="2"/>
      <c r="C86" s="2"/>
      <c r="D86" s="2"/>
      <c r="E86" s="2"/>
      <c r="F86" s="2"/>
      <c r="G86" s="2"/>
      <c r="H86" s="2"/>
      <c r="I86" s="2"/>
      <c r="J86" s="2"/>
      <c r="K86" s="2"/>
      <c r="L86" s="2"/>
      <c r="M86" s="2"/>
      <c r="N86" s="2"/>
      <c r="O86" s="2"/>
      <c r="P86" s="2"/>
      <c r="Q86" s="2"/>
      <c r="R86" s="2"/>
      <c r="S86" s="2"/>
      <c r="T86" s="2"/>
      <c r="U86" s="2"/>
      <c r="V86" s="2"/>
      <c r="W86" s="2"/>
      <c r="X86" s="2"/>
      <c r="Y86" s="2"/>
      <c r="Z86" s="2"/>
      <c r="AA86" s="2"/>
      <c r="AB86" s="2"/>
      <c r="AC86" s="2"/>
      <c r="AD86" s="2"/>
      <c r="AE86" s="2"/>
      <c r="AF86" s="2"/>
      <c r="AG86" s="2"/>
      <c r="AH86" s="2"/>
      <c r="AI86" s="2"/>
      <c r="AJ86" s="2"/>
      <c r="AK86" s="2"/>
      <c r="AL86" s="2"/>
      <c r="AM86" s="2"/>
      <c r="AN86" s="2"/>
      <c r="AO86" s="2"/>
      <c r="AP86" s="2"/>
      <c r="AQ86" s="2"/>
      <c r="AR86" s="2"/>
      <c r="AS86" s="2"/>
      <c r="AT86" s="2"/>
      <c r="AU86" s="2"/>
      <c r="AV86" s="2"/>
      <c r="AW86" s="2"/>
      <c r="AX86" s="2"/>
      <c r="AY86" s="2"/>
      <c r="AZ86" s="2"/>
      <c r="BA86" s="2"/>
      <c r="BB86" s="2"/>
      <c r="BC86" s="2"/>
      <c r="BD86" s="2"/>
      <c r="BE86" s="2"/>
    </row>
    <row r="87" spans="1:57" x14ac:dyDescent="0.25">
      <c r="A87" s="2"/>
      <c r="B87" s="2"/>
      <c r="C87" s="2"/>
      <c r="D87" s="2"/>
      <c r="E87" s="2"/>
      <c r="F87" s="2"/>
      <c r="G87" s="2"/>
      <c r="H87" s="2"/>
      <c r="I87" s="2"/>
      <c r="J87" s="2"/>
      <c r="K87" s="2"/>
      <c r="L87" s="2"/>
      <c r="M87" s="2"/>
      <c r="N87" s="2"/>
      <c r="O87" s="2"/>
      <c r="P87" s="2"/>
      <c r="Q87" s="2"/>
      <c r="R87" s="2"/>
      <c r="S87" s="2"/>
      <c r="T87" s="2"/>
      <c r="U87" s="2"/>
      <c r="V87" s="2"/>
      <c r="W87" s="2"/>
      <c r="X87" s="2"/>
      <c r="Y87" s="2"/>
      <c r="Z87" s="2"/>
      <c r="AA87" s="2"/>
      <c r="AB87" s="2"/>
      <c r="AC87" s="2"/>
      <c r="AD87" s="2"/>
      <c r="AE87" s="2"/>
      <c r="AF87" s="2"/>
      <c r="AG87" s="2"/>
      <c r="AH87" s="2"/>
      <c r="AI87" s="2"/>
      <c r="AJ87" s="2"/>
      <c r="AK87" s="2"/>
      <c r="AL87" s="2"/>
      <c r="AM87" s="2"/>
      <c r="AN87" s="2"/>
      <c r="AO87" s="2"/>
      <c r="AP87" s="2"/>
      <c r="AQ87" s="2"/>
      <c r="AR87" s="2"/>
      <c r="AS87" s="2"/>
      <c r="AT87" s="2"/>
      <c r="AU87" s="2"/>
      <c r="AV87" s="2"/>
      <c r="AW87" s="2"/>
      <c r="AX87" s="2"/>
      <c r="AY87" s="2"/>
      <c r="AZ87" s="2"/>
      <c r="BA87" s="2"/>
      <c r="BB87" s="2"/>
      <c r="BC87" s="2"/>
      <c r="BD87" s="2"/>
      <c r="BE87" s="2"/>
    </row>
    <row r="88" spans="1:57" x14ac:dyDescent="0.25">
      <c r="A88" s="2"/>
      <c r="B88" s="2"/>
      <c r="C88" s="2"/>
      <c r="D88" s="2"/>
      <c r="E88" s="2"/>
      <c r="F88" s="2"/>
      <c r="G88" s="2"/>
      <c r="H88" s="2"/>
      <c r="I88" s="2"/>
      <c r="J88" s="2"/>
      <c r="K88" s="2"/>
      <c r="L88" s="2"/>
      <c r="M88" s="2"/>
      <c r="N88" s="2"/>
      <c r="O88" s="2"/>
      <c r="P88" s="2"/>
      <c r="Q88" s="2"/>
      <c r="R88" s="2"/>
      <c r="S88" s="2"/>
      <c r="T88" s="2"/>
      <c r="U88" s="2"/>
      <c r="V88" s="2"/>
      <c r="W88" s="2"/>
      <c r="X88" s="2"/>
      <c r="Y88" s="2"/>
      <c r="Z88" s="2"/>
      <c r="AA88" s="2"/>
      <c r="AB88" s="2"/>
      <c r="AC88" s="2"/>
      <c r="AD88" s="2"/>
      <c r="AE88" s="2"/>
      <c r="AF88" s="2"/>
      <c r="AG88" s="2"/>
      <c r="AH88" s="2"/>
      <c r="AI88" s="2"/>
      <c r="AJ88" s="2"/>
      <c r="AK88" s="2"/>
      <c r="AL88" s="2"/>
      <c r="AM88" s="2"/>
      <c r="AN88" s="2"/>
      <c r="AO88" s="2"/>
      <c r="AP88" s="2"/>
      <c r="AQ88" s="2"/>
      <c r="AR88" s="2"/>
      <c r="AS88" s="2"/>
      <c r="AT88" s="2"/>
      <c r="AU88" s="2"/>
      <c r="AV88" s="2"/>
      <c r="AW88" s="2"/>
      <c r="AX88" s="2"/>
      <c r="AY88" s="2"/>
      <c r="AZ88" s="2"/>
      <c r="BA88" s="2"/>
      <c r="BB88" s="2"/>
      <c r="BC88" s="2"/>
      <c r="BD88" s="2"/>
      <c r="BE88" s="2"/>
    </row>
    <row r="89" spans="1:57" x14ac:dyDescent="0.25">
      <c r="A89" s="2"/>
      <c r="B89" s="2"/>
      <c r="C89" s="2"/>
      <c r="D89" s="2"/>
      <c r="E89" s="2"/>
      <c r="F89" s="2"/>
      <c r="G89" s="2"/>
      <c r="H89" s="2"/>
      <c r="I89" s="2"/>
      <c r="J89" s="2"/>
      <c r="K89" s="2"/>
      <c r="L89" s="2"/>
      <c r="M89" s="2"/>
      <c r="N89" s="2"/>
      <c r="O89" s="2"/>
      <c r="P89" s="2"/>
      <c r="Q89" s="2"/>
      <c r="R89" s="2"/>
      <c r="S89" s="2"/>
      <c r="T89" s="2"/>
      <c r="U89" s="2"/>
      <c r="V89" s="2"/>
      <c r="W89" s="2"/>
      <c r="X89" s="2"/>
      <c r="Y89" s="2"/>
      <c r="Z89" s="2"/>
      <c r="AA89" s="2"/>
      <c r="AB89" s="2"/>
      <c r="AC89" s="2"/>
      <c r="AD89" s="2"/>
      <c r="AE89" s="2"/>
      <c r="AF89" s="2"/>
      <c r="AG89" s="2"/>
      <c r="AH89" s="2"/>
      <c r="AI89" s="2"/>
      <c r="AJ89" s="2"/>
      <c r="AK89" s="2"/>
      <c r="AL89" s="2"/>
      <c r="AM89" s="2"/>
      <c r="AN89" s="2"/>
      <c r="AO89" s="2"/>
      <c r="AP89" s="2"/>
      <c r="AQ89" s="2"/>
      <c r="AR89" s="2"/>
      <c r="AS89" s="2"/>
      <c r="AT89" s="2"/>
      <c r="AU89" s="2"/>
      <c r="AV89" s="2"/>
      <c r="AW89" s="2"/>
      <c r="AX89" s="2"/>
      <c r="AY89" s="2"/>
      <c r="AZ89" s="2"/>
      <c r="BA89" s="2"/>
      <c r="BB89" s="2"/>
      <c r="BC89" s="2"/>
      <c r="BD89" s="2"/>
      <c r="BE89" s="2"/>
    </row>
    <row r="90" spans="1:57" x14ac:dyDescent="0.25">
      <c r="A90" s="2"/>
      <c r="B90" s="2"/>
      <c r="C90" s="2"/>
      <c r="D90" s="2"/>
      <c r="E90" s="2"/>
      <c r="F90" s="2"/>
      <c r="G90" s="2"/>
      <c r="H90" s="2"/>
      <c r="I90" s="2"/>
      <c r="J90" s="2"/>
      <c r="K90" s="2"/>
      <c r="L90" s="2"/>
      <c r="M90" s="2"/>
      <c r="N90" s="2"/>
      <c r="O90" s="2"/>
      <c r="P90" s="2"/>
      <c r="Q90" s="2"/>
      <c r="R90" s="2"/>
      <c r="S90" s="2"/>
      <c r="T90" s="2"/>
      <c r="U90" s="2"/>
      <c r="V90" s="2"/>
      <c r="W90" s="2"/>
      <c r="X90" s="2"/>
      <c r="Y90" s="2"/>
      <c r="Z90" s="2"/>
      <c r="AA90" s="2"/>
      <c r="AB90" s="2"/>
      <c r="AC90" s="2"/>
      <c r="AD90" s="2"/>
      <c r="AE90" s="2"/>
      <c r="AF90" s="2"/>
      <c r="AG90" s="2"/>
      <c r="AH90" s="2"/>
      <c r="AI90" s="2"/>
      <c r="AJ90" s="2"/>
      <c r="AK90" s="2"/>
      <c r="AL90" s="2"/>
      <c r="AM90" s="2"/>
      <c r="AN90" s="2"/>
      <c r="AO90" s="2"/>
      <c r="AP90" s="2"/>
      <c r="AQ90" s="2"/>
      <c r="AR90" s="2"/>
      <c r="AS90" s="2"/>
      <c r="AT90" s="2"/>
      <c r="AU90" s="2"/>
      <c r="AV90" s="2"/>
      <c r="AW90" s="2"/>
      <c r="AX90" s="2"/>
      <c r="AY90" s="2"/>
      <c r="AZ90" s="2"/>
      <c r="BA90" s="2"/>
      <c r="BB90" s="2"/>
      <c r="BC90" s="2"/>
      <c r="BD90" s="2"/>
      <c r="BE90" s="2"/>
    </row>
    <row r="91" spans="1:57" x14ac:dyDescent="0.25">
      <c r="A91" s="2"/>
      <c r="B91" s="2"/>
      <c r="C91" s="2"/>
      <c r="D91" s="2"/>
      <c r="E91" s="2"/>
      <c r="F91" s="2"/>
      <c r="G91" s="2"/>
      <c r="H91" s="2"/>
      <c r="I91" s="2"/>
      <c r="J91" s="2"/>
      <c r="K91" s="2"/>
      <c r="L91" s="2"/>
      <c r="M91" s="2"/>
      <c r="N91" s="2"/>
      <c r="O91" s="2"/>
      <c r="P91" s="2"/>
      <c r="Q91" s="2"/>
      <c r="R91" s="2"/>
      <c r="S91" s="2"/>
      <c r="T91" s="2"/>
      <c r="U91" s="2"/>
      <c r="V91" s="2"/>
      <c r="W91" s="2"/>
      <c r="X91" s="2"/>
      <c r="Y91" s="2"/>
      <c r="Z91" s="2"/>
      <c r="AA91" s="2"/>
      <c r="AB91" s="2"/>
      <c r="AC91" s="2"/>
      <c r="AD91" s="2"/>
      <c r="AE91" s="2"/>
      <c r="AF91" s="2"/>
      <c r="AG91" s="2"/>
      <c r="AH91" s="2"/>
      <c r="AI91" s="2"/>
      <c r="AJ91" s="2"/>
      <c r="AK91" s="2"/>
      <c r="AL91" s="2"/>
      <c r="AM91" s="2"/>
      <c r="AN91" s="2"/>
      <c r="AO91" s="2"/>
      <c r="AP91" s="2"/>
      <c r="AQ91" s="2"/>
      <c r="AR91" s="2"/>
      <c r="AS91" s="2"/>
      <c r="AT91" s="2"/>
      <c r="AU91" s="2"/>
      <c r="AV91" s="2"/>
      <c r="AW91" s="2"/>
      <c r="AX91" s="2"/>
      <c r="AY91" s="2"/>
      <c r="AZ91" s="2"/>
      <c r="BA91" s="2"/>
      <c r="BB91" s="2"/>
      <c r="BC91" s="2"/>
      <c r="BD91" s="2"/>
      <c r="BE91" s="2"/>
    </row>
    <row r="92" spans="1:57" x14ac:dyDescent="0.25">
      <c r="A92" s="2"/>
      <c r="B92" s="2"/>
      <c r="C92" s="2"/>
      <c r="D92" s="2"/>
      <c r="E92" s="2"/>
      <c r="F92" s="2"/>
      <c r="G92" s="2"/>
      <c r="H92" s="2"/>
      <c r="I92" s="2"/>
      <c r="J92" s="2"/>
      <c r="K92" s="2"/>
      <c r="L92" s="2"/>
      <c r="M92" s="2"/>
      <c r="N92" s="2"/>
      <c r="O92" s="2"/>
      <c r="P92" s="2"/>
      <c r="Q92" s="2"/>
      <c r="R92" s="2"/>
      <c r="S92" s="2"/>
      <c r="T92" s="2"/>
      <c r="U92" s="2"/>
      <c r="V92" s="2"/>
      <c r="W92" s="2"/>
      <c r="X92" s="2"/>
      <c r="Y92" s="2"/>
      <c r="Z92" s="2"/>
      <c r="AA92" s="2"/>
      <c r="AB92" s="2"/>
      <c r="AC92" s="2"/>
      <c r="AD92" s="2"/>
      <c r="AE92" s="2"/>
      <c r="AF92" s="2"/>
      <c r="AG92" s="2"/>
      <c r="AH92" s="2"/>
      <c r="AI92" s="2"/>
      <c r="AJ92" s="2"/>
      <c r="AK92" s="2"/>
      <c r="AL92" s="2"/>
      <c r="AM92" s="2"/>
      <c r="AN92" s="2"/>
      <c r="AO92" s="2"/>
      <c r="AP92" s="2"/>
      <c r="AQ92" s="2"/>
      <c r="AR92" s="2"/>
      <c r="AS92" s="2"/>
      <c r="AT92" s="2"/>
      <c r="AU92" s="2"/>
      <c r="AV92" s="2"/>
      <c r="AW92" s="2"/>
      <c r="AX92" s="2"/>
      <c r="AY92" s="2"/>
      <c r="AZ92" s="2"/>
      <c r="BA92" s="2"/>
      <c r="BB92" s="2"/>
      <c r="BC92" s="2"/>
      <c r="BD92" s="2"/>
      <c r="BE92" s="2"/>
    </row>
    <row r="93" spans="1:57" x14ac:dyDescent="0.25">
      <c r="A93" s="2"/>
      <c r="B93" s="2"/>
      <c r="C93" s="2"/>
      <c r="D93" s="2"/>
      <c r="E93" s="2"/>
      <c r="F93" s="2"/>
      <c r="G93" s="2"/>
      <c r="H93" s="2"/>
      <c r="I93" s="2"/>
      <c r="J93" s="2"/>
      <c r="K93" s="2"/>
      <c r="L93" s="2"/>
      <c r="M93" s="2"/>
      <c r="N93" s="2"/>
      <c r="O93" s="2"/>
      <c r="P93" s="2"/>
      <c r="Q93" s="2"/>
      <c r="R93" s="2"/>
      <c r="S93" s="2"/>
      <c r="T93" s="2"/>
      <c r="U93" s="2"/>
      <c r="V93" s="2"/>
      <c r="W93" s="2"/>
      <c r="X93" s="2"/>
      <c r="Y93" s="2"/>
      <c r="Z93" s="2"/>
      <c r="AA93" s="2"/>
      <c r="AB93" s="2"/>
      <c r="AC93" s="2"/>
      <c r="AD93" s="2"/>
      <c r="AE93" s="2"/>
      <c r="AF93" s="2"/>
      <c r="AG93" s="2"/>
      <c r="AH93" s="2"/>
      <c r="AI93" s="2"/>
      <c r="AJ93" s="2"/>
      <c r="AK93" s="2"/>
      <c r="AL93" s="2"/>
      <c r="AM93" s="2"/>
      <c r="AN93" s="2"/>
      <c r="AO93" s="2"/>
      <c r="AP93" s="2"/>
      <c r="AQ93" s="2"/>
      <c r="AR93" s="2"/>
      <c r="AS93" s="2"/>
      <c r="AT93" s="2"/>
      <c r="AU93" s="2"/>
      <c r="AV93" s="2"/>
      <c r="AW93" s="2"/>
      <c r="AX93" s="2"/>
      <c r="AY93" s="2"/>
      <c r="AZ93" s="2"/>
      <c r="BA93" s="2"/>
      <c r="BB93" s="2"/>
      <c r="BC93" s="2"/>
      <c r="BD93" s="2"/>
      <c r="BE93" s="2"/>
    </row>
    <row r="94" spans="1:57" x14ac:dyDescent="0.25">
      <c r="A94" s="2"/>
      <c r="B94" s="2"/>
      <c r="C94" s="2"/>
      <c r="D94" s="2"/>
      <c r="E94" s="2"/>
      <c r="F94" s="2"/>
      <c r="G94" s="2"/>
      <c r="H94" s="2"/>
      <c r="I94" s="2"/>
      <c r="J94" s="2"/>
      <c r="K94" s="2"/>
      <c r="L94" s="2"/>
      <c r="M94" s="2"/>
      <c r="N94" s="2"/>
      <c r="O94" s="2"/>
      <c r="P94" s="2"/>
      <c r="Q94" s="2"/>
      <c r="R94" s="2"/>
      <c r="S94" s="2"/>
      <c r="T94" s="2"/>
      <c r="U94" s="2"/>
      <c r="V94" s="2"/>
      <c r="W94" s="2"/>
      <c r="X94" s="2"/>
      <c r="Y94" s="2"/>
      <c r="Z94" s="2"/>
      <c r="AA94" s="2"/>
      <c r="AB94" s="2"/>
      <c r="AC94" s="2"/>
      <c r="AD94" s="2"/>
      <c r="AE94" s="2"/>
      <c r="AF94" s="2"/>
      <c r="AG94" s="2"/>
      <c r="AH94" s="2"/>
      <c r="AI94" s="2"/>
      <c r="AJ94" s="2"/>
      <c r="AK94" s="2"/>
      <c r="AL94" s="2"/>
      <c r="AM94" s="2"/>
      <c r="AN94" s="2"/>
      <c r="AO94" s="2"/>
      <c r="AP94" s="2"/>
      <c r="AQ94" s="2"/>
      <c r="AR94" s="2"/>
      <c r="AS94" s="2"/>
      <c r="AT94" s="2"/>
      <c r="AU94" s="2"/>
      <c r="AV94" s="2"/>
      <c r="AW94" s="2"/>
      <c r="AX94" s="2"/>
      <c r="AY94" s="2"/>
      <c r="AZ94" s="2"/>
      <c r="BA94" s="2"/>
      <c r="BB94" s="2"/>
      <c r="BC94" s="2"/>
      <c r="BD94" s="2"/>
      <c r="BE94" s="2"/>
    </row>
    <row r="95" spans="1:57" x14ac:dyDescent="0.25">
      <c r="A95" s="2"/>
      <c r="B95" s="2"/>
      <c r="C95" s="2"/>
      <c r="D95" s="2"/>
      <c r="E95" s="2"/>
      <c r="F95" s="2"/>
      <c r="G95" s="2"/>
      <c r="H95" s="2"/>
      <c r="I95" s="2"/>
      <c r="J95" s="2"/>
      <c r="K95" s="2"/>
      <c r="L95" s="2"/>
      <c r="M95" s="2"/>
      <c r="N95" s="2"/>
      <c r="O95" s="2"/>
      <c r="P95" s="2"/>
      <c r="Q95" s="2"/>
      <c r="R95" s="2"/>
      <c r="S95" s="2"/>
      <c r="T95" s="2"/>
      <c r="U95" s="2"/>
      <c r="V95" s="2"/>
      <c r="W95" s="2"/>
      <c r="X95" s="2"/>
      <c r="Y95" s="2"/>
      <c r="Z95" s="2"/>
      <c r="AA95" s="2"/>
      <c r="AB95" s="2"/>
      <c r="AC95" s="2"/>
      <c r="AD95" s="2"/>
      <c r="AE95" s="2"/>
      <c r="AF95" s="2"/>
      <c r="AG95" s="2"/>
      <c r="AH95" s="2"/>
      <c r="AI95" s="2"/>
      <c r="AJ95" s="2"/>
      <c r="AK95" s="2"/>
      <c r="AL95" s="2"/>
      <c r="AM95" s="2"/>
      <c r="AN95" s="2"/>
      <c r="AO95" s="2"/>
      <c r="AP95" s="2"/>
      <c r="AQ95" s="2"/>
      <c r="AR95" s="2"/>
      <c r="AS95" s="2"/>
      <c r="AT95" s="2"/>
      <c r="AU95" s="2"/>
      <c r="AV95" s="2"/>
      <c r="AW95" s="2"/>
      <c r="AX95" s="2"/>
      <c r="AY95" s="2"/>
      <c r="AZ95" s="2"/>
      <c r="BA95" s="2"/>
      <c r="BB95" s="2"/>
      <c r="BC95" s="2"/>
      <c r="BD95" s="2"/>
      <c r="BE95" s="2"/>
    </row>
    <row r="96" spans="1:57" x14ac:dyDescent="0.25">
      <c r="A96" s="2"/>
      <c r="B96" s="2"/>
      <c r="C96" s="2"/>
      <c r="D96" s="2"/>
      <c r="E96" s="2"/>
      <c r="F96" s="2"/>
      <c r="G96" s="2"/>
      <c r="H96" s="2"/>
      <c r="I96" s="2"/>
      <c r="J96" s="2"/>
      <c r="K96" s="2"/>
      <c r="L96" s="2"/>
      <c r="M96" s="2"/>
      <c r="N96" s="2"/>
      <c r="O96" s="2"/>
      <c r="P96" s="2"/>
      <c r="Q96" s="2"/>
      <c r="R96" s="2"/>
      <c r="S96" s="2"/>
      <c r="T96" s="2"/>
      <c r="U96" s="2"/>
      <c r="V96" s="2"/>
      <c r="W96" s="2"/>
      <c r="X96" s="2"/>
      <c r="Y96" s="2"/>
      <c r="Z96" s="2"/>
      <c r="AA96" s="2"/>
      <c r="AB96" s="2"/>
      <c r="AC96" s="2"/>
      <c r="AD96" s="2"/>
      <c r="AE96" s="2"/>
      <c r="AF96" s="2"/>
      <c r="AG96" s="2"/>
      <c r="AH96" s="2"/>
      <c r="AI96" s="2"/>
      <c r="AJ96" s="2"/>
      <c r="AK96" s="2"/>
      <c r="AL96" s="2"/>
      <c r="AM96" s="2"/>
      <c r="AN96" s="2"/>
      <c r="AO96" s="2"/>
      <c r="AP96" s="2"/>
      <c r="AQ96" s="2"/>
      <c r="AR96" s="2"/>
      <c r="AS96" s="2"/>
      <c r="AT96" s="2"/>
      <c r="AU96" s="2"/>
      <c r="AV96" s="2"/>
      <c r="AW96" s="2"/>
      <c r="AX96" s="2"/>
      <c r="AY96" s="2"/>
      <c r="AZ96" s="2"/>
      <c r="BA96" s="2"/>
      <c r="BB96" s="2"/>
      <c r="BC96" s="2"/>
      <c r="BD96" s="2"/>
      <c r="BE96" s="2"/>
    </row>
    <row r="97" spans="1:57" x14ac:dyDescent="0.25">
      <c r="A97" s="2"/>
      <c r="B97" s="2"/>
      <c r="C97" s="2"/>
      <c r="D97" s="2"/>
      <c r="E97" s="2"/>
      <c r="F97" s="2"/>
      <c r="G97" s="2"/>
      <c r="H97" s="2"/>
      <c r="I97" s="2"/>
      <c r="J97" s="2"/>
      <c r="K97" s="2"/>
      <c r="L97" s="2"/>
      <c r="M97" s="2"/>
      <c r="N97" s="2"/>
      <c r="O97" s="2"/>
      <c r="P97" s="2"/>
      <c r="Q97" s="2"/>
      <c r="R97" s="2"/>
      <c r="S97" s="2"/>
      <c r="T97" s="2"/>
      <c r="U97" s="2"/>
      <c r="V97" s="2"/>
      <c r="W97" s="2"/>
      <c r="X97" s="2"/>
      <c r="Y97" s="2"/>
      <c r="Z97" s="2"/>
      <c r="AA97" s="2"/>
      <c r="AB97" s="2"/>
      <c r="AC97" s="2"/>
      <c r="AD97" s="2"/>
      <c r="AE97" s="2"/>
      <c r="AF97" s="2"/>
      <c r="AG97" s="2"/>
      <c r="AH97" s="2"/>
      <c r="AI97" s="2"/>
      <c r="AJ97" s="2"/>
      <c r="AK97" s="2"/>
      <c r="AL97" s="2"/>
      <c r="AM97" s="2"/>
      <c r="AN97" s="2"/>
      <c r="AO97" s="2"/>
      <c r="AP97" s="2"/>
      <c r="AQ97" s="2"/>
      <c r="AR97" s="2"/>
      <c r="AS97" s="2"/>
      <c r="AT97" s="2"/>
      <c r="AU97" s="2"/>
      <c r="AV97" s="2"/>
      <c r="AW97" s="2"/>
      <c r="AX97" s="2"/>
      <c r="AY97" s="2"/>
      <c r="AZ97" s="2"/>
      <c r="BA97" s="2"/>
      <c r="BB97" s="2"/>
      <c r="BC97" s="2"/>
      <c r="BD97" s="2"/>
      <c r="BE97" s="2"/>
    </row>
    <row r="98" spans="1:57" x14ac:dyDescent="0.25">
      <c r="A98" s="2"/>
      <c r="B98" s="2"/>
      <c r="C98" s="2"/>
      <c r="D98" s="2"/>
      <c r="E98" s="2"/>
      <c r="F98" s="2"/>
      <c r="G98" s="2"/>
      <c r="H98" s="2"/>
      <c r="I98" s="2"/>
      <c r="J98" s="2"/>
      <c r="K98" s="2"/>
      <c r="L98" s="2"/>
      <c r="M98" s="2"/>
      <c r="N98" s="2"/>
      <c r="O98" s="2"/>
      <c r="P98" s="2"/>
      <c r="Q98" s="2"/>
      <c r="R98" s="2"/>
      <c r="S98" s="2"/>
      <c r="T98" s="2"/>
      <c r="U98" s="2"/>
      <c r="V98" s="2"/>
      <c r="W98" s="2"/>
      <c r="X98" s="2"/>
      <c r="Y98" s="2"/>
      <c r="Z98" s="2"/>
      <c r="AA98" s="2"/>
      <c r="AB98" s="2"/>
      <c r="AC98" s="2"/>
      <c r="AD98" s="2"/>
      <c r="AE98" s="2"/>
      <c r="AF98" s="2"/>
      <c r="AG98" s="2"/>
      <c r="AH98" s="2"/>
      <c r="AI98" s="2"/>
      <c r="AJ98" s="2"/>
      <c r="AK98" s="2"/>
      <c r="AL98" s="2"/>
      <c r="AM98" s="2"/>
      <c r="AN98" s="2"/>
      <c r="AO98" s="2"/>
      <c r="AP98" s="2"/>
      <c r="AQ98" s="2"/>
      <c r="AR98" s="2"/>
      <c r="AS98" s="2"/>
      <c r="AT98" s="2"/>
      <c r="AU98" s="2"/>
      <c r="AV98" s="2"/>
      <c r="AW98" s="2"/>
      <c r="AX98" s="2"/>
      <c r="AY98" s="2"/>
      <c r="AZ98" s="2"/>
      <c r="BA98" s="2"/>
      <c r="BB98" s="2"/>
      <c r="BC98" s="2"/>
      <c r="BD98" s="2"/>
      <c r="BE98" s="2"/>
    </row>
    <row r="99" spans="1:57" x14ac:dyDescent="0.25">
      <c r="A99" s="2"/>
      <c r="B99" s="2"/>
      <c r="C99" s="2"/>
      <c r="D99" s="2"/>
      <c r="E99" s="2"/>
      <c r="F99" s="2"/>
      <c r="G99" s="2"/>
      <c r="H99" s="2"/>
      <c r="I99" s="2"/>
      <c r="J99" s="2"/>
      <c r="K99" s="2"/>
      <c r="L99" s="2"/>
      <c r="M99" s="2"/>
      <c r="N99" s="2"/>
      <c r="O99" s="2"/>
      <c r="P99" s="2"/>
      <c r="Q99" s="2"/>
      <c r="R99" s="2"/>
      <c r="S99" s="2"/>
      <c r="T99" s="2"/>
      <c r="U99" s="2"/>
      <c r="V99" s="2"/>
      <c r="W99" s="2"/>
      <c r="X99" s="2"/>
      <c r="Y99" s="2"/>
      <c r="Z99" s="2"/>
      <c r="AA99" s="2"/>
      <c r="AB99" s="2"/>
      <c r="AC99" s="2"/>
      <c r="AD99" s="2"/>
      <c r="AE99" s="2"/>
      <c r="AF99" s="2"/>
      <c r="AG99" s="2"/>
      <c r="AH99" s="2"/>
      <c r="AI99" s="2"/>
      <c r="AJ99" s="2"/>
      <c r="AK99" s="2"/>
      <c r="AL99" s="2"/>
      <c r="AM99" s="2"/>
      <c r="AN99" s="2"/>
      <c r="AO99" s="2"/>
      <c r="AP99" s="2"/>
      <c r="AQ99" s="2"/>
      <c r="AR99" s="2"/>
      <c r="AS99" s="2"/>
      <c r="AT99" s="2"/>
      <c r="AU99" s="2"/>
      <c r="AV99" s="2"/>
      <c r="AW99" s="2"/>
      <c r="AX99" s="2"/>
      <c r="AY99" s="2"/>
      <c r="AZ99" s="2"/>
      <c r="BA99" s="2"/>
      <c r="BB99" s="2"/>
      <c r="BC99" s="2"/>
      <c r="BD99" s="2"/>
      <c r="BE99" s="2"/>
    </row>
    <row r="100" spans="1:57" x14ac:dyDescent="0.25">
      <c r="A100" s="2"/>
      <c r="B100" s="2"/>
      <c r="C100" s="2"/>
      <c r="D100" s="2"/>
      <c r="E100" s="2"/>
      <c r="F100" s="2"/>
      <c r="G100" s="2"/>
      <c r="H100" s="2"/>
      <c r="I100" s="2"/>
      <c r="J100" s="2"/>
      <c r="K100" s="2"/>
      <c r="L100" s="2"/>
      <c r="M100" s="2"/>
      <c r="N100" s="2"/>
      <c r="O100" s="2"/>
      <c r="P100" s="2"/>
      <c r="Q100" s="2"/>
      <c r="R100" s="2"/>
      <c r="S100" s="2"/>
      <c r="T100" s="2"/>
      <c r="U100" s="2"/>
      <c r="V100" s="2"/>
      <c r="W100" s="2"/>
      <c r="X100" s="2"/>
      <c r="Y100" s="2"/>
      <c r="Z100" s="2"/>
      <c r="AA100" s="2"/>
      <c r="AB100" s="2"/>
      <c r="AC100" s="2"/>
      <c r="AD100" s="2"/>
      <c r="AE100" s="2"/>
      <c r="AF100" s="2"/>
      <c r="AG100" s="2"/>
      <c r="AH100" s="2"/>
      <c r="AI100" s="2"/>
      <c r="AJ100" s="2"/>
      <c r="AK100" s="2"/>
      <c r="AL100" s="2"/>
      <c r="AM100" s="2"/>
      <c r="AN100" s="2"/>
      <c r="AO100" s="2"/>
      <c r="AP100" s="2"/>
      <c r="AQ100" s="2"/>
      <c r="AR100" s="2"/>
      <c r="AS100" s="2"/>
      <c r="AT100" s="2"/>
      <c r="AU100" s="2"/>
      <c r="AV100" s="2"/>
      <c r="AW100" s="2"/>
      <c r="AX100" s="2"/>
      <c r="AY100" s="2"/>
      <c r="AZ100" s="2"/>
      <c r="BA100" s="2"/>
      <c r="BB100" s="2"/>
      <c r="BC100" s="2"/>
      <c r="BD100" s="2"/>
      <c r="BE100" s="2"/>
    </row>
    <row r="101" spans="1:57" x14ac:dyDescent="0.25">
      <c r="A101" s="2"/>
      <c r="B101" s="2"/>
      <c r="C101" s="2"/>
      <c r="D101" s="2"/>
      <c r="E101" s="2"/>
      <c r="F101" s="2"/>
      <c r="G101" s="2"/>
      <c r="H101" s="2"/>
      <c r="I101" s="2"/>
      <c r="J101" s="2"/>
      <c r="K101" s="2"/>
      <c r="L101" s="2"/>
      <c r="M101" s="2"/>
      <c r="N101" s="2"/>
      <c r="O101" s="2"/>
      <c r="P101" s="2"/>
      <c r="Q101" s="2"/>
      <c r="R101" s="2"/>
      <c r="S101" s="2"/>
      <c r="T101" s="2"/>
      <c r="U101" s="2"/>
      <c r="V101" s="2"/>
      <c r="W101" s="2"/>
      <c r="X101" s="2"/>
      <c r="Y101" s="2"/>
      <c r="Z101" s="2"/>
      <c r="AA101" s="2"/>
      <c r="AB101" s="2"/>
      <c r="AC101" s="2"/>
      <c r="AD101" s="2"/>
      <c r="AE101" s="2"/>
      <c r="AF101" s="2"/>
      <c r="AG101" s="2"/>
      <c r="AH101" s="2"/>
      <c r="AI101" s="2"/>
      <c r="AJ101" s="2"/>
      <c r="AK101" s="2"/>
      <c r="AL101" s="2"/>
      <c r="AM101" s="2"/>
      <c r="AN101" s="2"/>
      <c r="AO101" s="2"/>
      <c r="AP101" s="2"/>
      <c r="AQ101" s="2"/>
      <c r="AR101" s="2"/>
      <c r="AS101" s="2"/>
      <c r="AT101" s="2"/>
      <c r="AU101" s="2"/>
      <c r="AV101" s="2"/>
      <c r="AW101" s="2"/>
      <c r="AX101" s="2"/>
      <c r="AY101" s="2"/>
      <c r="AZ101" s="2"/>
      <c r="BA101" s="2"/>
      <c r="BB101" s="2"/>
      <c r="BC101" s="2"/>
      <c r="BD101" s="2"/>
      <c r="BE101" s="2"/>
    </row>
    <row r="102" spans="1:57" x14ac:dyDescent="0.25">
      <c r="A102" s="2"/>
      <c r="B102" s="2"/>
      <c r="C102" s="2"/>
      <c r="D102" s="2"/>
      <c r="E102" s="2"/>
      <c r="F102" s="2"/>
      <c r="G102" s="2"/>
      <c r="H102" s="2"/>
      <c r="I102" s="2"/>
      <c r="J102" s="2"/>
      <c r="K102" s="2"/>
      <c r="L102" s="2"/>
      <c r="M102" s="2"/>
      <c r="N102" s="2"/>
      <c r="O102" s="2"/>
      <c r="P102" s="2"/>
      <c r="Q102" s="2"/>
      <c r="R102" s="2"/>
      <c r="S102" s="2"/>
      <c r="T102" s="2"/>
      <c r="U102" s="2"/>
      <c r="V102" s="2"/>
      <c r="W102" s="2"/>
      <c r="X102" s="2"/>
      <c r="Y102" s="2"/>
      <c r="Z102" s="2"/>
      <c r="AA102" s="2"/>
      <c r="AB102" s="2"/>
      <c r="AC102" s="2"/>
      <c r="AD102" s="2"/>
      <c r="AE102" s="2"/>
      <c r="AF102" s="2"/>
      <c r="AG102" s="2"/>
      <c r="AH102" s="2"/>
      <c r="AI102" s="2"/>
      <c r="AJ102" s="2"/>
      <c r="AK102" s="2"/>
      <c r="AL102" s="2"/>
      <c r="AM102" s="2"/>
      <c r="AN102" s="2"/>
      <c r="AO102" s="2"/>
      <c r="AP102" s="2"/>
      <c r="AQ102" s="2"/>
      <c r="AR102" s="2"/>
      <c r="AS102" s="2"/>
      <c r="AT102" s="2"/>
      <c r="AU102" s="2"/>
      <c r="AV102" s="2"/>
      <c r="AW102" s="2"/>
      <c r="AX102" s="2"/>
      <c r="AY102" s="2"/>
      <c r="AZ102" s="2"/>
      <c r="BA102" s="2"/>
      <c r="BB102" s="2"/>
      <c r="BC102" s="2"/>
      <c r="BD102" s="2"/>
      <c r="BE102" s="2"/>
    </row>
    <row r="103" spans="1:57" x14ac:dyDescent="0.25">
      <c r="A103" s="2"/>
      <c r="B103" s="2"/>
      <c r="C103" s="2"/>
      <c r="D103" s="2"/>
      <c r="E103" s="2"/>
      <c r="F103" s="2"/>
      <c r="G103" s="2"/>
      <c r="H103" s="2"/>
      <c r="I103" s="2"/>
      <c r="J103" s="2"/>
      <c r="K103" s="2"/>
      <c r="L103" s="2"/>
      <c r="M103" s="2"/>
      <c r="N103" s="2"/>
      <c r="O103" s="2"/>
      <c r="P103" s="2"/>
      <c r="Q103" s="2"/>
      <c r="R103" s="2"/>
      <c r="S103" s="2"/>
      <c r="T103" s="2"/>
      <c r="U103" s="2"/>
      <c r="V103" s="2"/>
      <c r="W103" s="2"/>
      <c r="X103" s="2"/>
      <c r="Y103" s="2"/>
      <c r="Z103" s="2"/>
      <c r="AA103" s="2"/>
      <c r="AB103" s="2"/>
      <c r="AC103" s="2"/>
      <c r="AD103" s="2"/>
      <c r="AE103" s="2"/>
      <c r="AF103" s="2"/>
      <c r="AG103" s="2"/>
      <c r="AH103" s="2"/>
      <c r="AI103" s="2"/>
      <c r="AJ103" s="2"/>
      <c r="AK103" s="2"/>
      <c r="AL103" s="2"/>
      <c r="AM103" s="2"/>
      <c r="AN103" s="2"/>
      <c r="AO103" s="2"/>
      <c r="AP103" s="2"/>
      <c r="AQ103" s="2"/>
      <c r="AR103" s="2"/>
      <c r="AS103" s="2"/>
      <c r="AT103" s="2"/>
      <c r="AU103" s="2"/>
      <c r="AV103" s="2"/>
      <c r="AW103" s="2"/>
      <c r="AX103" s="2"/>
      <c r="AY103" s="2"/>
      <c r="AZ103" s="2"/>
      <c r="BA103" s="2"/>
      <c r="BB103" s="2"/>
      <c r="BC103" s="2"/>
      <c r="BD103" s="2"/>
      <c r="BE103" s="2"/>
    </row>
    <row r="104" spans="1:57" x14ac:dyDescent="0.25">
      <c r="A104" s="2"/>
      <c r="B104" s="2"/>
      <c r="C104" s="2"/>
      <c r="D104" s="2"/>
      <c r="E104" s="2"/>
      <c r="F104" s="2"/>
      <c r="G104" s="2"/>
      <c r="H104" s="2"/>
      <c r="I104" s="2"/>
      <c r="J104" s="2"/>
      <c r="K104" s="2"/>
      <c r="L104" s="2"/>
      <c r="M104" s="2"/>
      <c r="N104" s="2"/>
      <c r="O104" s="2"/>
      <c r="P104" s="2"/>
      <c r="Q104" s="2"/>
      <c r="R104" s="2"/>
      <c r="S104" s="2"/>
      <c r="T104" s="2"/>
      <c r="U104" s="2"/>
      <c r="V104" s="2"/>
      <c r="W104" s="2"/>
      <c r="X104" s="2"/>
      <c r="Y104" s="2"/>
      <c r="Z104" s="2"/>
      <c r="AA104" s="2"/>
      <c r="AB104" s="2"/>
      <c r="AC104" s="2"/>
      <c r="AD104" s="2"/>
      <c r="AE104" s="2"/>
      <c r="AF104" s="2"/>
      <c r="AG104" s="2"/>
      <c r="AH104" s="2"/>
      <c r="AI104" s="2"/>
      <c r="AJ104" s="2"/>
      <c r="AK104" s="2"/>
      <c r="AL104" s="2"/>
      <c r="AM104" s="2"/>
      <c r="AN104" s="2"/>
      <c r="AO104" s="2"/>
      <c r="AP104" s="2"/>
      <c r="AQ104" s="2"/>
      <c r="AR104" s="2"/>
      <c r="AS104" s="2"/>
      <c r="AT104" s="2"/>
      <c r="AU104" s="2"/>
      <c r="AV104" s="2"/>
      <c r="AW104" s="2"/>
      <c r="AX104" s="2"/>
      <c r="AY104" s="2"/>
      <c r="AZ104" s="2"/>
      <c r="BA104" s="2"/>
      <c r="BB104" s="2"/>
      <c r="BC104" s="2"/>
      <c r="BD104" s="2"/>
      <c r="BE104" s="2"/>
    </row>
    <row r="105" spans="1:57" x14ac:dyDescent="0.25">
      <c r="A105" s="2"/>
      <c r="B105" s="2"/>
      <c r="C105" s="2"/>
      <c r="D105" s="2"/>
      <c r="E105" s="2"/>
      <c r="F105" s="2"/>
      <c r="G105" s="2"/>
      <c r="H105" s="2"/>
      <c r="I105" s="2"/>
      <c r="J105" s="2"/>
      <c r="K105" s="2"/>
      <c r="L105" s="2"/>
      <c r="M105" s="2"/>
      <c r="N105" s="2"/>
      <c r="O105" s="2"/>
      <c r="P105" s="2"/>
      <c r="Q105" s="2"/>
      <c r="R105" s="2"/>
      <c r="S105" s="2"/>
      <c r="T105" s="2"/>
      <c r="U105" s="2"/>
      <c r="V105" s="2"/>
      <c r="W105" s="2"/>
      <c r="X105" s="2"/>
      <c r="Y105" s="2"/>
      <c r="Z105" s="2"/>
      <c r="AA105" s="2"/>
      <c r="AB105" s="2"/>
      <c r="AC105" s="2"/>
      <c r="AD105" s="2"/>
      <c r="AE105" s="2"/>
      <c r="AF105" s="2"/>
      <c r="AG105" s="2"/>
      <c r="AH105" s="2"/>
      <c r="AI105" s="2"/>
      <c r="AJ105" s="2"/>
      <c r="AK105" s="2"/>
      <c r="AL105" s="2"/>
      <c r="AM105" s="2"/>
      <c r="AN105" s="2"/>
      <c r="AO105" s="2"/>
      <c r="AP105" s="2"/>
      <c r="AQ105" s="2"/>
      <c r="AR105" s="2"/>
      <c r="AS105" s="2"/>
      <c r="AT105" s="2"/>
      <c r="AU105" s="2"/>
      <c r="AV105" s="2"/>
      <c r="AW105" s="2"/>
      <c r="AX105" s="2"/>
      <c r="AY105" s="2"/>
      <c r="AZ105" s="2"/>
      <c r="BA105" s="2"/>
      <c r="BB105" s="2"/>
      <c r="BC105" s="2"/>
      <c r="BD105" s="2"/>
      <c r="BE105" s="2"/>
    </row>
    <row r="106" spans="1:57" x14ac:dyDescent="0.25">
      <c r="A106" s="2"/>
      <c r="B106" s="2"/>
      <c r="C106" s="2"/>
      <c r="D106" s="2"/>
      <c r="E106" s="2"/>
      <c r="F106" s="2"/>
      <c r="G106" s="2"/>
      <c r="H106" s="2"/>
      <c r="I106" s="2"/>
      <c r="J106" s="2"/>
      <c r="K106" s="2"/>
      <c r="L106" s="2"/>
      <c r="M106" s="2"/>
      <c r="N106" s="2"/>
      <c r="O106" s="2"/>
      <c r="P106" s="2"/>
      <c r="Q106" s="2"/>
      <c r="R106" s="2"/>
      <c r="S106" s="2"/>
      <c r="T106" s="2"/>
      <c r="U106" s="2"/>
      <c r="V106" s="2"/>
      <c r="W106" s="2"/>
      <c r="X106" s="2"/>
      <c r="Y106" s="2"/>
      <c r="Z106" s="2"/>
      <c r="AA106" s="2"/>
      <c r="AB106" s="2"/>
      <c r="AC106" s="2"/>
      <c r="AD106" s="2"/>
      <c r="AE106" s="2"/>
      <c r="AF106" s="2"/>
      <c r="AG106" s="2"/>
      <c r="AH106" s="2"/>
      <c r="AI106" s="2"/>
      <c r="AJ106" s="2"/>
      <c r="AK106" s="2"/>
      <c r="AL106" s="2"/>
      <c r="AM106" s="2"/>
      <c r="AN106" s="2"/>
      <c r="AO106" s="2"/>
      <c r="AP106" s="2"/>
      <c r="AQ106" s="2"/>
      <c r="AR106" s="2"/>
      <c r="AS106" s="2"/>
      <c r="AT106" s="2"/>
      <c r="AU106" s="2"/>
      <c r="AV106" s="2"/>
      <c r="AW106" s="2"/>
      <c r="AX106" s="2"/>
      <c r="AY106" s="2"/>
      <c r="AZ106" s="2"/>
      <c r="BA106" s="2"/>
      <c r="BB106" s="2"/>
      <c r="BC106" s="2"/>
      <c r="BD106" s="2"/>
      <c r="BE106" s="2"/>
    </row>
    <row r="107" spans="1:57" x14ac:dyDescent="0.25">
      <c r="A107" s="2"/>
      <c r="B107" s="2"/>
      <c r="C107" s="2"/>
      <c r="D107" s="2"/>
      <c r="E107" s="2"/>
      <c r="F107" s="2"/>
      <c r="G107" s="2"/>
      <c r="H107" s="2"/>
      <c r="I107" s="2"/>
      <c r="J107" s="2"/>
      <c r="K107" s="2"/>
      <c r="L107" s="2"/>
      <c r="M107" s="2"/>
      <c r="N107" s="2"/>
      <c r="O107" s="2"/>
      <c r="P107" s="2"/>
      <c r="Q107" s="2"/>
      <c r="R107" s="2"/>
      <c r="S107" s="2"/>
      <c r="T107" s="2"/>
      <c r="U107" s="2"/>
      <c r="V107" s="2"/>
      <c r="W107" s="2"/>
      <c r="X107" s="2"/>
      <c r="Y107" s="2"/>
      <c r="Z107" s="2"/>
      <c r="AA107" s="2"/>
      <c r="AB107" s="2"/>
      <c r="AC107" s="2"/>
      <c r="AD107" s="2"/>
      <c r="AE107" s="2"/>
      <c r="AF107" s="2"/>
      <c r="AG107" s="2"/>
      <c r="AH107" s="2"/>
      <c r="AI107" s="2"/>
      <c r="AJ107" s="2"/>
      <c r="AK107" s="2"/>
      <c r="AL107" s="2"/>
      <c r="AM107" s="2"/>
      <c r="AN107" s="2"/>
      <c r="AO107" s="2"/>
      <c r="AP107" s="2"/>
      <c r="AQ107" s="2"/>
      <c r="AR107" s="2"/>
      <c r="AS107" s="2"/>
      <c r="AT107" s="2"/>
      <c r="AU107" s="2"/>
      <c r="AV107" s="2"/>
      <c r="AW107" s="2"/>
      <c r="AX107" s="2"/>
      <c r="AY107" s="2"/>
      <c r="AZ107" s="2"/>
      <c r="BA107" s="2"/>
      <c r="BB107" s="2"/>
      <c r="BC107" s="2"/>
      <c r="BD107" s="2"/>
      <c r="BE107" s="2"/>
    </row>
    <row r="108" spans="1:57" x14ac:dyDescent="0.25">
      <c r="A108" s="2"/>
      <c r="B108" s="2"/>
      <c r="C108" s="2"/>
      <c r="D108" s="2"/>
      <c r="E108" s="2"/>
      <c r="F108" s="2"/>
      <c r="G108" s="2"/>
      <c r="H108" s="2"/>
      <c r="I108" s="2"/>
      <c r="J108" s="2"/>
      <c r="K108" s="2"/>
      <c r="L108" s="2"/>
      <c r="M108" s="2"/>
      <c r="N108" s="2"/>
      <c r="O108" s="2"/>
      <c r="P108" s="2"/>
      <c r="Q108" s="2"/>
      <c r="R108" s="2"/>
      <c r="S108" s="2"/>
      <c r="T108" s="2"/>
      <c r="U108" s="2"/>
      <c r="V108" s="2"/>
      <c r="W108" s="2"/>
      <c r="X108" s="2"/>
      <c r="Y108" s="2"/>
      <c r="Z108" s="2"/>
      <c r="AA108" s="2"/>
      <c r="AB108" s="2"/>
      <c r="AC108" s="2"/>
      <c r="AD108" s="2"/>
      <c r="AE108" s="2"/>
      <c r="AF108" s="2"/>
      <c r="AG108" s="2"/>
      <c r="AH108" s="2"/>
      <c r="AI108" s="2"/>
      <c r="AJ108" s="2"/>
      <c r="AK108" s="2"/>
      <c r="AL108" s="2"/>
      <c r="AM108" s="2"/>
      <c r="AN108" s="2"/>
      <c r="AO108" s="2"/>
      <c r="AP108" s="2"/>
      <c r="AQ108" s="2"/>
      <c r="AR108" s="2"/>
      <c r="AS108" s="2"/>
      <c r="AT108" s="2"/>
      <c r="AU108" s="2"/>
      <c r="AV108" s="2"/>
      <c r="AW108" s="2"/>
      <c r="AX108" s="2"/>
      <c r="AY108" s="2"/>
      <c r="AZ108" s="2"/>
      <c r="BA108" s="2"/>
      <c r="BB108" s="2"/>
      <c r="BC108" s="2"/>
      <c r="BD108" s="2"/>
      <c r="BE108" s="2"/>
    </row>
    <row r="109" spans="1:57" x14ac:dyDescent="0.25">
      <c r="A109" s="2"/>
      <c r="B109" s="2"/>
      <c r="C109" s="2"/>
      <c r="D109" s="2"/>
      <c r="E109" s="2"/>
      <c r="F109" s="2"/>
      <c r="G109" s="2"/>
      <c r="H109" s="2"/>
      <c r="I109" s="2"/>
      <c r="J109" s="2"/>
      <c r="K109" s="2"/>
      <c r="L109" s="2"/>
      <c r="M109" s="2"/>
      <c r="N109" s="2"/>
      <c r="O109" s="2"/>
      <c r="P109" s="2"/>
      <c r="Q109" s="2"/>
      <c r="R109" s="2"/>
      <c r="S109" s="2"/>
      <c r="T109" s="2"/>
      <c r="U109" s="2"/>
      <c r="V109" s="2"/>
      <c r="W109" s="2"/>
      <c r="X109" s="2"/>
      <c r="Y109" s="2"/>
      <c r="Z109" s="2"/>
      <c r="AA109" s="2"/>
      <c r="AB109" s="2"/>
      <c r="AC109" s="2"/>
      <c r="AD109" s="2"/>
      <c r="AE109" s="2"/>
      <c r="AF109" s="2"/>
      <c r="AG109" s="2"/>
      <c r="AH109" s="2"/>
      <c r="AI109" s="2"/>
      <c r="AJ109" s="2"/>
      <c r="AK109" s="2"/>
      <c r="AL109" s="2"/>
      <c r="AM109" s="2"/>
      <c r="AN109" s="2"/>
      <c r="AO109" s="2"/>
      <c r="AP109" s="2"/>
      <c r="AQ109" s="2"/>
      <c r="AR109" s="2"/>
      <c r="AS109" s="2"/>
      <c r="AT109" s="2"/>
      <c r="AU109" s="2"/>
      <c r="AV109" s="2"/>
      <c r="AW109" s="2"/>
      <c r="AX109" s="2"/>
      <c r="AY109" s="2"/>
      <c r="AZ109" s="2"/>
      <c r="BA109" s="2"/>
      <c r="BB109" s="2"/>
      <c r="BC109" s="2"/>
      <c r="BD109" s="2"/>
      <c r="BE109" s="2"/>
    </row>
    <row r="110" spans="1:57" x14ac:dyDescent="0.25">
      <c r="A110" s="2"/>
      <c r="B110" s="2"/>
      <c r="C110" s="2"/>
      <c r="D110" s="2"/>
      <c r="E110" s="2"/>
      <c r="F110" s="2"/>
      <c r="G110" s="2"/>
      <c r="H110" s="2"/>
      <c r="I110" s="2"/>
      <c r="J110" s="2"/>
      <c r="K110" s="2"/>
      <c r="L110" s="2"/>
      <c r="M110" s="2"/>
      <c r="N110" s="2"/>
      <c r="O110" s="2"/>
      <c r="P110" s="2"/>
      <c r="Q110" s="2"/>
      <c r="R110" s="2"/>
      <c r="S110" s="2"/>
      <c r="T110" s="2"/>
      <c r="U110" s="2"/>
      <c r="V110" s="2"/>
      <c r="W110" s="2"/>
      <c r="X110" s="2"/>
      <c r="Y110" s="2"/>
      <c r="Z110" s="2"/>
      <c r="AA110" s="2"/>
      <c r="AB110" s="2"/>
      <c r="AC110" s="2"/>
      <c r="AD110" s="2"/>
      <c r="AE110" s="2"/>
      <c r="AF110" s="2"/>
      <c r="AG110" s="2"/>
      <c r="AH110" s="2"/>
      <c r="AI110" s="2"/>
      <c r="AJ110" s="2"/>
      <c r="AK110" s="2"/>
      <c r="AL110" s="2"/>
      <c r="AM110" s="2"/>
      <c r="AN110" s="2"/>
      <c r="AO110" s="2"/>
      <c r="AP110" s="2"/>
      <c r="AQ110" s="2"/>
      <c r="AR110" s="2"/>
      <c r="AS110" s="2"/>
      <c r="AT110" s="2"/>
      <c r="AU110" s="2"/>
      <c r="AV110" s="2"/>
      <c r="AW110" s="2"/>
      <c r="AX110" s="2"/>
      <c r="AY110" s="2"/>
      <c r="AZ110" s="2"/>
      <c r="BA110" s="2"/>
      <c r="BB110" s="2"/>
      <c r="BC110" s="2"/>
      <c r="BD110" s="2"/>
      <c r="BE110" s="2"/>
    </row>
    <row r="111" spans="1:57" x14ac:dyDescent="0.25">
      <c r="A111" s="2"/>
      <c r="B111" s="2"/>
      <c r="C111" s="2"/>
      <c r="D111" s="2"/>
      <c r="E111" s="2"/>
      <c r="F111" s="2"/>
      <c r="G111" s="2"/>
      <c r="H111" s="2"/>
      <c r="I111" s="2"/>
      <c r="J111" s="2"/>
    </row>
    <row r="112" spans="1:57" x14ac:dyDescent="0.25">
      <c r="A112" s="2"/>
      <c r="B112" s="2"/>
      <c r="C112" s="2"/>
      <c r="D112" s="2"/>
      <c r="E112" s="2"/>
      <c r="F112" s="2"/>
      <c r="G112" s="2"/>
      <c r="H112" s="2"/>
      <c r="I112" s="2"/>
      <c r="J112" s="2"/>
    </row>
    <row r="113" spans="1:10" x14ac:dyDescent="0.25">
      <c r="A113" s="2"/>
      <c r="B113" s="2"/>
      <c r="C113" s="2"/>
      <c r="D113" s="2"/>
      <c r="E113" s="2"/>
      <c r="F113" s="2"/>
      <c r="G113" s="2"/>
      <c r="H113" s="2"/>
      <c r="I113" s="2"/>
      <c r="J113" s="2"/>
    </row>
    <row r="114" spans="1:10" x14ac:dyDescent="0.25">
      <c r="A114" s="2"/>
      <c r="B114" s="2"/>
      <c r="C114" s="2"/>
      <c r="D114" s="2"/>
      <c r="E114" s="2"/>
      <c r="F114" s="2"/>
      <c r="G114" s="2"/>
      <c r="H114" s="2"/>
      <c r="I114" s="2"/>
      <c r="J114" s="2"/>
    </row>
    <row r="115" spans="1:10" x14ac:dyDescent="0.25">
      <c r="A115" s="2"/>
      <c r="B115" s="2"/>
      <c r="C115" s="2"/>
      <c r="D115" s="2"/>
      <c r="E115" s="2"/>
      <c r="F115" s="2"/>
      <c r="G115" s="2"/>
      <c r="H115" s="2"/>
      <c r="I115" s="2"/>
      <c r="J115" s="2"/>
    </row>
    <row r="116" spans="1:10" x14ac:dyDescent="0.25">
      <c r="A116" s="2"/>
      <c r="B116" s="2"/>
      <c r="C116" s="2"/>
      <c r="D116" s="2"/>
      <c r="E116" s="2"/>
      <c r="F116" s="2"/>
      <c r="G116" s="2"/>
      <c r="H116" s="2"/>
      <c r="I116" s="2"/>
      <c r="J116" s="2"/>
    </row>
    <row r="117" spans="1:10" x14ac:dyDescent="0.25">
      <c r="A117" s="2"/>
      <c r="B117" s="2"/>
      <c r="C117" s="2"/>
      <c r="D117" s="2"/>
      <c r="E117" s="2"/>
      <c r="F117" s="2"/>
      <c r="G117" s="2"/>
      <c r="H117" s="2"/>
      <c r="I117" s="2"/>
      <c r="J117" s="2"/>
    </row>
    <row r="118" spans="1:10" x14ac:dyDescent="0.25">
      <c r="A118" s="2"/>
      <c r="B118" s="2"/>
      <c r="C118" s="2"/>
      <c r="D118" s="2"/>
      <c r="E118" s="2"/>
      <c r="F118" s="2"/>
      <c r="G118" s="2"/>
      <c r="H118" s="2"/>
      <c r="I118" s="2"/>
      <c r="J118" s="2"/>
    </row>
    <row r="119" spans="1:10" x14ac:dyDescent="0.25">
      <c r="A119" s="2"/>
      <c r="B119" s="2"/>
      <c r="C119" s="2"/>
      <c r="D119" s="2"/>
      <c r="E119" s="2"/>
      <c r="F119" s="2"/>
      <c r="G119" s="2"/>
      <c r="H119" s="2"/>
      <c r="I119" s="2"/>
      <c r="J119" s="2"/>
    </row>
    <row r="120" spans="1:10" x14ac:dyDescent="0.25">
      <c r="A120" s="2"/>
      <c r="B120" s="2"/>
      <c r="C120" s="2"/>
      <c r="D120" s="2"/>
      <c r="E120" s="2"/>
      <c r="F120" s="2"/>
      <c r="G120" s="2"/>
      <c r="H120" s="2"/>
      <c r="I120" s="2"/>
      <c r="J120" s="2"/>
    </row>
    <row r="121" spans="1:10" x14ac:dyDescent="0.25">
      <c r="A121" s="2"/>
      <c r="B121" s="2"/>
      <c r="C121" s="2"/>
      <c r="D121" s="2"/>
      <c r="E121" s="2"/>
      <c r="F121" s="2"/>
      <c r="G121" s="2"/>
      <c r="H121" s="2"/>
      <c r="I121" s="2"/>
      <c r="J121" s="2"/>
    </row>
    <row r="122" spans="1:10" x14ac:dyDescent="0.25">
      <c r="A122" s="2"/>
      <c r="B122" s="2"/>
      <c r="C122" s="2"/>
      <c r="D122" s="2"/>
      <c r="E122" s="2"/>
      <c r="F122" s="2"/>
      <c r="G122" s="2"/>
      <c r="H122" s="2"/>
      <c r="I122" s="2"/>
      <c r="J122" s="2"/>
    </row>
    <row r="123" spans="1:10" x14ac:dyDescent="0.25">
      <c r="A123" s="2"/>
      <c r="B123" s="2"/>
      <c r="C123" s="2"/>
      <c r="D123" s="2"/>
      <c r="E123" s="2"/>
      <c r="F123" s="2"/>
      <c r="G123" s="2"/>
      <c r="H123" s="2"/>
      <c r="I123" s="2"/>
      <c r="J123" s="2"/>
    </row>
    <row r="124" spans="1:10" x14ac:dyDescent="0.25">
      <c r="A124" s="2"/>
      <c r="B124" s="2"/>
      <c r="C124" s="2"/>
      <c r="D124" s="2"/>
      <c r="E124" s="2"/>
      <c r="F124" s="2"/>
      <c r="G124" s="2"/>
      <c r="H124" s="2"/>
      <c r="I124" s="2"/>
      <c r="J124" s="2"/>
    </row>
    <row r="125" spans="1:10" x14ac:dyDescent="0.25">
      <c r="A125" s="2"/>
      <c r="B125" s="2"/>
      <c r="C125" s="2"/>
      <c r="D125" s="2"/>
      <c r="E125" s="2"/>
      <c r="F125" s="2"/>
      <c r="G125" s="2"/>
      <c r="H125" s="2"/>
      <c r="I125" s="2"/>
      <c r="J125" s="2"/>
    </row>
    <row r="126" spans="1:10" x14ac:dyDescent="0.25">
      <c r="A126" s="2"/>
      <c r="B126" s="2"/>
      <c r="C126" s="2"/>
      <c r="D126" s="2"/>
      <c r="E126" s="2"/>
      <c r="F126" s="2"/>
      <c r="G126" s="2"/>
      <c r="H126" s="2"/>
      <c r="I126" s="2"/>
      <c r="J126" s="2"/>
    </row>
    <row r="127" spans="1:10" x14ac:dyDescent="0.25">
      <c r="A127" s="2"/>
      <c r="B127" s="2"/>
      <c r="C127" s="2"/>
      <c r="D127" s="2"/>
      <c r="E127" s="2"/>
      <c r="F127" s="2"/>
      <c r="G127" s="2"/>
      <c r="H127" s="2"/>
      <c r="I127" s="2"/>
      <c r="J127" s="2"/>
    </row>
    <row r="128" spans="1:10" x14ac:dyDescent="0.25">
      <c r="A128" s="2"/>
      <c r="B128" s="2"/>
      <c r="C128" s="2"/>
      <c r="D128" s="2"/>
      <c r="E128" s="2"/>
      <c r="F128" s="2"/>
      <c r="G128" s="2"/>
      <c r="H128" s="2"/>
      <c r="I128" s="2"/>
      <c r="J128" s="2"/>
    </row>
    <row r="129" spans="1:10" x14ac:dyDescent="0.25">
      <c r="A129" s="2"/>
      <c r="B129" s="2"/>
      <c r="C129" s="2"/>
      <c r="D129" s="2"/>
      <c r="E129" s="2"/>
      <c r="F129" s="2"/>
      <c r="G129" s="2"/>
      <c r="H129" s="2"/>
      <c r="I129" s="2"/>
      <c r="J129" s="2"/>
    </row>
    <row r="130" spans="1:10" x14ac:dyDescent="0.25">
      <c r="A130" s="2"/>
      <c r="B130" s="2"/>
      <c r="C130" s="2"/>
      <c r="D130" s="2"/>
      <c r="E130" s="2"/>
      <c r="F130" s="2"/>
      <c r="G130" s="2"/>
      <c r="H130" s="2"/>
      <c r="I130" s="2"/>
      <c r="J130" s="2"/>
    </row>
    <row r="131" spans="1:10" x14ac:dyDescent="0.25">
      <c r="A131" s="2"/>
      <c r="B131" s="2"/>
      <c r="C131" s="2"/>
      <c r="D131" s="2"/>
      <c r="E131" s="2"/>
      <c r="F131" s="2"/>
      <c r="G131" s="2"/>
      <c r="H131" s="2"/>
      <c r="I131" s="2"/>
      <c r="J131" s="2"/>
    </row>
    <row r="132" spans="1:10" x14ac:dyDescent="0.25">
      <c r="A132" s="2"/>
      <c r="B132" s="2"/>
      <c r="C132" s="2"/>
      <c r="D132" s="2"/>
      <c r="E132" s="2"/>
      <c r="F132" s="2"/>
      <c r="G132" s="2"/>
      <c r="H132" s="2"/>
      <c r="I132" s="2"/>
      <c r="J132" s="2"/>
    </row>
    <row r="133" spans="1:10" x14ac:dyDescent="0.25">
      <c r="A133" s="2"/>
      <c r="B133" s="2"/>
      <c r="C133" s="2"/>
      <c r="D133" s="2"/>
      <c r="E133" s="2"/>
      <c r="F133" s="2"/>
      <c r="G133" s="2"/>
      <c r="H133" s="2"/>
      <c r="I133" s="2"/>
      <c r="J133" s="2"/>
    </row>
    <row r="134" spans="1:10" x14ac:dyDescent="0.25">
      <c r="A134" s="2"/>
      <c r="B134" s="2"/>
      <c r="C134" s="2"/>
      <c r="D134" s="2"/>
      <c r="E134" s="2"/>
      <c r="F134" s="2"/>
      <c r="G134" s="2"/>
      <c r="H134" s="2"/>
      <c r="I134" s="2"/>
      <c r="J134" s="2"/>
    </row>
    <row r="135" spans="1:10" x14ac:dyDescent="0.25">
      <c r="A135" s="2"/>
      <c r="B135" s="2"/>
      <c r="C135" s="2"/>
      <c r="D135" s="2"/>
      <c r="E135" s="2"/>
      <c r="F135" s="2"/>
      <c r="G135" s="2"/>
      <c r="H135" s="2"/>
      <c r="I135" s="2"/>
      <c r="J135" s="2"/>
    </row>
    <row r="136" spans="1:10" x14ac:dyDescent="0.25">
      <c r="A136" s="2"/>
      <c r="B136" s="2"/>
      <c r="C136" s="2"/>
      <c r="D136" s="2"/>
      <c r="E136" s="2"/>
      <c r="F136" s="2"/>
      <c r="G136" s="2"/>
      <c r="H136" s="2"/>
      <c r="I136" s="2"/>
      <c r="J136" s="2"/>
    </row>
    <row r="137" spans="1:10" x14ac:dyDescent="0.25">
      <c r="A137" s="2"/>
      <c r="B137" s="2"/>
      <c r="C137" s="2"/>
      <c r="D137" s="2"/>
      <c r="E137" s="2"/>
      <c r="F137" s="2"/>
      <c r="G137" s="2"/>
      <c r="H137" s="2"/>
      <c r="I137" s="2"/>
      <c r="J137" s="2"/>
    </row>
    <row r="138" spans="1:10" x14ac:dyDescent="0.25">
      <c r="A138" s="2"/>
      <c r="B138" s="2"/>
      <c r="C138" s="2"/>
      <c r="D138" s="2"/>
      <c r="E138" s="2"/>
      <c r="F138" s="2"/>
      <c r="G138" s="2"/>
      <c r="H138" s="2"/>
      <c r="I138" s="2"/>
      <c r="J138" s="2"/>
    </row>
    <row r="139" spans="1:10" x14ac:dyDescent="0.25">
      <c r="A139" s="2"/>
      <c r="B139" s="2"/>
      <c r="C139" s="2"/>
      <c r="D139" s="2"/>
      <c r="E139" s="2"/>
      <c r="F139" s="2"/>
      <c r="G139" s="2"/>
      <c r="H139" s="2"/>
      <c r="I139" s="2"/>
      <c r="J139" s="2"/>
    </row>
    <row r="140" spans="1:10" x14ac:dyDescent="0.25">
      <c r="A140" s="2"/>
      <c r="B140" s="2"/>
      <c r="C140" s="2"/>
      <c r="D140" s="2"/>
      <c r="E140" s="2"/>
      <c r="F140" s="2"/>
      <c r="G140" s="2"/>
      <c r="H140" s="2"/>
      <c r="I140" s="2"/>
      <c r="J140" s="2"/>
    </row>
    <row r="141" spans="1:10" x14ac:dyDescent="0.25">
      <c r="A141" s="2"/>
      <c r="B141" s="2"/>
      <c r="C141" s="2"/>
      <c r="D141" s="2"/>
      <c r="E141" s="2"/>
      <c r="F141" s="2"/>
      <c r="G141" s="2"/>
      <c r="H141" s="2"/>
      <c r="I141" s="2"/>
      <c r="J141" s="2"/>
    </row>
    <row r="142" spans="1:10" x14ac:dyDescent="0.25">
      <c r="A142" s="2"/>
      <c r="B142" s="2"/>
      <c r="C142" s="2"/>
      <c r="D142" s="2"/>
      <c r="E142" s="2"/>
      <c r="F142" s="2"/>
      <c r="G142" s="2"/>
      <c r="H142" s="2"/>
      <c r="I142" s="2"/>
      <c r="J142" s="2"/>
    </row>
    <row r="143" spans="1:10" x14ac:dyDescent="0.25">
      <c r="A143" s="2"/>
      <c r="B143" s="2"/>
      <c r="C143" s="2"/>
      <c r="D143" s="2"/>
      <c r="E143" s="2"/>
      <c r="F143" s="2"/>
      <c r="G143" s="2"/>
      <c r="H143" s="2"/>
      <c r="I143" s="2"/>
      <c r="J143" s="2"/>
    </row>
    <row r="144" spans="1:10" x14ac:dyDescent="0.25">
      <c r="A144" s="2"/>
      <c r="B144" s="2"/>
      <c r="C144" s="2"/>
      <c r="D144" s="2"/>
      <c r="E144" s="2"/>
      <c r="F144" s="2"/>
      <c r="G144" s="2"/>
      <c r="H144" s="2"/>
      <c r="I144" s="2"/>
      <c r="J144" s="2"/>
    </row>
    <row r="145" spans="1:10" x14ac:dyDescent="0.25">
      <c r="A145" s="2"/>
      <c r="B145" s="2"/>
      <c r="C145" s="2"/>
      <c r="D145" s="2"/>
      <c r="E145" s="2"/>
      <c r="F145" s="2"/>
      <c r="G145" s="2"/>
      <c r="H145" s="2"/>
      <c r="I145" s="2"/>
      <c r="J145" s="2"/>
    </row>
    <row r="146" spans="1:10" x14ac:dyDescent="0.25">
      <c r="A146" s="2"/>
      <c r="B146" s="2"/>
      <c r="C146" s="2"/>
      <c r="D146" s="2"/>
      <c r="E146" s="2"/>
      <c r="F146" s="2"/>
      <c r="G146" s="2"/>
      <c r="H146" s="2"/>
      <c r="I146" s="2"/>
      <c r="J146" s="2"/>
    </row>
    <row r="147" spans="1:10" x14ac:dyDescent="0.25">
      <c r="A147" s="2"/>
      <c r="B147" s="2"/>
      <c r="C147" s="2"/>
      <c r="D147" s="2"/>
      <c r="E147" s="2"/>
      <c r="F147" s="2"/>
      <c r="G147" s="2"/>
      <c r="H147" s="2"/>
      <c r="I147" s="2"/>
      <c r="J147" s="2"/>
    </row>
    <row r="148" spans="1:10" x14ac:dyDescent="0.25">
      <c r="A148" s="2"/>
      <c r="B148" s="2"/>
      <c r="C148" s="2"/>
      <c r="D148" s="2"/>
      <c r="E148" s="2"/>
      <c r="F148" s="2"/>
      <c r="G148" s="2"/>
      <c r="H148" s="2"/>
      <c r="I148" s="2"/>
      <c r="J148" s="2"/>
    </row>
    <row r="149" spans="1:10" x14ac:dyDescent="0.25">
      <c r="A149" s="2"/>
      <c r="B149" s="2"/>
      <c r="C149" s="2"/>
      <c r="D149" s="2"/>
      <c r="E149" s="2"/>
      <c r="F149" s="2"/>
      <c r="G149" s="2"/>
      <c r="H149" s="2"/>
      <c r="I149" s="2"/>
      <c r="J149" s="2"/>
    </row>
    <row r="150" spans="1:10" x14ac:dyDescent="0.25">
      <c r="A150" s="2"/>
      <c r="B150" s="2"/>
      <c r="C150" s="2"/>
      <c r="D150" s="2"/>
      <c r="E150" s="2"/>
      <c r="F150" s="2"/>
      <c r="G150" s="2"/>
      <c r="H150" s="2"/>
      <c r="I150" s="2"/>
      <c r="J150" s="2"/>
    </row>
    <row r="151" spans="1:10" x14ac:dyDescent="0.25">
      <c r="A151" s="2"/>
      <c r="B151" s="2"/>
      <c r="C151" s="2"/>
      <c r="D151" s="2"/>
      <c r="E151" s="2"/>
      <c r="F151" s="2"/>
      <c r="G151" s="2"/>
      <c r="H151" s="2"/>
      <c r="I151" s="2"/>
      <c r="J151" s="2"/>
    </row>
    <row r="152" spans="1:10" x14ac:dyDescent="0.25">
      <c r="A152" s="2"/>
      <c r="B152" s="2"/>
      <c r="C152" s="2"/>
      <c r="D152" s="2"/>
      <c r="E152" s="2"/>
      <c r="F152" s="2"/>
      <c r="G152" s="2"/>
      <c r="H152" s="2"/>
      <c r="I152" s="2"/>
      <c r="J152" s="2"/>
    </row>
    <row r="153" spans="1:10" x14ac:dyDescent="0.25">
      <c r="A153" s="2"/>
      <c r="B153" s="2"/>
      <c r="C153" s="2"/>
      <c r="D153" s="2"/>
      <c r="E153" s="2"/>
      <c r="F153" s="2"/>
      <c r="G153" s="2"/>
      <c r="H153" s="2"/>
      <c r="I153" s="2"/>
      <c r="J153" s="2"/>
    </row>
    <row r="154" spans="1:10" x14ac:dyDescent="0.25">
      <c r="A154" s="2"/>
      <c r="B154" s="2"/>
      <c r="C154" s="2"/>
      <c r="D154" s="2"/>
      <c r="E154" s="2"/>
      <c r="F154" s="2"/>
      <c r="G154" s="2"/>
      <c r="H154" s="2"/>
      <c r="I154" s="2"/>
      <c r="J154" s="2"/>
    </row>
    <row r="155" spans="1:10" x14ac:dyDescent="0.25">
      <c r="A155" s="2"/>
      <c r="B155" s="2"/>
      <c r="C155" s="2"/>
      <c r="D155" s="2"/>
      <c r="E155" s="2"/>
      <c r="F155" s="2"/>
      <c r="G155" s="2"/>
      <c r="H155" s="2"/>
      <c r="I155" s="2"/>
      <c r="J155" s="2"/>
    </row>
    <row r="156" spans="1:10" x14ac:dyDescent="0.25">
      <c r="A156" s="2"/>
      <c r="B156" s="2"/>
      <c r="C156" s="2"/>
      <c r="D156" s="2"/>
      <c r="E156" s="2"/>
      <c r="F156" s="2"/>
      <c r="G156" s="2"/>
      <c r="H156" s="2"/>
      <c r="I156" s="2"/>
      <c r="J156" s="2"/>
    </row>
    <row r="157" spans="1:10" x14ac:dyDescent="0.25">
      <c r="A157" s="2"/>
      <c r="B157" s="2"/>
      <c r="C157" s="2"/>
      <c r="D157" s="2"/>
      <c r="E157" s="2"/>
      <c r="F157" s="2"/>
      <c r="G157" s="2"/>
      <c r="H157" s="2"/>
      <c r="I157" s="2"/>
      <c r="J157" s="2"/>
    </row>
    <row r="158" spans="1:10" x14ac:dyDescent="0.25">
      <c r="A158" s="2"/>
      <c r="B158" s="2"/>
      <c r="C158" s="2"/>
      <c r="D158" s="2"/>
      <c r="E158" s="2"/>
      <c r="F158" s="2"/>
      <c r="G158" s="2"/>
      <c r="H158" s="2"/>
      <c r="I158" s="2"/>
      <c r="J158" s="2"/>
    </row>
    <row r="159" spans="1:10" x14ac:dyDescent="0.25">
      <c r="A159" s="2"/>
      <c r="B159" s="2"/>
      <c r="C159" s="2"/>
      <c r="D159" s="2"/>
      <c r="E159" s="2"/>
      <c r="F159" s="2"/>
      <c r="G159" s="2"/>
      <c r="H159" s="2"/>
      <c r="I159" s="2"/>
      <c r="J159" s="2"/>
    </row>
    <row r="160" spans="1:10" x14ac:dyDescent="0.25">
      <c r="A160" s="2"/>
      <c r="B160" s="2"/>
      <c r="C160" s="2"/>
      <c r="D160" s="2"/>
      <c r="E160" s="2"/>
      <c r="F160" s="2"/>
      <c r="G160" s="2"/>
      <c r="H160" s="2"/>
      <c r="I160" s="2"/>
      <c r="J160" s="2"/>
    </row>
  </sheetData>
  <phoneticPr fontId="8" type="noConversion"/>
  <conditionalFormatting sqref="A2:A29">
    <cfRule type="uniqueValues" dxfId="98" priority="2"/>
  </conditionalFormatting>
  <conditionalFormatting sqref="A2:A29">
    <cfRule type="uniqueValues" dxfId="97" priority="1"/>
  </conditionalFormatting>
  <pageMargins left="0.75" right="0.75" top="1" bottom="1" header="0.5" footer="0.5"/>
  <pageSetup paperSize="9" orientation="portrait" horizontalDpi="0" verticalDpi="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H24"/>
  <sheetViews>
    <sheetView zoomScale="120" zoomScaleNormal="120" zoomScalePageLayoutView="150" workbookViewId="0">
      <selection activeCell="B55" sqref="B55"/>
    </sheetView>
  </sheetViews>
  <sheetFormatPr defaultColWidth="11" defaultRowHeight="15.75" x14ac:dyDescent="0.25"/>
  <cols>
    <col min="1" max="1" width="15.5" customWidth="1"/>
    <col min="2" max="2" width="87.5" customWidth="1"/>
  </cols>
  <sheetData>
    <row r="1" spans="1:8" s="17" customFormat="1" ht="21" x14ac:dyDescent="0.35">
      <c r="A1" s="25" t="s">
        <v>22</v>
      </c>
    </row>
    <row r="2" spans="1:8" x14ac:dyDescent="0.25">
      <c r="A2" s="78" t="s">
        <v>0</v>
      </c>
      <c r="B2" s="79" t="s">
        <v>1</v>
      </c>
      <c r="C2" s="79" t="s">
        <v>207</v>
      </c>
      <c r="D2" s="79" t="s">
        <v>518</v>
      </c>
      <c r="E2" s="79" t="s">
        <v>519</v>
      </c>
      <c r="F2" s="79" t="s">
        <v>520</v>
      </c>
      <c r="G2" s="79" t="s">
        <v>3</v>
      </c>
      <c r="H2" s="79" t="s">
        <v>4</v>
      </c>
    </row>
    <row r="3" spans="1:8" x14ac:dyDescent="0.25">
      <c r="A3" s="78" t="s">
        <v>1624</v>
      </c>
      <c r="B3" s="80" t="s">
        <v>332</v>
      </c>
      <c r="C3" s="81">
        <v>56.653491440000003</v>
      </c>
      <c r="D3" s="81">
        <v>33</v>
      </c>
      <c r="E3" s="81">
        <v>108</v>
      </c>
      <c r="F3" s="81">
        <v>759</v>
      </c>
      <c r="G3" s="81">
        <v>84</v>
      </c>
      <c r="H3" s="81">
        <v>6.87</v>
      </c>
    </row>
    <row r="4" spans="1:8" x14ac:dyDescent="0.25">
      <c r="A4" s="78" t="s">
        <v>5</v>
      </c>
      <c r="B4" s="80" t="s">
        <v>195</v>
      </c>
      <c r="C4" s="81">
        <v>55.900621119999997</v>
      </c>
      <c r="D4" s="81">
        <v>10</v>
      </c>
      <c r="E4" s="81">
        <v>31</v>
      </c>
      <c r="F4" s="81">
        <v>161</v>
      </c>
      <c r="G4" s="81">
        <v>18.600000000000001</v>
      </c>
      <c r="H4" s="81">
        <v>4.5999999999999996</v>
      </c>
    </row>
    <row r="5" spans="1:8" x14ac:dyDescent="0.25">
      <c r="A5" s="78" t="s">
        <v>148</v>
      </c>
      <c r="B5" s="80" t="s">
        <v>333</v>
      </c>
      <c r="C5" s="81">
        <v>27.102803739999999</v>
      </c>
      <c r="D5" s="81">
        <v>3</v>
      </c>
      <c r="E5" s="81">
        <v>9</v>
      </c>
      <c r="F5" s="81">
        <v>214</v>
      </c>
      <c r="G5" s="81">
        <v>22.9</v>
      </c>
      <c r="H5" s="81">
        <v>6.42</v>
      </c>
    </row>
    <row r="6" spans="1:8" x14ac:dyDescent="0.25">
      <c r="A6" s="78" t="s">
        <v>87</v>
      </c>
      <c r="B6" s="80" t="s">
        <v>88</v>
      </c>
      <c r="C6" s="81">
        <v>21.935483869999999</v>
      </c>
      <c r="D6" s="81">
        <v>3</v>
      </c>
      <c r="E6" s="81">
        <v>6</v>
      </c>
      <c r="F6" s="81">
        <v>155</v>
      </c>
      <c r="G6" s="81">
        <v>16.899999999999999</v>
      </c>
      <c r="H6" s="81">
        <v>9.4499999999999993</v>
      </c>
    </row>
    <row r="7" spans="1:8" x14ac:dyDescent="0.25">
      <c r="A7" s="78" t="s">
        <v>307</v>
      </c>
      <c r="B7" s="80" t="s">
        <v>308</v>
      </c>
      <c r="C7" s="81">
        <v>20.58823529</v>
      </c>
      <c r="D7" s="81">
        <v>3</v>
      </c>
      <c r="E7" s="81">
        <v>5</v>
      </c>
      <c r="F7" s="81">
        <v>204</v>
      </c>
      <c r="G7" s="81">
        <v>23</v>
      </c>
      <c r="H7" s="81">
        <v>5.86</v>
      </c>
    </row>
    <row r="8" spans="1:8" x14ac:dyDescent="0.25">
      <c r="A8" s="78" t="s">
        <v>311</v>
      </c>
      <c r="B8" s="80" t="s">
        <v>312</v>
      </c>
      <c r="C8" s="81">
        <v>40.845070419999999</v>
      </c>
      <c r="D8" s="81">
        <v>2</v>
      </c>
      <c r="E8" s="81">
        <v>5</v>
      </c>
      <c r="F8" s="81">
        <v>71</v>
      </c>
      <c r="G8" s="81">
        <v>7.7</v>
      </c>
      <c r="H8" s="81">
        <v>5.9</v>
      </c>
    </row>
    <row r="9" spans="1:8" x14ac:dyDescent="0.25">
      <c r="A9" s="78" t="s">
        <v>295</v>
      </c>
      <c r="B9" s="80" t="s">
        <v>296</v>
      </c>
      <c r="C9" s="81">
        <v>23.275862069999999</v>
      </c>
      <c r="D9" s="81">
        <v>2</v>
      </c>
      <c r="E9" s="81">
        <v>5</v>
      </c>
      <c r="F9" s="81">
        <v>116</v>
      </c>
      <c r="G9" s="81">
        <v>13.1</v>
      </c>
      <c r="H9" s="81">
        <v>6.32</v>
      </c>
    </row>
    <row r="10" spans="1:8" x14ac:dyDescent="0.25">
      <c r="A10" s="78" t="s">
        <v>334</v>
      </c>
      <c r="B10" s="80" t="s">
        <v>335</v>
      </c>
      <c r="C10" s="81">
        <v>23.703703699999998</v>
      </c>
      <c r="D10" s="81">
        <v>2</v>
      </c>
      <c r="E10" s="81">
        <v>5</v>
      </c>
      <c r="F10" s="81">
        <v>135</v>
      </c>
      <c r="G10" s="81">
        <v>14.3</v>
      </c>
      <c r="H10" s="81">
        <v>7.31</v>
      </c>
    </row>
    <row r="11" spans="1:8" x14ac:dyDescent="0.25">
      <c r="A11" s="78" t="s">
        <v>336</v>
      </c>
      <c r="B11" s="80" t="s">
        <v>337</v>
      </c>
      <c r="C11" s="81">
        <v>7.434052758</v>
      </c>
      <c r="D11" s="81">
        <v>2</v>
      </c>
      <c r="E11" s="81">
        <v>3</v>
      </c>
      <c r="F11" s="81">
        <v>417</v>
      </c>
      <c r="G11" s="81">
        <v>45.4</v>
      </c>
      <c r="H11" s="81">
        <v>4.75</v>
      </c>
    </row>
    <row r="12" spans="1:8" x14ac:dyDescent="0.25">
      <c r="A12" s="78" t="s">
        <v>340</v>
      </c>
      <c r="B12" s="80" t="s">
        <v>341</v>
      </c>
      <c r="C12" s="81">
        <v>95.652173910000002</v>
      </c>
      <c r="D12" s="81">
        <v>2</v>
      </c>
      <c r="E12" s="81">
        <v>3</v>
      </c>
      <c r="F12" s="81">
        <v>23</v>
      </c>
      <c r="G12" s="81">
        <v>2.4</v>
      </c>
      <c r="H12" s="81">
        <v>6.92</v>
      </c>
    </row>
    <row r="13" spans="1:8" x14ac:dyDescent="0.25">
      <c r="A13" s="78" t="s">
        <v>564</v>
      </c>
      <c r="B13" s="80" t="s">
        <v>565</v>
      </c>
      <c r="C13" s="81">
        <v>5.4982817869999998</v>
      </c>
      <c r="D13" s="81">
        <v>2</v>
      </c>
      <c r="E13" s="81">
        <v>3</v>
      </c>
      <c r="F13" s="81">
        <v>582</v>
      </c>
      <c r="G13" s="81">
        <v>65</v>
      </c>
      <c r="H13" s="81">
        <v>5.99</v>
      </c>
    </row>
    <row r="14" spans="1:8" x14ac:dyDescent="0.25">
      <c r="A14" s="78" t="s">
        <v>177</v>
      </c>
      <c r="B14" s="80" t="s">
        <v>215</v>
      </c>
      <c r="C14" s="81">
        <v>8.4507042250000008</v>
      </c>
      <c r="D14" s="81">
        <v>2</v>
      </c>
      <c r="E14" s="81">
        <v>2</v>
      </c>
      <c r="F14" s="81">
        <v>355</v>
      </c>
      <c r="G14" s="81">
        <v>38.700000000000003</v>
      </c>
      <c r="H14" s="81">
        <v>6</v>
      </c>
    </row>
    <row r="15" spans="1:8" x14ac:dyDescent="0.25">
      <c r="A15" s="78" t="s">
        <v>348</v>
      </c>
      <c r="B15" s="80" t="s">
        <v>349</v>
      </c>
      <c r="C15" s="81">
        <v>30.434782609999999</v>
      </c>
      <c r="D15" s="81">
        <v>2</v>
      </c>
      <c r="E15" s="81">
        <v>2</v>
      </c>
      <c r="F15" s="81">
        <v>115</v>
      </c>
      <c r="G15" s="81">
        <v>12.6</v>
      </c>
      <c r="H15" s="81">
        <v>3.98</v>
      </c>
    </row>
    <row r="16" spans="1:8" x14ac:dyDescent="0.25">
      <c r="A16" s="78" t="s">
        <v>273</v>
      </c>
      <c r="B16" s="80" t="s">
        <v>274</v>
      </c>
      <c r="C16" s="81">
        <v>4.8192771079999996</v>
      </c>
      <c r="D16" s="81">
        <v>1</v>
      </c>
      <c r="E16" s="81">
        <v>4</v>
      </c>
      <c r="F16" s="81">
        <v>249</v>
      </c>
      <c r="G16" s="81">
        <v>27.2</v>
      </c>
      <c r="H16" s="81">
        <v>8.2799999999999994</v>
      </c>
    </row>
    <row r="17" spans="1:8" x14ac:dyDescent="0.25">
      <c r="A17" s="78" t="s">
        <v>338</v>
      </c>
      <c r="B17" s="80" t="s">
        <v>339</v>
      </c>
      <c r="C17" s="81">
        <v>3.448275862</v>
      </c>
      <c r="D17" s="81">
        <v>1</v>
      </c>
      <c r="E17" s="81">
        <v>3</v>
      </c>
      <c r="F17" s="81">
        <v>377</v>
      </c>
      <c r="G17" s="81">
        <v>42.5</v>
      </c>
      <c r="H17" s="81">
        <v>6.54</v>
      </c>
    </row>
    <row r="18" spans="1:8" x14ac:dyDescent="0.25">
      <c r="A18" s="78" t="s">
        <v>328</v>
      </c>
      <c r="B18" s="80" t="s">
        <v>329</v>
      </c>
      <c r="C18" s="81">
        <v>11.70212766</v>
      </c>
      <c r="D18" s="81">
        <v>1</v>
      </c>
      <c r="E18" s="81">
        <v>3</v>
      </c>
      <c r="F18" s="81">
        <v>94</v>
      </c>
      <c r="G18" s="81">
        <v>10.4</v>
      </c>
      <c r="H18" s="81">
        <v>5.03</v>
      </c>
    </row>
    <row r="19" spans="1:8" x14ac:dyDescent="0.25">
      <c r="A19" s="78" t="s">
        <v>330</v>
      </c>
      <c r="B19" s="80" t="s">
        <v>331</v>
      </c>
      <c r="C19" s="81">
        <v>10.975609759999999</v>
      </c>
      <c r="D19" s="81">
        <v>1</v>
      </c>
      <c r="E19" s="81">
        <v>3</v>
      </c>
      <c r="F19" s="81">
        <v>82</v>
      </c>
      <c r="G19" s="81">
        <v>8.6999999999999993</v>
      </c>
      <c r="H19" s="81">
        <v>10.76</v>
      </c>
    </row>
    <row r="20" spans="1:8" x14ac:dyDescent="0.25">
      <c r="A20" s="78" t="s">
        <v>289</v>
      </c>
      <c r="B20" s="80" t="s">
        <v>290</v>
      </c>
      <c r="C20" s="81">
        <v>15.52795031</v>
      </c>
      <c r="D20" s="81">
        <v>1</v>
      </c>
      <c r="E20" s="81">
        <v>3</v>
      </c>
      <c r="F20" s="81">
        <v>161</v>
      </c>
      <c r="G20" s="81">
        <v>18.3</v>
      </c>
      <c r="H20" s="81">
        <v>4.8899999999999997</v>
      </c>
    </row>
    <row r="21" spans="1:8" x14ac:dyDescent="0.25">
      <c r="A21" s="78" t="s">
        <v>342</v>
      </c>
      <c r="B21" s="80" t="s">
        <v>343</v>
      </c>
      <c r="C21" s="81">
        <v>3.96039604</v>
      </c>
      <c r="D21" s="81">
        <v>1</v>
      </c>
      <c r="E21" s="81">
        <v>2</v>
      </c>
      <c r="F21" s="81">
        <v>303</v>
      </c>
      <c r="G21" s="81">
        <v>34</v>
      </c>
      <c r="H21" s="81">
        <v>4.8099999999999996</v>
      </c>
    </row>
    <row r="22" spans="1:8" x14ac:dyDescent="0.25">
      <c r="A22" s="78" t="s">
        <v>161</v>
      </c>
      <c r="B22" s="80" t="s">
        <v>162</v>
      </c>
      <c r="C22" s="81">
        <v>3.9370078739999999</v>
      </c>
      <c r="D22" s="81">
        <v>1</v>
      </c>
      <c r="E22" s="81">
        <v>2</v>
      </c>
      <c r="F22" s="81">
        <v>254</v>
      </c>
      <c r="G22" s="81">
        <v>27.8</v>
      </c>
      <c r="H22" s="81">
        <v>6.7</v>
      </c>
    </row>
    <row r="23" spans="1:8" x14ac:dyDescent="0.25">
      <c r="A23" s="78" t="s">
        <v>344</v>
      </c>
      <c r="B23" s="80" t="s">
        <v>345</v>
      </c>
      <c r="C23" s="81">
        <v>1.3767209010000001</v>
      </c>
      <c r="D23" s="81">
        <v>1</v>
      </c>
      <c r="E23" s="81">
        <v>2</v>
      </c>
      <c r="F23" s="81">
        <v>1598</v>
      </c>
      <c r="G23" s="81">
        <v>176.3</v>
      </c>
      <c r="H23" s="81">
        <v>7.06</v>
      </c>
    </row>
    <row r="24" spans="1:8" x14ac:dyDescent="0.25">
      <c r="A24" s="78" t="s">
        <v>346</v>
      </c>
      <c r="B24" s="80" t="s">
        <v>347</v>
      </c>
      <c r="C24" s="81">
        <v>6.2176165799999996</v>
      </c>
      <c r="D24" s="81">
        <v>1</v>
      </c>
      <c r="E24" s="81">
        <v>2</v>
      </c>
      <c r="F24" s="81">
        <v>193</v>
      </c>
      <c r="G24" s="81">
        <v>20.3</v>
      </c>
      <c r="H24" s="81">
        <v>6.79</v>
      </c>
    </row>
  </sheetData>
  <conditionalFormatting sqref="A2:A24">
    <cfRule type="uniqueValues" dxfId="96" priority="2"/>
    <cfRule type="uniqueValues" dxfId="95" priority="3"/>
  </conditionalFormatting>
  <conditionalFormatting sqref="A2:A24">
    <cfRule type="uniqueValues" dxfId="94" priority="1"/>
  </conditionalFormatting>
  <pageMargins left="0.75" right="0.75" top="1" bottom="1" header="0.5" footer="0.5"/>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67</vt:i4>
      </vt:variant>
    </vt:vector>
  </HeadingPairs>
  <TitlesOfParts>
    <vt:vector size="67" baseType="lpstr">
      <vt:lpstr>Free GFP control</vt:lpstr>
      <vt:lpstr>Fbx1 IPs</vt:lpstr>
      <vt:lpstr>Fbx2 IPs</vt:lpstr>
      <vt:lpstr>Fbx3 IPs</vt:lpstr>
      <vt:lpstr>Fbx4 IPs</vt:lpstr>
      <vt:lpstr>Fbx5 IPs</vt:lpstr>
      <vt:lpstr>Fbx6 IPs</vt:lpstr>
      <vt:lpstr>Fbx7 IPs</vt:lpstr>
      <vt:lpstr>Fbx8 IPs</vt:lpstr>
      <vt:lpstr>Fbx9 IPs</vt:lpstr>
      <vt:lpstr>Fbx10 IPs</vt:lpstr>
      <vt:lpstr>Fbx11 IPs</vt:lpstr>
      <vt:lpstr>Fbx12 IPs</vt:lpstr>
      <vt:lpstr>Fbx13 IPs</vt:lpstr>
      <vt:lpstr>Fbx14 IPs</vt:lpstr>
      <vt:lpstr>Fbx15 IPs</vt:lpstr>
      <vt:lpstr>FDFbx15 IPs </vt:lpstr>
      <vt:lpstr>NaCl Fbx15 IPs</vt:lpstr>
      <vt:lpstr>H2O2 Fbx15 IPs</vt:lpstr>
      <vt:lpstr>Fbx16 IPs</vt:lpstr>
      <vt:lpstr>Fbx17 IPs</vt:lpstr>
      <vt:lpstr>FDFbx17 IPs</vt:lpstr>
      <vt:lpstr>Fbx18 IPs</vt:lpstr>
      <vt:lpstr>Fbx19 IPs</vt:lpstr>
      <vt:lpstr>Fbx20 IPs</vt:lpstr>
      <vt:lpstr>Fbx21 IPs</vt:lpstr>
      <vt:lpstr>Fbx22 IPs</vt:lpstr>
      <vt:lpstr>Fbx23 IPs</vt:lpstr>
      <vt:lpstr>FDFbx23 IPs</vt:lpstr>
      <vt:lpstr>NaCl Fbx23 IPs</vt:lpstr>
      <vt:lpstr>H2O2 Fbx23 IPs</vt:lpstr>
      <vt:lpstr>Fbx24 IPs</vt:lpstr>
      <vt:lpstr>Fbx25 IPs</vt:lpstr>
      <vt:lpstr>FDFbx25 IPs</vt:lpstr>
      <vt:lpstr>NaCl Fbx25 IPs</vt:lpstr>
      <vt:lpstr>H2O2 Fbx25 IPs</vt:lpstr>
      <vt:lpstr>Fbx26 IPs</vt:lpstr>
      <vt:lpstr>Fbx27 IPs</vt:lpstr>
      <vt:lpstr>FDFbx27 IPs</vt:lpstr>
      <vt:lpstr>NaCl Fbx27IPs</vt:lpstr>
      <vt:lpstr>H2O2 Fbx27 IPs</vt:lpstr>
      <vt:lpstr>Fbx28 IPs</vt:lpstr>
      <vt:lpstr>Fbx29 IPs</vt:lpstr>
      <vt:lpstr>Fbx30 IPs</vt:lpstr>
      <vt:lpstr>Fbx31 IPs</vt:lpstr>
      <vt:lpstr>Fbx32 IPs</vt:lpstr>
      <vt:lpstr>Fbx33 IPs</vt:lpstr>
      <vt:lpstr>Fbx34 IPs</vt:lpstr>
      <vt:lpstr>Fbx35 IPs</vt:lpstr>
      <vt:lpstr>Fbx36 IPs</vt:lpstr>
      <vt:lpstr>Fbx37 IPs</vt:lpstr>
      <vt:lpstr>Fbx38 IPs</vt:lpstr>
      <vt:lpstr>Fbx40 IPs</vt:lpstr>
      <vt:lpstr>FDFbx40 IPs</vt:lpstr>
      <vt:lpstr>Fbx41 IPs</vt:lpstr>
      <vt:lpstr>Fbx42 IPs</vt:lpstr>
      <vt:lpstr>Fbx43 IPs</vt:lpstr>
      <vt:lpstr>Fbx44 IPs</vt:lpstr>
      <vt:lpstr>Fbx45 IPs</vt:lpstr>
      <vt:lpstr>Fbx46 IPs</vt:lpstr>
      <vt:lpstr>Fbx47 IPs</vt:lpstr>
      <vt:lpstr>Fbx48 IPs</vt:lpstr>
      <vt:lpstr>Fbx49 IPs</vt:lpstr>
      <vt:lpstr>Fbx72 IPs</vt:lpstr>
      <vt:lpstr>Fbx74 IPs</vt:lpstr>
      <vt:lpstr>NaCl Fbx74 IPs</vt:lpstr>
      <vt:lpstr>H2O2 Fbx74 IPs</vt:lpstr>
    </vt:vector>
  </TitlesOfParts>
  <Company>NUIM</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helle Finnegan</dc:creator>
  <cp:lastModifiedBy>Köhler, Anna Maria</cp:lastModifiedBy>
  <dcterms:created xsi:type="dcterms:W3CDTF">2017-04-04T17:36:58Z</dcterms:created>
  <dcterms:modified xsi:type="dcterms:W3CDTF">2022-11-04T09:20:37Z</dcterms:modified>
</cp:coreProperties>
</file>